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reast cancer\Manuscript\"/>
    </mc:Choice>
  </mc:AlternateContent>
  <xr:revisionPtr revIDLastSave="0" documentId="13_ncr:1_{96F028C1-C9AC-4EE3-A33A-E7F1520D965F}" xr6:coauthVersionLast="47" xr6:coauthVersionMax="47" xr10:uidLastSave="{00000000-0000-0000-0000-000000000000}"/>
  <bookViews>
    <workbookView xWindow="-110" yWindow="-110" windowWidth="19420" windowHeight="10420" tabRatio="695" firstSheet="7" activeTab="8" xr2:uid="{44A5DF6C-8F58-44EC-A454-AE68D2712B36}"/>
  </bookViews>
  <sheets>
    <sheet name="S1-MR BC incidence SNPs" sheetId="4" r:id="rId1"/>
    <sheet name="S2-Instrument strength" sheetId="1" r:id="rId2"/>
    <sheet name="S3-MR results alternative metho" sheetId="2" r:id="rId3"/>
    <sheet name="S4-MR Egger intercept" sheetId="3" r:id="rId4"/>
    <sheet name="S5- Genetic correlations" sheetId="9" r:id="rId5"/>
    <sheet name="S6-MR BC subtype SNPs" sheetId="5" r:id="rId6"/>
    <sheet name="S7-MR BRCA1 mutated TNBC SNPs" sheetId="8" r:id="rId7"/>
    <sheet name="S8-Power calculations" sheetId="7" r:id="rId8"/>
    <sheet name="S9-MR BC survival SNP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9" l="1"/>
  <c r="F3" i="9"/>
  <c r="G2" i="9"/>
  <c r="G3" i="9"/>
</calcChain>
</file>

<file path=xl/sharedStrings.xml><?xml version="1.0" encoding="utf-8"?>
<sst xmlns="http://schemas.openxmlformats.org/spreadsheetml/2006/main" count="13046" uniqueCount="856">
  <si>
    <t>Hormone</t>
  </si>
  <si>
    <t>Sample size</t>
  </si>
  <si>
    <t>MR Survival instruments</t>
  </si>
  <si>
    <t>N SNP</t>
  </si>
  <si>
    <t>Variance explained (%)</t>
  </si>
  <si>
    <t>F statistic</t>
  </si>
  <si>
    <t>DHEAS</t>
  </si>
  <si>
    <t>E2</t>
  </si>
  <si>
    <t>ANDRO</t>
  </si>
  <si>
    <t>ALDO</t>
  </si>
  <si>
    <t>CORT</t>
  </si>
  <si>
    <t>PROG</t>
  </si>
  <si>
    <t>17OHP</t>
  </si>
  <si>
    <t>BC Type</t>
  </si>
  <si>
    <t>MR Egger</t>
  </si>
  <si>
    <t>Weighted median</t>
  </si>
  <si>
    <t>Weighted mode</t>
  </si>
  <si>
    <t>LCI</t>
  </si>
  <si>
    <t>UCI</t>
  </si>
  <si>
    <t>P value</t>
  </si>
  <si>
    <t>Overall BC incidence</t>
  </si>
  <si>
    <t>ER+ BC incidence</t>
  </si>
  <si>
    <t>ER- BC incidence</t>
  </si>
  <si>
    <t>Overall BC survival</t>
  </si>
  <si>
    <t>ER+ BC survival</t>
  </si>
  <si>
    <t>ER- BC survival</t>
  </si>
  <si>
    <t>NA</t>
  </si>
  <si>
    <t>OHP17</t>
  </si>
  <si>
    <t>Exposure</t>
  </si>
  <si>
    <t>Outcome</t>
  </si>
  <si>
    <t>N SNPs</t>
  </si>
  <si>
    <t>OR of MR-Egger intercept</t>
  </si>
  <si>
    <t>pval</t>
  </si>
  <si>
    <t>Luminal A</t>
  </si>
  <si>
    <t>Luminal B</t>
  </si>
  <si>
    <t>Luminal B HER2Neg</t>
  </si>
  <si>
    <t>HER2 Enriched</t>
  </si>
  <si>
    <t>Triple Neg</t>
  </si>
  <si>
    <t>BRCA1/Triple Neg</t>
  </si>
  <si>
    <t>P value threshold</t>
  </si>
  <si>
    <t>SNP</t>
  </si>
  <si>
    <t>Effect allele</t>
  </si>
  <si>
    <t>Other allele</t>
  </si>
  <si>
    <t>Beta</t>
  </si>
  <si>
    <t>EAF</t>
  </si>
  <si>
    <t>Chromosome</t>
  </si>
  <si>
    <t>Position</t>
  </si>
  <si>
    <t>N</t>
  </si>
  <si>
    <t>SE</t>
  </si>
  <si>
    <t>C</t>
  </si>
  <si>
    <t>T</t>
  </si>
  <si>
    <t>A</t>
  </si>
  <si>
    <t>G</t>
  </si>
  <si>
    <t>rs2414098</t>
  </si>
  <si>
    <r>
      <t>7.14x10</t>
    </r>
    <r>
      <rPr>
        <vertAlign val="superscript"/>
        <sz val="11"/>
        <color rgb="FF000000"/>
        <rFont val="Calibri"/>
        <family val="2"/>
        <scheme val="minor"/>
      </rPr>
      <t>-08</t>
    </r>
  </si>
  <si>
    <t>rs77967071</t>
  </si>
  <si>
    <r>
      <t>4.71x10</t>
    </r>
    <r>
      <rPr>
        <vertAlign val="superscript"/>
        <sz val="11"/>
        <color rgb="FF000000"/>
        <rFont val="Calibri"/>
        <family val="2"/>
        <scheme val="minor"/>
      </rPr>
      <t>-07</t>
    </r>
  </si>
  <si>
    <t>rs77160012</t>
  </si>
  <si>
    <r>
      <t>4.95x10</t>
    </r>
    <r>
      <rPr>
        <vertAlign val="superscript"/>
        <sz val="11"/>
        <color rgb="FF000000"/>
        <rFont val="Calibri"/>
        <family val="2"/>
        <scheme val="minor"/>
      </rPr>
      <t>-07</t>
    </r>
  </si>
  <si>
    <t>rs12513060</t>
  </si>
  <si>
    <r>
      <t>1.26x10</t>
    </r>
    <r>
      <rPr>
        <vertAlign val="superscript"/>
        <sz val="11"/>
        <color rgb="FF000000"/>
        <rFont val="Calibri"/>
        <family val="2"/>
        <scheme val="minor"/>
      </rPr>
      <t>-07</t>
    </r>
  </si>
  <si>
    <t>rs58783203</t>
  </si>
  <si>
    <t>TG</t>
  </si>
  <si>
    <r>
      <t>6.74x10</t>
    </r>
    <r>
      <rPr>
        <vertAlign val="superscript"/>
        <sz val="11"/>
        <color rgb="FF000000"/>
        <rFont val="Calibri"/>
        <family val="2"/>
        <scheme val="minor"/>
      </rPr>
      <t>-08</t>
    </r>
  </si>
  <si>
    <t>rs72906582</t>
  </si>
  <si>
    <r>
      <t>7.50x10</t>
    </r>
    <r>
      <rPr>
        <vertAlign val="superscript"/>
        <sz val="11"/>
        <color rgb="FF000000"/>
        <rFont val="Calibri"/>
        <family val="2"/>
        <scheme val="minor"/>
      </rPr>
      <t>-09</t>
    </r>
  </si>
  <si>
    <t>rs77032081</t>
  </si>
  <si>
    <r>
      <t>1.66x10</t>
    </r>
    <r>
      <rPr>
        <vertAlign val="superscript"/>
        <sz val="11"/>
        <color rgb="FF000000"/>
        <rFont val="Calibri"/>
        <family val="2"/>
        <scheme val="minor"/>
      </rPr>
      <t>-08</t>
    </r>
  </si>
  <si>
    <t>rs79589801</t>
  </si>
  <si>
    <r>
      <t>2.13x10</t>
    </r>
    <r>
      <rPr>
        <vertAlign val="superscript"/>
        <sz val="11"/>
        <color rgb="FF000000"/>
        <rFont val="Calibri"/>
        <family val="2"/>
        <scheme val="minor"/>
      </rPr>
      <t>-08</t>
    </r>
  </si>
  <si>
    <t>rs149717632</t>
  </si>
  <si>
    <r>
      <t>1.73x10</t>
    </r>
    <r>
      <rPr>
        <vertAlign val="superscript"/>
        <sz val="11"/>
        <color rgb="FF000000"/>
        <rFont val="Calibri"/>
        <family val="2"/>
        <scheme val="minor"/>
      </rPr>
      <t>-09</t>
    </r>
  </si>
  <si>
    <t>rs10817260</t>
  </si>
  <si>
    <t>rs10822145</t>
  </si>
  <si>
    <t>rs11191421</t>
  </si>
  <si>
    <t>rs11683361</t>
  </si>
  <si>
    <t>rs117327231</t>
  </si>
  <si>
    <t>rs11774829</t>
  </si>
  <si>
    <t>rs1214759</t>
  </si>
  <si>
    <t>rs12436785</t>
  </si>
  <si>
    <t>rs12658172</t>
  </si>
  <si>
    <t>rs12683780</t>
  </si>
  <si>
    <t>rs13153019</t>
  </si>
  <si>
    <t>rs17245822</t>
  </si>
  <si>
    <t>rs184265581</t>
  </si>
  <si>
    <t>rs1939769</t>
  </si>
  <si>
    <t>rs2250477</t>
  </si>
  <si>
    <t>rs2342307</t>
  </si>
  <si>
    <t>rs2801885</t>
  </si>
  <si>
    <t>rs34060476</t>
  </si>
  <si>
    <t>rs34269793</t>
  </si>
  <si>
    <t>rs34931250</t>
  </si>
  <si>
    <t>rs36032941</t>
  </si>
  <si>
    <t>rs4245930</t>
  </si>
  <si>
    <t>rs45446698</t>
  </si>
  <si>
    <t>rs4804181</t>
  </si>
  <si>
    <t>rs58072681</t>
  </si>
  <si>
    <t>rs590097</t>
  </si>
  <si>
    <t>rs61237993</t>
  </si>
  <si>
    <t>rs62231822</t>
  </si>
  <si>
    <t>rs629042</t>
  </si>
  <si>
    <t>rs6684361</t>
  </si>
  <si>
    <t>rs6788984</t>
  </si>
  <si>
    <t>rs7183977</t>
  </si>
  <si>
    <t>rs7342537</t>
  </si>
  <si>
    <t>rs7575635</t>
  </si>
  <si>
    <t>rs7633673</t>
  </si>
  <si>
    <t>rs76505784</t>
  </si>
  <si>
    <t>rs784420</t>
  </si>
  <si>
    <t>rs8093038</t>
  </si>
  <si>
    <t>rs8111359</t>
  </si>
  <si>
    <t>rs850294</t>
  </si>
  <si>
    <t>rs9399469</t>
  </si>
  <si>
    <t>rs9687846</t>
  </si>
  <si>
    <t>rs9850919</t>
  </si>
  <si>
    <t>Exposure instruments to proxy hormone levels in the overall breast cancer incidence MR analysis</t>
  </si>
  <si>
    <t>Exposure instruments to proxy hormone levels in the subtype specific breast cancer incidence MR analysis</t>
  </si>
  <si>
    <t>rs6937167</t>
  </si>
  <si>
    <t>AT</t>
  </si>
  <si>
    <r>
      <t>2.53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5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5x10</t>
    </r>
    <r>
      <rPr>
        <vertAlign val="superscript"/>
        <sz val="11"/>
        <color rgb="FF000000"/>
        <rFont val="Calibri"/>
        <family val="2"/>
        <scheme val="minor"/>
      </rPr>
      <t>-07</t>
    </r>
  </si>
  <si>
    <t>Exposure instruments to proxy hormone levels in the breast cancer survival MR analysis</t>
  </si>
  <si>
    <t>Estradiol</t>
  </si>
  <si>
    <t>cases</t>
  </si>
  <si>
    <t>controls</t>
  </si>
  <si>
    <t>Total</t>
  </si>
  <si>
    <t>Decreased risk</t>
  </si>
  <si>
    <t>Increased risk</t>
  </si>
  <si>
    <t xml:space="preserve">overall BC </t>
  </si>
  <si>
    <t>ER+ BC</t>
  </si>
  <si>
    <t>ER- BC</t>
  </si>
  <si>
    <t>Luminal B HER2 neg</t>
  </si>
  <si>
    <t>HER2 enriched</t>
  </si>
  <si>
    <t>BRCA1</t>
  </si>
  <si>
    <t>Survival</t>
  </si>
  <si>
    <t>Incidence</t>
  </si>
  <si>
    <t>MR analysis</t>
  </si>
  <si>
    <t>Subtype incidence</t>
  </si>
  <si>
    <t>BC type</t>
  </si>
  <si>
    <t>Proportion of cases</t>
  </si>
  <si>
    <t>Total testosterone</t>
  </si>
  <si>
    <r>
      <t>1.30x10</t>
    </r>
    <r>
      <rPr>
        <vertAlign val="superscript"/>
        <sz val="11"/>
        <color rgb="FF000000"/>
        <rFont val="Calibri"/>
        <family val="2"/>
        <scheme val="minor"/>
      </rPr>
      <t>-4</t>
    </r>
  </si>
  <si>
    <t>Bioavailable testosterone</t>
  </si>
  <si>
    <t>SHBG</t>
  </si>
  <si>
    <t>SHBG adjusted for BMI</t>
  </si>
  <si>
    <t>OR/HR</t>
  </si>
  <si>
    <t>Overall BC risk</t>
  </si>
  <si>
    <t>ER+ BC risk</t>
  </si>
  <si>
    <t>ER- BC risk</t>
  </si>
  <si>
    <t>Luminal A risk</t>
  </si>
  <si>
    <t>Luminal B risk</t>
  </si>
  <si>
    <t>Luminal B HER2Neg risk</t>
  </si>
  <si>
    <t>HER2 Enriched risk</t>
  </si>
  <si>
    <t>Triple Negative risk</t>
  </si>
  <si>
    <t>BRCA1/Triple Negative risk</t>
  </si>
  <si>
    <t>MR Subtype risk instruments</t>
  </si>
  <si>
    <t>MR Overall risk instruments</t>
  </si>
  <si>
    <t>BRCA1/Triple Negative BC risk instruments</t>
  </si>
  <si>
    <t>rs10108398</t>
  </si>
  <si>
    <t>rs10147094</t>
  </si>
  <si>
    <t>rs10168169</t>
  </si>
  <si>
    <t>rs10240258</t>
  </si>
  <si>
    <t>rs1032388</t>
  </si>
  <si>
    <t>rs10799713</t>
  </si>
  <si>
    <t>rs10821415</t>
  </si>
  <si>
    <t>rs10863262</t>
  </si>
  <si>
    <t>rs10910476</t>
  </si>
  <si>
    <t>rs11024458</t>
  </si>
  <si>
    <t>rs11031005</t>
  </si>
  <si>
    <t>rs1111102</t>
  </si>
  <si>
    <t>rs11125180</t>
  </si>
  <si>
    <t>rs11128516</t>
  </si>
  <si>
    <t>rs11191801</t>
  </si>
  <si>
    <t>rs1119208</t>
  </si>
  <si>
    <t>rs11202925</t>
  </si>
  <si>
    <t>rs112635299</t>
  </si>
  <si>
    <t>rs112694713</t>
  </si>
  <si>
    <t>rs114834079</t>
  </si>
  <si>
    <t>rs11638521</t>
  </si>
  <si>
    <t>rs11672660</t>
  </si>
  <si>
    <t>rs11673591</t>
  </si>
  <si>
    <t>rs11697333</t>
  </si>
  <si>
    <t>rs117007168</t>
  </si>
  <si>
    <t>rs11702562</t>
  </si>
  <si>
    <t>rs1171617</t>
  </si>
  <si>
    <t>rs11717301</t>
  </si>
  <si>
    <t>rs117722415</t>
  </si>
  <si>
    <t>rs11782259</t>
  </si>
  <si>
    <t>rs11810204</t>
  </si>
  <si>
    <t>rs12078363</t>
  </si>
  <si>
    <t>rs12147008</t>
  </si>
  <si>
    <t>rs1214761</t>
  </si>
  <si>
    <t>rs1242518</t>
  </si>
  <si>
    <t>rs12461581</t>
  </si>
  <si>
    <t>rs12564492</t>
  </si>
  <si>
    <t>rs1260326</t>
  </si>
  <si>
    <t>rs12708515</t>
  </si>
  <si>
    <t>rs12925980</t>
  </si>
  <si>
    <t>rs13006172</t>
  </si>
  <si>
    <t>rs13022175</t>
  </si>
  <si>
    <t>rs13080318</t>
  </si>
  <si>
    <t>rs13184921</t>
  </si>
  <si>
    <t>rs13220350</t>
  </si>
  <si>
    <t>rs13229619</t>
  </si>
  <si>
    <t>rs13269725</t>
  </si>
  <si>
    <t>rs1362234</t>
  </si>
  <si>
    <t>rs139380031</t>
  </si>
  <si>
    <t>rs1416685</t>
  </si>
  <si>
    <t>rs143698605</t>
  </si>
  <si>
    <t>rs147558377</t>
  </si>
  <si>
    <t>rs151174000</t>
  </si>
  <si>
    <t>rs1606119</t>
  </si>
  <si>
    <t>rs1660322</t>
  </si>
  <si>
    <t>rs167096</t>
  </si>
  <si>
    <t>rs17045384</t>
  </si>
  <si>
    <t>rs1713426</t>
  </si>
  <si>
    <t>rs1716975</t>
  </si>
  <si>
    <t>rs17201704</t>
  </si>
  <si>
    <t>rs17363043</t>
  </si>
  <si>
    <t>rs17764067</t>
  </si>
  <si>
    <t>rs1784639</t>
  </si>
  <si>
    <t>rs17882028</t>
  </si>
  <si>
    <t>rs1812621</t>
  </si>
  <si>
    <t>rs182972739</t>
  </si>
  <si>
    <t>rs1861953</t>
  </si>
  <si>
    <t>rs1870940</t>
  </si>
  <si>
    <t>rs1872930</t>
  </si>
  <si>
    <t>rs1894247</t>
  </si>
  <si>
    <t>rs2002155</t>
  </si>
  <si>
    <t>rs2011425</t>
  </si>
  <si>
    <t>rs2074585</t>
  </si>
  <si>
    <t>rs2113944</t>
  </si>
  <si>
    <t>rs2126583</t>
  </si>
  <si>
    <t>rs2186945</t>
  </si>
  <si>
    <t>rs2344744</t>
  </si>
  <si>
    <t>rs2464895</t>
  </si>
  <si>
    <t>rs246600</t>
  </si>
  <si>
    <t>rs2608652</t>
  </si>
  <si>
    <t>rs2824138</t>
  </si>
  <si>
    <t>rs28421540</t>
  </si>
  <si>
    <t>rs28612846</t>
  </si>
  <si>
    <t>rs2903386</t>
  </si>
  <si>
    <t>rs2941541</t>
  </si>
  <si>
    <t>rs3136354</t>
  </si>
  <si>
    <t>rs34163044</t>
  </si>
  <si>
    <t>rs35169377</t>
  </si>
  <si>
    <t>rs35629860</t>
  </si>
  <si>
    <t>rs36088520</t>
  </si>
  <si>
    <t>rs371162363</t>
  </si>
  <si>
    <t>rs371862</t>
  </si>
  <si>
    <t>rs3765300</t>
  </si>
  <si>
    <t>rs3814132</t>
  </si>
  <si>
    <t>rs3892097</t>
  </si>
  <si>
    <t>rs4067</t>
  </si>
  <si>
    <t>rs4076000</t>
  </si>
  <si>
    <t>rs4294422</t>
  </si>
  <si>
    <t>rs4346239</t>
  </si>
  <si>
    <t>rs437115</t>
  </si>
  <si>
    <t>rs440150</t>
  </si>
  <si>
    <t>rs4453027</t>
  </si>
  <si>
    <t>rs4464040</t>
  </si>
  <si>
    <t>rs4493564</t>
  </si>
  <si>
    <t>rs4586943</t>
  </si>
  <si>
    <t>rs4632729</t>
  </si>
  <si>
    <t>rs4736359</t>
  </si>
  <si>
    <t>rs4793788</t>
  </si>
  <si>
    <t>rs4820829</t>
  </si>
  <si>
    <t>rs4832211</t>
  </si>
  <si>
    <t>rs4943729</t>
  </si>
  <si>
    <t>rs4961485</t>
  </si>
  <si>
    <t>rs505237</t>
  </si>
  <si>
    <t>rs537551388</t>
  </si>
  <si>
    <t>rs57108174</t>
  </si>
  <si>
    <t>rs571084788</t>
  </si>
  <si>
    <t>rs57193974</t>
  </si>
  <si>
    <t>rs57615517</t>
  </si>
  <si>
    <t>rs58723250</t>
  </si>
  <si>
    <t>rs59397130</t>
  </si>
  <si>
    <t>rs59741822</t>
  </si>
  <si>
    <t>rs6008259</t>
  </si>
  <si>
    <t>rs6020423</t>
  </si>
  <si>
    <t>rs6100174</t>
  </si>
  <si>
    <t>rs61597847</t>
  </si>
  <si>
    <t>rs61661087</t>
  </si>
  <si>
    <t>rs62059839</t>
  </si>
  <si>
    <t>rs62223042</t>
  </si>
  <si>
    <t>rs62394296</t>
  </si>
  <si>
    <t>rs62621812</t>
  </si>
  <si>
    <t>rs647800</t>
  </si>
  <si>
    <t>rs6490696</t>
  </si>
  <si>
    <t>rs6741102</t>
  </si>
  <si>
    <t>rs6997799</t>
  </si>
  <si>
    <t>rs7082506</t>
  </si>
  <si>
    <t>rs7111278</t>
  </si>
  <si>
    <t>rs72660136</t>
  </si>
  <si>
    <t>rs72693130</t>
  </si>
  <si>
    <t>rs72731535</t>
  </si>
  <si>
    <t>rs72961013</t>
  </si>
  <si>
    <t>rs7519368</t>
  </si>
  <si>
    <t>rs75217853</t>
  </si>
  <si>
    <t>rs75287599</t>
  </si>
  <si>
    <t>rs7530117</t>
  </si>
  <si>
    <t>rs75954926</t>
  </si>
  <si>
    <t>rs7618363</t>
  </si>
  <si>
    <t>rs76299412</t>
  </si>
  <si>
    <t>rs7705845</t>
  </si>
  <si>
    <t>rs77389</t>
  </si>
  <si>
    <t>rs77822621</t>
  </si>
  <si>
    <t>rs78417158</t>
  </si>
  <si>
    <t>rs7918084</t>
  </si>
  <si>
    <t>rs7920953</t>
  </si>
  <si>
    <t>rs7944040</t>
  </si>
  <si>
    <t>rs80147006</t>
  </si>
  <si>
    <t>rs8044588</t>
  </si>
  <si>
    <t>rs8060222</t>
  </si>
  <si>
    <t>rs8126001</t>
  </si>
  <si>
    <t>rs850293</t>
  </si>
  <si>
    <t>rs873779</t>
  </si>
  <si>
    <t>rs9272779</t>
  </si>
  <si>
    <t>rs9457466</t>
  </si>
  <si>
    <t>rs9506725</t>
  </si>
  <si>
    <t>rs9599996</t>
  </si>
  <si>
    <t>rs961566</t>
  </si>
  <si>
    <t>rs9638084</t>
  </si>
  <si>
    <t>rs9652426</t>
  </si>
  <si>
    <t>rs9853922</t>
  </si>
  <si>
    <t>rs9872340</t>
  </si>
  <si>
    <t>rs10048173</t>
  </si>
  <si>
    <t>rs10136290</t>
  </si>
  <si>
    <t>rs10194364</t>
  </si>
  <si>
    <t>rs10504255</t>
  </si>
  <si>
    <t>rs1050541</t>
  </si>
  <si>
    <t>rs10757893</t>
  </si>
  <si>
    <t>rs10962395</t>
  </si>
  <si>
    <t>rs11235688</t>
  </si>
  <si>
    <t>rs113172275</t>
  </si>
  <si>
    <t>rs113347955</t>
  </si>
  <si>
    <t>rs114165349</t>
  </si>
  <si>
    <t>rs11606014</t>
  </si>
  <si>
    <t>rs11621792</t>
  </si>
  <si>
    <t>rs11653686</t>
  </si>
  <si>
    <t>rs11683263</t>
  </si>
  <si>
    <t>rs117005276</t>
  </si>
  <si>
    <t>rs11784903</t>
  </si>
  <si>
    <t>rs11879227</t>
  </si>
  <si>
    <t>rs12135478</t>
  </si>
  <si>
    <t>rs12189146</t>
  </si>
  <si>
    <t>rs12458543</t>
  </si>
  <si>
    <t>rs12543598</t>
  </si>
  <si>
    <t>rs12551042</t>
  </si>
  <si>
    <t>rs12645584</t>
  </si>
  <si>
    <t>rs12797706</t>
  </si>
  <si>
    <t>rs13030651</t>
  </si>
  <si>
    <t>rs140584594</t>
  </si>
  <si>
    <t>rs1432679</t>
  </si>
  <si>
    <t>rs1640272</t>
  </si>
  <si>
    <t>rs168189</t>
  </si>
  <si>
    <t>rs1688043</t>
  </si>
  <si>
    <t>rs17287714</t>
  </si>
  <si>
    <t>rs17580</t>
  </si>
  <si>
    <t>rs1934923</t>
  </si>
  <si>
    <t>rs1989147</t>
  </si>
  <si>
    <t>rs202200760</t>
  </si>
  <si>
    <t>rs2043536</t>
  </si>
  <si>
    <t>rs2152318</t>
  </si>
  <si>
    <t>rs2160348</t>
  </si>
  <si>
    <t>rs2266782</t>
  </si>
  <si>
    <t>rs232089</t>
  </si>
  <si>
    <t>rs2397112</t>
  </si>
  <si>
    <t>rs2587507</t>
  </si>
  <si>
    <t>rs2602533</t>
  </si>
  <si>
    <t>rs272607</t>
  </si>
  <si>
    <t>rs28641793</t>
  </si>
  <si>
    <t>rs295289</t>
  </si>
  <si>
    <t>rs3096694</t>
  </si>
  <si>
    <t>rs34872892</t>
  </si>
  <si>
    <t>rs351370</t>
  </si>
  <si>
    <t>rs35783704</t>
  </si>
  <si>
    <t>rs3732218</t>
  </si>
  <si>
    <t>rs3766922</t>
  </si>
  <si>
    <t>rs3771243</t>
  </si>
  <si>
    <t>rs388430</t>
  </si>
  <si>
    <t>rs40270</t>
  </si>
  <si>
    <t>rs41301394</t>
  </si>
  <si>
    <t>rs4368453</t>
  </si>
  <si>
    <t>rs4506131</t>
  </si>
  <si>
    <t>rs4690098</t>
  </si>
  <si>
    <t>rs4712976</t>
  </si>
  <si>
    <t>rs4869893</t>
  </si>
  <si>
    <t>rs539891516</t>
  </si>
  <si>
    <t>rs55781920</t>
  </si>
  <si>
    <t>rs56332871</t>
  </si>
  <si>
    <t>rs573833</t>
  </si>
  <si>
    <t>rs61856128</t>
  </si>
  <si>
    <t>rs62025141</t>
  </si>
  <si>
    <t>rs62144584</t>
  </si>
  <si>
    <t>rs62263023</t>
  </si>
  <si>
    <t>rs62396733</t>
  </si>
  <si>
    <t>rs6486122</t>
  </si>
  <si>
    <t>rs6603979</t>
  </si>
  <si>
    <t>rs6792725</t>
  </si>
  <si>
    <t>rs687339</t>
  </si>
  <si>
    <t>rs6923071</t>
  </si>
  <si>
    <t>rs6957987</t>
  </si>
  <si>
    <t>rs6995299</t>
  </si>
  <si>
    <t>rs7078330</t>
  </si>
  <si>
    <t>rs7089122</t>
  </si>
  <si>
    <t>rs71633359</t>
  </si>
  <si>
    <t>rs7175211</t>
  </si>
  <si>
    <t>rs7175852</t>
  </si>
  <si>
    <t>rs7248104</t>
  </si>
  <si>
    <t>rs72815843</t>
  </si>
  <si>
    <t>rs73161762</t>
  </si>
  <si>
    <t>rs7539478</t>
  </si>
  <si>
    <t>rs7780066</t>
  </si>
  <si>
    <t>rs78058190</t>
  </si>
  <si>
    <t>rs78081080</t>
  </si>
  <si>
    <t>rs78357146</t>
  </si>
  <si>
    <t>rs7854368</t>
  </si>
  <si>
    <t>rs8046391</t>
  </si>
  <si>
    <t>rs8089112</t>
  </si>
  <si>
    <t>rs8112559</t>
  </si>
  <si>
    <t>rs858519</t>
  </si>
  <si>
    <t>rs9379084</t>
  </si>
  <si>
    <t>rs9388769</t>
  </si>
  <si>
    <t>rs9527</t>
  </si>
  <si>
    <t>rs9895413</t>
  </si>
  <si>
    <t>rs9987289</t>
  </si>
  <si>
    <t>rs10009145</t>
  </si>
  <si>
    <t>rs10027275</t>
  </si>
  <si>
    <t>rs10153315</t>
  </si>
  <si>
    <t>rs10238028</t>
  </si>
  <si>
    <t>rs1047891</t>
  </si>
  <si>
    <t>rs10882714</t>
  </si>
  <si>
    <t>rs10900446</t>
  </si>
  <si>
    <t>rs11097198</t>
  </si>
  <si>
    <t>rs111761261</t>
  </si>
  <si>
    <t>rs11186721</t>
  </si>
  <si>
    <t>rs112672290</t>
  </si>
  <si>
    <t>rs1128249</t>
  </si>
  <si>
    <t>rs113201977</t>
  </si>
  <si>
    <t>rs113522898</t>
  </si>
  <si>
    <t>rs114949263</t>
  </si>
  <si>
    <t>rs11556924</t>
  </si>
  <si>
    <t>rs11637595</t>
  </si>
  <si>
    <t>rs11688682</t>
  </si>
  <si>
    <t>rs11786083</t>
  </si>
  <si>
    <t>rs117915383</t>
  </si>
  <si>
    <t>rs12059956</t>
  </si>
  <si>
    <t>rs1217569</t>
  </si>
  <si>
    <t>rs12192672</t>
  </si>
  <si>
    <t>rs12263369</t>
  </si>
  <si>
    <t>rs12287551</t>
  </si>
  <si>
    <t>rs1229498</t>
  </si>
  <si>
    <t>rs1239945</t>
  </si>
  <si>
    <t>rs12496226</t>
  </si>
  <si>
    <t>rs12543287</t>
  </si>
  <si>
    <t>rs12575636</t>
  </si>
  <si>
    <t>rs12599288</t>
  </si>
  <si>
    <t>rs12673873</t>
  </si>
  <si>
    <t>rs12868517</t>
  </si>
  <si>
    <t>rs12926107</t>
  </si>
  <si>
    <t>rs12935701</t>
  </si>
  <si>
    <t>rs12943365</t>
  </si>
  <si>
    <t>rs12947017</t>
  </si>
  <si>
    <t>rs12952818</t>
  </si>
  <si>
    <t>rs12973258</t>
  </si>
  <si>
    <t>rs13042148</t>
  </si>
  <si>
    <t>rs13059141</t>
  </si>
  <si>
    <t>rs13066991</t>
  </si>
  <si>
    <t>rs13108218</t>
  </si>
  <si>
    <t>rs13150068</t>
  </si>
  <si>
    <t>rs13179413</t>
  </si>
  <si>
    <t>rs13266989</t>
  </si>
  <si>
    <t>rs13277751</t>
  </si>
  <si>
    <t>rs13379043</t>
  </si>
  <si>
    <t>rs13427019</t>
  </si>
  <si>
    <t>rs138526953</t>
  </si>
  <si>
    <t>rs139974673</t>
  </si>
  <si>
    <t>rs140215187</t>
  </si>
  <si>
    <t>rs150539196</t>
  </si>
  <si>
    <t>rs157581</t>
  </si>
  <si>
    <t>rs157935</t>
  </si>
  <si>
    <t>rs1650548</t>
  </si>
  <si>
    <t>rs16995626</t>
  </si>
  <si>
    <t>rs17121841</t>
  </si>
  <si>
    <t>rs17184382</t>
  </si>
  <si>
    <t>rs1736189</t>
  </si>
  <si>
    <t>rs1738386</t>
  </si>
  <si>
    <t>rs174537</t>
  </si>
  <si>
    <t>rs1762484</t>
  </si>
  <si>
    <t>rs1782652</t>
  </si>
  <si>
    <t>rs17880847</t>
  </si>
  <si>
    <t>rs1794287</t>
  </si>
  <si>
    <t>rs1801282</t>
  </si>
  <si>
    <t>rs1870927</t>
  </si>
  <si>
    <t>rs1876633</t>
  </si>
  <si>
    <t>rs1883707</t>
  </si>
  <si>
    <t>rs199607859</t>
  </si>
  <si>
    <t>rs199746610</t>
  </si>
  <si>
    <t>rs2004354</t>
  </si>
  <si>
    <t>rs2018519</t>
  </si>
  <si>
    <t>rs2063517</t>
  </si>
  <si>
    <t>rs2176887</t>
  </si>
  <si>
    <t>rs2223054</t>
  </si>
  <si>
    <t>rs2239222</t>
  </si>
  <si>
    <t>rs2255441</t>
  </si>
  <si>
    <t>rs2351958</t>
  </si>
  <si>
    <t>rs2494748</t>
  </si>
  <si>
    <t>rs255755</t>
  </si>
  <si>
    <t>rs2618567</t>
  </si>
  <si>
    <t>rs267733</t>
  </si>
  <si>
    <t>rs2686200</t>
  </si>
  <si>
    <t>rs273492</t>
  </si>
  <si>
    <t>rs2812208</t>
  </si>
  <si>
    <t>rs2849025</t>
  </si>
  <si>
    <t>rs2860075</t>
  </si>
  <si>
    <t>rs28712547</t>
  </si>
  <si>
    <t>rs28925904</t>
  </si>
  <si>
    <t>rs28929474</t>
  </si>
  <si>
    <t>rs2921552</t>
  </si>
  <si>
    <t>rs2925979</t>
  </si>
  <si>
    <t>rs2943654</t>
  </si>
  <si>
    <t>rs296890</t>
  </si>
  <si>
    <t>rs3001032</t>
  </si>
  <si>
    <t>rs3015966</t>
  </si>
  <si>
    <t>rs3130487</t>
  </si>
  <si>
    <t>rs34210072</t>
  </si>
  <si>
    <t>rs34255979</t>
  </si>
  <si>
    <t>rs34358</t>
  </si>
  <si>
    <t>rs35981831</t>
  </si>
  <si>
    <t>rs36209093</t>
  </si>
  <si>
    <t>rs369322961</t>
  </si>
  <si>
    <t>rs3747207</t>
  </si>
  <si>
    <t>rs3749748</t>
  </si>
  <si>
    <t>rs3770776</t>
  </si>
  <si>
    <t>rs3778970</t>
  </si>
  <si>
    <t>rs3842763</t>
  </si>
  <si>
    <t>rs4122352</t>
  </si>
  <si>
    <t>rs4268041</t>
  </si>
  <si>
    <t>rs440837</t>
  </si>
  <si>
    <t>rs4567095</t>
  </si>
  <si>
    <t>rs4639796</t>
  </si>
  <si>
    <t>rs4680</t>
  </si>
  <si>
    <t>rs469721</t>
  </si>
  <si>
    <t>rs4804416</t>
  </si>
  <si>
    <t>rs4810580</t>
  </si>
  <si>
    <t>rs4820091</t>
  </si>
  <si>
    <t>rs4876993</t>
  </si>
  <si>
    <t>rs4925825</t>
  </si>
  <si>
    <t>rs4938642</t>
  </si>
  <si>
    <t>rs555754</t>
  </si>
  <si>
    <t>rs56017620</t>
  </si>
  <si>
    <t>rs56042757</t>
  </si>
  <si>
    <t>rs568656</t>
  </si>
  <si>
    <t>rs57158761</t>
  </si>
  <si>
    <t>rs59558216</t>
  </si>
  <si>
    <t>rs60016595</t>
  </si>
  <si>
    <t>rs6011058</t>
  </si>
  <si>
    <t>rs6073431</t>
  </si>
  <si>
    <t>rs6129784</t>
  </si>
  <si>
    <t>rs61830291</t>
  </si>
  <si>
    <t>rs62023531</t>
  </si>
  <si>
    <t>rs62033400</t>
  </si>
  <si>
    <t>rs62102718</t>
  </si>
  <si>
    <t>rs62580767</t>
  </si>
  <si>
    <t>rs6458236</t>
  </si>
  <si>
    <t>rs6556402</t>
  </si>
  <si>
    <t>rs6567160</t>
  </si>
  <si>
    <t>rs6706</t>
  </si>
  <si>
    <t>rs6736913</t>
  </si>
  <si>
    <t>rs67816242</t>
  </si>
  <si>
    <t>rs68062403</t>
  </si>
  <si>
    <t>rs6812193</t>
  </si>
  <si>
    <t>rs6879874</t>
  </si>
  <si>
    <t>rs6939861</t>
  </si>
  <si>
    <t>rs695272</t>
  </si>
  <si>
    <t>rs702814</t>
  </si>
  <si>
    <t>rs7036103</t>
  </si>
  <si>
    <t>rs7117818</t>
  </si>
  <si>
    <t>rs7217661</t>
  </si>
  <si>
    <t>rs7240326</t>
  </si>
  <si>
    <t>rs72663503</t>
  </si>
  <si>
    <t>rs72683923</t>
  </si>
  <si>
    <t>rs72812190</t>
  </si>
  <si>
    <t>rs72844546</t>
  </si>
  <si>
    <t>rs74814151</t>
  </si>
  <si>
    <t>rs75077113</t>
  </si>
  <si>
    <t>rs7519019</t>
  </si>
  <si>
    <t>rs75499503</t>
  </si>
  <si>
    <t>rs757869</t>
  </si>
  <si>
    <t>rs76610881</t>
  </si>
  <si>
    <t>rs7678138</t>
  </si>
  <si>
    <t>rs77147683</t>
  </si>
  <si>
    <t>rs77503049</t>
  </si>
  <si>
    <t>rs77704058</t>
  </si>
  <si>
    <t>rs7822342</t>
  </si>
  <si>
    <t>rs784504</t>
  </si>
  <si>
    <t>rs7854289</t>
  </si>
  <si>
    <t>rs79240050</t>
  </si>
  <si>
    <t>rs79287178</t>
  </si>
  <si>
    <t>rs79391862</t>
  </si>
  <si>
    <t>rs799157</t>
  </si>
  <si>
    <t>rs8033077</t>
  </si>
  <si>
    <t>rs8107967</t>
  </si>
  <si>
    <t>rs8178824</t>
  </si>
  <si>
    <t>rs820504</t>
  </si>
  <si>
    <t>rs925098</t>
  </si>
  <si>
    <t>rs955963</t>
  </si>
  <si>
    <t>rs9652835</t>
  </si>
  <si>
    <t>rs9697210</t>
  </si>
  <si>
    <t>rs9844972</t>
  </si>
  <si>
    <t>rs9849171</t>
  </si>
  <si>
    <t>rs9884397</t>
  </si>
  <si>
    <t>rs9905991</t>
  </si>
  <si>
    <t>rs10095930</t>
  </si>
  <si>
    <t>rs10096213</t>
  </si>
  <si>
    <t>rs10185143</t>
  </si>
  <si>
    <t>rs10210970</t>
  </si>
  <si>
    <t>rs1037169</t>
  </si>
  <si>
    <t>rs10401031</t>
  </si>
  <si>
    <t>rs10461018</t>
  </si>
  <si>
    <t>rs10486782</t>
  </si>
  <si>
    <t>rs1076448</t>
  </si>
  <si>
    <t>rs10788930</t>
  </si>
  <si>
    <t>rs10811662</t>
  </si>
  <si>
    <t>rs10892468</t>
  </si>
  <si>
    <t>rs10893876</t>
  </si>
  <si>
    <t>rs10959107</t>
  </si>
  <si>
    <t>rs10961205</t>
  </si>
  <si>
    <t>rs11021232</t>
  </si>
  <si>
    <t>rs1110303</t>
  </si>
  <si>
    <t>rs111267789</t>
  </si>
  <si>
    <t>rs11167234</t>
  </si>
  <si>
    <t>rs115447786</t>
  </si>
  <si>
    <t>rs11599530</t>
  </si>
  <si>
    <t>rs11602707</t>
  </si>
  <si>
    <t>rs11635675</t>
  </si>
  <si>
    <t>rs11641834</t>
  </si>
  <si>
    <t>rs11664106</t>
  </si>
  <si>
    <t>rs11668201</t>
  </si>
  <si>
    <t>rs11690748</t>
  </si>
  <si>
    <t>rs11720108</t>
  </si>
  <si>
    <t>rs117355285</t>
  </si>
  <si>
    <t>rs11738093</t>
  </si>
  <si>
    <t>rs11774700</t>
  </si>
  <si>
    <t>rs1202304</t>
  </si>
  <si>
    <t>rs1211184</t>
  </si>
  <si>
    <t>rs12136348</t>
  </si>
  <si>
    <t>rs12138803</t>
  </si>
  <si>
    <t>rs1223796</t>
  </si>
  <si>
    <t>rs12355784</t>
  </si>
  <si>
    <t>rs12613243</t>
  </si>
  <si>
    <t>rs12680692</t>
  </si>
  <si>
    <t>rs12717441</t>
  </si>
  <si>
    <t>rs12804411</t>
  </si>
  <si>
    <t>rs13200245</t>
  </si>
  <si>
    <t>rs13237750</t>
  </si>
  <si>
    <t>rs13303359</t>
  </si>
  <si>
    <t>rs13394092</t>
  </si>
  <si>
    <t>rs1375045</t>
  </si>
  <si>
    <t>rs138755456</t>
  </si>
  <si>
    <t>rs140302625</t>
  </si>
  <si>
    <t>rs140965448</t>
  </si>
  <si>
    <t>rs1414929</t>
  </si>
  <si>
    <t>rs141667726</t>
  </si>
  <si>
    <t>rs1433210</t>
  </si>
  <si>
    <t>rs1651274</t>
  </si>
  <si>
    <t>rs1684608</t>
  </si>
  <si>
    <t>rs1688606</t>
  </si>
  <si>
    <t>rs16976170</t>
  </si>
  <si>
    <t>rs16996148</t>
  </si>
  <si>
    <t>rs17202341</t>
  </si>
  <si>
    <t>rs1741344</t>
  </si>
  <si>
    <t>rs17471520</t>
  </si>
  <si>
    <t>rs17492269</t>
  </si>
  <si>
    <t>rs17669311</t>
  </si>
  <si>
    <t>rs17884589</t>
  </si>
  <si>
    <t>rs188889872</t>
  </si>
  <si>
    <t>rs1889014</t>
  </si>
  <si>
    <t>rs198358</t>
  </si>
  <si>
    <t>rs1985022</t>
  </si>
  <si>
    <t>rs201209127</t>
  </si>
  <si>
    <t>rs2051748</t>
  </si>
  <si>
    <t>rs2064074</t>
  </si>
  <si>
    <t>rs2068888</t>
  </si>
  <si>
    <t>rs2074310</t>
  </si>
  <si>
    <t>rs2115107</t>
  </si>
  <si>
    <t>rs2176040</t>
  </si>
  <si>
    <t>rs2208605</t>
  </si>
  <si>
    <t>rs2218181</t>
  </si>
  <si>
    <t>rs2263551</t>
  </si>
  <si>
    <t>rs2276133</t>
  </si>
  <si>
    <t>rs2280231</t>
  </si>
  <si>
    <t>rs2299055</t>
  </si>
  <si>
    <t>rs2364717</t>
  </si>
  <si>
    <t>rs2371767</t>
  </si>
  <si>
    <t>rs2498786</t>
  </si>
  <si>
    <t>rs2522056</t>
  </si>
  <si>
    <t>rs2523570</t>
  </si>
  <si>
    <t>rs2551774</t>
  </si>
  <si>
    <t>rs2618566</t>
  </si>
  <si>
    <t>rs273510</t>
  </si>
  <si>
    <t>rs28360642</t>
  </si>
  <si>
    <t>rs28412679</t>
  </si>
  <si>
    <t>rs28429148</t>
  </si>
  <si>
    <t>rs28435282</t>
  </si>
  <si>
    <t>rs28636815</t>
  </si>
  <si>
    <t>rs2915023</t>
  </si>
  <si>
    <t>rs2924545</t>
  </si>
  <si>
    <t>rs2954032</t>
  </si>
  <si>
    <t>rs2970871</t>
  </si>
  <si>
    <t>rs2986670</t>
  </si>
  <si>
    <t>rs329118</t>
  </si>
  <si>
    <t>rs34331968</t>
  </si>
  <si>
    <t>rs34390319</t>
  </si>
  <si>
    <t>rs34517439</t>
  </si>
  <si>
    <t>rs34621709</t>
  </si>
  <si>
    <t>rs34706862</t>
  </si>
  <si>
    <t>rs35135293</t>
  </si>
  <si>
    <t>rs35198068</t>
  </si>
  <si>
    <t>rs35233014</t>
  </si>
  <si>
    <t>rs369980015</t>
  </si>
  <si>
    <t>rs3803800</t>
  </si>
  <si>
    <t>rs3976</t>
  </si>
  <si>
    <t>rs4092465</t>
  </si>
  <si>
    <t>rs4327143</t>
  </si>
  <si>
    <t>rs4530527</t>
  </si>
  <si>
    <t>rs4599150</t>
  </si>
  <si>
    <t>rs4709746</t>
  </si>
  <si>
    <t>rs4731702</t>
  </si>
  <si>
    <t>rs4743772</t>
  </si>
  <si>
    <t>rs4976033</t>
  </si>
  <si>
    <t>rs56257546</t>
  </si>
  <si>
    <t>rs57193069</t>
  </si>
  <si>
    <t>rs5753111</t>
  </si>
  <si>
    <t>rs58304838</t>
  </si>
  <si>
    <t>rs58321169</t>
  </si>
  <si>
    <t>rs59241933</t>
  </si>
  <si>
    <t>rs59368120</t>
  </si>
  <si>
    <t>rs59774409</t>
  </si>
  <si>
    <t>rs60018147</t>
  </si>
  <si>
    <t>rs6062344</t>
  </si>
  <si>
    <t>rs60681604</t>
  </si>
  <si>
    <t>rs61778883</t>
  </si>
  <si>
    <t>rs62186584</t>
  </si>
  <si>
    <t>rs62255565</t>
  </si>
  <si>
    <t>rs62271373</t>
  </si>
  <si>
    <t>rs62294491</t>
  </si>
  <si>
    <t>rs62303689</t>
  </si>
  <si>
    <t>rs62515125</t>
  </si>
  <si>
    <t>rs62580766</t>
  </si>
  <si>
    <t>rs630372</t>
  </si>
  <si>
    <t>rs6415872</t>
  </si>
  <si>
    <t>rs6531735</t>
  </si>
  <si>
    <t>rs6541349</t>
  </si>
  <si>
    <t>rs6546096</t>
  </si>
  <si>
    <t>rs6772177</t>
  </si>
  <si>
    <t>rs6779881</t>
  </si>
  <si>
    <t>rs67890964</t>
  </si>
  <si>
    <t>rs6803518</t>
  </si>
  <si>
    <t>rs6831257</t>
  </si>
  <si>
    <t>rs6860245</t>
  </si>
  <si>
    <t>rs6941110</t>
  </si>
  <si>
    <t>rs696825</t>
  </si>
  <si>
    <t>rs6991364</t>
  </si>
  <si>
    <t>rs7233512</t>
  </si>
  <si>
    <t>rs7250869</t>
  </si>
  <si>
    <t>rs72782727</t>
  </si>
  <si>
    <t>rs72837687</t>
  </si>
  <si>
    <t>rs72959041</t>
  </si>
  <si>
    <t>rs7321688</t>
  </si>
  <si>
    <t>rs73670309</t>
  </si>
  <si>
    <t>rs74090351</t>
  </si>
  <si>
    <t>rs7477114</t>
  </si>
  <si>
    <t>rs7481219</t>
  </si>
  <si>
    <t>rs749671</t>
  </si>
  <si>
    <t>rs7587219</t>
  </si>
  <si>
    <t>rs76200127</t>
  </si>
  <si>
    <t>rs76230335</t>
  </si>
  <si>
    <t>rs763263</t>
  </si>
  <si>
    <t>rs76491020</t>
  </si>
  <si>
    <t>rs7696472</t>
  </si>
  <si>
    <t>rs77142415</t>
  </si>
  <si>
    <t>rs7756992</t>
  </si>
  <si>
    <t>rs7762391</t>
  </si>
  <si>
    <t>rs78025076</t>
  </si>
  <si>
    <t>rs78890745</t>
  </si>
  <si>
    <t>rs79237700</t>
  </si>
  <si>
    <t>rs79780963</t>
  </si>
  <si>
    <t>rs80126506</t>
  </si>
  <si>
    <t>rs848476</t>
  </si>
  <si>
    <t>rs873308</t>
  </si>
  <si>
    <t>rs899865</t>
  </si>
  <si>
    <t>rs915506</t>
  </si>
  <si>
    <t>rs921153</t>
  </si>
  <si>
    <t>rs9303222</t>
  </si>
  <si>
    <t>rs9308616</t>
  </si>
  <si>
    <t>rs9426829</t>
  </si>
  <si>
    <t>rs9556403</t>
  </si>
  <si>
    <t>rs9644032</t>
  </si>
  <si>
    <t>rs9849142</t>
  </si>
  <si>
    <t>rs9872754</t>
  </si>
  <si>
    <t>rs9970073</t>
  </si>
  <si>
    <t>rs1105977</t>
  </si>
  <si>
    <t>rs148982377</t>
  </si>
  <si>
    <t>rs2911280</t>
  </si>
  <si>
    <t>rs604126</t>
  </si>
  <si>
    <t>rs9989237</t>
  </si>
  <si>
    <t>rs59116557</t>
  </si>
  <si>
    <t>GT</t>
  </si>
  <si>
    <t>rs4149056</t>
  </si>
  <si>
    <t>bioavailable testosterone</t>
  </si>
  <si>
    <t>rs76895963</t>
  </si>
  <si>
    <t>rs864899</t>
  </si>
  <si>
    <t>rs11047261</t>
  </si>
  <si>
    <t>rs1498707</t>
  </si>
  <si>
    <t>rs17842959</t>
  </si>
  <si>
    <t>rs2954111</t>
  </si>
  <si>
    <t>rs56196860</t>
  </si>
  <si>
    <t>rs56205943</t>
  </si>
  <si>
    <t>rs7139079</t>
  </si>
  <si>
    <t>rs73136477</t>
  </si>
  <si>
    <t>rs117913411</t>
  </si>
  <si>
    <t>rs35427</t>
  </si>
  <si>
    <t>rs555560600</t>
  </si>
  <si>
    <t>rs7977247</t>
  </si>
  <si>
    <t>rs881613</t>
  </si>
  <si>
    <t>rs10878596</t>
  </si>
  <si>
    <t>rs11045806</t>
  </si>
  <si>
    <t>rs11172134</t>
  </si>
  <si>
    <t>rs112303588</t>
  </si>
  <si>
    <t>rs117116521</t>
  </si>
  <si>
    <t>rs12318598</t>
  </si>
  <si>
    <t>rs1585705</t>
  </si>
  <si>
    <t>rs2393791</t>
  </si>
  <si>
    <t>rs34436647</t>
  </si>
  <si>
    <t>rs35763453</t>
  </si>
  <si>
    <t>rs4930724</t>
  </si>
  <si>
    <t>rs547040680</t>
  </si>
  <si>
    <t>rs61934152</t>
  </si>
  <si>
    <t>rs6220</t>
  </si>
  <si>
    <t>rs7298698</t>
  </si>
  <si>
    <t>rs7304705</t>
  </si>
  <si>
    <t>rs825453</t>
  </si>
  <si>
    <t>Exposure instruments to proxy hormone levels in the BRCA1 mutated TNBC incidence MR analysis</t>
  </si>
  <si>
    <t>Phenotype 1</t>
  </si>
  <si>
    <t>Phenotype 2</t>
  </si>
  <si>
    <t>se</t>
  </si>
  <si>
    <t>rg (genetic correlation statistic)</t>
  </si>
  <si>
    <t>Aldosterone</t>
  </si>
  <si>
    <t>Androstenedion</t>
  </si>
  <si>
    <t>MR-RAPS</t>
  </si>
  <si>
    <t>Progesterone</t>
  </si>
  <si>
    <t>17-hydroxyprogest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3" fillId="2" borderId="5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2" borderId="5" xfId="0" applyFont="1" applyFill="1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0" xfId="0" applyAlignment="1">
      <alignment wrapText="1"/>
    </xf>
    <xf numFmtId="0" fontId="0" fillId="0" borderId="5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right" vertical="center"/>
    </xf>
    <xf numFmtId="0" fontId="3" fillId="0" borderId="5" xfId="0" applyFont="1" applyBorder="1" applyAlignment="1">
      <alignment horizontal="right" vertical="center"/>
    </xf>
    <xf numFmtId="0" fontId="3" fillId="3" borderId="5" xfId="0" applyFont="1" applyFill="1" applyBorder="1" applyAlignment="1">
      <alignment horizontal="center" vertical="center"/>
    </xf>
    <xf numFmtId="0" fontId="0" fillId="2" borderId="3" xfId="0" applyFill="1" applyBorder="1" applyAlignment="1">
      <alignment vertical="top"/>
    </xf>
    <xf numFmtId="0" fontId="2" fillId="0" borderId="3" xfId="0" applyFont="1" applyBorder="1" applyAlignment="1">
      <alignment vertical="center"/>
    </xf>
    <xf numFmtId="0" fontId="0" fillId="0" borderId="3" xfId="0" applyBorder="1" applyAlignment="1">
      <alignment vertical="top"/>
    </xf>
    <xf numFmtId="0" fontId="2" fillId="2" borderId="3" xfId="0" applyFont="1" applyFill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2" fontId="3" fillId="0" borderId="5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8" fontId="3" fillId="2" borderId="5" xfId="0" applyNumberFormat="1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164" fontId="3" fillId="5" borderId="5" xfId="0" applyNumberFormat="1" applyFont="1" applyFill="1" applyBorder="1" applyAlignment="1">
      <alignment horizontal="center" vertical="center" wrapText="1"/>
    </xf>
    <xf numFmtId="164" fontId="3" fillId="5" borderId="5" xfId="0" applyNumberFormat="1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68" fontId="0" fillId="0" borderId="5" xfId="0" applyNumberFormat="1" applyBorder="1" applyAlignment="1">
      <alignment horizontal="center" vertical="center"/>
    </xf>
  </cellXfs>
  <cellStyles count="1">
    <cellStyle name="Normal" xfId="0" builtinId="0"/>
  </cellStyles>
  <dxfs count="68">
    <dxf>
      <numFmt numFmtId="0" formatCode="General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C5FEAA7-9819-4373-B53D-2D446ABF4607}" name="Table2" displayName="Table2" ref="A2:L830" totalsRowShown="0" headerRowDxfId="67" dataDxfId="66">
  <autoFilter ref="A2:L830" xr:uid="{6C5FEAA7-9819-4373-B53D-2D446ABF4607}"/>
  <tableColumns count="12">
    <tableColumn id="1" xr3:uid="{92BC483A-4BFE-49CD-A293-7F7C41FF360E}" name="Hormone" dataDxfId="65"/>
    <tableColumn id="2" xr3:uid="{C47174D4-3E5E-4EB6-A905-C0DDF9B9939B}" name="P value threshold" dataDxfId="64"/>
    <tableColumn id="3" xr3:uid="{084B376F-1938-4874-8F93-F10101DF5B39}" name="SNP" dataDxfId="63"/>
    <tableColumn id="4" xr3:uid="{73BA87C0-9F2E-45B7-A134-C73EEB3E68F2}" name="Effect allele" dataDxfId="62"/>
    <tableColumn id="5" xr3:uid="{F271C3ED-C419-4DFA-98D8-50B0144CB87D}" name="Other allele" dataDxfId="61"/>
    <tableColumn id="6" xr3:uid="{498FDFA3-499E-465B-95E8-2736695E7B31}" name="Beta" dataDxfId="60"/>
    <tableColumn id="7" xr3:uid="{3D9C3C80-B6F2-4EC2-8AC3-7A647C3E7BB9}" name="EAF" dataDxfId="59"/>
    <tableColumn id="8" xr3:uid="{3AA33D32-65EC-4A81-8E57-EE025655AE1B}" name="Chromosome" dataDxfId="58"/>
    <tableColumn id="9" xr3:uid="{074B8326-44F3-44D9-8F7A-C9DC3AD542B4}" name="Position" dataDxfId="57"/>
    <tableColumn id="10" xr3:uid="{2CD20299-4234-40B0-9455-89AC07ADAF48}" name="N" dataDxfId="56"/>
    <tableColumn id="11" xr3:uid="{B3F5601F-B94D-4C74-B99D-2603E7D8418A}" name="SE" dataDxfId="55"/>
    <tableColumn id="12" xr3:uid="{6DC44A44-7FB6-4A4D-B310-53F216B7633A}" name="P value" dataDxfId="5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0CC7B7-98D9-46A4-92D9-E3A258D9DB5D}" name="Table1" displayName="Table1" ref="A1:G3" totalsRowShown="0" headerRowDxfId="53" dataDxfId="51" headerRowBorderDxfId="52" tableBorderDxfId="50" totalsRowBorderDxfId="49">
  <autoFilter ref="A1:G3" xr:uid="{AF0CC7B7-98D9-46A4-92D9-E3A258D9DB5D}"/>
  <tableColumns count="7">
    <tableColumn id="1" xr3:uid="{DD9DC983-D756-4290-BE31-BD9DC118684C}" name="Phenotype 1" dataDxfId="48"/>
    <tableColumn id="2" xr3:uid="{D45D74DB-EF9B-45BD-912B-89512F0F7CEA}" name="Phenotype 2" dataDxfId="47"/>
    <tableColumn id="3" xr3:uid="{757EF75A-9C96-44EC-BE80-233BDDA9B66F}" name="rg (genetic correlation statistic)" dataDxfId="46"/>
    <tableColumn id="4" xr3:uid="{954A5733-9192-4B80-8D32-0C5456D8FF3C}" name="se" dataDxfId="45"/>
    <tableColumn id="5" xr3:uid="{9A51CB31-DD52-4D78-973A-B2BEED634F26}" name="P value" dataDxfId="44"/>
    <tableColumn id="6" xr3:uid="{DAFAD4A5-28A0-4ED4-967B-48B7FE05024A}" name="LCI" dataDxfId="0">
      <calculatedColumnFormula>Table1[[#This Row],[rg (genetic correlation statistic)]]-(1.96*Table1[[#This Row],[se]])</calculatedColumnFormula>
    </tableColumn>
    <tableColumn id="7" xr3:uid="{295976DA-4ADA-4794-848F-BEAE88B7896F}" name="UCI" dataDxfId="1">
      <calculatedColumnFormula>Table1[[#This Row],[rg (genetic correlation statistic)]]+(1.96*Table1[[#This Row],[se]]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7DC17EF-C410-4F54-BFBA-65F4EAE493D5}" name="Table3" displayName="Table3" ref="A2:L527" totalsRowShown="0" headerRowDxfId="43" dataDxfId="42">
  <autoFilter ref="A2:L527" xr:uid="{A7DC17EF-C410-4F54-BFBA-65F4EAE493D5}"/>
  <tableColumns count="12">
    <tableColumn id="1" xr3:uid="{1D3EB537-DEC6-47C5-900F-D1C8AC8D57C8}" name="Hormone" dataDxfId="41"/>
    <tableColumn id="2" xr3:uid="{51DFB005-3015-4033-802F-6E63D61CDDC1}" name="P value threshold" dataDxfId="40"/>
    <tableColumn id="3" xr3:uid="{02853189-DFE8-4192-95A3-E0428AD6E00B}" name="SNP" dataDxfId="39"/>
    <tableColumn id="4" xr3:uid="{73DE049E-298D-4566-A2BE-77E2B40A34AD}" name="Effect allele" dataDxfId="38"/>
    <tableColumn id="5" xr3:uid="{9E8550A4-1054-4436-87C6-45E1D595226B}" name="Other allele" dataDxfId="37"/>
    <tableColumn id="6" xr3:uid="{CF3432C3-6437-44BF-B770-A0E970A48514}" name="Beta" dataDxfId="36"/>
    <tableColumn id="7" xr3:uid="{D1F56617-39D8-47A0-8057-35C1481827E0}" name="EAF" dataDxfId="35"/>
    <tableColumn id="8" xr3:uid="{894F2599-E4F0-4418-B1FF-E9E9279209F9}" name="Chromosome" dataDxfId="34"/>
    <tableColumn id="9" xr3:uid="{57D6FAFE-4395-4B74-B45D-A0A81A3DF041}" name="Position" dataDxfId="33"/>
    <tableColumn id="10" xr3:uid="{665A2521-3C02-4B91-9E0D-3426F8E96FC1}" name="N" dataDxfId="32"/>
    <tableColumn id="11" xr3:uid="{B82B7B40-F590-4C91-BAF1-B5CF82082420}" name="SE" dataDxfId="31"/>
    <tableColumn id="12" xr3:uid="{4D9261DE-4D34-4FB8-922E-11F1EF6FCCD6}" name="P value" dataDxfId="3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3EC944B-717B-4E68-8085-451EA627C06F}" name="Table4" displayName="Table4" ref="A2:L585" totalsRowShown="0" headerRowDxfId="29" dataDxfId="28">
  <autoFilter ref="A2:L585" xr:uid="{43EC944B-717B-4E68-8085-451EA627C06F}"/>
  <tableColumns count="12">
    <tableColumn id="1" xr3:uid="{E32CC7B0-ABD9-4C7D-B894-A12A8D9FDA9F}" name="Hormone" dataDxfId="27"/>
    <tableColumn id="2" xr3:uid="{939664C3-7B9D-4B72-AC7F-5186BF5F3DFA}" name="P value threshold" dataDxfId="26"/>
    <tableColumn id="3" xr3:uid="{234A6D60-9DA6-497A-92F2-EAF17B8CDC84}" name="SNP" dataDxfId="25"/>
    <tableColumn id="4" xr3:uid="{27FB1F92-1F32-4BB4-A0EA-11E510BFE512}" name="Effect allele" dataDxfId="24"/>
    <tableColumn id="5" xr3:uid="{CF7C23B3-1F55-4031-AB93-4CEFA87AC118}" name="Other allele" dataDxfId="23"/>
    <tableColumn id="6" xr3:uid="{B63CB3DF-7FF2-4C83-BB81-DE2F9CD66144}" name="Beta" dataDxfId="22"/>
    <tableColumn id="7" xr3:uid="{D24D5C0C-2183-4B76-9347-E1CC561D9D69}" name="EAF" dataDxfId="21"/>
    <tableColumn id="8" xr3:uid="{A8C26E49-7FE7-4AC4-BDDF-92C65CD6C5A0}" name="Chromosome" dataDxfId="20"/>
    <tableColumn id="9" xr3:uid="{8AB22362-6520-4C2B-A169-9D086A51F447}" name="Position" dataDxfId="19"/>
    <tableColumn id="10" xr3:uid="{27DC19BE-83BC-44F9-9A50-356ACB99B6BB}" name="N" dataDxfId="18"/>
    <tableColumn id="11" xr3:uid="{F298EB95-461E-44BC-9D49-E29934C5E00E}" name="SE" dataDxfId="17"/>
    <tableColumn id="12" xr3:uid="{4BD4067C-1803-4019-AC16-7380ECDA6DCC}" name="P value" dataDxfId="16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25F55D5-A6C9-40F8-95CD-7B1A80116D1D}" name="Table5" displayName="Table5" ref="A2:L548" totalsRowShown="0" headerRowDxfId="15" dataDxfId="14">
  <autoFilter ref="A2:L548" xr:uid="{E25F55D5-A6C9-40F8-95CD-7B1A80116D1D}"/>
  <tableColumns count="12">
    <tableColumn id="1" xr3:uid="{068E3FCE-F541-452D-8D5F-9D432C7D6599}" name="Hormone" dataDxfId="13"/>
    <tableColumn id="2" xr3:uid="{EED0E7F6-CE1B-4D34-8D96-F2E2DFF00B9A}" name="P value threshold" dataDxfId="12"/>
    <tableColumn id="3" xr3:uid="{720E8BD6-9937-4A26-86D8-2B21F11B6084}" name="SNP" dataDxfId="11"/>
    <tableColumn id="4" xr3:uid="{71DC7A39-D4E8-40D0-A3CC-4C9661879D36}" name="Effect allele" dataDxfId="10"/>
    <tableColumn id="5" xr3:uid="{C1AD36D6-0F09-44A1-B194-1728F9773504}" name="Other allele" dataDxfId="9"/>
    <tableColumn id="6" xr3:uid="{93E01E5D-B3B9-4A0E-B047-2B17B276A84E}" name="Beta" dataDxfId="8"/>
    <tableColumn id="7" xr3:uid="{EE93FE76-5E1B-4BB5-B230-ED979CFE0DB5}" name="EAF" dataDxfId="7"/>
    <tableColumn id="8" xr3:uid="{3CA8D955-CBD3-4C91-9A9C-374521180F17}" name="Chromosome" dataDxfId="6"/>
    <tableColumn id="9" xr3:uid="{9DD5A70D-1D5B-4B28-8CB5-AD82ED5521AE}" name="Position" dataDxfId="5"/>
    <tableColumn id="10" xr3:uid="{274EDF7B-DA3D-49F4-A949-B0918BA07C4B}" name="N" dataDxfId="4"/>
    <tableColumn id="11" xr3:uid="{6B182495-96A6-4E2B-9BBB-4E57BD345666}" name="SE" dataDxfId="3"/>
    <tableColumn id="12" xr3:uid="{71DE0059-B1F1-4BB9-9DAC-A4C8D3E6D2AE}" name="P value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AFD5-175B-40A3-8A88-9D9CA3B22549}">
  <dimension ref="A1:L830"/>
  <sheetViews>
    <sheetView workbookViewId="0">
      <selection activeCell="F11" sqref="F11"/>
    </sheetView>
  </sheetViews>
  <sheetFormatPr defaultRowHeight="14.5" x14ac:dyDescent="0.35"/>
  <cols>
    <col min="1" max="1" width="16" style="38" customWidth="1"/>
    <col min="2" max="2" width="17.36328125" customWidth="1"/>
    <col min="3" max="3" width="15" customWidth="1"/>
    <col min="4" max="4" width="12.453125" customWidth="1"/>
    <col min="5" max="5" width="12.54296875" customWidth="1"/>
    <col min="6" max="6" width="9.81640625" customWidth="1"/>
    <col min="7" max="7" width="10.26953125" customWidth="1"/>
    <col min="8" max="8" width="14.08984375" customWidth="1"/>
    <col min="9" max="9" width="10.26953125" customWidth="1"/>
    <col min="12" max="12" width="8.81640625" customWidth="1"/>
  </cols>
  <sheetData>
    <row r="1" spans="1:12" x14ac:dyDescent="0.35">
      <c r="A1" s="36" t="s">
        <v>11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35">
      <c r="A2" s="33" t="s">
        <v>0</v>
      </c>
      <c r="B2" s="34" t="s">
        <v>39</v>
      </c>
      <c r="C2" s="33" t="s">
        <v>40</v>
      </c>
      <c r="D2" s="33" t="s">
        <v>41</v>
      </c>
      <c r="E2" s="33" t="s">
        <v>42</v>
      </c>
      <c r="F2" s="33" t="s">
        <v>43</v>
      </c>
      <c r="G2" s="33" t="s">
        <v>44</v>
      </c>
      <c r="H2" s="33" t="s">
        <v>45</v>
      </c>
      <c r="I2" s="33" t="s">
        <v>46</v>
      </c>
      <c r="J2" s="33" t="s">
        <v>47</v>
      </c>
      <c r="K2" s="33" t="s">
        <v>48</v>
      </c>
      <c r="L2" s="33" t="s">
        <v>19</v>
      </c>
    </row>
    <row r="3" spans="1:12" ht="16.5" x14ac:dyDescent="0.35">
      <c r="A3" s="33" t="s">
        <v>6</v>
      </c>
      <c r="B3" s="35" t="s">
        <v>120</v>
      </c>
      <c r="C3" s="41" t="s">
        <v>805</v>
      </c>
      <c r="D3" s="41" t="s">
        <v>50</v>
      </c>
      <c r="E3" s="41" t="s">
        <v>52</v>
      </c>
      <c r="F3" s="41">
        <v>0.11526143</v>
      </c>
      <c r="G3" s="41" t="s">
        <v>26</v>
      </c>
      <c r="H3" s="41">
        <v>3</v>
      </c>
      <c r="I3" s="41">
        <v>195929252</v>
      </c>
      <c r="J3" s="41">
        <v>9722</v>
      </c>
      <c r="K3" s="41">
        <v>2.3052286000000002E-2</v>
      </c>
      <c r="L3" s="42">
        <v>1.0600000000000001E-8</v>
      </c>
    </row>
    <row r="4" spans="1:12" ht="16.5" x14ac:dyDescent="0.35">
      <c r="A4" s="33" t="s">
        <v>6</v>
      </c>
      <c r="B4" s="35" t="s">
        <v>120</v>
      </c>
      <c r="C4" s="41" t="s">
        <v>806</v>
      </c>
      <c r="D4" s="41" t="s">
        <v>49</v>
      </c>
      <c r="E4" s="41" t="s">
        <v>50</v>
      </c>
      <c r="F4" s="41">
        <v>-0.78377772599999995</v>
      </c>
      <c r="G4" s="41" t="s">
        <v>26</v>
      </c>
      <c r="H4" s="41">
        <v>7</v>
      </c>
      <c r="I4" s="41">
        <v>99075038</v>
      </c>
      <c r="J4" s="41">
        <v>9722</v>
      </c>
      <c r="K4" s="41">
        <v>4.6104572000000003E-2</v>
      </c>
      <c r="L4" s="42">
        <v>2.2700000000000001E-60</v>
      </c>
    </row>
    <row r="5" spans="1:12" ht="16.5" x14ac:dyDescent="0.35">
      <c r="A5" s="33" t="s">
        <v>6</v>
      </c>
      <c r="B5" s="35" t="s">
        <v>120</v>
      </c>
      <c r="C5" s="41" t="s">
        <v>807</v>
      </c>
      <c r="D5" s="41" t="s">
        <v>52</v>
      </c>
      <c r="E5" s="41" t="s">
        <v>51</v>
      </c>
      <c r="F5" s="41">
        <v>-0.20747057499999999</v>
      </c>
      <c r="G5" s="41" t="s">
        <v>26</v>
      </c>
      <c r="H5" s="41">
        <v>16</v>
      </c>
      <c r="I5" s="41">
        <v>81591313</v>
      </c>
      <c r="J5" s="41">
        <v>9722</v>
      </c>
      <c r="K5" s="41">
        <v>4.6104572000000003E-2</v>
      </c>
      <c r="L5" s="42">
        <v>2.25E-8</v>
      </c>
    </row>
    <row r="6" spans="1:12" ht="16.5" x14ac:dyDescent="0.35">
      <c r="A6" s="33" t="s">
        <v>6</v>
      </c>
      <c r="B6" s="35" t="s">
        <v>120</v>
      </c>
      <c r="C6" s="41" t="s">
        <v>808</v>
      </c>
      <c r="D6" s="41" t="s">
        <v>52</v>
      </c>
      <c r="E6" s="41" t="s">
        <v>51</v>
      </c>
      <c r="F6" s="41">
        <v>0.11526143</v>
      </c>
      <c r="G6" s="41" t="s">
        <v>26</v>
      </c>
      <c r="H6" s="41">
        <v>2</v>
      </c>
      <c r="I6" s="41">
        <v>111943200</v>
      </c>
      <c r="J6" s="41">
        <v>9722</v>
      </c>
      <c r="K6" s="41">
        <v>2.3052286000000002E-2</v>
      </c>
      <c r="L6" s="42">
        <v>1.11E-8</v>
      </c>
    </row>
    <row r="7" spans="1:12" ht="16.5" x14ac:dyDescent="0.35">
      <c r="A7" s="33" t="s">
        <v>7</v>
      </c>
      <c r="B7" s="35" t="s">
        <v>121</v>
      </c>
      <c r="C7" s="35" t="s">
        <v>53</v>
      </c>
      <c r="D7" s="35" t="s">
        <v>49</v>
      </c>
      <c r="E7" s="35" t="s">
        <v>50</v>
      </c>
      <c r="F7" s="35">
        <v>0.40651514500000002</v>
      </c>
      <c r="G7" s="35">
        <v>0.63710299999999997</v>
      </c>
      <c r="H7" s="35">
        <v>15</v>
      </c>
      <c r="I7" s="35">
        <v>51537806</v>
      </c>
      <c r="J7" s="35">
        <v>2607</v>
      </c>
      <c r="K7" s="35">
        <v>7.5454461E-2</v>
      </c>
      <c r="L7" s="35" t="s">
        <v>54</v>
      </c>
    </row>
    <row r="8" spans="1:12" ht="16.5" x14ac:dyDescent="0.35">
      <c r="A8" s="33" t="s">
        <v>7</v>
      </c>
      <c r="B8" s="35" t="s">
        <v>121</v>
      </c>
      <c r="C8" s="35" t="s">
        <v>55</v>
      </c>
      <c r="D8" s="35" t="s">
        <v>50</v>
      </c>
      <c r="E8" s="35" t="s">
        <v>49</v>
      </c>
      <c r="F8" s="35">
        <v>0.77009036799999997</v>
      </c>
      <c r="G8" s="35">
        <v>6.9500000000000006E-2</v>
      </c>
      <c r="H8" s="35">
        <v>5</v>
      </c>
      <c r="I8" s="35">
        <v>63932163</v>
      </c>
      <c r="J8" s="35">
        <v>2607</v>
      </c>
      <c r="K8" s="35">
        <v>0.15285860200000001</v>
      </c>
      <c r="L8" s="35" t="s">
        <v>56</v>
      </c>
    </row>
    <row r="9" spans="1:12" ht="16.5" x14ac:dyDescent="0.35">
      <c r="A9" s="33" t="s">
        <v>8</v>
      </c>
      <c r="B9" s="35" t="s">
        <v>121</v>
      </c>
      <c r="C9" s="35" t="s">
        <v>57</v>
      </c>
      <c r="D9" s="35" t="s">
        <v>50</v>
      </c>
      <c r="E9" s="35" t="s">
        <v>49</v>
      </c>
      <c r="F9" s="35">
        <v>-1.228565353</v>
      </c>
      <c r="G9" s="35">
        <v>6.4307000000000003E-2</v>
      </c>
      <c r="H9" s="35">
        <v>4</v>
      </c>
      <c r="I9" s="35">
        <v>189298084</v>
      </c>
      <c r="J9" s="35">
        <v>712</v>
      </c>
      <c r="K9" s="35">
        <v>0.242060316</v>
      </c>
      <c r="L9" s="35" t="s">
        <v>58</v>
      </c>
    </row>
    <row r="10" spans="1:12" ht="16.5" x14ac:dyDescent="0.35">
      <c r="A10" s="33" t="s">
        <v>9</v>
      </c>
      <c r="B10" s="35" t="s">
        <v>121</v>
      </c>
      <c r="C10" s="35" t="s">
        <v>59</v>
      </c>
      <c r="D10" s="35" t="s">
        <v>51</v>
      </c>
      <c r="E10" s="35" t="s">
        <v>49</v>
      </c>
      <c r="F10" s="35">
        <v>1.407699866</v>
      </c>
      <c r="G10" s="35">
        <v>7.1295999999999998E-2</v>
      </c>
      <c r="H10" s="35">
        <v>4</v>
      </c>
      <c r="I10" s="35">
        <v>185576718</v>
      </c>
      <c r="J10" s="35">
        <v>686</v>
      </c>
      <c r="K10" s="35">
        <v>0.26354790700000003</v>
      </c>
      <c r="L10" s="35" t="s">
        <v>60</v>
      </c>
    </row>
    <row r="11" spans="1:12" ht="16.5" x14ac:dyDescent="0.35">
      <c r="A11" s="33" t="s">
        <v>10</v>
      </c>
      <c r="B11" s="35" t="s">
        <v>120</v>
      </c>
      <c r="C11" s="41" t="s">
        <v>809</v>
      </c>
      <c r="D11" s="41" t="s">
        <v>50</v>
      </c>
      <c r="E11" s="41" t="s">
        <v>49</v>
      </c>
      <c r="F11" s="41">
        <v>8.5699999999999998E-2</v>
      </c>
      <c r="G11" s="41">
        <v>0.2104</v>
      </c>
      <c r="H11" s="41">
        <v>14</v>
      </c>
      <c r="I11" s="41">
        <v>94795202</v>
      </c>
      <c r="J11" s="41">
        <v>25314</v>
      </c>
      <c r="K11" s="41">
        <v>9.4999999999999998E-3</v>
      </c>
      <c r="L11" s="42">
        <v>2.16E-19</v>
      </c>
    </row>
    <row r="12" spans="1:12" ht="16.5" x14ac:dyDescent="0.35">
      <c r="A12" s="33" t="s">
        <v>11</v>
      </c>
      <c r="B12" s="35" t="s">
        <v>120</v>
      </c>
      <c r="C12" s="35" t="s">
        <v>64</v>
      </c>
      <c r="D12" s="35" t="s">
        <v>51</v>
      </c>
      <c r="E12" s="35" t="s">
        <v>52</v>
      </c>
      <c r="F12" s="35">
        <v>2.2229844910000001</v>
      </c>
      <c r="G12" s="35">
        <v>0.101244</v>
      </c>
      <c r="H12" s="35">
        <v>18</v>
      </c>
      <c r="I12" s="35">
        <v>45222771</v>
      </c>
      <c r="J12" s="35">
        <v>1261</v>
      </c>
      <c r="K12" s="35">
        <v>0.384644084</v>
      </c>
      <c r="L12" s="35" t="s">
        <v>65</v>
      </c>
    </row>
    <row r="13" spans="1:12" ht="16.5" x14ac:dyDescent="0.35">
      <c r="A13" s="33" t="s">
        <v>11</v>
      </c>
      <c r="B13" s="35" t="s">
        <v>120</v>
      </c>
      <c r="C13" s="35" t="s">
        <v>66</v>
      </c>
      <c r="D13" s="35" t="s">
        <v>50</v>
      </c>
      <c r="E13" s="35" t="s">
        <v>49</v>
      </c>
      <c r="F13" s="35">
        <v>4.9154540080000002</v>
      </c>
      <c r="G13" s="35">
        <v>1.7956E-2</v>
      </c>
      <c r="H13" s="35">
        <v>11</v>
      </c>
      <c r="I13" s="35">
        <v>13363279</v>
      </c>
      <c r="J13" s="35">
        <v>1261</v>
      </c>
      <c r="K13" s="35">
        <v>0.87082631399999999</v>
      </c>
      <c r="L13" s="35" t="s">
        <v>67</v>
      </c>
    </row>
    <row r="14" spans="1:12" ht="16.5" x14ac:dyDescent="0.35">
      <c r="A14" s="33" t="s">
        <v>11</v>
      </c>
      <c r="B14" s="35" t="s">
        <v>120</v>
      </c>
      <c r="C14" s="35" t="s">
        <v>68</v>
      </c>
      <c r="D14" s="35" t="s">
        <v>50</v>
      </c>
      <c r="E14" s="35" t="s">
        <v>49</v>
      </c>
      <c r="F14" s="35">
        <v>5.6402181589999998</v>
      </c>
      <c r="G14" s="35">
        <v>1.4341E-2</v>
      </c>
      <c r="H14" s="35">
        <v>1</v>
      </c>
      <c r="I14" s="35">
        <v>211054061</v>
      </c>
      <c r="J14" s="35">
        <v>1261</v>
      </c>
      <c r="K14" s="35">
        <v>1.006988204</v>
      </c>
      <c r="L14" s="35" t="s">
        <v>69</v>
      </c>
    </row>
    <row r="15" spans="1:12" ht="16.5" x14ac:dyDescent="0.35">
      <c r="A15" s="33" t="s">
        <v>27</v>
      </c>
      <c r="B15" s="35" t="s">
        <v>120</v>
      </c>
      <c r="C15" s="35" t="s">
        <v>70</v>
      </c>
      <c r="D15" s="35" t="s">
        <v>52</v>
      </c>
      <c r="E15" s="35" t="s">
        <v>51</v>
      </c>
      <c r="F15" s="35">
        <v>4.1010722980000001</v>
      </c>
      <c r="G15" s="35">
        <v>1.0607999999999999E-2</v>
      </c>
      <c r="H15" s="35">
        <v>6</v>
      </c>
      <c r="I15" s="35">
        <v>32548921</v>
      </c>
      <c r="J15" s="35">
        <v>712</v>
      </c>
      <c r="K15" s="35">
        <v>0.67212552599999997</v>
      </c>
      <c r="L15" s="35" t="s">
        <v>71</v>
      </c>
    </row>
    <row r="16" spans="1:12" ht="16.5" x14ac:dyDescent="0.35">
      <c r="A16" s="43" t="s">
        <v>141</v>
      </c>
      <c r="B16" s="35" t="s">
        <v>120</v>
      </c>
      <c r="C16" s="41" t="s">
        <v>159</v>
      </c>
      <c r="D16" s="41" t="s">
        <v>51</v>
      </c>
      <c r="E16" s="41" t="s">
        <v>52</v>
      </c>
      <c r="F16" s="41">
        <v>-1.8066800000000001E-2</v>
      </c>
      <c r="G16" s="41">
        <v>0.72144600000000003</v>
      </c>
      <c r="H16" s="41">
        <v>8</v>
      </c>
      <c r="I16" s="41">
        <v>59440824</v>
      </c>
      <c r="J16" s="35">
        <v>230454</v>
      </c>
      <c r="K16" s="41">
        <v>3.1560899999999999E-3</v>
      </c>
      <c r="L16" s="42">
        <v>1.0999999999999999E-8</v>
      </c>
    </row>
    <row r="17" spans="1:12" ht="16.5" x14ac:dyDescent="0.35">
      <c r="A17" s="43" t="s">
        <v>141</v>
      </c>
      <c r="B17" s="35" t="s">
        <v>120</v>
      </c>
      <c r="C17" s="41" t="s">
        <v>160</v>
      </c>
      <c r="D17" s="41" t="s">
        <v>51</v>
      </c>
      <c r="E17" s="41" t="s">
        <v>52</v>
      </c>
      <c r="F17" s="41">
        <v>2.1997699999999999E-2</v>
      </c>
      <c r="G17" s="41">
        <v>0.61411099999999996</v>
      </c>
      <c r="H17" s="41">
        <v>14</v>
      </c>
      <c r="I17" s="41">
        <v>99727591</v>
      </c>
      <c r="J17" s="35">
        <v>230454</v>
      </c>
      <c r="K17" s="41">
        <v>2.9093000000000001E-3</v>
      </c>
      <c r="L17" s="42">
        <v>6.8999999999999997E-16</v>
      </c>
    </row>
    <row r="18" spans="1:12" ht="16.5" x14ac:dyDescent="0.35">
      <c r="A18" s="43" t="s">
        <v>141</v>
      </c>
      <c r="B18" s="35" t="s">
        <v>120</v>
      </c>
      <c r="C18" s="41" t="s">
        <v>161</v>
      </c>
      <c r="D18" s="41" t="s">
        <v>49</v>
      </c>
      <c r="E18" s="41" t="s">
        <v>50</v>
      </c>
      <c r="F18" s="41">
        <v>-3.3337600000000002E-2</v>
      </c>
      <c r="G18" s="41">
        <v>0.18779100000000001</v>
      </c>
      <c r="H18" s="41">
        <v>2</v>
      </c>
      <c r="I18" s="41">
        <v>112375425</v>
      </c>
      <c r="J18" s="35">
        <v>230454</v>
      </c>
      <c r="K18" s="41">
        <v>3.6400500000000001E-3</v>
      </c>
      <c r="L18" s="42">
        <v>5.1000000000000002E-20</v>
      </c>
    </row>
    <row r="19" spans="1:12" ht="16.5" x14ac:dyDescent="0.35">
      <c r="A19" s="43" t="s">
        <v>141</v>
      </c>
      <c r="B19" s="35" t="s">
        <v>120</v>
      </c>
      <c r="C19" s="41" t="s">
        <v>162</v>
      </c>
      <c r="D19" s="41" t="s">
        <v>49</v>
      </c>
      <c r="E19" s="41" t="s">
        <v>50</v>
      </c>
      <c r="F19" s="41">
        <v>0.26796999999999999</v>
      </c>
      <c r="G19" s="41">
        <v>0.98756999999999995</v>
      </c>
      <c r="H19" s="41">
        <v>7</v>
      </c>
      <c r="I19" s="41">
        <v>98890544</v>
      </c>
      <c r="J19" s="35">
        <v>230454</v>
      </c>
      <c r="K19" s="41">
        <v>1.2659399999999999E-2</v>
      </c>
      <c r="L19" s="42">
        <v>1.6999999999999999E-101</v>
      </c>
    </row>
    <row r="20" spans="1:12" ht="16.5" x14ac:dyDescent="0.35">
      <c r="A20" s="43" t="s">
        <v>141</v>
      </c>
      <c r="B20" s="35" t="s">
        <v>120</v>
      </c>
      <c r="C20" s="41" t="s">
        <v>163</v>
      </c>
      <c r="D20" s="41" t="s">
        <v>50</v>
      </c>
      <c r="E20" s="41" t="s">
        <v>49</v>
      </c>
      <c r="F20" s="41">
        <v>-5.43709E-2</v>
      </c>
      <c r="G20" s="41">
        <v>0.22062599999999999</v>
      </c>
      <c r="H20" s="41">
        <v>6</v>
      </c>
      <c r="I20" s="41">
        <v>119171866</v>
      </c>
      <c r="J20" s="35">
        <v>230454</v>
      </c>
      <c r="K20" s="41">
        <v>3.37718E-3</v>
      </c>
      <c r="L20" s="42">
        <v>2.4999999999999999E-61</v>
      </c>
    </row>
    <row r="21" spans="1:12" ht="16.5" x14ac:dyDescent="0.35">
      <c r="A21" s="43" t="s">
        <v>141</v>
      </c>
      <c r="B21" s="35" t="s">
        <v>120</v>
      </c>
      <c r="C21" s="41" t="s">
        <v>164</v>
      </c>
      <c r="D21" s="41" t="s">
        <v>52</v>
      </c>
      <c r="E21" s="41" t="s">
        <v>49</v>
      </c>
      <c r="F21" s="41">
        <v>2.7099399999999999E-2</v>
      </c>
      <c r="G21" s="41">
        <v>0.21159</v>
      </c>
      <c r="H21" s="41">
        <v>1</v>
      </c>
      <c r="I21" s="41">
        <v>22102328</v>
      </c>
      <c r="J21" s="35">
        <v>230454</v>
      </c>
      <c r="K21" s="41">
        <v>3.42064E-3</v>
      </c>
      <c r="L21" s="42">
        <v>9.1999999999999996E-16</v>
      </c>
    </row>
    <row r="22" spans="1:12" ht="16.5" x14ac:dyDescent="0.35">
      <c r="A22" s="43" t="s">
        <v>141</v>
      </c>
      <c r="B22" s="35" t="s">
        <v>120</v>
      </c>
      <c r="C22" s="41" t="s">
        <v>72</v>
      </c>
      <c r="D22" s="41" t="s">
        <v>49</v>
      </c>
      <c r="E22" s="41" t="s">
        <v>50</v>
      </c>
      <c r="F22" s="41">
        <v>4.2974600000000002E-2</v>
      </c>
      <c r="G22" s="41">
        <v>0.80959499999999995</v>
      </c>
      <c r="H22" s="41">
        <v>9</v>
      </c>
      <c r="I22" s="41">
        <v>114828332</v>
      </c>
      <c r="J22" s="35">
        <v>230454</v>
      </c>
      <c r="K22" s="41">
        <v>3.6436099999999998E-3</v>
      </c>
      <c r="L22" s="42">
        <v>9.2999999999999998E-35</v>
      </c>
    </row>
    <row r="23" spans="1:12" ht="16.5" x14ac:dyDescent="0.35">
      <c r="A23" s="43" t="s">
        <v>141</v>
      </c>
      <c r="B23" s="35" t="s">
        <v>120</v>
      </c>
      <c r="C23" s="41" t="s">
        <v>165</v>
      </c>
      <c r="D23" s="41" t="s">
        <v>49</v>
      </c>
      <c r="E23" s="41" t="s">
        <v>51</v>
      </c>
      <c r="F23" s="41">
        <v>1.4599000000000001E-2</v>
      </c>
      <c r="G23" s="41">
        <v>0.57897200000000004</v>
      </c>
      <c r="H23" s="41">
        <v>9</v>
      </c>
      <c r="I23" s="41">
        <v>97713459</v>
      </c>
      <c r="J23" s="35">
        <v>230454</v>
      </c>
      <c r="K23" s="41">
        <v>2.8397499999999998E-3</v>
      </c>
      <c r="L23" s="42">
        <v>1.6000000000000001E-8</v>
      </c>
    </row>
    <row r="24" spans="1:12" ht="16.5" x14ac:dyDescent="0.35">
      <c r="A24" s="43" t="s">
        <v>141</v>
      </c>
      <c r="B24" s="35" t="s">
        <v>120</v>
      </c>
      <c r="C24" s="41" t="s">
        <v>73</v>
      </c>
      <c r="D24" s="41" t="s">
        <v>49</v>
      </c>
      <c r="E24" s="41" t="s">
        <v>50</v>
      </c>
      <c r="F24" s="41">
        <v>-2.7558099999999999E-2</v>
      </c>
      <c r="G24" s="41">
        <v>0.52449100000000004</v>
      </c>
      <c r="H24" s="41">
        <v>10</v>
      </c>
      <c r="I24" s="41">
        <v>64934548</v>
      </c>
      <c r="J24" s="35">
        <v>230454</v>
      </c>
      <c r="K24" s="41">
        <v>2.8081500000000001E-3</v>
      </c>
      <c r="L24" s="42">
        <v>2.4999999999999999E-24</v>
      </c>
    </row>
    <row r="25" spans="1:12" ht="16.5" x14ac:dyDescent="0.35">
      <c r="A25" s="43" t="s">
        <v>141</v>
      </c>
      <c r="B25" s="35" t="s">
        <v>120</v>
      </c>
      <c r="C25" s="41" t="s">
        <v>166</v>
      </c>
      <c r="D25" s="41" t="s">
        <v>50</v>
      </c>
      <c r="E25" s="41" t="s">
        <v>49</v>
      </c>
      <c r="F25" s="41">
        <v>1.6519699999999998E-2</v>
      </c>
      <c r="G25" s="41">
        <v>0.341227</v>
      </c>
      <c r="H25" s="41">
        <v>1</v>
      </c>
      <c r="I25" s="41">
        <v>216825980</v>
      </c>
      <c r="J25" s="35">
        <v>230454</v>
      </c>
      <c r="K25" s="41">
        <v>2.9539200000000001E-3</v>
      </c>
      <c r="L25" s="42">
        <v>1.3000000000000001E-9</v>
      </c>
    </row>
    <row r="26" spans="1:12" ht="16.5" x14ac:dyDescent="0.35">
      <c r="A26" s="43" t="s">
        <v>141</v>
      </c>
      <c r="B26" s="35" t="s">
        <v>120</v>
      </c>
      <c r="C26" s="41" t="s">
        <v>167</v>
      </c>
      <c r="D26" s="41" t="s">
        <v>49</v>
      </c>
      <c r="E26" s="41" t="s">
        <v>50</v>
      </c>
      <c r="F26" s="41">
        <v>1.68419E-2</v>
      </c>
      <c r="G26" s="41">
        <v>0.444104</v>
      </c>
      <c r="H26" s="41">
        <v>1</v>
      </c>
      <c r="I26" s="41">
        <v>234734956</v>
      </c>
      <c r="J26" s="35">
        <v>230454</v>
      </c>
      <c r="K26" s="41">
        <v>2.82679E-3</v>
      </c>
      <c r="L26" s="42">
        <v>1.0999999999999999E-9</v>
      </c>
    </row>
    <row r="27" spans="1:12" ht="16.5" x14ac:dyDescent="0.35">
      <c r="A27" s="43" t="s">
        <v>141</v>
      </c>
      <c r="B27" s="35" t="s">
        <v>120</v>
      </c>
      <c r="C27" s="41" t="s">
        <v>168</v>
      </c>
      <c r="D27" s="41" t="s">
        <v>51</v>
      </c>
      <c r="E27" s="41" t="s">
        <v>52</v>
      </c>
      <c r="F27" s="41">
        <v>1.8863700000000001E-2</v>
      </c>
      <c r="G27" s="41">
        <v>0.72825600000000001</v>
      </c>
      <c r="H27" s="41">
        <v>11</v>
      </c>
      <c r="I27" s="41">
        <v>18082483</v>
      </c>
      <c r="J27" s="35">
        <v>230454</v>
      </c>
      <c r="K27" s="41">
        <v>3.1586600000000002E-3</v>
      </c>
      <c r="L27" s="42">
        <v>2.3000000000000001E-10</v>
      </c>
    </row>
    <row r="28" spans="1:12" ht="16.5" x14ac:dyDescent="0.35">
      <c r="A28" s="43" t="s">
        <v>141</v>
      </c>
      <c r="B28" s="35" t="s">
        <v>120</v>
      </c>
      <c r="C28" s="41" t="s">
        <v>169</v>
      </c>
      <c r="D28" s="41" t="s">
        <v>50</v>
      </c>
      <c r="E28" s="41" t="s">
        <v>49</v>
      </c>
      <c r="F28" s="41">
        <v>-3.2586200000000003E-2</v>
      </c>
      <c r="G28" s="41">
        <v>0.85713300000000003</v>
      </c>
      <c r="H28" s="41">
        <v>11</v>
      </c>
      <c r="I28" s="41">
        <v>30226356</v>
      </c>
      <c r="J28" s="35">
        <v>230454</v>
      </c>
      <c r="K28" s="41">
        <v>4.0209E-3</v>
      </c>
      <c r="L28" s="42">
        <v>7.1999999999999999E-17</v>
      </c>
    </row>
    <row r="29" spans="1:12" ht="16.5" x14ac:dyDescent="0.35">
      <c r="A29" s="43" t="s">
        <v>141</v>
      </c>
      <c r="B29" s="35" t="s">
        <v>120</v>
      </c>
      <c r="C29" s="41" t="s">
        <v>170</v>
      </c>
      <c r="D29" s="41" t="s">
        <v>52</v>
      </c>
      <c r="E29" s="41" t="s">
        <v>50</v>
      </c>
      <c r="F29" s="41">
        <v>-1.74635E-2</v>
      </c>
      <c r="G29" s="41">
        <v>0.27589999999999998</v>
      </c>
      <c r="H29" s="41">
        <v>1</v>
      </c>
      <c r="I29" s="41">
        <v>155993456</v>
      </c>
      <c r="J29" s="35">
        <v>230454</v>
      </c>
      <c r="K29" s="41">
        <v>3.1379899999999998E-3</v>
      </c>
      <c r="L29" s="42">
        <v>4.9999999999999998E-8</v>
      </c>
    </row>
    <row r="30" spans="1:12" ht="16.5" x14ac:dyDescent="0.35">
      <c r="A30" s="43" t="s">
        <v>141</v>
      </c>
      <c r="B30" s="35" t="s">
        <v>120</v>
      </c>
      <c r="C30" s="41" t="s">
        <v>171</v>
      </c>
      <c r="D30" s="41" t="s">
        <v>50</v>
      </c>
      <c r="E30" s="41" t="s">
        <v>51</v>
      </c>
      <c r="F30" s="41">
        <v>-3.2506800000000002E-2</v>
      </c>
      <c r="G30" s="41">
        <v>9.0993000000000004E-2</v>
      </c>
      <c r="H30" s="41">
        <v>2</v>
      </c>
      <c r="I30" s="41">
        <v>48942282</v>
      </c>
      <c r="J30" s="35">
        <v>230454</v>
      </c>
      <c r="K30" s="41">
        <v>4.8522299999999999E-3</v>
      </c>
      <c r="L30" s="42">
        <v>5.3999999999999996E-12</v>
      </c>
    </row>
    <row r="31" spans="1:12" ht="16.5" x14ac:dyDescent="0.35">
      <c r="A31" s="43" t="s">
        <v>141</v>
      </c>
      <c r="B31" s="35" t="s">
        <v>120</v>
      </c>
      <c r="C31" s="41" t="s">
        <v>172</v>
      </c>
      <c r="D31" s="41" t="s">
        <v>51</v>
      </c>
      <c r="E31" s="41" t="s">
        <v>52</v>
      </c>
      <c r="F31" s="41">
        <v>1.8213900000000002E-2</v>
      </c>
      <c r="G31" s="41">
        <v>0.82225800000000004</v>
      </c>
      <c r="H31" s="41">
        <v>3</v>
      </c>
      <c r="I31" s="41">
        <v>10617371</v>
      </c>
      <c r="J31" s="35">
        <v>230454</v>
      </c>
      <c r="K31" s="41">
        <v>3.6770499999999998E-3</v>
      </c>
      <c r="L31" s="42">
        <v>2E-8</v>
      </c>
    </row>
    <row r="32" spans="1:12" ht="16.5" x14ac:dyDescent="0.35">
      <c r="A32" s="43" t="s">
        <v>141</v>
      </c>
      <c r="B32" s="35" t="s">
        <v>120</v>
      </c>
      <c r="C32" s="41" t="s">
        <v>74</v>
      </c>
      <c r="D32" s="41" t="s">
        <v>49</v>
      </c>
      <c r="E32" s="41" t="s">
        <v>52</v>
      </c>
      <c r="F32" s="41">
        <v>3.74361E-2</v>
      </c>
      <c r="G32" s="41">
        <v>0.75812900000000005</v>
      </c>
      <c r="H32" s="41">
        <v>10</v>
      </c>
      <c r="I32" s="41">
        <v>104623053</v>
      </c>
      <c r="J32" s="35">
        <v>230454</v>
      </c>
      <c r="K32" s="41">
        <v>3.2676200000000002E-3</v>
      </c>
      <c r="L32" s="42">
        <v>4.1999999999999998E-31</v>
      </c>
    </row>
    <row r="33" spans="1:12" ht="16.5" x14ac:dyDescent="0.35">
      <c r="A33" s="43" t="s">
        <v>141</v>
      </c>
      <c r="B33" s="35" t="s">
        <v>120</v>
      </c>
      <c r="C33" s="41" t="s">
        <v>173</v>
      </c>
      <c r="D33" s="41" t="s">
        <v>51</v>
      </c>
      <c r="E33" s="41" t="s">
        <v>49</v>
      </c>
      <c r="F33" s="41">
        <v>2.3429499999999999E-2</v>
      </c>
      <c r="G33" s="41">
        <v>0.70809100000000003</v>
      </c>
      <c r="H33" s="41">
        <v>10</v>
      </c>
      <c r="I33" s="41">
        <v>105532165</v>
      </c>
      <c r="J33" s="35">
        <v>230454</v>
      </c>
      <c r="K33" s="41">
        <v>3.0761400000000002E-3</v>
      </c>
      <c r="L33" s="42">
        <v>8.7000000000000004E-16</v>
      </c>
    </row>
    <row r="34" spans="1:12" ht="16.5" x14ac:dyDescent="0.35">
      <c r="A34" s="43" t="s">
        <v>141</v>
      </c>
      <c r="B34" s="35" t="s">
        <v>120</v>
      </c>
      <c r="C34" s="41" t="s">
        <v>174</v>
      </c>
      <c r="D34" s="41" t="s">
        <v>49</v>
      </c>
      <c r="E34" s="41" t="s">
        <v>50</v>
      </c>
      <c r="F34" s="41">
        <v>3.0466799999999999E-2</v>
      </c>
      <c r="G34" s="41">
        <v>0.64849599999999996</v>
      </c>
      <c r="H34" s="41">
        <v>5</v>
      </c>
      <c r="I34" s="41">
        <v>76488613</v>
      </c>
      <c r="J34" s="35">
        <v>230454</v>
      </c>
      <c r="K34" s="41">
        <v>2.9426299999999999E-3</v>
      </c>
      <c r="L34" s="42">
        <v>9.7999999999999998E-26</v>
      </c>
    </row>
    <row r="35" spans="1:12" ht="16.5" x14ac:dyDescent="0.35">
      <c r="A35" s="43" t="s">
        <v>141</v>
      </c>
      <c r="B35" s="35" t="s">
        <v>120</v>
      </c>
      <c r="C35" s="41" t="s">
        <v>175</v>
      </c>
      <c r="D35" s="41" t="s">
        <v>51</v>
      </c>
      <c r="E35" s="41" t="s">
        <v>52</v>
      </c>
      <c r="F35" s="41">
        <v>-1.7408E-2</v>
      </c>
      <c r="G35" s="41">
        <v>0.29474499999999998</v>
      </c>
      <c r="H35" s="41">
        <v>10</v>
      </c>
      <c r="I35" s="41">
        <v>90777641</v>
      </c>
      <c r="J35" s="35">
        <v>230454</v>
      </c>
      <c r="K35" s="41">
        <v>3.07392E-3</v>
      </c>
      <c r="L35" s="42">
        <v>3.3999999999999998E-9</v>
      </c>
    </row>
    <row r="36" spans="1:12" ht="16.5" x14ac:dyDescent="0.35">
      <c r="A36" s="43" t="s">
        <v>141</v>
      </c>
      <c r="B36" s="35" t="s">
        <v>120</v>
      </c>
      <c r="C36" s="41" t="s">
        <v>176</v>
      </c>
      <c r="D36" s="41" t="s">
        <v>52</v>
      </c>
      <c r="E36" s="41" t="s">
        <v>50</v>
      </c>
      <c r="F36" s="41">
        <v>6.2105399999999998E-2</v>
      </c>
      <c r="G36" s="41">
        <v>0.97910200000000003</v>
      </c>
      <c r="H36" s="41">
        <v>14</v>
      </c>
      <c r="I36" s="41">
        <v>94838142</v>
      </c>
      <c r="J36" s="35">
        <v>230454</v>
      </c>
      <c r="K36" s="41">
        <v>9.8302000000000007E-3</v>
      </c>
      <c r="L36" s="42">
        <v>2.9E-11</v>
      </c>
    </row>
    <row r="37" spans="1:12" ht="16.5" x14ac:dyDescent="0.35">
      <c r="A37" s="43" t="s">
        <v>141</v>
      </c>
      <c r="B37" s="35" t="s">
        <v>120</v>
      </c>
      <c r="C37" s="41" t="s">
        <v>177</v>
      </c>
      <c r="D37" s="41" t="s">
        <v>51</v>
      </c>
      <c r="E37" s="41" t="s">
        <v>52</v>
      </c>
      <c r="F37" s="41">
        <v>0.106962</v>
      </c>
      <c r="G37" s="41">
        <v>0.98648800000000003</v>
      </c>
      <c r="H37" s="41">
        <v>5</v>
      </c>
      <c r="I37" s="41">
        <v>35247932</v>
      </c>
      <c r="J37" s="35">
        <v>230454</v>
      </c>
      <c r="K37" s="41">
        <v>1.2397699999999999E-2</v>
      </c>
      <c r="L37" s="42">
        <v>2.4000000000000002E-19</v>
      </c>
    </row>
    <row r="38" spans="1:12" ht="16.5" x14ac:dyDescent="0.35">
      <c r="A38" s="43" t="s">
        <v>141</v>
      </c>
      <c r="B38" s="35" t="s">
        <v>120</v>
      </c>
      <c r="C38" s="41" t="s">
        <v>178</v>
      </c>
      <c r="D38" s="41" t="s">
        <v>49</v>
      </c>
      <c r="E38" s="41" t="s">
        <v>50</v>
      </c>
      <c r="F38" s="41">
        <v>-3.5600399999999997E-2</v>
      </c>
      <c r="G38" s="41">
        <v>0.94449300000000003</v>
      </c>
      <c r="H38" s="41">
        <v>7</v>
      </c>
      <c r="I38" s="41">
        <v>75758181</v>
      </c>
      <c r="J38" s="35">
        <v>230454</v>
      </c>
      <c r="K38" s="41">
        <v>6.1482100000000003E-3</v>
      </c>
      <c r="L38" s="42">
        <v>5.0000000000000001E-9</v>
      </c>
    </row>
    <row r="39" spans="1:12" ht="16.5" x14ac:dyDescent="0.35">
      <c r="A39" s="43" t="s">
        <v>141</v>
      </c>
      <c r="B39" s="35" t="s">
        <v>120</v>
      </c>
      <c r="C39" s="41" t="s">
        <v>179</v>
      </c>
      <c r="D39" s="41" t="s">
        <v>50</v>
      </c>
      <c r="E39" s="41" t="s">
        <v>49</v>
      </c>
      <c r="F39" s="41">
        <v>6.3962599999999994E-2</v>
      </c>
      <c r="G39" s="41">
        <v>0.34725600000000001</v>
      </c>
      <c r="H39" s="41">
        <v>15</v>
      </c>
      <c r="I39" s="41">
        <v>40360314</v>
      </c>
      <c r="J39" s="35">
        <v>230454</v>
      </c>
      <c r="K39" s="41">
        <v>2.9441799999999998E-3</v>
      </c>
      <c r="L39" s="42">
        <v>2.5999999999999999E-110</v>
      </c>
    </row>
    <row r="40" spans="1:12" ht="16.5" x14ac:dyDescent="0.35">
      <c r="A40" s="43" t="s">
        <v>141</v>
      </c>
      <c r="B40" s="35" t="s">
        <v>120</v>
      </c>
      <c r="C40" s="41" t="s">
        <v>180</v>
      </c>
      <c r="D40" s="41" t="s">
        <v>49</v>
      </c>
      <c r="E40" s="41" t="s">
        <v>50</v>
      </c>
      <c r="F40" s="41">
        <v>2.1731400000000001E-2</v>
      </c>
      <c r="G40" s="41">
        <v>0.80566099999999996</v>
      </c>
      <c r="H40" s="41">
        <v>19</v>
      </c>
      <c r="I40" s="41">
        <v>46180184</v>
      </c>
      <c r="J40" s="35">
        <v>230454</v>
      </c>
      <c r="K40" s="41">
        <v>3.5434899999999998E-3</v>
      </c>
      <c r="L40" s="42">
        <v>4.7000000000000003E-10</v>
      </c>
    </row>
    <row r="41" spans="1:12" ht="16.5" x14ac:dyDescent="0.35">
      <c r="A41" s="43" t="s">
        <v>141</v>
      </c>
      <c r="B41" s="35" t="s">
        <v>120</v>
      </c>
      <c r="C41" s="41" t="s">
        <v>181</v>
      </c>
      <c r="D41" s="41" t="s">
        <v>51</v>
      </c>
      <c r="E41" s="41" t="s">
        <v>50</v>
      </c>
      <c r="F41" s="41">
        <v>2.8452499999999999E-2</v>
      </c>
      <c r="G41" s="41">
        <v>0.25202000000000002</v>
      </c>
      <c r="H41" s="41">
        <v>19</v>
      </c>
      <c r="I41" s="41">
        <v>41985931</v>
      </c>
      <c r="J41" s="35">
        <v>230454</v>
      </c>
      <c r="K41" s="41">
        <v>3.2415299999999998E-3</v>
      </c>
      <c r="L41" s="42">
        <v>5.6999999999999995E-19</v>
      </c>
    </row>
    <row r="42" spans="1:12" ht="16.5" x14ac:dyDescent="0.35">
      <c r="A42" s="43" t="s">
        <v>141</v>
      </c>
      <c r="B42" s="35" t="s">
        <v>120</v>
      </c>
      <c r="C42" s="41" t="s">
        <v>182</v>
      </c>
      <c r="D42" s="41" t="s">
        <v>49</v>
      </c>
      <c r="E42" s="41" t="s">
        <v>50</v>
      </c>
      <c r="F42" s="41">
        <v>-1.91659E-2</v>
      </c>
      <c r="G42" s="41">
        <v>0.32553599999999999</v>
      </c>
      <c r="H42" s="41">
        <v>20</v>
      </c>
      <c r="I42" s="41">
        <v>31189078</v>
      </c>
      <c r="J42" s="35">
        <v>230454</v>
      </c>
      <c r="K42" s="41">
        <v>3.0317600000000001E-3</v>
      </c>
      <c r="L42" s="42">
        <v>1.8E-10</v>
      </c>
    </row>
    <row r="43" spans="1:12" ht="16.5" x14ac:dyDescent="0.35">
      <c r="A43" s="43" t="s">
        <v>141</v>
      </c>
      <c r="B43" s="35" t="s">
        <v>120</v>
      </c>
      <c r="C43" s="41" t="s">
        <v>183</v>
      </c>
      <c r="D43" s="41" t="s">
        <v>50</v>
      </c>
      <c r="E43" s="41" t="s">
        <v>52</v>
      </c>
      <c r="F43" s="41">
        <v>-4.2131200000000001E-2</v>
      </c>
      <c r="G43" s="41">
        <v>0.95604299999999998</v>
      </c>
      <c r="H43" s="41">
        <v>21</v>
      </c>
      <c r="I43" s="41">
        <v>33766217</v>
      </c>
      <c r="J43" s="35">
        <v>230454</v>
      </c>
      <c r="K43" s="41">
        <v>6.86698E-3</v>
      </c>
      <c r="L43" s="42">
        <v>1.0999999999999999E-9</v>
      </c>
    </row>
    <row r="44" spans="1:12" ht="16.5" x14ac:dyDescent="0.35">
      <c r="A44" s="43" t="s">
        <v>141</v>
      </c>
      <c r="B44" s="35" t="s">
        <v>120</v>
      </c>
      <c r="C44" s="41" t="s">
        <v>184</v>
      </c>
      <c r="D44" s="41" t="s">
        <v>50</v>
      </c>
      <c r="E44" s="41" t="s">
        <v>49</v>
      </c>
      <c r="F44" s="41">
        <v>-3.4516100000000001E-2</v>
      </c>
      <c r="G44" s="41">
        <v>0.91992799999999997</v>
      </c>
      <c r="H44" s="41">
        <v>21</v>
      </c>
      <c r="I44" s="41">
        <v>43350062</v>
      </c>
      <c r="J44" s="35">
        <v>230454</v>
      </c>
      <c r="K44" s="41">
        <v>5.4607900000000001E-3</v>
      </c>
      <c r="L44" s="42">
        <v>1.2000000000000001E-11</v>
      </c>
    </row>
    <row r="45" spans="1:12" ht="16.5" x14ac:dyDescent="0.35">
      <c r="A45" s="43" t="s">
        <v>141</v>
      </c>
      <c r="B45" s="35" t="s">
        <v>120</v>
      </c>
      <c r="C45" s="41" t="s">
        <v>185</v>
      </c>
      <c r="D45" s="41" t="s">
        <v>52</v>
      </c>
      <c r="E45" s="41" t="s">
        <v>50</v>
      </c>
      <c r="F45" s="41">
        <v>-5.2261799999999997E-2</v>
      </c>
      <c r="G45" s="41">
        <v>0.23291400000000001</v>
      </c>
      <c r="H45" s="41">
        <v>10</v>
      </c>
      <c r="I45" s="41">
        <v>61467182</v>
      </c>
      <c r="J45" s="35">
        <v>230454</v>
      </c>
      <c r="K45" s="41">
        <v>3.3157799999999999E-3</v>
      </c>
      <c r="L45" s="42">
        <v>5.5000000000000001E-57</v>
      </c>
    </row>
    <row r="46" spans="1:12" ht="16.5" x14ac:dyDescent="0.35">
      <c r="A46" s="43" t="s">
        <v>141</v>
      </c>
      <c r="B46" s="35" t="s">
        <v>120</v>
      </c>
      <c r="C46" s="41" t="s">
        <v>186</v>
      </c>
      <c r="D46" s="41" t="s">
        <v>49</v>
      </c>
      <c r="E46" s="41" t="s">
        <v>51</v>
      </c>
      <c r="F46" s="41">
        <v>-1.73274E-2</v>
      </c>
      <c r="G46" s="41">
        <v>0.75358400000000003</v>
      </c>
      <c r="H46" s="41">
        <v>3</v>
      </c>
      <c r="I46" s="41">
        <v>72397284</v>
      </c>
      <c r="J46" s="35">
        <v>230454</v>
      </c>
      <c r="K46" s="41">
        <v>3.2614100000000002E-3</v>
      </c>
      <c r="L46" s="42">
        <v>5.5999999999999997E-9</v>
      </c>
    </row>
    <row r="47" spans="1:12" ht="16.5" x14ac:dyDescent="0.35">
      <c r="A47" s="43" t="s">
        <v>141</v>
      </c>
      <c r="B47" s="35" t="s">
        <v>120</v>
      </c>
      <c r="C47" s="41" t="s">
        <v>76</v>
      </c>
      <c r="D47" s="41" t="s">
        <v>49</v>
      </c>
      <c r="E47" s="41" t="s">
        <v>51</v>
      </c>
      <c r="F47" s="41">
        <v>-0.173128</v>
      </c>
      <c r="G47" s="41">
        <v>0.97721000000000002</v>
      </c>
      <c r="H47" s="41">
        <v>18</v>
      </c>
      <c r="I47" s="41">
        <v>71916636</v>
      </c>
      <c r="J47" s="35">
        <v>230454</v>
      </c>
      <c r="K47" s="41">
        <v>9.4036499999999995E-3</v>
      </c>
      <c r="L47" s="42">
        <v>6.7999999999999995E-82</v>
      </c>
    </row>
    <row r="48" spans="1:12" ht="16.5" x14ac:dyDescent="0.35">
      <c r="A48" s="43" t="s">
        <v>141</v>
      </c>
      <c r="B48" s="35" t="s">
        <v>120</v>
      </c>
      <c r="C48" s="41" t="s">
        <v>187</v>
      </c>
      <c r="D48" s="41" t="s">
        <v>52</v>
      </c>
      <c r="E48" s="41" t="s">
        <v>51</v>
      </c>
      <c r="F48" s="41">
        <v>0.10911999999999999</v>
      </c>
      <c r="G48" s="41">
        <v>0.96897900000000003</v>
      </c>
      <c r="H48" s="41">
        <v>7</v>
      </c>
      <c r="I48" s="41">
        <v>100167156</v>
      </c>
      <c r="J48" s="35">
        <v>230454</v>
      </c>
      <c r="K48" s="41">
        <v>8.0599399999999998E-3</v>
      </c>
      <c r="L48" s="42">
        <v>3.9E-43</v>
      </c>
    </row>
    <row r="49" spans="1:12" ht="16.5" x14ac:dyDescent="0.35">
      <c r="A49" s="43" t="s">
        <v>141</v>
      </c>
      <c r="B49" s="35" t="s">
        <v>120</v>
      </c>
      <c r="C49" s="41" t="s">
        <v>77</v>
      </c>
      <c r="D49" s="41" t="s">
        <v>50</v>
      </c>
      <c r="E49" s="41" t="s">
        <v>51</v>
      </c>
      <c r="F49" s="41">
        <v>-5.6024999999999998E-2</v>
      </c>
      <c r="G49" s="41">
        <v>0.89873999999999998</v>
      </c>
      <c r="H49" s="41">
        <v>8</v>
      </c>
      <c r="I49" s="41">
        <v>105978368</v>
      </c>
      <c r="J49" s="35">
        <v>230454</v>
      </c>
      <c r="K49" s="41">
        <v>4.7032799999999998E-3</v>
      </c>
      <c r="L49" s="42">
        <v>5.7999999999999999E-32</v>
      </c>
    </row>
    <row r="50" spans="1:12" ht="16.5" x14ac:dyDescent="0.35">
      <c r="A50" s="43" t="s">
        <v>141</v>
      </c>
      <c r="B50" s="35" t="s">
        <v>120</v>
      </c>
      <c r="C50" s="41" t="s">
        <v>188</v>
      </c>
      <c r="D50" s="41" t="s">
        <v>51</v>
      </c>
      <c r="E50" s="41" t="s">
        <v>52</v>
      </c>
      <c r="F50" s="41">
        <v>3.0785199999999999E-2</v>
      </c>
      <c r="G50" s="41">
        <v>0.91061599999999998</v>
      </c>
      <c r="H50" s="41">
        <v>8</v>
      </c>
      <c r="I50" s="41">
        <v>37532984</v>
      </c>
      <c r="J50" s="35">
        <v>230454</v>
      </c>
      <c r="K50" s="41">
        <v>4.9155600000000002E-3</v>
      </c>
      <c r="L50" s="42">
        <v>1.0999999999999999E-10</v>
      </c>
    </row>
    <row r="51" spans="1:12" ht="16.5" x14ac:dyDescent="0.35">
      <c r="A51" s="43" t="s">
        <v>141</v>
      </c>
      <c r="B51" s="35" t="s">
        <v>120</v>
      </c>
      <c r="C51" s="41" t="s">
        <v>189</v>
      </c>
      <c r="D51" s="41" t="s">
        <v>50</v>
      </c>
      <c r="E51" s="41" t="s">
        <v>49</v>
      </c>
      <c r="F51" s="41">
        <v>-1.4931E-2</v>
      </c>
      <c r="G51" s="41">
        <v>0.482964</v>
      </c>
      <c r="H51" s="41">
        <v>1</v>
      </c>
      <c r="I51" s="41">
        <v>57020516</v>
      </c>
      <c r="J51" s="35">
        <v>230454</v>
      </c>
      <c r="K51" s="41">
        <v>2.8018100000000001E-3</v>
      </c>
      <c r="L51" s="42">
        <v>2.1999999999999998E-8</v>
      </c>
    </row>
    <row r="52" spans="1:12" ht="16.5" x14ac:dyDescent="0.35">
      <c r="A52" s="43" t="s">
        <v>141</v>
      </c>
      <c r="B52" s="35" t="s">
        <v>120</v>
      </c>
      <c r="C52" s="41" t="s">
        <v>190</v>
      </c>
      <c r="D52" s="41" t="s">
        <v>50</v>
      </c>
      <c r="E52" s="41" t="s">
        <v>49</v>
      </c>
      <c r="F52" s="41">
        <v>2.7618500000000001E-2</v>
      </c>
      <c r="G52" s="41">
        <v>0.68082399999999998</v>
      </c>
      <c r="H52" s="41">
        <v>1</v>
      </c>
      <c r="I52" s="41">
        <v>218537310</v>
      </c>
      <c r="J52" s="35">
        <v>230454</v>
      </c>
      <c r="K52" s="41">
        <v>3.00307E-3</v>
      </c>
      <c r="L52" s="42">
        <v>9.9999999999999991E-22</v>
      </c>
    </row>
    <row r="53" spans="1:12" ht="16.5" x14ac:dyDescent="0.35">
      <c r="A53" s="43" t="s">
        <v>141</v>
      </c>
      <c r="B53" s="35" t="s">
        <v>120</v>
      </c>
      <c r="C53" s="41" t="s">
        <v>191</v>
      </c>
      <c r="D53" s="41" t="s">
        <v>49</v>
      </c>
      <c r="E53" s="41" t="s">
        <v>50</v>
      </c>
      <c r="F53" s="41">
        <v>-1.8500099999999998E-2</v>
      </c>
      <c r="G53" s="41">
        <v>0.217835</v>
      </c>
      <c r="H53" s="41">
        <v>14</v>
      </c>
      <c r="I53" s="41">
        <v>101186175</v>
      </c>
      <c r="J53" s="35">
        <v>230454</v>
      </c>
      <c r="K53" s="41">
        <v>3.3945999999999998E-3</v>
      </c>
      <c r="L53" s="42">
        <v>4.0000000000000001E-8</v>
      </c>
    </row>
    <row r="54" spans="1:12" ht="16.5" x14ac:dyDescent="0.35">
      <c r="A54" s="43" t="s">
        <v>141</v>
      </c>
      <c r="B54" s="35" t="s">
        <v>120</v>
      </c>
      <c r="C54" s="41" t="s">
        <v>192</v>
      </c>
      <c r="D54" s="41" t="s">
        <v>51</v>
      </c>
      <c r="E54" s="41" t="s">
        <v>52</v>
      </c>
      <c r="F54" s="41">
        <v>-3.1114599999999999E-2</v>
      </c>
      <c r="G54" s="41">
        <v>0.32096799999999998</v>
      </c>
      <c r="H54" s="41">
        <v>6</v>
      </c>
      <c r="I54" s="41">
        <v>43354431</v>
      </c>
      <c r="J54" s="35">
        <v>230454</v>
      </c>
      <c r="K54" s="41">
        <v>3.0001400000000001E-3</v>
      </c>
      <c r="L54" s="42">
        <v>6.1999999999999997E-26</v>
      </c>
    </row>
    <row r="55" spans="1:12" ht="16.5" x14ac:dyDescent="0.35">
      <c r="A55" s="43" t="s">
        <v>141</v>
      </c>
      <c r="B55" s="35" t="s">
        <v>120</v>
      </c>
      <c r="C55" s="41" t="s">
        <v>193</v>
      </c>
      <c r="D55" s="41" t="s">
        <v>49</v>
      </c>
      <c r="E55" s="41" t="s">
        <v>50</v>
      </c>
      <c r="F55" s="41">
        <v>-2.0454900000000002E-2</v>
      </c>
      <c r="G55" s="41">
        <v>0.25256800000000001</v>
      </c>
      <c r="H55" s="41">
        <v>17</v>
      </c>
      <c r="I55" s="41">
        <v>17387899</v>
      </c>
      <c r="J55" s="35">
        <v>230454</v>
      </c>
      <c r="K55" s="41">
        <v>3.2274399999999998E-3</v>
      </c>
      <c r="L55" s="42">
        <v>4.8E-10</v>
      </c>
    </row>
    <row r="56" spans="1:12" ht="16.5" x14ac:dyDescent="0.35">
      <c r="A56" s="43" t="s">
        <v>141</v>
      </c>
      <c r="B56" s="35" t="s">
        <v>120</v>
      </c>
      <c r="C56" s="41" t="s">
        <v>79</v>
      </c>
      <c r="D56" s="41" t="s">
        <v>50</v>
      </c>
      <c r="E56" s="41" t="s">
        <v>49</v>
      </c>
      <c r="F56" s="41">
        <v>-3.0045200000000001E-2</v>
      </c>
      <c r="G56" s="41">
        <v>0.58327300000000004</v>
      </c>
      <c r="H56" s="41">
        <v>14</v>
      </c>
      <c r="I56" s="41">
        <v>98550490</v>
      </c>
      <c r="J56" s="35">
        <v>230454</v>
      </c>
      <c r="K56" s="41">
        <v>2.8476500000000002E-3</v>
      </c>
      <c r="L56" s="42">
        <v>2.8000000000000001E-26</v>
      </c>
    </row>
    <row r="57" spans="1:12" ht="16.5" x14ac:dyDescent="0.35">
      <c r="A57" s="43" t="s">
        <v>141</v>
      </c>
      <c r="B57" s="35" t="s">
        <v>120</v>
      </c>
      <c r="C57" s="41" t="s">
        <v>194</v>
      </c>
      <c r="D57" s="41" t="s">
        <v>52</v>
      </c>
      <c r="E57" s="41" t="s">
        <v>51</v>
      </c>
      <c r="F57" s="41">
        <v>-1.9174199999999999E-2</v>
      </c>
      <c r="G57" s="41">
        <v>0.59765400000000002</v>
      </c>
      <c r="H57" s="41">
        <v>19</v>
      </c>
      <c r="I57" s="41">
        <v>18359524</v>
      </c>
      <c r="J57" s="35">
        <v>230454</v>
      </c>
      <c r="K57" s="41">
        <v>2.86835E-3</v>
      </c>
      <c r="L57" s="42">
        <v>7.6999999999999999E-12</v>
      </c>
    </row>
    <row r="58" spans="1:12" ht="16.5" x14ac:dyDescent="0.35">
      <c r="A58" s="43" t="s">
        <v>141</v>
      </c>
      <c r="B58" s="35" t="s">
        <v>120</v>
      </c>
      <c r="C58" s="41" t="s">
        <v>195</v>
      </c>
      <c r="D58" s="41" t="s">
        <v>52</v>
      </c>
      <c r="E58" s="41" t="s">
        <v>51</v>
      </c>
      <c r="F58" s="41">
        <v>-1.9502700000000001E-2</v>
      </c>
      <c r="G58" s="41">
        <v>0.29676000000000002</v>
      </c>
      <c r="H58" s="41">
        <v>1</v>
      </c>
      <c r="I58" s="41">
        <v>168234645</v>
      </c>
      <c r="J58" s="35">
        <v>230454</v>
      </c>
      <c r="K58" s="41">
        <v>3.05814E-3</v>
      </c>
      <c r="L58" s="42">
        <v>3.7999999999999998E-11</v>
      </c>
    </row>
    <row r="59" spans="1:12" ht="16.5" x14ac:dyDescent="0.35">
      <c r="A59" s="43" t="s">
        <v>141</v>
      </c>
      <c r="B59" s="35" t="s">
        <v>120</v>
      </c>
      <c r="C59" s="41" t="s">
        <v>196</v>
      </c>
      <c r="D59" s="41" t="s">
        <v>50</v>
      </c>
      <c r="E59" s="41" t="s">
        <v>49</v>
      </c>
      <c r="F59" s="41">
        <v>-3.6635000000000001E-2</v>
      </c>
      <c r="G59" s="41">
        <v>0.39348899999999998</v>
      </c>
      <c r="H59" s="41">
        <v>2</v>
      </c>
      <c r="I59" s="41">
        <v>27730940</v>
      </c>
      <c r="J59" s="35">
        <v>230454</v>
      </c>
      <c r="K59" s="41">
        <v>2.8572900000000002E-3</v>
      </c>
      <c r="L59" s="42">
        <v>4.7000000000000002E-39</v>
      </c>
    </row>
    <row r="60" spans="1:12" ht="16.5" x14ac:dyDescent="0.35">
      <c r="A60" s="43" t="s">
        <v>141</v>
      </c>
      <c r="B60" s="35" t="s">
        <v>120</v>
      </c>
      <c r="C60" s="41" t="s">
        <v>80</v>
      </c>
      <c r="D60" s="41" t="s">
        <v>52</v>
      </c>
      <c r="E60" s="41" t="s">
        <v>49</v>
      </c>
      <c r="F60" s="41">
        <v>5.1697899999999998E-2</v>
      </c>
      <c r="G60" s="41">
        <v>0.84151399999999998</v>
      </c>
      <c r="H60" s="41">
        <v>5</v>
      </c>
      <c r="I60" s="41">
        <v>124205385</v>
      </c>
      <c r="J60" s="35">
        <v>230454</v>
      </c>
      <c r="K60" s="41">
        <v>3.8923600000000001E-3</v>
      </c>
      <c r="L60" s="42">
        <v>5.7999999999999995E-41</v>
      </c>
    </row>
    <row r="61" spans="1:12" ht="16.5" x14ac:dyDescent="0.35">
      <c r="A61" s="43" t="s">
        <v>141</v>
      </c>
      <c r="B61" s="35" t="s">
        <v>120</v>
      </c>
      <c r="C61" s="41" t="s">
        <v>81</v>
      </c>
      <c r="D61" s="41" t="s">
        <v>51</v>
      </c>
      <c r="E61" s="41" t="s">
        <v>49</v>
      </c>
      <c r="F61" s="41">
        <v>3.0894100000000001E-2</v>
      </c>
      <c r="G61" s="41">
        <v>0.66842999999999997</v>
      </c>
      <c r="H61" s="41">
        <v>9</v>
      </c>
      <c r="I61" s="41">
        <v>16252807</v>
      </c>
      <c r="J61" s="35">
        <v>230454</v>
      </c>
      <c r="K61" s="41">
        <v>3.0653899999999999E-3</v>
      </c>
      <c r="L61" s="42">
        <v>7.4999999999999994E-26</v>
      </c>
    </row>
    <row r="62" spans="1:12" ht="16.5" x14ac:dyDescent="0.35">
      <c r="A62" s="43" t="s">
        <v>141</v>
      </c>
      <c r="B62" s="35" t="s">
        <v>120</v>
      </c>
      <c r="C62" s="41" t="s">
        <v>197</v>
      </c>
      <c r="D62" s="41" t="s">
        <v>52</v>
      </c>
      <c r="E62" s="41" t="s">
        <v>49</v>
      </c>
      <c r="F62" s="41">
        <v>2.1371100000000001E-2</v>
      </c>
      <c r="G62" s="41">
        <v>0.364201</v>
      </c>
      <c r="H62" s="41">
        <v>15</v>
      </c>
      <c r="I62" s="41">
        <v>75454879</v>
      </c>
      <c r="J62" s="35">
        <v>230454</v>
      </c>
      <c r="K62" s="41">
        <v>2.9246900000000002E-3</v>
      </c>
      <c r="L62" s="42">
        <v>2.0999999999999999E-14</v>
      </c>
    </row>
    <row r="63" spans="1:12" ht="16.5" x14ac:dyDescent="0.35">
      <c r="A63" s="43" t="s">
        <v>141</v>
      </c>
      <c r="B63" s="35" t="s">
        <v>120</v>
      </c>
      <c r="C63" s="41" t="s">
        <v>198</v>
      </c>
      <c r="D63" s="41" t="s">
        <v>50</v>
      </c>
      <c r="E63" s="41" t="s">
        <v>49</v>
      </c>
      <c r="F63" s="41">
        <v>2.0511000000000001E-2</v>
      </c>
      <c r="G63" s="41">
        <v>0.34020299999999998</v>
      </c>
      <c r="H63" s="41">
        <v>16</v>
      </c>
      <c r="I63" s="41">
        <v>81603619</v>
      </c>
      <c r="J63" s="35">
        <v>230454</v>
      </c>
      <c r="K63" s="41">
        <v>2.9646400000000002E-3</v>
      </c>
      <c r="L63" s="42">
        <v>2.6E-13</v>
      </c>
    </row>
    <row r="64" spans="1:12" ht="16.5" x14ac:dyDescent="0.35">
      <c r="A64" s="43" t="s">
        <v>141</v>
      </c>
      <c r="B64" s="35" t="s">
        <v>120</v>
      </c>
      <c r="C64" s="41" t="s">
        <v>199</v>
      </c>
      <c r="D64" s="41" t="s">
        <v>52</v>
      </c>
      <c r="E64" s="41" t="s">
        <v>51</v>
      </c>
      <c r="F64" s="41">
        <v>-1.8867700000000001E-2</v>
      </c>
      <c r="G64" s="41">
        <v>0.64427699999999999</v>
      </c>
      <c r="H64" s="41">
        <v>2</v>
      </c>
      <c r="I64" s="41">
        <v>17720203</v>
      </c>
      <c r="J64" s="35">
        <v>230454</v>
      </c>
      <c r="K64" s="41">
        <v>2.9200099999999998E-3</v>
      </c>
      <c r="L64" s="42">
        <v>1.7999999999999999E-11</v>
      </c>
    </row>
    <row r="65" spans="1:12" ht="16.5" x14ac:dyDescent="0.35">
      <c r="A65" s="43" t="s">
        <v>141</v>
      </c>
      <c r="B65" s="35" t="s">
        <v>120</v>
      </c>
      <c r="C65" s="41" t="s">
        <v>200</v>
      </c>
      <c r="D65" s="41" t="s">
        <v>49</v>
      </c>
      <c r="E65" s="41" t="s">
        <v>50</v>
      </c>
      <c r="F65" s="41">
        <v>-2.6691099999999999E-2</v>
      </c>
      <c r="G65" s="41">
        <v>0.576237</v>
      </c>
      <c r="H65" s="41">
        <v>2</v>
      </c>
      <c r="I65" s="41">
        <v>20306581</v>
      </c>
      <c r="J65" s="35">
        <v>230454</v>
      </c>
      <c r="K65" s="41">
        <v>2.8353699999999998E-3</v>
      </c>
      <c r="L65" s="42">
        <v>5.4000000000000004E-22</v>
      </c>
    </row>
    <row r="66" spans="1:12" ht="16.5" x14ac:dyDescent="0.35">
      <c r="A66" s="43" t="s">
        <v>141</v>
      </c>
      <c r="B66" s="35" t="s">
        <v>120</v>
      </c>
      <c r="C66" s="41" t="s">
        <v>201</v>
      </c>
      <c r="D66" s="41" t="s">
        <v>49</v>
      </c>
      <c r="E66" s="41" t="s">
        <v>50</v>
      </c>
      <c r="F66" s="41">
        <v>3.5263799999999998E-2</v>
      </c>
      <c r="G66" s="41">
        <v>0.92462100000000003</v>
      </c>
      <c r="H66" s="41">
        <v>3</v>
      </c>
      <c r="I66" s="41">
        <v>133911425</v>
      </c>
      <c r="J66" s="35">
        <v>230454</v>
      </c>
      <c r="K66" s="41">
        <v>5.3018800000000001E-3</v>
      </c>
      <c r="L66" s="42">
        <v>6.2000000000000006E-11</v>
      </c>
    </row>
    <row r="67" spans="1:12" ht="16.5" x14ac:dyDescent="0.35">
      <c r="A67" s="43" t="s">
        <v>141</v>
      </c>
      <c r="B67" s="35" t="s">
        <v>120</v>
      </c>
      <c r="C67" s="41" t="s">
        <v>82</v>
      </c>
      <c r="D67" s="41" t="s">
        <v>50</v>
      </c>
      <c r="E67" s="41" t="s">
        <v>49</v>
      </c>
      <c r="F67" s="41">
        <v>-2.42892E-2</v>
      </c>
      <c r="G67" s="41">
        <v>0.75075599999999998</v>
      </c>
      <c r="H67" s="41">
        <v>5</v>
      </c>
      <c r="I67" s="41">
        <v>176782218</v>
      </c>
      <c r="J67" s="35">
        <v>230454</v>
      </c>
      <c r="K67" s="41">
        <v>3.2633699999999998E-3</v>
      </c>
      <c r="L67" s="42">
        <v>1.4999999999999999E-14</v>
      </c>
    </row>
    <row r="68" spans="1:12" ht="16.5" x14ac:dyDescent="0.35">
      <c r="A68" s="43" t="s">
        <v>141</v>
      </c>
      <c r="B68" s="35" t="s">
        <v>120</v>
      </c>
      <c r="C68" s="41" t="s">
        <v>202</v>
      </c>
      <c r="D68" s="41" t="s">
        <v>50</v>
      </c>
      <c r="E68" s="41" t="s">
        <v>49</v>
      </c>
      <c r="F68" s="41">
        <v>2.54693E-2</v>
      </c>
      <c r="G68" s="41">
        <v>0.75315600000000005</v>
      </c>
      <c r="H68" s="41">
        <v>5</v>
      </c>
      <c r="I68" s="41">
        <v>127870642</v>
      </c>
      <c r="J68" s="35">
        <v>230454</v>
      </c>
      <c r="K68" s="41">
        <v>3.2828499999999999E-3</v>
      </c>
      <c r="L68" s="42">
        <v>7.6000000000000002E-16</v>
      </c>
    </row>
    <row r="69" spans="1:12" ht="16.5" x14ac:dyDescent="0.35">
      <c r="A69" s="43" t="s">
        <v>141</v>
      </c>
      <c r="B69" s="35" t="s">
        <v>120</v>
      </c>
      <c r="C69" s="41" t="s">
        <v>203</v>
      </c>
      <c r="D69" s="41" t="s">
        <v>49</v>
      </c>
      <c r="E69" s="41" t="s">
        <v>51</v>
      </c>
      <c r="F69" s="41">
        <v>2.4597399999999998E-2</v>
      </c>
      <c r="G69" s="41">
        <v>0.57734399999999997</v>
      </c>
      <c r="H69" s="41">
        <v>6</v>
      </c>
      <c r="I69" s="41">
        <v>127182820</v>
      </c>
      <c r="J69" s="35">
        <v>230454</v>
      </c>
      <c r="K69" s="41">
        <v>2.86492E-3</v>
      </c>
      <c r="L69" s="42">
        <v>2.9E-18</v>
      </c>
    </row>
    <row r="70" spans="1:12" ht="16.5" x14ac:dyDescent="0.35">
      <c r="A70" s="43" t="s">
        <v>141</v>
      </c>
      <c r="B70" s="35" t="s">
        <v>120</v>
      </c>
      <c r="C70" s="41" t="s">
        <v>204</v>
      </c>
      <c r="D70" s="41" t="s">
        <v>52</v>
      </c>
      <c r="E70" s="41" t="s">
        <v>51</v>
      </c>
      <c r="F70" s="41">
        <v>-5.3750300000000001E-2</v>
      </c>
      <c r="G70" s="41">
        <v>0.87063199999999996</v>
      </c>
      <c r="H70" s="41">
        <v>7</v>
      </c>
      <c r="I70" s="41">
        <v>73030175</v>
      </c>
      <c r="J70" s="35">
        <v>230454</v>
      </c>
      <c r="K70" s="41">
        <v>4.1604099999999998E-3</v>
      </c>
      <c r="L70" s="42">
        <v>8.3000000000000003E-39</v>
      </c>
    </row>
    <row r="71" spans="1:12" ht="16.5" x14ac:dyDescent="0.35">
      <c r="A71" s="43" t="s">
        <v>141</v>
      </c>
      <c r="B71" s="35" t="s">
        <v>120</v>
      </c>
      <c r="C71" s="41" t="s">
        <v>205</v>
      </c>
      <c r="D71" s="41" t="s">
        <v>51</v>
      </c>
      <c r="E71" s="41" t="s">
        <v>52</v>
      </c>
      <c r="F71" s="41">
        <v>3.0010700000000001E-2</v>
      </c>
      <c r="G71" s="41">
        <v>0.92111100000000001</v>
      </c>
      <c r="H71" s="41">
        <v>8</v>
      </c>
      <c r="I71" s="41">
        <v>72459889</v>
      </c>
      <c r="J71" s="35">
        <v>230454</v>
      </c>
      <c r="K71" s="41">
        <v>5.2035900000000001E-3</v>
      </c>
      <c r="L71" s="42">
        <v>1.7999999999999999E-8</v>
      </c>
    </row>
    <row r="72" spans="1:12" ht="16.5" x14ac:dyDescent="0.35">
      <c r="A72" s="43" t="s">
        <v>141</v>
      </c>
      <c r="B72" s="35" t="s">
        <v>120</v>
      </c>
      <c r="C72" s="41" t="s">
        <v>206</v>
      </c>
      <c r="D72" s="41" t="s">
        <v>51</v>
      </c>
      <c r="E72" s="41" t="s">
        <v>52</v>
      </c>
      <c r="F72" s="41">
        <v>9.66949E-2</v>
      </c>
      <c r="G72" s="41">
        <v>0.98542600000000002</v>
      </c>
      <c r="H72" s="41">
        <v>7</v>
      </c>
      <c r="I72" s="41">
        <v>75588366</v>
      </c>
      <c r="J72" s="35">
        <v>230454</v>
      </c>
      <c r="K72" s="41">
        <v>1.21361E-2</v>
      </c>
      <c r="L72" s="42">
        <v>1.0999999999999999E-15</v>
      </c>
    </row>
    <row r="73" spans="1:12" ht="16.5" x14ac:dyDescent="0.35">
      <c r="A73" s="43" t="s">
        <v>141</v>
      </c>
      <c r="B73" s="35" t="s">
        <v>120</v>
      </c>
      <c r="C73" s="41" t="s">
        <v>207</v>
      </c>
      <c r="D73" s="41" t="s">
        <v>49</v>
      </c>
      <c r="E73" s="41" t="s">
        <v>51</v>
      </c>
      <c r="F73" s="41">
        <v>0.36183300000000002</v>
      </c>
      <c r="G73" s="41">
        <v>0.97264799999999996</v>
      </c>
      <c r="H73" s="41">
        <v>7</v>
      </c>
      <c r="I73" s="41">
        <v>98911827</v>
      </c>
      <c r="J73" s="35">
        <v>230454</v>
      </c>
      <c r="K73" s="41">
        <v>8.8902900000000003E-3</v>
      </c>
      <c r="L73" s="41">
        <v>0</v>
      </c>
    </row>
    <row r="74" spans="1:12" ht="16.5" x14ac:dyDescent="0.35">
      <c r="A74" s="43" t="s">
        <v>141</v>
      </c>
      <c r="B74" s="35" t="s">
        <v>120</v>
      </c>
      <c r="C74" s="41" t="s">
        <v>208</v>
      </c>
      <c r="D74" s="41" t="s">
        <v>52</v>
      </c>
      <c r="E74" s="41" t="s">
        <v>49</v>
      </c>
      <c r="F74" s="41">
        <v>1.86623E-2</v>
      </c>
      <c r="G74" s="41">
        <v>0.59037600000000001</v>
      </c>
      <c r="H74" s="41">
        <v>1</v>
      </c>
      <c r="I74" s="41">
        <v>51243374</v>
      </c>
      <c r="J74" s="35">
        <v>230454</v>
      </c>
      <c r="K74" s="41">
        <v>2.8495500000000002E-3</v>
      </c>
      <c r="L74" s="42">
        <v>3.6E-12</v>
      </c>
    </row>
    <row r="75" spans="1:12" ht="16.5" x14ac:dyDescent="0.35">
      <c r="A75" s="43" t="s">
        <v>141</v>
      </c>
      <c r="B75" s="35" t="s">
        <v>120</v>
      </c>
      <c r="C75" s="41" t="s">
        <v>209</v>
      </c>
      <c r="D75" s="41" t="s">
        <v>51</v>
      </c>
      <c r="E75" s="41" t="s">
        <v>52</v>
      </c>
      <c r="F75" s="41">
        <v>0.101743</v>
      </c>
      <c r="G75" s="41">
        <v>0.98898299999999995</v>
      </c>
      <c r="H75" s="41">
        <v>7</v>
      </c>
      <c r="I75" s="41">
        <v>98807795</v>
      </c>
      <c r="J75" s="35">
        <v>230454</v>
      </c>
      <c r="K75" s="41">
        <v>1.3946099999999999E-2</v>
      </c>
      <c r="L75" s="42">
        <v>4.8999999999999999E-15</v>
      </c>
    </row>
    <row r="76" spans="1:12" ht="16.5" x14ac:dyDescent="0.35">
      <c r="A76" s="43" t="s">
        <v>141</v>
      </c>
      <c r="B76" s="35" t="s">
        <v>120</v>
      </c>
      <c r="C76" s="41" t="s">
        <v>210</v>
      </c>
      <c r="D76" s="41" t="s">
        <v>49</v>
      </c>
      <c r="E76" s="41" t="s">
        <v>52</v>
      </c>
      <c r="F76" s="41">
        <v>-2.49044E-2</v>
      </c>
      <c r="G76" s="41">
        <v>0.84900200000000003</v>
      </c>
      <c r="H76" s="41">
        <v>4</v>
      </c>
      <c r="I76" s="41">
        <v>55113623</v>
      </c>
      <c r="J76" s="35">
        <v>230454</v>
      </c>
      <c r="K76" s="41">
        <v>3.9308900000000003E-3</v>
      </c>
      <c r="L76" s="42">
        <v>1.2999999999999999E-10</v>
      </c>
    </row>
    <row r="77" spans="1:12" ht="16.5" x14ac:dyDescent="0.35">
      <c r="A77" s="43" t="s">
        <v>141</v>
      </c>
      <c r="B77" s="35" t="s">
        <v>120</v>
      </c>
      <c r="C77" s="41" t="s">
        <v>211</v>
      </c>
      <c r="D77" s="41" t="s">
        <v>49</v>
      </c>
      <c r="E77" s="41" t="s">
        <v>50</v>
      </c>
      <c r="F77" s="41">
        <v>7.8192899999999996E-2</v>
      </c>
      <c r="G77" s="41">
        <v>0.98061500000000001</v>
      </c>
      <c r="H77" s="41">
        <v>18</v>
      </c>
      <c r="I77" s="41">
        <v>71895154</v>
      </c>
      <c r="J77" s="35">
        <v>230454</v>
      </c>
      <c r="K77" s="41">
        <v>1.0352999999999999E-2</v>
      </c>
      <c r="L77" s="42">
        <v>2.8000000000000001E-15</v>
      </c>
    </row>
    <row r="78" spans="1:12" ht="16.5" x14ac:dyDescent="0.35">
      <c r="A78" s="43" t="s">
        <v>141</v>
      </c>
      <c r="B78" s="35" t="s">
        <v>120</v>
      </c>
      <c r="C78" s="41" t="s">
        <v>212</v>
      </c>
      <c r="D78" s="41" t="s">
        <v>51</v>
      </c>
      <c r="E78" s="41" t="s">
        <v>49</v>
      </c>
      <c r="F78" s="41">
        <v>-2.74212E-2</v>
      </c>
      <c r="G78" s="41">
        <v>0.27163500000000002</v>
      </c>
      <c r="H78" s="41">
        <v>15</v>
      </c>
      <c r="I78" s="41">
        <v>85671379</v>
      </c>
      <c r="J78" s="35">
        <v>230454</v>
      </c>
      <c r="K78" s="41">
        <v>3.1640100000000001E-3</v>
      </c>
      <c r="L78" s="42">
        <v>1.4000000000000001E-18</v>
      </c>
    </row>
    <row r="79" spans="1:12" ht="16.5" x14ac:dyDescent="0.35">
      <c r="A79" s="43" t="s">
        <v>141</v>
      </c>
      <c r="B79" s="35" t="s">
        <v>120</v>
      </c>
      <c r="C79" s="41" t="s">
        <v>213</v>
      </c>
      <c r="D79" s="41" t="s">
        <v>50</v>
      </c>
      <c r="E79" s="41" t="s">
        <v>49</v>
      </c>
      <c r="F79" s="41">
        <v>2.3313899999999999E-2</v>
      </c>
      <c r="G79" s="41">
        <v>0.68698400000000004</v>
      </c>
      <c r="H79" s="41">
        <v>8</v>
      </c>
      <c r="I79" s="41">
        <v>101277640</v>
      </c>
      <c r="J79" s="35">
        <v>230454</v>
      </c>
      <c r="K79" s="41">
        <v>3.0285400000000001E-3</v>
      </c>
      <c r="L79" s="42">
        <v>4.4999999999999998E-15</v>
      </c>
    </row>
    <row r="80" spans="1:12" ht="16.5" x14ac:dyDescent="0.35">
      <c r="A80" s="43" t="s">
        <v>141</v>
      </c>
      <c r="B80" s="35" t="s">
        <v>120</v>
      </c>
      <c r="C80" s="41" t="s">
        <v>214</v>
      </c>
      <c r="D80" s="41" t="s">
        <v>52</v>
      </c>
      <c r="E80" s="41" t="s">
        <v>50</v>
      </c>
      <c r="F80" s="41">
        <v>-1.7315000000000001E-2</v>
      </c>
      <c r="G80" s="41">
        <v>0.74038000000000004</v>
      </c>
      <c r="H80" s="41">
        <v>3</v>
      </c>
      <c r="I80" s="41">
        <v>73874699</v>
      </c>
      <c r="J80" s="35">
        <v>230454</v>
      </c>
      <c r="K80" s="41">
        <v>3.2098000000000001E-3</v>
      </c>
      <c r="L80" s="42">
        <v>4.3000000000000001E-10</v>
      </c>
    </row>
    <row r="81" spans="1:12" ht="16.5" x14ac:dyDescent="0.35">
      <c r="A81" s="43" t="s">
        <v>141</v>
      </c>
      <c r="B81" s="35" t="s">
        <v>120</v>
      </c>
      <c r="C81" s="41" t="s">
        <v>215</v>
      </c>
      <c r="D81" s="41" t="s">
        <v>49</v>
      </c>
      <c r="E81" s="41" t="s">
        <v>50</v>
      </c>
      <c r="F81" s="41">
        <v>3.22589E-2</v>
      </c>
      <c r="G81" s="41">
        <v>0.81639200000000001</v>
      </c>
      <c r="H81" s="41">
        <v>4</v>
      </c>
      <c r="I81" s="41">
        <v>113951743</v>
      </c>
      <c r="J81" s="35">
        <v>230454</v>
      </c>
      <c r="K81" s="41">
        <v>3.6486299999999999E-3</v>
      </c>
      <c r="L81" s="42">
        <v>1.7000000000000001E-19</v>
      </c>
    </row>
    <row r="82" spans="1:12" ht="16.5" x14ac:dyDescent="0.35">
      <c r="A82" s="43" t="s">
        <v>141</v>
      </c>
      <c r="B82" s="35" t="s">
        <v>120</v>
      </c>
      <c r="C82" s="41" t="s">
        <v>216</v>
      </c>
      <c r="D82" s="41" t="s">
        <v>51</v>
      </c>
      <c r="E82" s="41" t="s">
        <v>52</v>
      </c>
      <c r="F82" s="41">
        <v>-1.59702E-2</v>
      </c>
      <c r="G82" s="41">
        <v>0.69631600000000005</v>
      </c>
      <c r="H82" s="41">
        <v>14</v>
      </c>
      <c r="I82" s="41">
        <v>20936077</v>
      </c>
      <c r="J82" s="35">
        <v>230454</v>
      </c>
      <c r="K82" s="41">
        <v>3.06055E-3</v>
      </c>
      <c r="L82" s="42">
        <v>1E-8</v>
      </c>
    </row>
    <row r="83" spans="1:12" ht="16.5" x14ac:dyDescent="0.35">
      <c r="A83" s="43" t="s">
        <v>141</v>
      </c>
      <c r="B83" s="35" t="s">
        <v>120</v>
      </c>
      <c r="C83" s="41" t="s">
        <v>217</v>
      </c>
      <c r="D83" s="41" t="s">
        <v>50</v>
      </c>
      <c r="E83" s="41" t="s">
        <v>49</v>
      </c>
      <c r="F83" s="41">
        <v>-2.00871E-2</v>
      </c>
      <c r="G83" s="41">
        <v>0.16544900000000001</v>
      </c>
      <c r="H83" s="41">
        <v>3</v>
      </c>
      <c r="I83" s="41">
        <v>41960006</v>
      </c>
      <c r="J83" s="35">
        <v>230454</v>
      </c>
      <c r="K83" s="41">
        <v>3.7825900000000002E-3</v>
      </c>
      <c r="L83" s="42">
        <v>3.7E-8</v>
      </c>
    </row>
    <row r="84" spans="1:12" ht="16.5" x14ac:dyDescent="0.35">
      <c r="A84" s="43" t="s">
        <v>141</v>
      </c>
      <c r="B84" s="35" t="s">
        <v>120</v>
      </c>
      <c r="C84" s="41" t="s">
        <v>218</v>
      </c>
      <c r="D84" s="41" t="s">
        <v>50</v>
      </c>
      <c r="E84" s="41" t="s">
        <v>49</v>
      </c>
      <c r="F84" s="41">
        <v>4.3300699999999998E-2</v>
      </c>
      <c r="G84" s="41">
        <v>0.85866600000000004</v>
      </c>
      <c r="H84" s="41">
        <v>3</v>
      </c>
      <c r="I84" s="41">
        <v>41105589</v>
      </c>
      <c r="J84" s="35">
        <v>230454</v>
      </c>
      <c r="K84" s="41">
        <v>4.0582400000000003E-3</v>
      </c>
      <c r="L84" s="42">
        <v>2.9000000000000001E-28</v>
      </c>
    </row>
    <row r="85" spans="1:12" ht="16.5" x14ac:dyDescent="0.35">
      <c r="A85" s="43" t="s">
        <v>141</v>
      </c>
      <c r="B85" s="35" t="s">
        <v>120</v>
      </c>
      <c r="C85" s="41" t="s">
        <v>83</v>
      </c>
      <c r="D85" s="41" t="s">
        <v>51</v>
      </c>
      <c r="E85" s="41" t="s">
        <v>49</v>
      </c>
      <c r="F85" s="41">
        <v>-2.8393700000000001E-2</v>
      </c>
      <c r="G85" s="41">
        <v>0.62727200000000005</v>
      </c>
      <c r="H85" s="41">
        <v>13</v>
      </c>
      <c r="I85" s="41">
        <v>73131694</v>
      </c>
      <c r="J85" s="35">
        <v>230454</v>
      </c>
      <c r="K85" s="41">
        <v>2.93174E-3</v>
      </c>
      <c r="L85" s="42">
        <v>2.3000000000000001E-23</v>
      </c>
    </row>
    <row r="86" spans="1:12" ht="16.5" x14ac:dyDescent="0.35">
      <c r="A86" s="43" t="s">
        <v>141</v>
      </c>
      <c r="B86" s="35" t="s">
        <v>120</v>
      </c>
      <c r="C86" s="41" t="s">
        <v>219</v>
      </c>
      <c r="D86" s="41" t="s">
        <v>50</v>
      </c>
      <c r="E86" s="41" t="s">
        <v>51</v>
      </c>
      <c r="F86" s="41">
        <v>-1.8457500000000002E-2</v>
      </c>
      <c r="G86" s="41">
        <v>0.74054699999999996</v>
      </c>
      <c r="H86" s="41">
        <v>8</v>
      </c>
      <c r="I86" s="41">
        <v>5552197</v>
      </c>
      <c r="J86" s="35">
        <v>230454</v>
      </c>
      <c r="K86" s="41">
        <v>3.2062800000000002E-3</v>
      </c>
      <c r="L86" s="42">
        <v>5.4999999999999996E-9</v>
      </c>
    </row>
    <row r="87" spans="1:12" ht="16.5" x14ac:dyDescent="0.35">
      <c r="A87" s="43" t="s">
        <v>141</v>
      </c>
      <c r="B87" s="35" t="s">
        <v>120</v>
      </c>
      <c r="C87" s="41" t="s">
        <v>220</v>
      </c>
      <c r="D87" s="41" t="s">
        <v>52</v>
      </c>
      <c r="E87" s="41" t="s">
        <v>51</v>
      </c>
      <c r="F87" s="41">
        <v>2.0751200000000001E-2</v>
      </c>
      <c r="G87" s="41">
        <v>0.78032900000000005</v>
      </c>
      <c r="H87" s="41">
        <v>13</v>
      </c>
      <c r="I87" s="41">
        <v>33728353</v>
      </c>
      <c r="J87" s="35">
        <v>230454</v>
      </c>
      <c r="K87" s="41">
        <v>3.4353000000000001E-3</v>
      </c>
      <c r="L87" s="42">
        <v>5.4999999999999996E-10</v>
      </c>
    </row>
    <row r="88" spans="1:12" ht="16.5" x14ac:dyDescent="0.35">
      <c r="A88" s="43" t="s">
        <v>141</v>
      </c>
      <c r="B88" s="35" t="s">
        <v>120</v>
      </c>
      <c r="C88" s="41" t="s">
        <v>221</v>
      </c>
      <c r="D88" s="41" t="s">
        <v>50</v>
      </c>
      <c r="E88" s="41" t="s">
        <v>51</v>
      </c>
      <c r="F88" s="41">
        <v>2.1466800000000001E-2</v>
      </c>
      <c r="G88" s="41">
        <v>0.23838999999999999</v>
      </c>
      <c r="H88" s="41">
        <v>11</v>
      </c>
      <c r="I88" s="41">
        <v>110176465</v>
      </c>
      <c r="J88" s="35">
        <v>230454</v>
      </c>
      <c r="K88" s="41">
        <v>3.2898900000000002E-3</v>
      </c>
      <c r="L88" s="42">
        <v>1.2E-9</v>
      </c>
    </row>
    <row r="89" spans="1:12" ht="16.5" x14ac:dyDescent="0.35">
      <c r="A89" s="43" t="s">
        <v>141</v>
      </c>
      <c r="B89" s="35" t="s">
        <v>120</v>
      </c>
      <c r="C89" s="41" t="s">
        <v>222</v>
      </c>
      <c r="D89" s="41" t="s">
        <v>49</v>
      </c>
      <c r="E89" s="41" t="s">
        <v>51</v>
      </c>
      <c r="F89" s="41">
        <v>-2.1991900000000002E-2</v>
      </c>
      <c r="G89" s="41">
        <v>0.66748499999999999</v>
      </c>
      <c r="H89" s="41">
        <v>6</v>
      </c>
      <c r="I89" s="41">
        <v>32551911</v>
      </c>
      <c r="J89" s="35">
        <v>230454</v>
      </c>
      <c r="K89" s="41">
        <v>3.53732E-3</v>
      </c>
      <c r="L89" s="42">
        <v>1.7E-8</v>
      </c>
    </row>
    <row r="90" spans="1:12" ht="16.5" x14ac:dyDescent="0.35">
      <c r="A90" s="43" t="s">
        <v>141</v>
      </c>
      <c r="B90" s="35" t="s">
        <v>120</v>
      </c>
      <c r="C90" s="41" t="s">
        <v>223</v>
      </c>
      <c r="D90" s="41" t="s">
        <v>50</v>
      </c>
      <c r="E90" s="41" t="s">
        <v>49</v>
      </c>
      <c r="F90" s="41">
        <v>-1.90133E-2</v>
      </c>
      <c r="G90" s="41">
        <v>0.44219000000000003</v>
      </c>
      <c r="H90" s="41">
        <v>4</v>
      </c>
      <c r="I90" s="41">
        <v>53853312</v>
      </c>
      <c r="J90" s="35">
        <v>230454</v>
      </c>
      <c r="K90" s="41">
        <v>2.8220200000000002E-3</v>
      </c>
      <c r="L90" s="42">
        <v>9.0999999999999996E-12</v>
      </c>
    </row>
    <row r="91" spans="1:12" ht="16.5" x14ac:dyDescent="0.35">
      <c r="A91" s="43" t="s">
        <v>141</v>
      </c>
      <c r="B91" s="35" t="s">
        <v>120</v>
      </c>
      <c r="C91" s="41" t="s">
        <v>224</v>
      </c>
      <c r="D91" s="41" t="s">
        <v>50</v>
      </c>
      <c r="E91" s="41" t="s">
        <v>52</v>
      </c>
      <c r="F91" s="41">
        <v>3.5918899999999997E-2</v>
      </c>
      <c r="G91" s="41">
        <v>0.92777600000000005</v>
      </c>
      <c r="H91" s="41">
        <v>6</v>
      </c>
      <c r="I91" s="41">
        <v>32490203</v>
      </c>
      <c r="J91" s="35">
        <v>230454</v>
      </c>
      <c r="K91" s="41">
        <v>6.5144499999999998E-3</v>
      </c>
      <c r="L91" s="42">
        <v>2.6000000000000001E-8</v>
      </c>
    </row>
    <row r="92" spans="1:12" ht="16.5" x14ac:dyDescent="0.35">
      <c r="A92" s="43" t="s">
        <v>141</v>
      </c>
      <c r="B92" s="35" t="s">
        <v>120</v>
      </c>
      <c r="C92" s="41" t="s">
        <v>84</v>
      </c>
      <c r="D92" s="41" t="s">
        <v>52</v>
      </c>
      <c r="E92" s="41" t="s">
        <v>49</v>
      </c>
      <c r="F92" s="41">
        <v>-0.132322</v>
      </c>
      <c r="G92" s="41">
        <v>0.98764300000000005</v>
      </c>
      <c r="H92" s="41">
        <v>6</v>
      </c>
      <c r="I92" s="41">
        <v>31900754</v>
      </c>
      <c r="J92" s="35">
        <v>230454</v>
      </c>
      <c r="K92" s="41">
        <v>1.2715600000000001E-2</v>
      </c>
      <c r="L92" s="42">
        <v>6.3999999999999998E-27</v>
      </c>
    </row>
    <row r="93" spans="1:12" ht="16.5" x14ac:dyDescent="0.35">
      <c r="A93" s="43" t="s">
        <v>141</v>
      </c>
      <c r="B93" s="35" t="s">
        <v>120</v>
      </c>
      <c r="C93" s="41" t="s">
        <v>225</v>
      </c>
      <c r="D93" s="41" t="s">
        <v>51</v>
      </c>
      <c r="E93" s="41" t="s">
        <v>52</v>
      </c>
      <c r="F93" s="41">
        <v>-1.6850400000000001E-2</v>
      </c>
      <c r="G93" s="41">
        <v>0.54034700000000002</v>
      </c>
      <c r="H93" s="41">
        <v>17</v>
      </c>
      <c r="I93" s="41">
        <v>8189632</v>
      </c>
      <c r="J93" s="35">
        <v>230454</v>
      </c>
      <c r="K93" s="41">
        <v>2.8287099999999999E-3</v>
      </c>
      <c r="L93" s="42">
        <v>9.7999999999999992E-10</v>
      </c>
    </row>
    <row r="94" spans="1:12" ht="16.5" x14ac:dyDescent="0.35">
      <c r="A94" s="43" t="s">
        <v>141</v>
      </c>
      <c r="B94" s="35" t="s">
        <v>120</v>
      </c>
      <c r="C94" s="41" t="s">
        <v>226</v>
      </c>
      <c r="D94" s="41" t="s">
        <v>52</v>
      </c>
      <c r="E94" s="41" t="s">
        <v>51</v>
      </c>
      <c r="F94" s="41">
        <v>2.5391500000000001E-2</v>
      </c>
      <c r="G94" s="41">
        <v>0.72739799999999999</v>
      </c>
      <c r="H94" s="41">
        <v>1</v>
      </c>
      <c r="I94" s="41">
        <v>154984363</v>
      </c>
      <c r="J94" s="35">
        <v>230454</v>
      </c>
      <c r="K94" s="41">
        <v>3.16285E-3</v>
      </c>
      <c r="L94" s="42">
        <v>4.9000000000000001E-17</v>
      </c>
    </row>
    <row r="95" spans="1:12" ht="16.5" x14ac:dyDescent="0.35">
      <c r="A95" s="43" t="s">
        <v>141</v>
      </c>
      <c r="B95" s="35" t="s">
        <v>120</v>
      </c>
      <c r="C95" s="41" t="s">
        <v>227</v>
      </c>
      <c r="D95" s="41" t="s">
        <v>49</v>
      </c>
      <c r="E95" s="41" t="s">
        <v>50</v>
      </c>
      <c r="F95" s="41">
        <v>-5.1430200000000002E-2</v>
      </c>
      <c r="G95" s="41">
        <v>0.20746100000000001</v>
      </c>
      <c r="H95" s="41">
        <v>7</v>
      </c>
      <c r="I95" s="41">
        <v>137801444</v>
      </c>
      <c r="J95" s="35">
        <v>230454</v>
      </c>
      <c r="K95" s="41">
        <v>3.4515700000000002E-3</v>
      </c>
      <c r="L95" s="42">
        <v>1.6999999999999999E-54</v>
      </c>
    </row>
    <row r="96" spans="1:12" ht="16.5" x14ac:dyDescent="0.35">
      <c r="A96" s="43" t="s">
        <v>141</v>
      </c>
      <c r="B96" s="35" t="s">
        <v>120</v>
      </c>
      <c r="C96" s="41" t="s">
        <v>228</v>
      </c>
      <c r="D96" s="41" t="s">
        <v>50</v>
      </c>
      <c r="E96" s="41" t="s">
        <v>49</v>
      </c>
      <c r="F96" s="41">
        <v>-3.4609899999999999E-2</v>
      </c>
      <c r="G96" s="41">
        <v>6.6807400000000003E-2</v>
      </c>
      <c r="H96" s="41">
        <v>22</v>
      </c>
      <c r="I96" s="41">
        <v>22693893</v>
      </c>
      <c r="J96" s="35">
        <v>230454</v>
      </c>
      <c r="K96" s="41">
        <v>5.8988799999999996E-3</v>
      </c>
      <c r="L96" s="42">
        <v>1.3000000000000001E-8</v>
      </c>
    </row>
    <row r="97" spans="1:12" ht="16.5" x14ac:dyDescent="0.35">
      <c r="A97" s="43" t="s">
        <v>141</v>
      </c>
      <c r="B97" s="35" t="s">
        <v>120</v>
      </c>
      <c r="C97" s="41" t="s">
        <v>85</v>
      </c>
      <c r="D97" s="41" t="s">
        <v>51</v>
      </c>
      <c r="E97" s="41" t="s">
        <v>52</v>
      </c>
      <c r="F97" s="41">
        <v>8.3328799999999995E-2</v>
      </c>
      <c r="G97" s="41">
        <v>6.6411499999999998E-2</v>
      </c>
      <c r="H97" s="41">
        <v>11</v>
      </c>
      <c r="I97" s="41">
        <v>62914202</v>
      </c>
      <c r="J97" s="35">
        <v>230454</v>
      </c>
      <c r="K97" s="41">
        <v>5.66498E-3</v>
      </c>
      <c r="L97" s="42">
        <v>1.3E-51</v>
      </c>
    </row>
    <row r="98" spans="1:12" ht="16.5" x14ac:dyDescent="0.35">
      <c r="A98" s="43" t="s">
        <v>141</v>
      </c>
      <c r="B98" s="35" t="s">
        <v>120</v>
      </c>
      <c r="C98" s="41" t="s">
        <v>229</v>
      </c>
      <c r="D98" s="41" t="s">
        <v>52</v>
      </c>
      <c r="E98" s="41" t="s">
        <v>51</v>
      </c>
      <c r="F98" s="41">
        <v>1.9469299999999998E-2</v>
      </c>
      <c r="G98" s="41">
        <v>0.53378899999999996</v>
      </c>
      <c r="H98" s="41">
        <v>4</v>
      </c>
      <c r="I98" s="41">
        <v>57746040</v>
      </c>
      <c r="J98" s="35">
        <v>230454</v>
      </c>
      <c r="K98" s="41">
        <v>2.83768E-3</v>
      </c>
      <c r="L98" s="42">
        <v>1.9E-12</v>
      </c>
    </row>
    <row r="99" spans="1:12" ht="16.5" x14ac:dyDescent="0.35">
      <c r="A99" s="43" t="s">
        <v>141</v>
      </c>
      <c r="B99" s="35" t="s">
        <v>120</v>
      </c>
      <c r="C99" s="41" t="s">
        <v>230</v>
      </c>
      <c r="D99" s="41" t="s">
        <v>50</v>
      </c>
      <c r="E99" s="41" t="s">
        <v>52</v>
      </c>
      <c r="F99" s="41">
        <v>3.3489199999999997E-2</v>
      </c>
      <c r="G99" s="41">
        <v>0.92060399999999998</v>
      </c>
      <c r="H99" s="41">
        <v>2</v>
      </c>
      <c r="I99" s="41">
        <v>234627608</v>
      </c>
      <c r="J99" s="35">
        <v>230454</v>
      </c>
      <c r="K99" s="41">
        <v>5.1987800000000001E-3</v>
      </c>
      <c r="L99" s="42">
        <v>6.6000000000000005E-11</v>
      </c>
    </row>
    <row r="100" spans="1:12" ht="16.5" x14ac:dyDescent="0.35">
      <c r="A100" s="43" t="s">
        <v>141</v>
      </c>
      <c r="B100" s="35" t="s">
        <v>120</v>
      </c>
      <c r="C100" s="41" t="s">
        <v>231</v>
      </c>
      <c r="D100" s="41" t="s">
        <v>52</v>
      </c>
      <c r="E100" s="41" t="s">
        <v>51</v>
      </c>
      <c r="F100" s="41">
        <v>-1.6030300000000001E-2</v>
      </c>
      <c r="G100" s="41">
        <v>0.486238</v>
      </c>
      <c r="H100" s="41">
        <v>15</v>
      </c>
      <c r="I100" s="41">
        <v>91009484</v>
      </c>
      <c r="J100" s="35">
        <v>230454</v>
      </c>
      <c r="K100" s="41">
        <v>2.8023000000000002E-3</v>
      </c>
      <c r="L100" s="42">
        <v>8.7999999999999994E-9</v>
      </c>
    </row>
    <row r="101" spans="1:12" ht="16.5" x14ac:dyDescent="0.35">
      <c r="A101" s="43" t="s">
        <v>141</v>
      </c>
      <c r="B101" s="35" t="s">
        <v>120</v>
      </c>
      <c r="C101" s="41" t="s">
        <v>232</v>
      </c>
      <c r="D101" s="41" t="s">
        <v>49</v>
      </c>
      <c r="E101" s="41" t="s">
        <v>50</v>
      </c>
      <c r="F101" s="41">
        <v>-2.71852E-2</v>
      </c>
      <c r="G101" s="41">
        <v>0.77721700000000005</v>
      </c>
      <c r="H101" s="41">
        <v>15</v>
      </c>
      <c r="I101" s="41">
        <v>60977882</v>
      </c>
      <c r="J101" s="35">
        <v>230454</v>
      </c>
      <c r="K101" s="41">
        <v>3.39595E-3</v>
      </c>
      <c r="L101" s="42">
        <v>2.7000000000000001E-15</v>
      </c>
    </row>
    <row r="102" spans="1:12" ht="16.5" x14ac:dyDescent="0.35">
      <c r="A102" s="43" t="s">
        <v>141</v>
      </c>
      <c r="B102" s="35" t="s">
        <v>120</v>
      </c>
      <c r="C102" s="41" t="s">
        <v>233</v>
      </c>
      <c r="D102" s="41" t="s">
        <v>52</v>
      </c>
      <c r="E102" s="41" t="s">
        <v>51</v>
      </c>
      <c r="F102" s="41">
        <v>1.61239E-2</v>
      </c>
      <c r="G102" s="41">
        <v>0.629301</v>
      </c>
      <c r="H102" s="41">
        <v>3</v>
      </c>
      <c r="I102" s="41">
        <v>119753820</v>
      </c>
      <c r="J102" s="35">
        <v>230454</v>
      </c>
      <c r="K102" s="41">
        <v>2.9006499999999998E-3</v>
      </c>
      <c r="L102" s="42">
        <v>1.9000000000000001E-8</v>
      </c>
    </row>
    <row r="103" spans="1:12" ht="16.5" x14ac:dyDescent="0.35">
      <c r="A103" s="43" t="s">
        <v>141</v>
      </c>
      <c r="B103" s="35" t="s">
        <v>120</v>
      </c>
      <c r="C103" s="41" t="s">
        <v>234</v>
      </c>
      <c r="D103" s="41" t="s">
        <v>49</v>
      </c>
      <c r="E103" s="41" t="s">
        <v>50</v>
      </c>
      <c r="F103" s="41">
        <v>2.4885600000000001E-2</v>
      </c>
      <c r="G103" s="41">
        <v>0.161688</v>
      </c>
      <c r="H103" s="41">
        <v>18</v>
      </c>
      <c r="I103" s="41">
        <v>13921536</v>
      </c>
      <c r="J103" s="35">
        <v>230454</v>
      </c>
      <c r="K103" s="41">
        <v>3.8365600000000001E-3</v>
      </c>
      <c r="L103" s="42">
        <v>2.0000000000000001E-10</v>
      </c>
    </row>
    <row r="104" spans="1:12" ht="16.5" x14ac:dyDescent="0.35">
      <c r="A104" s="43" t="s">
        <v>141</v>
      </c>
      <c r="B104" s="35" t="s">
        <v>120</v>
      </c>
      <c r="C104" s="41" t="s">
        <v>86</v>
      </c>
      <c r="D104" s="41" t="s">
        <v>52</v>
      </c>
      <c r="E104" s="41" t="s">
        <v>49</v>
      </c>
      <c r="F104" s="41">
        <v>-5.4575699999999998E-2</v>
      </c>
      <c r="G104" s="41">
        <v>0.75516000000000005</v>
      </c>
      <c r="H104" s="41">
        <v>1</v>
      </c>
      <c r="I104" s="41">
        <v>179274897</v>
      </c>
      <c r="J104" s="35">
        <v>230454</v>
      </c>
      <c r="K104" s="41">
        <v>3.2494400000000001E-3</v>
      </c>
      <c r="L104" s="42">
        <v>3.8000000000000001E-62</v>
      </c>
    </row>
    <row r="105" spans="1:12" ht="16.5" x14ac:dyDescent="0.35">
      <c r="A105" s="43" t="s">
        <v>141</v>
      </c>
      <c r="B105" s="35" t="s">
        <v>120</v>
      </c>
      <c r="C105" s="41" t="s">
        <v>87</v>
      </c>
      <c r="D105" s="41" t="s">
        <v>51</v>
      </c>
      <c r="E105" s="41" t="s">
        <v>52</v>
      </c>
      <c r="F105" s="41">
        <v>2.9665500000000001E-2</v>
      </c>
      <c r="G105" s="41">
        <v>0.383156</v>
      </c>
      <c r="H105" s="41">
        <v>3</v>
      </c>
      <c r="I105" s="41">
        <v>195942487</v>
      </c>
      <c r="J105" s="35">
        <v>230454</v>
      </c>
      <c r="K105" s="41">
        <v>2.9061E-3</v>
      </c>
      <c r="L105" s="42">
        <v>1.8999999999999999E-25</v>
      </c>
    </row>
    <row r="106" spans="1:12" ht="16.5" x14ac:dyDescent="0.35">
      <c r="A106" s="43" t="s">
        <v>141</v>
      </c>
      <c r="B106" s="35" t="s">
        <v>120</v>
      </c>
      <c r="C106" s="41" t="s">
        <v>235</v>
      </c>
      <c r="D106" s="41" t="s">
        <v>50</v>
      </c>
      <c r="E106" s="41" t="s">
        <v>52</v>
      </c>
      <c r="F106" s="41">
        <v>-1.78199E-2</v>
      </c>
      <c r="G106" s="41">
        <v>0.58531900000000003</v>
      </c>
      <c r="H106" s="41">
        <v>6</v>
      </c>
      <c r="I106" s="41">
        <v>170588559</v>
      </c>
      <c r="J106" s="35">
        <v>230454</v>
      </c>
      <c r="K106" s="41">
        <v>2.8338500000000002E-3</v>
      </c>
      <c r="L106" s="42">
        <v>1.3000000000000001E-9</v>
      </c>
    </row>
    <row r="107" spans="1:12" ht="16.5" x14ac:dyDescent="0.35">
      <c r="A107" s="43" t="s">
        <v>141</v>
      </c>
      <c r="B107" s="35" t="s">
        <v>120</v>
      </c>
      <c r="C107" s="41" t="s">
        <v>236</v>
      </c>
      <c r="D107" s="41" t="s">
        <v>51</v>
      </c>
      <c r="E107" s="41" t="s">
        <v>49</v>
      </c>
      <c r="F107" s="41">
        <v>-2.1412899999999999E-2</v>
      </c>
      <c r="G107" s="41">
        <v>0.76445799999999997</v>
      </c>
      <c r="H107" s="41">
        <v>4</v>
      </c>
      <c r="I107" s="41">
        <v>69372321</v>
      </c>
      <c r="J107" s="35">
        <v>230454</v>
      </c>
      <c r="K107" s="41">
        <v>3.3181999999999999E-3</v>
      </c>
      <c r="L107" s="42">
        <v>3E-11</v>
      </c>
    </row>
    <row r="108" spans="1:12" ht="16.5" x14ac:dyDescent="0.35">
      <c r="A108" s="43" t="s">
        <v>141</v>
      </c>
      <c r="B108" s="35" t="s">
        <v>120</v>
      </c>
      <c r="C108" s="41" t="s">
        <v>237</v>
      </c>
      <c r="D108" s="41" t="s">
        <v>49</v>
      </c>
      <c r="E108" s="41" t="s">
        <v>50</v>
      </c>
      <c r="F108" s="41">
        <v>1.6507899999999999E-2</v>
      </c>
      <c r="G108" s="41">
        <v>0.52837900000000004</v>
      </c>
      <c r="H108" s="41">
        <v>5</v>
      </c>
      <c r="I108" s="41">
        <v>142516897</v>
      </c>
      <c r="J108" s="35">
        <v>230454</v>
      </c>
      <c r="K108" s="41">
        <v>2.8048600000000002E-3</v>
      </c>
      <c r="L108" s="42">
        <v>3.4000000000000001E-10</v>
      </c>
    </row>
    <row r="109" spans="1:12" ht="16.5" x14ac:dyDescent="0.35">
      <c r="A109" s="43" t="s">
        <v>141</v>
      </c>
      <c r="B109" s="35" t="s">
        <v>120</v>
      </c>
      <c r="C109" s="41" t="s">
        <v>238</v>
      </c>
      <c r="D109" s="41" t="s">
        <v>49</v>
      </c>
      <c r="E109" s="41" t="s">
        <v>50</v>
      </c>
      <c r="F109" s="41">
        <v>-1.5443399999999999E-2</v>
      </c>
      <c r="G109" s="41">
        <v>0.47483500000000001</v>
      </c>
      <c r="H109" s="41">
        <v>6</v>
      </c>
      <c r="I109" s="41">
        <v>52642768</v>
      </c>
      <c r="J109" s="35">
        <v>230454</v>
      </c>
      <c r="K109" s="41">
        <v>2.80613E-3</v>
      </c>
      <c r="L109" s="42">
        <v>1.3000000000000001E-8</v>
      </c>
    </row>
    <row r="110" spans="1:12" ht="16.5" x14ac:dyDescent="0.35">
      <c r="A110" s="43" t="s">
        <v>141</v>
      </c>
      <c r="B110" s="35" t="s">
        <v>120</v>
      </c>
      <c r="C110" s="41" t="s">
        <v>88</v>
      </c>
      <c r="D110" s="41" t="s">
        <v>51</v>
      </c>
      <c r="E110" s="41" t="s">
        <v>52</v>
      </c>
      <c r="F110" s="41">
        <v>2.6172500000000001E-2</v>
      </c>
      <c r="G110" s="41">
        <v>0.72966699999999995</v>
      </c>
      <c r="H110" s="41">
        <v>10</v>
      </c>
      <c r="I110" s="41">
        <v>5048014</v>
      </c>
      <c r="J110" s="35">
        <v>230454</v>
      </c>
      <c r="K110" s="41">
        <v>3.1825099999999999E-3</v>
      </c>
      <c r="L110" s="42">
        <v>6.6E-17</v>
      </c>
    </row>
    <row r="111" spans="1:12" ht="16.5" x14ac:dyDescent="0.35">
      <c r="A111" s="43" t="s">
        <v>141</v>
      </c>
      <c r="B111" s="35" t="s">
        <v>120</v>
      </c>
      <c r="C111" s="41" t="s">
        <v>239</v>
      </c>
      <c r="D111" s="41" t="s">
        <v>49</v>
      </c>
      <c r="E111" s="41" t="s">
        <v>50</v>
      </c>
      <c r="F111" s="41">
        <v>2.59618E-2</v>
      </c>
      <c r="G111" s="41">
        <v>0.18231800000000001</v>
      </c>
      <c r="H111" s="41">
        <v>21</v>
      </c>
      <c r="I111" s="41">
        <v>18294462</v>
      </c>
      <c r="J111" s="35">
        <v>230454</v>
      </c>
      <c r="K111" s="41">
        <v>3.6468099999999999E-3</v>
      </c>
      <c r="L111" s="42">
        <v>1.7000000000000001E-13</v>
      </c>
    </row>
    <row r="112" spans="1:12" ht="16.5" x14ac:dyDescent="0.35">
      <c r="A112" s="43" t="s">
        <v>141</v>
      </c>
      <c r="B112" s="35" t="s">
        <v>120</v>
      </c>
      <c r="C112" s="41" t="s">
        <v>240</v>
      </c>
      <c r="D112" s="41" t="s">
        <v>49</v>
      </c>
      <c r="E112" s="41" t="s">
        <v>51</v>
      </c>
      <c r="F112" s="41">
        <v>-3.0872E-2</v>
      </c>
      <c r="G112" s="41">
        <v>0.28648400000000002</v>
      </c>
      <c r="H112" s="41">
        <v>18</v>
      </c>
      <c r="I112" s="41">
        <v>3818842</v>
      </c>
      <c r="J112" s="35">
        <v>230454</v>
      </c>
      <c r="K112" s="41">
        <v>3.1209499999999999E-3</v>
      </c>
      <c r="L112" s="42">
        <v>1.9000000000000001E-24</v>
      </c>
    </row>
    <row r="113" spans="1:12" ht="16.5" x14ac:dyDescent="0.35">
      <c r="A113" s="43" t="s">
        <v>141</v>
      </c>
      <c r="B113" s="35" t="s">
        <v>120</v>
      </c>
      <c r="C113" s="41" t="s">
        <v>241</v>
      </c>
      <c r="D113" s="41" t="s">
        <v>52</v>
      </c>
      <c r="E113" s="41" t="s">
        <v>51</v>
      </c>
      <c r="F113" s="41">
        <v>1.55678E-2</v>
      </c>
      <c r="G113" s="41">
        <v>0.74334100000000003</v>
      </c>
      <c r="H113" s="41">
        <v>7</v>
      </c>
      <c r="I113" s="41">
        <v>25950880</v>
      </c>
      <c r="J113" s="35">
        <v>230454</v>
      </c>
      <c r="K113" s="41">
        <v>3.2009400000000002E-3</v>
      </c>
      <c r="L113" s="42">
        <v>4.6999999999999997E-8</v>
      </c>
    </row>
    <row r="114" spans="1:12" ht="16.5" x14ac:dyDescent="0.35">
      <c r="A114" s="43" t="s">
        <v>141</v>
      </c>
      <c r="B114" s="35" t="s">
        <v>120</v>
      </c>
      <c r="C114" s="41" t="s">
        <v>242</v>
      </c>
      <c r="D114" s="41" t="s">
        <v>50</v>
      </c>
      <c r="E114" s="41" t="s">
        <v>49</v>
      </c>
      <c r="F114" s="41">
        <v>-2.3385199999999998E-2</v>
      </c>
      <c r="G114" s="41">
        <v>0.62712599999999996</v>
      </c>
      <c r="H114" s="41">
        <v>4</v>
      </c>
      <c r="I114" s="41">
        <v>106099809</v>
      </c>
      <c r="J114" s="35">
        <v>230454</v>
      </c>
      <c r="K114" s="41">
        <v>2.8988099999999999E-3</v>
      </c>
      <c r="L114" s="42">
        <v>5.0000000000000004E-16</v>
      </c>
    </row>
    <row r="115" spans="1:12" ht="16.5" x14ac:dyDescent="0.35">
      <c r="A115" s="43" t="s">
        <v>141</v>
      </c>
      <c r="B115" s="35" t="s">
        <v>120</v>
      </c>
      <c r="C115" s="41" t="s">
        <v>243</v>
      </c>
      <c r="D115" s="41" t="s">
        <v>49</v>
      </c>
      <c r="E115" s="41" t="s">
        <v>50</v>
      </c>
      <c r="F115" s="41">
        <v>-1.9785199999999999E-2</v>
      </c>
      <c r="G115" s="41">
        <v>0.34704800000000002</v>
      </c>
      <c r="H115" s="41">
        <v>7</v>
      </c>
      <c r="I115" s="41">
        <v>47522176</v>
      </c>
      <c r="J115" s="35">
        <v>230454</v>
      </c>
      <c r="K115" s="41">
        <v>2.9357300000000001E-3</v>
      </c>
      <c r="L115" s="42">
        <v>1.7999999999999999E-11</v>
      </c>
    </row>
    <row r="116" spans="1:12" ht="16.5" x14ac:dyDescent="0.35">
      <c r="A116" s="43" t="s">
        <v>141</v>
      </c>
      <c r="B116" s="35" t="s">
        <v>120</v>
      </c>
      <c r="C116" s="41" t="s">
        <v>244</v>
      </c>
      <c r="D116" s="41" t="s">
        <v>49</v>
      </c>
      <c r="E116" s="41" t="s">
        <v>50</v>
      </c>
      <c r="F116" s="41">
        <v>2.3659199999999998E-2</v>
      </c>
      <c r="G116" s="41">
        <v>0.50074399999999997</v>
      </c>
      <c r="H116" s="41">
        <v>2</v>
      </c>
      <c r="I116" s="41">
        <v>48031372</v>
      </c>
      <c r="J116" s="35">
        <v>230454</v>
      </c>
      <c r="K116" s="41">
        <v>2.8061499999999999E-3</v>
      </c>
      <c r="L116" s="42">
        <v>3.4999999999999999E-18</v>
      </c>
    </row>
    <row r="117" spans="1:12" ht="16.5" x14ac:dyDescent="0.35">
      <c r="A117" s="43" t="s">
        <v>141</v>
      </c>
      <c r="B117" s="35" t="s">
        <v>120</v>
      </c>
      <c r="C117" s="41" t="s">
        <v>245</v>
      </c>
      <c r="D117" s="41" t="s">
        <v>49</v>
      </c>
      <c r="E117" s="41" t="s">
        <v>51</v>
      </c>
      <c r="F117" s="41">
        <v>-1.6708799999999999E-2</v>
      </c>
      <c r="G117" s="41">
        <v>0.58062499999999995</v>
      </c>
      <c r="H117" s="41">
        <v>18</v>
      </c>
      <c r="I117" s="41">
        <v>51851616</v>
      </c>
      <c r="J117" s="35">
        <v>230454</v>
      </c>
      <c r="K117" s="41">
        <v>2.8623500000000001E-3</v>
      </c>
      <c r="L117" s="42">
        <v>2.7000000000000002E-9</v>
      </c>
    </row>
    <row r="118" spans="1:12" ht="16.5" x14ac:dyDescent="0.35">
      <c r="A118" s="43" t="s">
        <v>141</v>
      </c>
      <c r="B118" s="35" t="s">
        <v>120</v>
      </c>
      <c r="C118" s="41" t="s">
        <v>90</v>
      </c>
      <c r="D118" s="41" t="s">
        <v>50</v>
      </c>
      <c r="E118" s="41" t="s">
        <v>49</v>
      </c>
      <c r="F118" s="41">
        <v>-6.4497799999999994E-2</v>
      </c>
      <c r="G118" s="41">
        <v>0.94748500000000002</v>
      </c>
      <c r="H118" s="41">
        <v>2</v>
      </c>
      <c r="I118" s="41">
        <v>12555164</v>
      </c>
      <c r="J118" s="35">
        <v>230454</v>
      </c>
      <c r="K118" s="41">
        <v>6.2807499999999999E-3</v>
      </c>
      <c r="L118" s="42">
        <v>2.2999999999999999E-25</v>
      </c>
    </row>
    <row r="119" spans="1:12" ht="16.5" x14ac:dyDescent="0.35">
      <c r="A119" s="43" t="s">
        <v>141</v>
      </c>
      <c r="B119" s="35" t="s">
        <v>120</v>
      </c>
      <c r="C119" s="41" t="s">
        <v>91</v>
      </c>
      <c r="D119" s="41" t="s">
        <v>49</v>
      </c>
      <c r="E119" s="41" t="s">
        <v>50</v>
      </c>
      <c r="F119" s="41">
        <v>5.4477400000000002E-2</v>
      </c>
      <c r="G119" s="41">
        <v>0.93945000000000001</v>
      </c>
      <c r="H119" s="41">
        <v>17</v>
      </c>
      <c r="I119" s="41">
        <v>66879927</v>
      </c>
      <c r="J119" s="35">
        <v>230454</v>
      </c>
      <c r="K119" s="41">
        <v>5.8847200000000004E-3</v>
      </c>
      <c r="L119" s="42">
        <v>3.2000000000000002E-21</v>
      </c>
    </row>
    <row r="120" spans="1:12" ht="16.5" x14ac:dyDescent="0.35">
      <c r="A120" s="43" t="s">
        <v>141</v>
      </c>
      <c r="B120" s="35" t="s">
        <v>120</v>
      </c>
      <c r="C120" s="41" t="s">
        <v>246</v>
      </c>
      <c r="D120" s="41" t="s">
        <v>51</v>
      </c>
      <c r="E120" s="41" t="s">
        <v>49</v>
      </c>
      <c r="F120" s="41">
        <v>1.8450500000000002E-2</v>
      </c>
      <c r="G120" s="41">
        <v>0.675396</v>
      </c>
      <c r="H120" s="41">
        <v>3</v>
      </c>
      <c r="I120" s="41">
        <v>23614855</v>
      </c>
      <c r="J120" s="35">
        <v>230454</v>
      </c>
      <c r="K120" s="41">
        <v>2.9913399999999999E-3</v>
      </c>
      <c r="L120" s="42">
        <v>5.1999999999999996E-10</v>
      </c>
    </row>
    <row r="121" spans="1:12" ht="16.5" x14ac:dyDescent="0.35">
      <c r="A121" s="43" t="s">
        <v>141</v>
      </c>
      <c r="B121" s="35" t="s">
        <v>120</v>
      </c>
      <c r="C121" s="41" t="s">
        <v>247</v>
      </c>
      <c r="D121" s="41" t="s">
        <v>52</v>
      </c>
      <c r="E121" s="41" t="s">
        <v>51</v>
      </c>
      <c r="F121" s="41">
        <v>-2.0673299999999999E-2</v>
      </c>
      <c r="G121" s="41">
        <v>0.74887599999999999</v>
      </c>
      <c r="H121" s="41">
        <v>16</v>
      </c>
      <c r="I121" s="41">
        <v>30671532</v>
      </c>
      <c r="J121" s="35">
        <v>230454</v>
      </c>
      <c r="K121" s="41">
        <v>3.2387100000000001E-3</v>
      </c>
      <c r="L121" s="42">
        <v>1.2999999999999999E-10</v>
      </c>
    </row>
    <row r="122" spans="1:12" ht="16.5" x14ac:dyDescent="0.35">
      <c r="A122" s="43" t="s">
        <v>141</v>
      </c>
      <c r="B122" s="35" t="s">
        <v>120</v>
      </c>
      <c r="C122" s="41" t="s">
        <v>92</v>
      </c>
      <c r="D122" s="41" t="s">
        <v>49</v>
      </c>
      <c r="E122" s="41" t="s">
        <v>51</v>
      </c>
      <c r="F122" s="41">
        <v>6.2849600000000005E-2</v>
      </c>
      <c r="G122" s="41">
        <v>0.70400399999999996</v>
      </c>
      <c r="H122" s="41">
        <v>10</v>
      </c>
      <c r="I122" s="41">
        <v>5062752</v>
      </c>
      <c r="J122" s="35">
        <v>230454</v>
      </c>
      <c r="K122" s="41">
        <v>3.09867E-3</v>
      </c>
      <c r="L122" s="42">
        <v>3.0000000000000001E-94</v>
      </c>
    </row>
    <row r="123" spans="1:12" ht="16.5" x14ac:dyDescent="0.35">
      <c r="A123" s="43" t="s">
        <v>141</v>
      </c>
      <c r="B123" s="35" t="s">
        <v>120</v>
      </c>
      <c r="C123" s="41" t="s">
        <v>248</v>
      </c>
      <c r="D123" s="41" t="s">
        <v>49</v>
      </c>
      <c r="E123" s="41" t="s">
        <v>50</v>
      </c>
      <c r="F123" s="41">
        <v>-2.8327399999999999E-2</v>
      </c>
      <c r="G123" s="41">
        <v>0.895845</v>
      </c>
      <c r="H123" s="41">
        <v>2</v>
      </c>
      <c r="I123" s="41">
        <v>197779590</v>
      </c>
      <c r="J123" s="35">
        <v>230454</v>
      </c>
      <c r="K123" s="41">
        <v>4.6096399999999999E-3</v>
      </c>
      <c r="L123" s="42">
        <v>5.6999999999999998E-9</v>
      </c>
    </row>
    <row r="124" spans="1:12" ht="16.5" x14ac:dyDescent="0.35">
      <c r="A124" s="43" t="s">
        <v>141</v>
      </c>
      <c r="B124" s="35" t="s">
        <v>120</v>
      </c>
      <c r="C124" s="41" t="s">
        <v>249</v>
      </c>
      <c r="D124" s="41" t="s">
        <v>52</v>
      </c>
      <c r="E124" s="41" t="s">
        <v>51</v>
      </c>
      <c r="F124" s="41">
        <v>3.9215399999999997E-2</v>
      </c>
      <c r="G124" s="41">
        <v>0.90413500000000002</v>
      </c>
      <c r="H124" s="41">
        <v>4</v>
      </c>
      <c r="I124" s="41">
        <v>177614117</v>
      </c>
      <c r="J124" s="35">
        <v>230454</v>
      </c>
      <c r="K124" s="41">
        <v>5.0197999999999996E-3</v>
      </c>
      <c r="L124" s="42">
        <v>5.6000000000000003E-15</v>
      </c>
    </row>
    <row r="125" spans="1:12" ht="16.5" x14ac:dyDescent="0.35">
      <c r="A125" s="43" t="s">
        <v>141</v>
      </c>
      <c r="B125" s="35" t="s">
        <v>120</v>
      </c>
      <c r="C125" s="41" t="s">
        <v>250</v>
      </c>
      <c r="D125" s="41" t="s">
        <v>49</v>
      </c>
      <c r="E125" s="41" t="s">
        <v>50</v>
      </c>
      <c r="F125" s="41">
        <v>3.2848200000000001E-2</v>
      </c>
      <c r="G125" s="41">
        <v>0.69125000000000003</v>
      </c>
      <c r="H125" s="41">
        <v>11</v>
      </c>
      <c r="I125" s="41">
        <v>72288843</v>
      </c>
      <c r="J125" s="35">
        <v>230454</v>
      </c>
      <c r="K125" s="41">
        <v>3.03192E-3</v>
      </c>
      <c r="L125" s="42">
        <v>1.7000000000000001E-26</v>
      </c>
    </row>
    <row r="126" spans="1:12" ht="16.5" x14ac:dyDescent="0.35">
      <c r="A126" s="43" t="s">
        <v>141</v>
      </c>
      <c r="B126" s="35" t="s">
        <v>120</v>
      </c>
      <c r="C126" s="41" t="s">
        <v>251</v>
      </c>
      <c r="D126" s="41" t="s">
        <v>52</v>
      </c>
      <c r="E126" s="41" t="s">
        <v>51</v>
      </c>
      <c r="F126" s="41">
        <v>-2.6276500000000001E-2</v>
      </c>
      <c r="G126" s="41">
        <v>0.89271500000000004</v>
      </c>
      <c r="H126" s="41">
        <v>22</v>
      </c>
      <c r="I126" s="41">
        <v>29628806</v>
      </c>
      <c r="J126" s="35">
        <v>230454</v>
      </c>
      <c r="K126" s="41">
        <v>4.5378199999999997E-3</v>
      </c>
      <c r="L126" s="42">
        <v>1.9000000000000001E-9</v>
      </c>
    </row>
    <row r="127" spans="1:12" ht="16.5" x14ac:dyDescent="0.35">
      <c r="A127" s="43" t="s">
        <v>141</v>
      </c>
      <c r="B127" s="35" t="s">
        <v>120</v>
      </c>
      <c r="C127" s="41" t="s">
        <v>252</v>
      </c>
      <c r="D127" s="41" t="s">
        <v>52</v>
      </c>
      <c r="E127" s="41" t="s">
        <v>51</v>
      </c>
      <c r="F127" s="41">
        <v>1.7013500000000001E-2</v>
      </c>
      <c r="G127" s="41">
        <v>0.56164499999999995</v>
      </c>
      <c r="H127" s="41">
        <v>9</v>
      </c>
      <c r="I127" s="41">
        <v>127615976</v>
      </c>
      <c r="J127" s="35">
        <v>230454</v>
      </c>
      <c r="K127" s="41">
        <v>2.82819E-3</v>
      </c>
      <c r="L127" s="42">
        <v>8.6999999999999999E-10</v>
      </c>
    </row>
    <row r="128" spans="1:12" ht="16.5" x14ac:dyDescent="0.35">
      <c r="A128" s="43" t="s">
        <v>141</v>
      </c>
      <c r="B128" s="35" t="s">
        <v>120</v>
      </c>
      <c r="C128" s="41" t="s">
        <v>253</v>
      </c>
      <c r="D128" s="41" t="s">
        <v>49</v>
      </c>
      <c r="E128" s="41" t="s">
        <v>50</v>
      </c>
      <c r="F128" s="41">
        <v>-2.4410299999999999E-2</v>
      </c>
      <c r="G128" s="41">
        <v>0.79208599999999996</v>
      </c>
      <c r="H128" s="41">
        <v>22</v>
      </c>
      <c r="I128" s="41">
        <v>42524947</v>
      </c>
      <c r="J128" s="35">
        <v>230454</v>
      </c>
      <c r="K128" s="41">
        <v>3.4372500000000002E-3</v>
      </c>
      <c r="L128" s="42">
        <v>5.4999999999999998E-13</v>
      </c>
    </row>
    <row r="129" spans="1:12" ht="16.5" x14ac:dyDescent="0.35">
      <c r="A129" s="43" t="s">
        <v>141</v>
      </c>
      <c r="B129" s="35" t="s">
        <v>120</v>
      </c>
      <c r="C129" s="41" t="s">
        <v>254</v>
      </c>
      <c r="D129" s="41" t="s">
        <v>51</v>
      </c>
      <c r="E129" s="41" t="s">
        <v>52</v>
      </c>
      <c r="F129" s="41">
        <v>-2.42583E-2</v>
      </c>
      <c r="G129" s="41">
        <v>0.14537800000000001</v>
      </c>
      <c r="H129" s="41">
        <v>3</v>
      </c>
      <c r="I129" s="41">
        <v>51738256</v>
      </c>
      <c r="J129" s="35">
        <v>230454</v>
      </c>
      <c r="K129" s="41">
        <v>3.9732700000000001E-3</v>
      </c>
      <c r="L129" s="42">
        <v>1.7000000000000001E-10</v>
      </c>
    </row>
    <row r="130" spans="1:12" ht="16.5" x14ac:dyDescent="0.35">
      <c r="A130" s="43" t="s">
        <v>141</v>
      </c>
      <c r="B130" s="35" t="s">
        <v>120</v>
      </c>
      <c r="C130" s="41" t="s">
        <v>255</v>
      </c>
      <c r="D130" s="41" t="s">
        <v>51</v>
      </c>
      <c r="E130" s="41" t="s">
        <v>49</v>
      </c>
      <c r="F130" s="41">
        <v>1.6181299999999999E-2</v>
      </c>
      <c r="G130" s="41">
        <v>0.39882499999999999</v>
      </c>
      <c r="H130" s="41">
        <v>1</v>
      </c>
      <c r="I130" s="41">
        <v>68837169</v>
      </c>
      <c r="J130" s="35">
        <v>230454</v>
      </c>
      <c r="K130" s="41">
        <v>2.85652E-3</v>
      </c>
      <c r="L130" s="42">
        <v>5.1000000000000002E-9</v>
      </c>
    </row>
    <row r="131" spans="1:12" ht="16.5" x14ac:dyDescent="0.35">
      <c r="A131" s="43" t="s">
        <v>141</v>
      </c>
      <c r="B131" s="35" t="s">
        <v>120</v>
      </c>
      <c r="C131" s="41" t="s">
        <v>93</v>
      </c>
      <c r="D131" s="41" t="s">
        <v>52</v>
      </c>
      <c r="E131" s="41" t="s">
        <v>51</v>
      </c>
      <c r="F131" s="41">
        <v>2.5440600000000001E-2</v>
      </c>
      <c r="G131" s="41">
        <v>0.36750100000000002</v>
      </c>
      <c r="H131" s="41">
        <v>4</v>
      </c>
      <c r="I131" s="41">
        <v>109038654</v>
      </c>
      <c r="J131" s="35">
        <v>230454</v>
      </c>
      <c r="K131" s="41">
        <v>2.9049700000000002E-3</v>
      </c>
      <c r="L131" s="42">
        <v>1.0999999999999999E-19</v>
      </c>
    </row>
    <row r="132" spans="1:12" ht="16.5" x14ac:dyDescent="0.35">
      <c r="A132" s="43" t="s">
        <v>141</v>
      </c>
      <c r="B132" s="35" t="s">
        <v>120</v>
      </c>
      <c r="C132" s="41" t="s">
        <v>256</v>
      </c>
      <c r="D132" s="41" t="s">
        <v>52</v>
      </c>
      <c r="E132" s="41" t="s">
        <v>51</v>
      </c>
      <c r="F132" s="41">
        <v>1.9378599999999999E-2</v>
      </c>
      <c r="G132" s="41">
        <v>0.35933399999999999</v>
      </c>
      <c r="H132" s="41">
        <v>1</v>
      </c>
      <c r="I132" s="41">
        <v>93104655</v>
      </c>
      <c r="J132" s="35">
        <v>230454</v>
      </c>
      <c r="K132" s="41">
        <v>2.9054300000000001E-3</v>
      </c>
      <c r="L132" s="42">
        <v>6.7999999999999998E-11</v>
      </c>
    </row>
    <row r="133" spans="1:12" ht="16.5" x14ac:dyDescent="0.35">
      <c r="A133" s="43" t="s">
        <v>141</v>
      </c>
      <c r="B133" s="35" t="s">
        <v>120</v>
      </c>
      <c r="C133" s="41" t="s">
        <v>257</v>
      </c>
      <c r="D133" s="41" t="s">
        <v>51</v>
      </c>
      <c r="E133" s="41" t="s">
        <v>52</v>
      </c>
      <c r="F133" s="41">
        <v>1.5877100000000002E-2</v>
      </c>
      <c r="G133" s="41">
        <v>0.436282</v>
      </c>
      <c r="H133" s="41">
        <v>17</v>
      </c>
      <c r="I133" s="41">
        <v>63722528</v>
      </c>
      <c r="J133" s="35">
        <v>230454</v>
      </c>
      <c r="K133" s="41">
        <v>2.83089E-3</v>
      </c>
      <c r="L133" s="42">
        <v>2.9999999999999997E-8</v>
      </c>
    </row>
    <row r="134" spans="1:12" ht="16.5" x14ac:dyDescent="0.35">
      <c r="A134" s="43" t="s">
        <v>141</v>
      </c>
      <c r="B134" s="35" t="s">
        <v>120</v>
      </c>
      <c r="C134" s="41" t="s">
        <v>258</v>
      </c>
      <c r="D134" s="41" t="s">
        <v>50</v>
      </c>
      <c r="E134" s="41" t="s">
        <v>49</v>
      </c>
      <c r="F134" s="41">
        <v>2.7869700000000001E-2</v>
      </c>
      <c r="G134" s="41">
        <v>0.56462400000000001</v>
      </c>
      <c r="H134" s="41">
        <v>16</v>
      </c>
      <c r="I134" s="41">
        <v>4156423</v>
      </c>
      <c r="J134" s="35">
        <v>230454</v>
      </c>
      <c r="K134" s="41">
        <v>2.8478800000000001E-3</v>
      </c>
      <c r="L134" s="42">
        <v>4.1999999999999999E-24</v>
      </c>
    </row>
    <row r="135" spans="1:12" ht="16.5" x14ac:dyDescent="0.35">
      <c r="A135" s="43" t="s">
        <v>141</v>
      </c>
      <c r="B135" s="35" t="s">
        <v>120</v>
      </c>
      <c r="C135" s="41" t="s">
        <v>259</v>
      </c>
      <c r="D135" s="41" t="s">
        <v>52</v>
      </c>
      <c r="E135" s="41" t="s">
        <v>51</v>
      </c>
      <c r="F135" s="41">
        <v>2.5663200000000001E-2</v>
      </c>
      <c r="G135" s="41">
        <v>9.3408900000000003E-2</v>
      </c>
      <c r="H135" s="41">
        <v>11</v>
      </c>
      <c r="I135" s="41">
        <v>2936657</v>
      </c>
      <c r="J135" s="35">
        <v>230454</v>
      </c>
      <c r="K135" s="41">
        <v>4.8506399999999998E-3</v>
      </c>
      <c r="L135" s="42">
        <v>2.1999999999999998E-8</v>
      </c>
    </row>
    <row r="136" spans="1:12" ht="16.5" x14ac:dyDescent="0.35">
      <c r="A136" s="43" t="s">
        <v>141</v>
      </c>
      <c r="B136" s="35" t="s">
        <v>120</v>
      </c>
      <c r="C136" s="41" t="s">
        <v>260</v>
      </c>
      <c r="D136" s="41" t="s">
        <v>52</v>
      </c>
      <c r="E136" s="41" t="s">
        <v>50</v>
      </c>
      <c r="F136" s="41">
        <v>2.26255E-2</v>
      </c>
      <c r="G136" s="41">
        <v>0.57455800000000001</v>
      </c>
      <c r="H136" s="41">
        <v>1</v>
      </c>
      <c r="I136" s="41">
        <v>41453453</v>
      </c>
      <c r="J136" s="35">
        <v>230454</v>
      </c>
      <c r="K136" s="41">
        <v>2.8602900000000001E-3</v>
      </c>
      <c r="L136" s="42">
        <v>1.4000000000000001E-15</v>
      </c>
    </row>
    <row r="137" spans="1:12" ht="16.5" x14ac:dyDescent="0.35">
      <c r="A137" s="43" t="s">
        <v>141</v>
      </c>
      <c r="B137" s="35" t="s">
        <v>120</v>
      </c>
      <c r="C137" s="41" t="s">
        <v>261</v>
      </c>
      <c r="D137" s="41" t="s">
        <v>49</v>
      </c>
      <c r="E137" s="41" t="s">
        <v>50</v>
      </c>
      <c r="F137" s="41">
        <v>4.4584600000000002E-2</v>
      </c>
      <c r="G137" s="41">
        <v>0.85033099999999995</v>
      </c>
      <c r="H137" s="41">
        <v>15</v>
      </c>
      <c r="I137" s="41">
        <v>79840557</v>
      </c>
      <c r="J137" s="35">
        <v>230454</v>
      </c>
      <c r="K137" s="41">
        <v>3.9436300000000001E-3</v>
      </c>
      <c r="L137" s="42">
        <v>4.4E-32</v>
      </c>
    </row>
    <row r="138" spans="1:12" ht="16.5" x14ac:dyDescent="0.35">
      <c r="A138" s="43" t="s">
        <v>141</v>
      </c>
      <c r="B138" s="35" t="s">
        <v>120</v>
      </c>
      <c r="C138" s="41" t="s">
        <v>262</v>
      </c>
      <c r="D138" s="41" t="s">
        <v>51</v>
      </c>
      <c r="E138" s="41" t="s">
        <v>52</v>
      </c>
      <c r="F138" s="41">
        <v>1.93055E-2</v>
      </c>
      <c r="G138" s="41">
        <v>0.354493</v>
      </c>
      <c r="H138" s="41">
        <v>4</v>
      </c>
      <c r="I138" s="41">
        <v>77420407</v>
      </c>
      <c r="J138" s="35">
        <v>230454</v>
      </c>
      <c r="K138" s="41">
        <v>2.9303900000000002E-3</v>
      </c>
      <c r="L138" s="42">
        <v>7.5E-11</v>
      </c>
    </row>
    <row r="139" spans="1:12" ht="16.5" x14ac:dyDescent="0.35">
      <c r="A139" s="43" t="s">
        <v>141</v>
      </c>
      <c r="B139" s="35" t="s">
        <v>120</v>
      </c>
      <c r="C139" s="41" t="s">
        <v>263</v>
      </c>
      <c r="D139" s="41" t="s">
        <v>49</v>
      </c>
      <c r="E139" s="41" t="s">
        <v>51</v>
      </c>
      <c r="F139" s="41">
        <v>-1.8407799999999998E-2</v>
      </c>
      <c r="G139" s="41">
        <v>0.71788799999999997</v>
      </c>
      <c r="H139" s="41">
        <v>4</v>
      </c>
      <c r="I139" s="41">
        <v>102366529</v>
      </c>
      <c r="J139" s="35">
        <v>230454</v>
      </c>
      <c r="K139" s="41">
        <v>3.1242599999999998E-3</v>
      </c>
      <c r="L139" s="42">
        <v>6.8999999999999997E-9</v>
      </c>
    </row>
    <row r="140" spans="1:12" ht="16.5" x14ac:dyDescent="0.35">
      <c r="A140" s="43" t="s">
        <v>141</v>
      </c>
      <c r="B140" s="35" t="s">
        <v>120</v>
      </c>
      <c r="C140" s="41" t="s">
        <v>264</v>
      </c>
      <c r="D140" s="41" t="s">
        <v>51</v>
      </c>
      <c r="E140" s="41" t="s">
        <v>52</v>
      </c>
      <c r="F140" s="41">
        <v>2.758E-2</v>
      </c>
      <c r="G140" s="41">
        <v>0.54540999999999995</v>
      </c>
      <c r="H140" s="41">
        <v>4</v>
      </c>
      <c r="I140" s="41">
        <v>69946004</v>
      </c>
      <c r="J140" s="35">
        <v>230454</v>
      </c>
      <c r="K140" s="41">
        <v>2.8116700000000001E-3</v>
      </c>
      <c r="L140" s="42">
        <v>2.4E-22</v>
      </c>
    </row>
    <row r="141" spans="1:12" ht="16.5" x14ac:dyDescent="0.35">
      <c r="A141" s="43" t="s">
        <v>141</v>
      </c>
      <c r="B141" s="35" t="s">
        <v>120</v>
      </c>
      <c r="C141" s="41" t="s">
        <v>265</v>
      </c>
      <c r="D141" s="41" t="s">
        <v>50</v>
      </c>
      <c r="E141" s="41" t="s">
        <v>52</v>
      </c>
      <c r="F141" s="41">
        <v>3.7007499999999999E-2</v>
      </c>
      <c r="G141" s="41">
        <v>0.44277100000000003</v>
      </c>
      <c r="H141" s="41">
        <v>8</v>
      </c>
      <c r="I141" s="41">
        <v>143987427</v>
      </c>
      <c r="J141" s="35">
        <v>230454</v>
      </c>
      <c r="K141" s="41">
        <v>2.82139E-3</v>
      </c>
      <c r="L141" s="42">
        <v>6.2000000000000002E-40</v>
      </c>
    </row>
    <row r="142" spans="1:12" ht="16.5" x14ac:dyDescent="0.35">
      <c r="A142" s="43" t="s">
        <v>141</v>
      </c>
      <c r="B142" s="35" t="s">
        <v>120</v>
      </c>
      <c r="C142" s="41" t="s">
        <v>266</v>
      </c>
      <c r="D142" s="41" t="s">
        <v>49</v>
      </c>
      <c r="E142" s="41" t="s">
        <v>51</v>
      </c>
      <c r="F142" s="41">
        <v>1.8306800000000002E-2</v>
      </c>
      <c r="G142" s="41">
        <v>0.36413800000000002</v>
      </c>
      <c r="H142" s="41">
        <v>17</v>
      </c>
      <c r="I142" s="41">
        <v>53381796</v>
      </c>
      <c r="J142" s="35">
        <v>230454</v>
      </c>
      <c r="K142" s="41">
        <v>2.91493E-3</v>
      </c>
      <c r="L142" s="42">
        <v>9.4999999999999995E-11</v>
      </c>
    </row>
    <row r="143" spans="1:12" ht="16.5" x14ac:dyDescent="0.35">
      <c r="A143" s="43" t="s">
        <v>141</v>
      </c>
      <c r="B143" s="35" t="s">
        <v>120</v>
      </c>
      <c r="C143" s="41" t="s">
        <v>95</v>
      </c>
      <c r="D143" s="41" t="s">
        <v>49</v>
      </c>
      <c r="E143" s="41" t="s">
        <v>51</v>
      </c>
      <c r="F143" s="41">
        <v>3.6878599999999997E-2</v>
      </c>
      <c r="G143" s="41">
        <v>0.22098400000000001</v>
      </c>
      <c r="H143" s="41">
        <v>19</v>
      </c>
      <c r="I143" s="41">
        <v>12509536</v>
      </c>
      <c r="J143" s="35">
        <v>230454</v>
      </c>
      <c r="K143" s="41">
        <v>3.4227900000000002E-3</v>
      </c>
      <c r="L143" s="42">
        <v>1.3000000000000001E-26</v>
      </c>
    </row>
    <row r="144" spans="1:12" ht="16.5" x14ac:dyDescent="0.35">
      <c r="A144" s="43" t="s">
        <v>141</v>
      </c>
      <c r="B144" s="35" t="s">
        <v>120</v>
      </c>
      <c r="C144" s="41" t="s">
        <v>267</v>
      </c>
      <c r="D144" s="41" t="s">
        <v>49</v>
      </c>
      <c r="E144" s="41" t="s">
        <v>50</v>
      </c>
      <c r="F144" s="41">
        <v>5.7562200000000001E-2</v>
      </c>
      <c r="G144" s="41">
        <v>0.97672700000000001</v>
      </c>
      <c r="H144" s="41">
        <v>22</v>
      </c>
      <c r="I144" s="41">
        <v>30524248</v>
      </c>
      <c r="J144" s="35">
        <v>230454</v>
      </c>
      <c r="K144" s="41">
        <v>9.3339500000000006E-3</v>
      </c>
      <c r="L144" s="42">
        <v>4.0999999999999998E-10</v>
      </c>
    </row>
    <row r="145" spans="1:12" ht="16.5" x14ac:dyDescent="0.35">
      <c r="A145" s="43" t="s">
        <v>141</v>
      </c>
      <c r="B145" s="35" t="s">
        <v>120</v>
      </c>
      <c r="C145" s="41" t="s">
        <v>268</v>
      </c>
      <c r="D145" s="41" t="s">
        <v>52</v>
      </c>
      <c r="E145" s="41" t="s">
        <v>50</v>
      </c>
      <c r="F145" s="41">
        <v>-2.20997E-2</v>
      </c>
      <c r="G145" s="41">
        <v>0.28493299999999999</v>
      </c>
      <c r="H145" s="41">
        <v>2</v>
      </c>
      <c r="I145" s="41">
        <v>86094179</v>
      </c>
      <c r="J145" s="35">
        <v>230454</v>
      </c>
      <c r="K145" s="41">
        <v>3.10276E-3</v>
      </c>
      <c r="L145" s="42">
        <v>2.3999999999999999E-13</v>
      </c>
    </row>
    <row r="146" spans="1:12" ht="16.5" x14ac:dyDescent="0.35">
      <c r="A146" s="43" t="s">
        <v>141</v>
      </c>
      <c r="B146" s="35" t="s">
        <v>120</v>
      </c>
      <c r="C146" s="41" t="s">
        <v>269</v>
      </c>
      <c r="D146" s="41" t="s">
        <v>49</v>
      </c>
      <c r="E146" s="41" t="s">
        <v>51</v>
      </c>
      <c r="F146" s="41">
        <v>-1.54285E-2</v>
      </c>
      <c r="G146" s="41">
        <v>0.48160199999999997</v>
      </c>
      <c r="H146" s="41">
        <v>13</v>
      </c>
      <c r="I146" s="41">
        <v>32353100</v>
      </c>
      <c r="J146" s="35">
        <v>230454</v>
      </c>
      <c r="K146" s="41">
        <v>2.8059700000000001E-3</v>
      </c>
      <c r="L146" s="42">
        <v>1.0999999999999999E-8</v>
      </c>
    </row>
    <row r="147" spans="1:12" ht="16.5" x14ac:dyDescent="0.35">
      <c r="A147" s="43" t="s">
        <v>141</v>
      </c>
      <c r="B147" s="35" t="s">
        <v>120</v>
      </c>
      <c r="C147" s="41" t="s">
        <v>270</v>
      </c>
      <c r="D147" s="41" t="s">
        <v>50</v>
      </c>
      <c r="E147" s="41" t="s">
        <v>49</v>
      </c>
      <c r="F147" s="41">
        <v>3.9139800000000002E-2</v>
      </c>
      <c r="G147" s="41">
        <v>0.933562</v>
      </c>
      <c r="H147" s="41">
        <v>9</v>
      </c>
      <c r="I147" s="41">
        <v>16360889</v>
      </c>
      <c r="J147" s="35">
        <v>230454</v>
      </c>
      <c r="K147" s="41">
        <v>5.6289499999999998E-3</v>
      </c>
      <c r="L147" s="42">
        <v>8.8999999999999999E-14</v>
      </c>
    </row>
    <row r="148" spans="1:12" ht="16.5" x14ac:dyDescent="0.35">
      <c r="A148" s="43" t="s">
        <v>141</v>
      </c>
      <c r="B148" s="35" t="s">
        <v>120</v>
      </c>
      <c r="C148" s="41" t="s">
        <v>271</v>
      </c>
      <c r="D148" s="41" t="s">
        <v>51</v>
      </c>
      <c r="E148" s="41" t="s">
        <v>52</v>
      </c>
      <c r="F148" s="41">
        <v>-1.5730500000000001E-2</v>
      </c>
      <c r="G148" s="41">
        <v>0.383969</v>
      </c>
      <c r="H148" s="41">
        <v>1</v>
      </c>
      <c r="I148" s="41">
        <v>66738623</v>
      </c>
      <c r="J148" s="35">
        <v>230454</v>
      </c>
      <c r="K148" s="41">
        <v>2.8817999999999999E-3</v>
      </c>
      <c r="L148" s="42">
        <v>3.7E-8</v>
      </c>
    </row>
    <row r="149" spans="1:12" ht="16.5" x14ac:dyDescent="0.35">
      <c r="A149" s="43" t="s">
        <v>141</v>
      </c>
      <c r="B149" s="35" t="s">
        <v>120</v>
      </c>
      <c r="C149" s="41" t="s">
        <v>272</v>
      </c>
      <c r="D149" s="41" t="s">
        <v>51</v>
      </c>
      <c r="E149" s="41" t="s">
        <v>50</v>
      </c>
      <c r="F149" s="41">
        <v>-2.7862100000000001E-2</v>
      </c>
      <c r="G149" s="41">
        <v>0.74978599999999995</v>
      </c>
      <c r="H149" s="41">
        <v>8</v>
      </c>
      <c r="I149" s="41">
        <v>23399890</v>
      </c>
      <c r="J149" s="35">
        <v>230454</v>
      </c>
      <c r="K149" s="41">
        <v>3.2513899999999998E-3</v>
      </c>
      <c r="L149" s="42">
        <v>3.6000000000000001E-19</v>
      </c>
    </row>
    <row r="150" spans="1:12" ht="16.5" x14ac:dyDescent="0.35">
      <c r="A150" s="43" t="s">
        <v>141</v>
      </c>
      <c r="B150" s="35" t="s">
        <v>120</v>
      </c>
      <c r="C150" s="41" t="s">
        <v>273</v>
      </c>
      <c r="D150" s="41" t="s">
        <v>50</v>
      </c>
      <c r="E150" s="41" t="s">
        <v>49</v>
      </c>
      <c r="F150" s="41">
        <v>2.6578899999999999E-2</v>
      </c>
      <c r="G150" s="41">
        <v>0.77687200000000001</v>
      </c>
      <c r="H150" s="41">
        <v>9</v>
      </c>
      <c r="I150" s="41">
        <v>114588484</v>
      </c>
      <c r="J150" s="35">
        <v>230454</v>
      </c>
      <c r="K150" s="41">
        <v>3.3801600000000001E-3</v>
      </c>
      <c r="L150" s="42">
        <v>5.1999999999999997E-16</v>
      </c>
    </row>
    <row r="151" spans="1:12" ht="16.5" x14ac:dyDescent="0.35">
      <c r="A151" s="43" t="s">
        <v>141</v>
      </c>
      <c r="B151" s="35" t="s">
        <v>120</v>
      </c>
      <c r="C151" s="41" t="s">
        <v>274</v>
      </c>
      <c r="D151" s="41" t="s">
        <v>50</v>
      </c>
      <c r="E151" s="41" t="s">
        <v>49</v>
      </c>
      <c r="F151" s="41">
        <v>2.4328599999999999E-2</v>
      </c>
      <c r="G151" s="41">
        <v>0.80749700000000002</v>
      </c>
      <c r="H151" s="41">
        <v>1</v>
      </c>
      <c r="I151" s="41">
        <v>7856266</v>
      </c>
      <c r="J151" s="35">
        <v>230454</v>
      </c>
      <c r="K151" s="41">
        <v>3.59092E-3</v>
      </c>
      <c r="L151" s="42">
        <v>1.4E-11</v>
      </c>
    </row>
    <row r="152" spans="1:12" ht="16.5" x14ac:dyDescent="0.35">
      <c r="A152" s="43" t="s">
        <v>141</v>
      </c>
      <c r="B152" s="35" t="s">
        <v>120</v>
      </c>
      <c r="C152" s="41" t="s">
        <v>275</v>
      </c>
      <c r="D152" s="41" t="s">
        <v>50</v>
      </c>
      <c r="E152" s="41" t="s">
        <v>49</v>
      </c>
      <c r="F152" s="41">
        <v>-2.4604600000000001E-2</v>
      </c>
      <c r="G152" s="41">
        <v>0.87744200000000006</v>
      </c>
      <c r="H152" s="41">
        <v>2</v>
      </c>
      <c r="I152" s="41">
        <v>62453594</v>
      </c>
      <c r="J152" s="35">
        <v>230454</v>
      </c>
      <c r="K152" s="41">
        <v>4.2572599999999997E-3</v>
      </c>
      <c r="L152" s="42">
        <v>1.0999999999999999E-8</v>
      </c>
    </row>
    <row r="153" spans="1:12" ht="16.5" x14ac:dyDescent="0.35">
      <c r="A153" s="43" t="s">
        <v>141</v>
      </c>
      <c r="B153" s="35" t="s">
        <v>120</v>
      </c>
      <c r="C153" s="41" t="s">
        <v>276</v>
      </c>
      <c r="D153" s="41" t="s">
        <v>52</v>
      </c>
      <c r="E153" s="41" t="s">
        <v>51</v>
      </c>
      <c r="F153" s="41">
        <v>1.7128399999999998E-2</v>
      </c>
      <c r="G153" s="41">
        <v>0.68456799999999995</v>
      </c>
      <c r="H153" s="41">
        <v>3</v>
      </c>
      <c r="I153" s="41">
        <v>52322417</v>
      </c>
      <c r="J153" s="35">
        <v>230454</v>
      </c>
      <c r="K153" s="41">
        <v>3.0192999999999999E-3</v>
      </c>
      <c r="L153" s="42">
        <v>1.5E-9</v>
      </c>
    </row>
    <row r="154" spans="1:12" ht="16.5" x14ac:dyDescent="0.35">
      <c r="A154" s="43" t="s">
        <v>141</v>
      </c>
      <c r="B154" s="35" t="s">
        <v>120</v>
      </c>
      <c r="C154" s="41" t="s">
        <v>96</v>
      </c>
      <c r="D154" s="41" t="s">
        <v>50</v>
      </c>
      <c r="E154" s="41" t="s">
        <v>49</v>
      </c>
      <c r="F154" s="41">
        <v>-0.108156</v>
      </c>
      <c r="G154" s="41">
        <v>0.92965799999999998</v>
      </c>
      <c r="H154" s="41">
        <v>16</v>
      </c>
      <c r="I154" s="41">
        <v>81590541</v>
      </c>
      <c r="J154" s="35">
        <v>230454</v>
      </c>
      <c r="K154" s="41">
        <v>5.5200400000000004E-3</v>
      </c>
      <c r="L154" s="42">
        <v>7.8999999999999998E-86</v>
      </c>
    </row>
    <row r="155" spans="1:12" ht="16.5" x14ac:dyDescent="0.35">
      <c r="A155" s="43" t="s">
        <v>141</v>
      </c>
      <c r="B155" s="35" t="s">
        <v>120</v>
      </c>
      <c r="C155" s="41" t="s">
        <v>277</v>
      </c>
      <c r="D155" s="41" t="s">
        <v>49</v>
      </c>
      <c r="E155" s="41" t="s">
        <v>50</v>
      </c>
      <c r="F155" s="41">
        <v>-3.5122800000000003E-2</v>
      </c>
      <c r="G155" s="41">
        <v>0.79952199999999995</v>
      </c>
      <c r="H155" s="41">
        <v>2</v>
      </c>
      <c r="I155" s="41">
        <v>178153430</v>
      </c>
      <c r="J155" s="35">
        <v>230454</v>
      </c>
      <c r="K155" s="41">
        <v>3.5005600000000002E-3</v>
      </c>
      <c r="L155" s="42">
        <v>2.1999999999999999E-23</v>
      </c>
    </row>
    <row r="156" spans="1:12" ht="16.5" x14ac:dyDescent="0.35">
      <c r="A156" s="43" t="s">
        <v>141</v>
      </c>
      <c r="B156" s="35" t="s">
        <v>120</v>
      </c>
      <c r="C156" s="41" t="s">
        <v>97</v>
      </c>
      <c r="D156" s="41" t="s">
        <v>50</v>
      </c>
      <c r="E156" s="41" t="s">
        <v>52</v>
      </c>
      <c r="F156" s="41">
        <v>-6.0618900000000003E-2</v>
      </c>
      <c r="G156" s="41">
        <v>0.35380200000000001</v>
      </c>
      <c r="H156" s="41">
        <v>2</v>
      </c>
      <c r="I156" s="41">
        <v>111934107</v>
      </c>
      <c r="J156" s="35">
        <v>230454</v>
      </c>
      <c r="K156" s="41">
        <v>2.9283299999999998E-3</v>
      </c>
      <c r="L156" s="42">
        <v>1.6000000000000001E-100</v>
      </c>
    </row>
    <row r="157" spans="1:12" ht="16.5" x14ac:dyDescent="0.35">
      <c r="A157" s="43" t="s">
        <v>141</v>
      </c>
      <c r="B157" s="35" t="s">
        <v>120</v>
      </c>
      <c r="C157" s="41" t="s">
        <v>278</v>
      </c>
      <c r="D157" s="41" t="s">
        <v>51</v>
      </c>
      <c r="E157" s="41" t="s">
        <v>52</v>
      </c>
      <c r="F157" s="41">
        <v>-5.6162999999999998E-2</v>
      </c>
      <c r="G157" s="41">
        <v>0.97373900000000002</v>
      </c>
      <c r="H157" s="41">
        <v>14</v>
      </c>
      <c r="I157" s="41">
        <v>64898076</v>
      </c>
      <c r="J157" s="35">
        <v>230454</v>
      </c>
      <c r="K157" s="41">
        <v>8.8105900000000001E-3</v>
      </c>
      <c r="L157" s="42">
        <v>2.3000000000000001E-10</v>
      </c>
    </row>
    <row r="158" spans="1:12" ht="16.5" x14ac:dyDescent="0.35">
      <c r="A158" s="43" t="s">
        <v>141</v>
      </c>
      <c r="B158" s="35" t="s">
        <v>120</v>
      </c>
      <c r="C158" s="41" t="s">
        <v>279</v>
      </c>
      <c r="D158" s="41" t="s">
        <v>52</v>
      </c>
      <c r="E158" s="41" t="s">
        <v>51</v>
      </c>
      <c r="F158" s="41">
        <v>3.2975499999999998E-2</v>
      </c>
      <c r="G158" s="41">
        <v>0.92300599999999999</v>
      </c>
      <c r="H158" s="41">
        <v>2</v>
      </c>
      <c r="I158" s="41">
        <v>136970398</v>
      </c>
      <c r="J158" s="35">
        <v>230454</v>
      </c>
      <c r="K158" s="41">
        <v>5.2356E-3</v>
      </c>
      <c r="L158" s="42">
        <v>7.0000000000000001E-12</v>
      </c>
    </row>
    <row r="159" spans="1:12" ht="16.5" x14ac:dyDescent="0.35">
      <c r="A159" s="43" t="s">
        <v>141</v>
      </c>
      <c r="B159" s="35" t="s">
        <v>120</v>
      </c>
      <c r="C159" s="41" t="s">
        <v>280</v>
      </c>
      <c r="D159" s="41" t="s">
        <v>52</v>
      </c>
      <c r="E159" s="41" t="s">
        <v>51</v>
      </c>
      <c r="F159" s="41">
        <v>3.3818800000000003E-2</v>
      </c>
      <c r="G159" s="41">
        <v>0.82110499999999997</v>
      </c>
      <c r="H159" s="41">
        <v>22</v>
      </c>
      <c r="I159" s="41">
        <v>46633782</v>
      </c>
      <c r="J159" s="35">
        <v>230454</v>
      </c>
      <c r="K159" s="41">
        <v>3.66768E-3</v>
      </c>
      <c r="L159" s="42">
        <v>2.2000000000000001E-22</v>
      </c>
    </row>
    <row r="160" spans="1:12" ht="16.5" x14ac:dyDescent="0.35">
      <c r="A160" s="43" t="s">
        <v>141</v>
      </c>
      <c r="B160" s="35" t="s">
        <v>120</v>
      </c>
      <c r="C160" s="41" t="s">
        <v>281</v>
      </c>
      <c r="D160" s="41" t="s">
        <v>49</v>
      </c>
      <c r="E160" s="41" t="s">
        <v>50</v>
      </c>
      <c r="F160" s="41">
        <v>3.9822499999999997E-2</v>
      </c>
      <c r="G160" s="41">
        <v>0.76028799999999996</v>
      </c>
      <c r="H160" s="41">
        <v>20</v>
      </c>
      <c r="I160" s="41">
        <v>48909667</v>
      </c>
      <c r="J160" s="35">
        <v>230454</v>
      </c>
      <c r="K160" s="41">
        <v>3.2880000000000001E-3</v>
      </c>
      <c r="L160" s="42">
        <v>1.1E-36</v>
      </c>
    </row>
    <row r="161" spans="1:12" ht="16.5" x14ac:dyDescent="0.35">
      <c r="A161" s="43" t="s">
        <v>141</v>
      </c>
      <c r="B161" s="35" t="s">
        <v>120</v>
      </c>
      <c r="C161" s="41" t="s">
        <v>282</v>
      </c>
      <c r="D161" s="41" t="s">
        <v>50</v>
      </c>
      <c r="E161" s="41" t="s">
        <v>49</v>
      </c>
      <c r="F161" s="41">
        <v>-2.0402699999999999E-2</v>
      </c>
      <c r="G161" s="41">
        <v>0.37515599999999999</v>
      </c>
      <c r="H161" s="41">
        <v>20</v>
      </c>
      <c r="I161" s="41">
        <v>57280575</v>
      </c>
      <c r="J161" s="35">
        <v>230454</v>
      </c>
      <c r="K161" s="41">
        <v>2.8985500000000002E-3</v>
      </c>
      <c r="L161" s="42">
        <v>1.7000000000000001E-13</v>
      </c>
    </row>
    <row r="162" spans="1:12" ht="16.5" x14ac:dyDescent="0.35">
      <c r="A162" s="43" t="s">
        <v>141</v>
      </c>
      <c r="B162" s="35" t="s">
        <v>120</v>
      </c>
      <c r="C162" s="41" t="s">
        <v>98</v>
      </c>
      <c r="D162" s="41" t="s">
        <v>52</v>
      </c>
      <c r="E162" s="41" t="s">
        <v>51</v>
      </c>
      <c r="F162" s="41">
        <v>-3.9957300000000001E-2</v>
      </c>
      <c r="G162" s="41">
        <v>0.87206700000000004</v>
      </c>
      <c r="H162" s="41">
        <v>9</v>
      </c>
      <c r="I162" s="41">
        <v>34130435</v>
      </c>
      <c r="J162" s="35">
        <v>230454</v>
      </c>
      <c r="K162" s="41">
        <v>4.2037300000000001E-3</v>
      </c>
      <c r="L162" s="42">
        <v>6.8999999999999994E-23</v>
      </c>
    </row>
    <row r="163" spans="1:12" ht="16.5" x14ac:dyDescent="0.35">
      <c r="A163" s="43" t="s">
        <v>141</v>
      </c>
      <c r="B163" s="35" t="s">
        <v>120</v>
      </c>
      <c r="C163" s="41" t="s">
        <v>283</v>
      </c>
      <c r="D163" s="41" t="s">
        <v>49</v>
      </c>
      <c r="E163" s="41" t="s">
        <v>50</v>
      </c>
      <c r="F163" s="41">
        <v>1.6234599999999998E-2</v>
      </c>
      <c r="G163" s="41">
        <v>0.53622300000000001</v>
      </c>
      <c r="H163" s="41">
        <v>5</v>
      </c>
      <c r="I163" s="41">
        <v>142853570</v>
      </c>
      <c r="J163" s="35">
        <v>230454</v>
      </c>
      <c r="K163" s="41">
        <v>2.8146500000000001E-3</v>
      </c>
      <c r="L163" s="42">
        <v>4.8E-10</v>
      </c>
    </row>
    <row r="164" spans="1:12" ht="16.5" x14ac:dyDescent="0.35">
      <c r="A164" s="43" t="s">
        <v>141</v>
      </c>
      <c r="B164" s="35" t="s">
        <v>120</v>
      </c>
      <c r="C164" s="41" t="s">
        <v>284</v>
      </c>
      <c r="D164" s="41" t="s">
        <v>50</v>
      </c>
      <c r="E164" s="41" t="s">
        <v>49</v>
      </c>
      <c r="F164" s="41">
        <v>-2.8298199999999999E-2</v>
      </c>
      <c r="G164" s="41">
        <v>0.4758</v>
      </c>
      <c r="H164" s="41">
        <v>15</v>
      </c>
      <c r="I164" s="41">
        <v>40720543</v>
      </c>
      <c r="J164" s="35">
        <v>230454</v>
      </c>
      <c r="K164" s="41">
        <v>2.8069000000000002E-3</v>
      </c>
      <c r="L164" s="42">
        <v>1.6000000000000001E-24</v>
      </c>
    </row>
    <row r="165" spans="1:12" ht="16.5" x14ac:dyDescent="0.35">
      <c r="A165" s="43" t="s">
        <v>141</v>
      </c>
      <c r="B165" s="35" t="s">
        <v>120</v>
      </c>
      <c r="C165" s="41" t="s">
        <v>285</v>
      </c>
      <c r="D165" s="41" t="s">
        <v>49</v>
      </c>
      <c r="E165" s="41" t="s">
        <v>50</v>
      </c>
      <c r="F165" s="41">
        <v>-3.24826E-2</v>
      </c>
      <c r="G165" s="41">
        <v>0.73924000000000001</v>
      </c>
      <c r="H165" s="41">
        <v>17</v>
      </c>
      <c r="I165" s="41">
        <v>7533015</v>
      </c>
      <c r="J165" s="35">
        <v>230454</v>
      </c>
      <c r="K165" s="41">
        <v>3.2030100000000001E-3</v>
      </c>
      <c r="L165" s="42">
        <v>9.5000000000000003E-24</v>
      </c>
    </row>
    <row r="166" spans="1:12" ht="16.5" x14ac:dyDescent="0.35">
      <c r="A166" s="43" t="s">
        <v>141</v>
      </c>
      <c r="B166" s="35" t="s">
        <v>120</v>
      </c>
      <c r="C166" s="41" t="s">
        <v>286</v>
      </c>
      <c r="D166" s="41" t="s">
        <v>51</v>
      </c>
      <c r="E166" s="41" t="s">
        <v>52</v>
      </c>
      <c r="F166" s="41">
        <v>-1.6734099999999998E-2</v>
      </c>
      <c r="G166" s="41">
        <v>0.62494300000000003</v>
      </c>
      <c r="H166" s="41">
        <v>21</v>
      </c>
      <c r="I166" s="41">
        <v>40683740</v>
      </c>
      <c r="J166" s="35">
        <v>230454</v>
      </c>
      <c r="K166" s="41">
        <v>2.9069399999999998E-3</v>
      </c>
      <c r="L166" s="42">
        <v>1.2E-9</v>
      </c>
    </row>
    <row r="167" spans="1:12" ht="16.5" x14ac:dyDescent="0.35">
      <c r="A167" s="43" t="s">
        <v>141</v>
      </c>
      <c r="B167" s="35" t="s">
        <v>120</v>
      </c>
      <c r="C167" s="41" t="s">
        <v>99</v>
      </c>
      <c r="D167" s="41" t="s">
        <v>49</v>
      </c>
      <c r="E167" s="41" t="s">
        <v>50</v>
      </c>
      <c r="F167" s="41">
        <v>4.89104E-2</v>
      </c>
      <c r="G167" s="41">
        <v>0.90155700000000005</v>
      </c>
      <c r="H167" s="41">
        <v>3</v>
      </c>
      <c r="I167" s="41">
        <v>14423060</v>
      </c>
      <c r="J167" s="35">
        <v>230454</v>
      </c>
      <c r="K167" s="41">
        <v>4.7216300000000001E-3</v>
      </c>
      <c r="L167" s="42">
        <v>5.9000000000000005E-26</v>
      </c>
    </row>
    <row r="168" spans="1:12" ht="16.5" x14ac:dyDescent="0.35">
      <c r="A168" s="43" t="s">
        <v>141</v>
      </c>
      <c r="B168" s="35" t="s">
        <v>120</v>
      </c>
      <c r="C168" s="41" t="s">
        <v>287</v>
      </c>
      <c r="D168" s="41" t="s">
        <v>49</v>
      </c>
      <c r="E168" s="41" t="s">
        <v>50</v>
      </c>
      <c r="F168" s="41">
        <v>-2.7271500000000001E-2</v>
      </c>
      <c r="G168" s="41">
        <v>0.88306399999999996</v>
      </c>
      <c r="H168" s="41">
        <v>6</v>
      </c>
      <c r="I168" s="41">
        <v>25870381</v>
      </c>
      <c r="J168" s="35">
        <v>230454</v>
      </c>
      <c r="K168" s="41">
        <v>4.3525999999999999E-3</v>
      </c>
      <c r="L168" s="42">
        <v>3.6E-10</v>
      </c>
    </row>
    <row r="169" spans="1:12" ht="16.5" x14ac:dyDescent="0.35">
      <c r="A169" s="43" t="s">
        <v>141</v>
      </c>
      <c r="B169" s="35" t="s">
        <v>120</v>
      </c>
      <c r="C169" s="41" t="s">
        <v>288</v>
      </c>
      <c r="D169" s="41" t="s">
        <v>52</v>
      </c>
      <c r="E169" s="41" t="s">
        <v>51</v>
      </c>
      <c r="F169" s="41">
        <v>-5.3394799999999999E-2</v>
      </c>
      <c r="G169" s="41">
        <v>0.97982800000000003</v>
      </c>
      <c r="H169" s="41">
        <v>7</v>
      </c>
      <c r="I169" s="41">
        <v>127015083</v>
      </c>
      <c r="J169" s="35">
        <v>230454</v>
      </c>
      <c r="K169" s="41">
        <v>1.02428E-2</v>
      </c>
      <c r="L169" s="42">
        <v>1.3000000000000001E-8</v>
      </c>
    </row>
    <row r="170" spans="1:12" ht="16.5" x14ac:dyDescent="0.35">
      <c r="A170" s="43" t="s">
        <v>141</v>
      </c>
      <c r="B170" s="35" t="s">
        <v>120</v>
      </c>
      <c r="C170" s="41" t="s">
        <v>289</v>
      </c>
      <c r="D170" s="41" t="s">
        <v>51</v>
      </c>
      <c r="E170" s="41" t="s">
        <v>52</v>
      </c>
      <c r="F170" s="41">
        <v>1.57191E-2</v>
      </c>
      <c r="G170" s="41">
        <v>0.44231700000000002</v>
      </c>
      <c r="H170" s="41">
        <v>9</v>
      </c>
      <c r="I170" s="41">
        <v>136155444</v>
      </c>
      <c r="J170" s="35">
        <v>230454</v>
      </c>
      <c r="K170" s="41">
        <v>2.82746E-3</v>
      </c>
      <c r="L170" s="42">
        <v>2.4999999999999999E-8</v>
      </c>
    </row>
    <row r="171" spans="1:12" ht="16.5" x14ac:dyDescent="0.35">
      <c r="A171" s="43" t="s">
        <v>141</v>
      </c>
      <c r="B171" s="35" t="s">
        <v>120</v>
      </c>
      <c r="C171" s="41" t="s">
        <v>290</v>
      </c>
      <c r="D171" s="41" t="s">
        <v>50</v>
      </c>
      <c r="E171" s="41" t="s">
        <v>49</v>
      </c>
      <c r="F171" s="41">
        <v>-3.6944499999999998E-2</v>
      </c>
      <c r="G171" s="41">
        <v>6.8503900000000006E-2</v>
      </c>
      <c r="H171" s="41">
        <v>13</v>
      </c>
      <c r="I171" s="41">
        <v>22674221</v>
      </c>
      <c r="J171" s="35">
        <v>230454</v>
      </c>
      <c r="K171" s="41">
        <v>5.5575900000000003E-3</v>
      </c>
      <c r="L171" s="42">
        <v>7.8000000000000002E-11</v>
      </c>
    </row>
    <row r="172" spans="1:12" ht="16.5" x14ac:dyDescent="0.35">
      <c r="A172" s="43" t="s">
        <v>141</v>
      </c>
      <c r="B172" s="35" t="s">
        <v>120</v>
      </c>
      <c r="C172" s="41" t="s">
        <v>101</v>
      </c>
      <c r="D172" s="41" t="s">
        <v>50</v>
      </c>
      <c r="E172" s="41" t="s">
        <v>49</v>
      </c>
      <c r="F172" s="41">
        <v>-7.5819999999999999E-2</v>
      </c>
      <c r="G172" s="41">
        <v>0.69304699999999997</v>
      </c>
      <c r="H172" s="41">
        <v>1</v>
      </c>
      <c r="I172" s="41">
        <v>101737743</v>
      </c>
      <c r="J172" s="35">
        <v>230454</v>
      </c>
      <c r="K172" s="41">
        <v>3.0464799999999998E-3</v>
      </c>
      <c r="L172" s="42">
        <v>7.4E-141</v>
      </c>
    </row>
    <row r="173" spans="1:12" ht="16.5" x14ac:dyDescent="0.35">
      <c r="A173" s="43" t="s">
        <v>141</v>
      </c>
      <c r="B173" s="35" t="s">
        <v>120</v>
      </c>
      <c r="C173" s="41" t="s">
        <v>291</v>
      </c>
      <c r="D173" s="41" t="s">
        <v>49</v>
      </c>
      <c r="E173" s="41" t="s">
        <v>52</v>
      </c>
      <c r="F173" s="41">
        <v>-2.45049E-2</v>
      </c>
      <c r="G173" s="41">
        <v>0.32227699999999998</v>
      </c>
      <c r="H173" s="41">
        <v>2</v>
      </c>
      <c r="I173" s="41">
        <v>43278467</v>
      </c>
      <c r="J173" s="35">
        <v>230454</v>
      </c>
      <c r="K173" s="41">
        <v>3.0004900000000002E-3</v>
      </c>
      <c r="L173" s="42">
        <v>7.9000000000000002E-16</v>
      </c>
    </row>
    <row r="174" spans="1:12" ht="16.5" x14ac:dyDescent="0.35">
      <c r="A174" s="43" t="s">
        <v>141</v>
      </c>
      <c r="B174" s="35" t="s">
        <v>120</v>
      </c>
      <c r="C174" s="41" t="s">
        <v>292</v>
      </c>
      <c r="D174" s="41" t="s">
        <v>51</v>
      </c>
      <c r="E174" s="41" t="s">
        <v>49</v>
      </c>
      <c r="F174" s="41">
        <v>-2.3555799999999998E-2</v>
      </c>
      <c r="G174" s="41">
        <v>0.76553099999999996</v>
      </c>
      <c r="H174" s="41">
        <v>8</v>
      </c>
      <c r="I174" s="41">
        <v>10606421</v>
      </c>
      <c r="J174" s="35">
        <v>230454</v>
      </c>
      <c r="K174" s="41">
        <v>3.3302399999999999E-3</v>
      </c>
      <c r="L174" s="42">
        <v>5.7999999999999995E-13</v>
      </c>
    </row>
    <row r="175" spans="1:12" ht="16.5" x14ac:dyDescent="0.35">
      <c r="A175" s="43" t="s">
        <v>141</v>
      </c>
      <c r="B175" s="35" t="s">
        <v>120</v>
      </c>
      <c r="C175" s="41" t="s">
        <v>293</v>
      </c>
      <c r="D175" s="41" t="s">
        <v>50</v>
      </c>
      <c r="E175" s="41" t="s">
        <v>49</v>
      </c>
      <c r="F175" s="41">
        <v>2.6179399999999999E-2</v>
      </c>
      <c r="G175" s="41">
        <v>0.81945999999999997</v>
      </c>
      <c r="H175" s="41">
        <v>10</v>
      </c>
      <c r="I175" s="41">
        <v>96889618</v>
      </c>
      <c r="J175" s="35">
        <v>230454</v>
      </c>
      <c r="K175" s="41">
        <v>3.6371200000000002E-3</v>
      </c>
      <c r="L175" s="42">
        <v>5.7999999999999995E-13</v>
      </c>
    </row>
    <row r="176" spans="1:12" ht="16.5" x14ac:dyDescent="0.35">
      <c r="A176" s="43" t="s">
        <v>141</v>
      </c>
      <c r="B176" s="35" t="s">
        <v>120</v>
      </c>
      <c r="C176" s="41" t="s">
        <v>294</v>
      </c>
      <c r="D176" s="41" t="s">
        <v>52</v>
      </c>
      <c r="E176" s="41" t="s">
        <v>51</v>
      </c>
      <c r="F176" s="41">
        <v>2.22604E-2</v>
      </c>
      <c r="G176" s="41">
        <v>0.81742999999999999</v>
      </c>
      <c r="H176" s="41">
        <v>11</v>
      </c>
      <c r="I176" s="41">
        <v>64016284</v>
      </c>
      <c r="J176" s="35">
        <v>230454</v>
      </c>
      <c r="K176" s="41">
        <v>3.6250800000000001E-3</v>
      </c>
      <c r="L176" s="42">
        <v>3.7999999999999998E-10</v>
      </c>
    </row>
    <row r="177" spans="1:12" ht="16.5" x14ac:dyDescent="0.35">
      <c r="A177" s="43" t="s">
        <v>141</v>
      </c>
      <c r="B177" s="35" t="s">
        <v>120</v>
      </c>
      <c r="C177" s="41" t="s">
        <v>295</v>
      </c>
      <c r="D177" s="41" t="s">
        <v>50</v>
      </c>
      <c r="E177" s="41" t="s">
        <v>49</v>
      </c>
      <c r="F177" s="41">
        <v>6.0485499999999998E-2</v>
      </c>
      <c r="G177" s="41">
        <v>0.96594800000000003</v>
      </c>
      <c r="H177" s="41">
        <v>13</v>
      </c>
      <c r="I177" s="41">
        <v>109960307</v>
      </c>
      <c r="J177" s="35">
        <v>230454</v>
      </c>
      <c r="K177" s="41">
        <v>7.7371799999999998E-3</v>
      </c>
      <c r="L177" s="42">
        <v>4.8999999999999997E-16</v>
      </c>
    </row>
    <row r="178" spans="1:12" ht="16.5" x14ac:dyDescent="0.35">
      <c r="A178" s="43" t="s">
        <v>141</v>
      </c>
      <c r="B178" s="35" t="s">
        <v>120</v>
      </c>
      <c r="C178" s="41" t="s">
        <v>296</v>
      </c>
      <c r="D178" s="41" t="s">
        <v>52</v>
      </c>
      <c r="E178" s="41" t="s">
        <v>51</v>
      </c>
      <c r="F178" s="41">
        <v>-3.1190300000000001E-2</v>
      </c>
      <c r="G178" s="41">
        <v>0.93736200000000003</v>
      </c>
      <c r="H178" s="41">
        <v>1</v>
      </c>
      <c r="I178" s="41">
        <v>120013323</v>
      </c>
      <c r="J178" s="35">
        <v>230454</v>
      </c>
      <c r="K178" s="41">
        <v>5.92306E-3</v>
      </c>
      <c r="L178" s="42">
        <v>2.9000000000000002E-8</v>
      </c>
    </row>
    <row r="179" spans="1:12" ht="16.5" x14ac:dyDescent="0.35">
      <c r="A179" s="43" t="s">
        <v>141</v>
      </c>
      <c r="B179" s="35" t="s">
        <v>120</v>
      </c>
      <c r="C179" s="41" t="s">
        <v>297</v>
      </c>
      <c r="D179" s="41" t="s">
        <v>52</v>
      </c>
      <c r="E179" s="41" t="s">
        <v>51</v>
      </c>
      <c r="F179" s="41">
        <v>2.53928E-2</v>
      </c>
      <c r="G179" s="41">
        <v>0.82226900000000003</v>
      </c>
      <c r="H179" s="41">
        <v>14</v>
      </c>
      <c r="I179" s="41">
        <v>69237902</v>
      </c>
      <c r="J179" s="35">
        <v>230454</v>
      </c>
      <c r="K179" s="41">
        <v>3.6740800000000001E-3</v>
      </c>
      <c r="L179" s="42">
        <v>9.0999999999999996E-12</v>
      </c>
    </row>
    <row r="180" spans="1:12" ht="16.5" x14ac:dyDescent="0.35">
      <c r="A180" s="43" t="s">
        <v>141</v>
      </c>
      <c r="B180" s="35" t="s">
        <v>120</v>
      </c>
      <c r="C180" s="41" t="s">
        <v>298</v>
      </c>
      <c r="D180" s="41" t="s">
        <v>52</v>
      </c>
      <c r="E180" s="41" t="s">
        <v>51</v>
      </c>
      <c r="F180" s="41">
        <v>4.5674699999999999E-2</v>
      </c>
      <c r="G180" s="41">
        <v>0.93364800000000003</v>
      </c>
      <c r="H180" s="41">
        <v>6</v>
      </c>
      <c r="I180" s="41">
        <v>127529780</v>
      </c>
      <c r="J180" s="35">
        <v>230454</v>
      </c>
      <c r="K180" s="41">
        <v>5.63023E-3</v>
      </c>
      <c r="L180" s="42">
        <v>1.0000000000000001E-15</v>
      </c>
    </row>
    <row r="181" spans="1:12" ht="16.5" x14ac:dyDescent="0.35">
      <c r="A181" s="43" t="s">
        <v>141</v>
      </c>
      <c r="B181" s="35" t="s">
        <v>120</v>
      </c>
      <c r="C181" s="41" t="s">
        <v>104</v>
      </c>
      <c r="D181" s="41" t="s">
        <v>51</v>
      </c>
      <c r="E181" s="41" t="s">
        <v>52</v>
      </c>
      <c r="F181" s="41">
        <v>-0.106873</v>
      </c>
      <c r="G181" s="41">
        <v>0.98193299999999994</v>
      </c>
      <c r="H181" s="41">
        <v>14</v>
      </c>
      <c r="I181" s="41">
        <v>21555063</v>
      </c>
      <c r="J181" s="35">
        <v>230454</v>
      </c>
      <c r="K181" s="41">
        <v>1.0585199999999999E-2</v>
      </c>
      <c r="L181" s="42">
        <v>2.8000000000000002E-24</v>
      </c>
    </row>
    <row r="182" spans="1:12" ht="16.5" x14ac:dyDescent="0.35">
      <c r="A182" s="43" t="s">
        <v>141</v>
      </c>
      <c r="B182" s="35" t="s">
        <v>120</v>
      </c>
      <c r="C182" s="41" t="s">
        <v>299</v>
      </c>
      <c r="D182" s="41" t="s">
        <v>50</v>
      </c>
      <c r="E182" s="41" t="s">
        <v>51</v>
      </c>
      <c r="F182" s="41">
        <v>3.3416700000000001E-2</v>
      </c>
      <c r="G182" s="41">
        <v>0.72718799999999995</v>
      </c>
      <c r="H182" s="41">
        <v>1</v>
      </c>
      <c r="I182" s="41">
        <v>113150644</v>
      </c>
      <c r="J182" s="35">
        <v>230454</v>
      </c>
      <c r="K182" s="41">
        <v>3.1410499999999998E-3</v>
      </c>
      <c r="L182" s="42">
        <v>3.0999999999999999E-25</v>
      </c>
    </row>
    <row r="183" spans="1:12" ht="16.5" x14ac:dyDescent="0.35">
      <c r="A183" s="43" t="s">
        <v>141</v>
      </c>
      <c r="B183" s="35" t="s">
        <v>120</v>
      </c>
      <c r="C183" s="41" t="s">
        <v>300</v>
      </c>
      <c r="D183" s="41" t="s">
        <v>52</v>
      </c>
      <c r="E183" s="41" t="s">
        <v>51</v>
      </c>
      <c r="F183" s="41">
        <v>-3.50023E-2</v>
      </c>
      <c r="G183" s="41">
        <v>0.90207499999999996</v>
      </c>
      <c r="H183" s="41">
        <v>6</v>
      </c>
      <c r="I183" s="41">
        <v>1377048</v>
      </c>
      <c r="J183" s="35">
        <v>230454</v>
      </c>
      <c r="K183" s="41">
        <v>4.74136E-3</v>
      </c>
      <c r="L183" s="42">
        <v>1.3E-14</v>
      </c>
    </row>
    <row r="184" spans="1:12" ht="16.5" x14ac:dyDescent="0.35">
      <c r="A184" s="43" t="s">
        <v>141</v>
      </c>
      <c r="B184" s="35" t="s">
        <v>120</v>
      </c>
      <c r="C184" s="41" t="s">
        <v>301</v>
      </c>
      <c r="D184" s="41" t="s">
        <v>49</v>
      </c>
      <c r="E184" s="41" t="s">
        <v>50</v>
      </c>
      <c r="F184" s="41">
        <v>-4.3272400000000003E-2</v>
      </c>
      <c r="G184" s="41">
        <v>0.92267600000000005</v>
      </c>
      <c r="H184" s="41">
        <v>19</v>
      </c>
      <c r="I184" s="41">
        <v>49517140</v>
      </c>
      <c r="J184" s="35">
        <v>230454</v>
      </c>
      <c r="K184" s="41">
        <v>5.2660299999999997E-3</v>
      </c>
      <c r="L184" s="42">
        <v>1.6999999999999999E-17</v>
      </c>
    </row>
    <row r="185" spans="1:12" ht="16.5" x14ac:dyDescent="0.35">
      <c r="A185" s="43" t="s">
        <v>141</v>
      </c>
      <c r="B185" s="35" t="s">
        <v>120</v>
      </c>
      <c r="C185" s="41" t="s">
        <v>302</v>
      </c>
      <c r="D185" s="41" t="s">
        <v>50</v>
      </c>
      <c r="E185" s="41" t="s">
        <v>49</v>
      </c>
      <c r="F185" s="41">
        <v>1.7794600000000001E-2</v>
      </c>
      <c r="G185" s="41">
        <v>0.36945899999999998</v>
      </c>
      <c r="H185" s="41">
        <v>1</v>
      </c>
      <c r="I185" s="41">
        <v>31263360</v>
      </c>
      <c r="J185" s="35">
        <v>230454</v>
      </c>
      <c r="K185" s="41">
        <v>2.9451299999999998E-3</v>
      </c>
      <c r="L185" s="42">
        <v>1.3000000000000001E-9</v>
      </c>
    </row>
    <row r="186" spans="1:12" ht="16.5" x14ac:dyDescent="0.35">
      <c r="A186" s="43" t="s">
        <v>141</v>
      </c>
      <c r="B186" s="35" t="s">
        <v>120</v>
      </c>
      <c r="C186" s="41" t="s">
        <v>105</v>
      </c>
      <c r="D186" s="41" t="s">
        <v>49</v>
      </c>
      <c r="E186" s="41" t="s">
        <v>50</v>
      </c>
      <c r="F186" s="41">
        <v>3.7891000000000001E-2</v>
      </c>
      <c r="G186" s="41">
        <v>0.80566199999999999</v>
      </c>
      <c r="H186" s="41">
        <v>2</v>
      </c>
      <c r="I186" s="41">
        <v>43515427</v>
      </c>
      <c r="J186" s="35">
        <v>230454</v>
      </c>
      <c r="K186" s="41">
        <v>3.5359100000000002E-3</v>
      </c>
      <c r="L186" s="42">
        <v>1.4E-27</v>
      </c>
    </row>
    <row r="187" spans="1:12" ht="16.5" x14ac:dyDescent="0.35">
      <c r="A187" s="43" t="s">
        <v>141</v>
      </c>
      <c r="B187" s="35" t="s">
        <v>120</v>
      </c>
      <c r="C187" s="41" t="s">
        <v>303</v>
      </c>
      <c r="D187" s="41" t="s">
        <v>51</v>
      </c>
      <c r="E187" s="41" t="s">
        <v>52</v>
      </c>
      <c r="F187" s="41">
        <v>-1.58868E-2</v>
      </c>
      <c r="G187" s="41">
        <v>0.34551700000000002</v>
      </c>
      <c r="H187" s="41">
        <v>17</v>
      </c>
      <c r="I187" s="41">
        <v>81061048</v>
      </c>
      <c r="J187" s="35">
        <v>230454</v>
      </c>
      <c r="K187" s="41">
        <v>2.9731900000000001E-3</v>
      </c>
      <c r="L187" s="42">
        <v>2.4E-8</v>
      </c>
    </row>
    <row r="188" spans="1:12" ht="16.5" x14ac:dyDescent="0.35">
      <c r="A188" s="43" t="s">
        <v>141</v>
      </c>
      <c r="B188" s="35" t="s">
        <v>120</v>
      </c>
      <c r="C188" s="41" t="s">
        <v>304</v>
      </c>
      <c r="D188" s="41" t="s">
        <v>49</v>
      </c>
      <c r="E188" s="41" t="s">
        <v>52</v>
      </c>
      <c r="F188" s="41">
        <v>3.7091600000000002E-2</v>
      </c>
      <c r="G188" s="41">
        <v>0.84108499999999997</v>
      </c>
      <c r="H188" s="41">
        <v>3</v>
      </c>
      <c r="I188" s="41">
        <v>10545125</v>
      </c>
      <c r="J188" s="35">
        <v>230454</v>
      </c>
      <c r="K188" s="41">
        <v>3.8346500000000002E-3</v>
      </c>
      <c r="L188" s="42">
        <v>1.2E-21</v>
      </c>
    </row>
    <row r="189" spans="1:12" ht="16.5" x14ac:dyDescent="0.35">
      <c r="A189" s="43" t="s">
        <v>141</v>
      </c>
      <c r="B189" s="35" t="s">
        <v>120</v>
      </c>
      <c r="C189" s="41" t="s">
        <v>305</v>
      </c>
      <c r="D189" s="41" t="s">
        <v>52</v>
      </c>
      <c r="E189" s="41" t="s">
        <v>51</v>
      </c>
      <c r="F189" s="41">
        <v>-3.4907300000000002E-2</v>
      </c>
      <c r="G189" s="41">
        <v>0.84738599999999997</v>
      </c>
      <c r="H189" s="41">
        <v>11</v>
      </c>
      <c r="I189" s="41">
        <v>128269098</v>
      </c>
      <c r="J189" s="35">
        <v>230454</v>
      </c>
      <c r="K189" s="41">
        <v>3.9293699999999997E-3</v>
      </c>
      <c r="L189" s="42">
        <v>1.9999999999999999E-20</v>
      </c>
    </row>
    <row r="190" spans="1:12" ht="16.5" x14ac:dyDescent="0.35">
      <c r="A190" s="43" t="s">
        <v>141</v>
      </c>
      <c r="B190" s="35" t="s">
        <v>120</v>
      </c>
      <c r="C190" s="41" t="s">
        <v>106</v>
      </c>
      <c r="D190" s="41" t="s">
        <v>52</v>
      </c>
      <c r="E190" s="41" t="s">
        <v>51</v>
      </c>
      <c r="F190" s="41">
        <v>2.5558500000000001E-2</v>
      </c>
      <c r="G190" s="41">
        <v>0.59385699999999997</v>
      </c>
      <c r="H190" s="41">
        <v>3</v>
      </c>
      <c r="I190" s="41">
        <v>152084243</v>
      </c>
      <c r="J190" s="35">
        <v>230454</v>
      </c>
      <c r="K190" s="41">
        <v>2.8476199999999999E-3</v>
      </c>
      <c r="L190" s="42">
        <v>7.4999999999999998E-20</v>
      </c>
    </row>
    <row r="191" spans="1:12" ht="16.5" x14ac:dyDescent="0.35">
      <c r="A191" s="43" t="s">
        <v>141</v>
      </c>
      <c r="B191" s="35" t="s">
        <v>120</v>
      </c>
      <c r="C191" s="41" t="s">
        <v>107</v>
      </c>
      <c r="D191" s="41" t="s">
        <v>50</v>
      </c>
      <c r="E191" s="41" t="s">
        <v>49</v>
      </c>
      <c r="F191" s="41">
        <v>7.1011900000000003E-2</v>
      </c>
      <c r="G191" s="41">
        <v>0.96659300000000004</v>
      </c>
      <c r="H191" s="41">
        <v>18</v>
      </c>
      <c r="I191" s="41">
        <v>72023748</v>
      </c>
      <c r="J191" s="35">
        <v>230454</v>
      </c>
      <c r="K191" s="41">
        <v>7.9376199999999994E-3</v>
      </c>
      <c r="L191" s="42">
        <v>1.4999999999999999E-18</v>
      </c>
    </row>
    <row r="192" spans="1:12" ht="16.5" x14ac:dyDescent="0.35">
      <c r="A192" s="43" t="s">
        <v>141</v>
      </c>
      <c r="B192" s="35" t="s">
        <v>120</v>
      </c>
      <c r="C192" s="41" t="s">
        <v>306</v>
      </c>
      <c r="D192" s="41" t="s">
        <v>49</v>
      </c>
      <c r="E192" s="41" t="s">
        <v>50</v>
      </c>
      <c r="F192" s="41">
        <v>1.59802E-2</v>
      </c>
      <c r="G192" s="41">
        <v>0.40795399999999998</v>
      </c>
      <c r="H192" s="41">
        <v>5</v>
      </c>
      <c r="I192" s="41">
        <v>158378760</v>
      </c>
      <c r="J192" s="35">
        <v>230454</v>
      </c>
      <c r="K192" s="41">
        <v>2.8550699999999999E-3</v>
      </c>
      <c r="L192" s="42">
        <v>1.9000000000000001E-8</v>
      </c>
    </row>
    <row r="193" spans="1:12" ht="16.5" x14ac:dyDescent="0.35">
      <c r="A193" s="43" t="s">
        <v>141</v>
      </c>
      <c r="B193" s="35" t="s">
        <v>120</v>
      </c>
      <c r="C193" s="41" t="s">
        <v>307</v>
      </c>
      <c r="D193" s="41" t="s">
        <v>51</v>
      </c>
      <c r="E193" s="41" t="s">
        <v>50</v>
      </c>
      <c r="F193" s="41">
        <v>1.6124699999999999E-2</v>
      </c>
      <c r="G193" s="41">
        <v>0.61152600000000001</v>
      </c>
      <c r="H193" s="41">
        <v>15</v>
      </c>
      <c r="I193" s="41">
        <v>65695786</v>
      </c>
      <c r="J193" s="35">
        <v>230454</v>
      </c>
      <c r="K193" s="41">
        <v>2.8903700000000002E-3</v>
      </c>
      <c r="L193" s="42">
        <v>6.7999999999999997E-9</v>
      </c>
    </row>
    <row r="194" spans="1:12" ht="16.5" x14ac:dyDescent="0.35">
      <c r="A194" s="43" t="s">
        <v>141</v>
      </c>
      <c r="B194" s="35" t="s">
        <v>120</v>
      </c>
      <c r="C194" s="41" t="s">
        <v>308</v>
      </c>
      <c r="D194" s="41" t="s">
        <v>49</v>
      </c>
      <c r="E194" s="41" t="s">
        <v>50</v>
      </c>
      <c r="F194" s="41">
        <v>-4.7973700000000001E-2</v>
      </c>
      <c r="G194" s="41">
        <v>0.95777900000000005</v>
      </c>
      <c r="H194" s="41">
        <v>4</v>
      </c>
      <c r="I194" s="41">
        <v>1008212</v>
      </c>
      <c r="J194" s="35">
        <v>230454</v>
      </c>
      <c r="K194" s="41">
        <v>7.0031499999999997E-3</v>
      </c>
      <c r="L194" s="42">
        <v>9.2999999999999995E-14</v>
      </c>
    </row>
    <row r="195" spans="1:12" ht="16.5" x14ac:dyDescent="0.35">
      <c r="A195" s="43" t="s">
        <v>141</v>
      </c>
      <c r="B195" s="35" t="s">
        <v>120</v>
      </c>
      <c r="C195" s="41" t="s">
        <v>309</v>
      </c>
      <c r="D195" s="41" t="s">
        <v>49</v>
      </c>
      <c r="E195" s="41" t="s">
        <v>52</v>
      </c>
      <c r="F195" s="41">
        <v>-1.9650500000000001E-2</v>
      </c>
      <c r="G195" s="41">
        <v>0.71354399999999996</v>
      </c>
      <c r="H195" s="41">
        <v>1</v>
      </c>
      <c r="I195" s="41">
        <v>150196196</v>
      </c>
      <c r="J195" s="35">
        <v>230454</v>
      </c>
      <c r="K195" s="41">
        <v>3.0950700000000001E-3</v>
      </c>
      <c r="L195" s="42">
        <v>1.2999999999999999E-10</v>
      </c>
    </row>
    <row r="196" spans="1:12" ht="16.5" x14ac:dyDescent="0.35">
      <c r="A196" s="43" t="s">
        <v>141</v>
      </c>
      <c r="B196" s="35" t="s">
        <v>120</v>
      </c>
      <c r="C196" s="41" t="s">
        <v>108</v>
      </c>
      <c r="D196" s="41" t="s">
        <v>51</v>
      </c>
      <c r="E196" s="41" t="s">
        <v>52</v>
      </c>
      <c r="F196" s="41">
        <v>-3.9018499999999998E-2</v>
      </c>
      <c r="G196" s="41">
        <v>0.71130000000000004</v>
      </c>
      <c r="H196" s="41">
        <v>5</v>
      </c>
      <c r="I196" s="41">
        <v>77987524</v>
      </c>
      <c r="J196" s="35">
        <v>230454</v>
      </c>
      <c r="K196" s="41">
        <v>3.0861600000000001E-3</v>
      </c>
      <c r="L196" s="42">
        <v>1.2000000000000001E-39</v>
      </c>
    </row>
    <row r="197" spans="1:12" ht="16.5" x14ac:dyDescent="0.35">
      <c r="A197" s="43" t="s">
        <v>141</v>
      </c>
      <c r="B197" s="35" t="s">
        <v>120</v>
      </c>
      <c r="C197" s="41" t="s">
        <v>310</v>
      </c>
      <c r="D197" s="41" t="s">
        <v>49</v>
      </c>
      <c r="E197" s="41" t="s">
        <v>50</v>
      </c>
      <c r="F197" s="41">
        <v>-2.7005500000000002E-2</v>
      </c>
      <c r="G197" s="41">
        <v>0.45073099999999999</v>
      </c>
      <c r="H197" s="41">
        <v>10</v>
      </c>
      <c r="I197" s="41">
        <v>94429467</v>
      </c>
      <c r="J197" s="35">
        <v>230454</v>
      </c>
      <c r="K197" s="41">
        <v>2.81825E-3</v>
      </c>
      <c r="L197" s="42">
        <v>1.3000000000000001E-21</v>
      </c>
    </row>
    <row r="198" spans="1:12" ht="16.5" x14ac:dyDescent="0.35">
      <c r="A198" s="43" t="s">
        <v>141</v>
      </c>
      <c r="B198" s="35" t="s">
        <v>120</v>
      </c>
      <c r="C198" s="41" t="s">
        <v>311</v>
      </c>
      <c r="D198" s="41" t="s">
        <v>50</v>
      </c>
      <c r="E198" s="41" t="s">
        <v>49</v>
      </c>
      <c r="F198" s="41">
        <v>2.1188100000000001E-2</v>
      </c>
      <c r="G198" s="41">
        <v>0.43441299999999999</v>
      </c>
      <c r="H198" s="41">
        <v>10</v>
      </c>
      <c r="I198" s="41">
        <v>1061434</v>
      </c>
      <c r="J198" s="35">
        <v>230454</v>
      </c>
      <c r="K198" s="41">
        <v>3.13022E-3</v>
      </c>
      <c r="L198" s="42">
        <v>6.7000000000000001E-12</v>
      </c>
    </row>
    <row r="199" spans="1:12" ht="16.5" x14ac:dyDescent="0.35">
      <c r="A199" s="43" t="s">
        <v>141</v>
      </c>
      <c r="B199" s="35" t="s">
        <v>120</v>
      </c>
      <c r="C199" s="41" t="s">
        <v>312</v>
      </c>
      <c r="D199" s="41" t="s">
        <v>49</v>
      </c>
      <c r="E199" s="41" t="s">
        <v>50</v>
      </c>
      <c r="F199" s="41">
        <v>2.6614100000000002E-2</v>
      </c>
      <c r="G199" s="41">
        <v>0.44525399999999998</v>
      </c>
      <c r="H199" s="41">
        <v>11</v>
      </c>
      <c r="I199" s="41">
        <v>68101356</v>
      </c>
      <c r="J199" s="35">
        <v>230454</v>
      </c>
      <c r="K199" s="41">
        <v>2.8189600000000001E-3</v>
      </c>
      <c r="L199" s="42">
        <v>1.1E-21</v>
      </c>
    </row>
    <row r="200" spans="1:12" ht="16.5" x14ac:dyDescent="0.35">
      <c r="A200" s="43" t="s">
        <v>141</v>
      </c>
      <c r="B200" s="35" t="s">
        <v>120</v>
      </c>
      <c r="C200" s="41" t="s">
        <v>313</v>
      </c>
      <c r="D200" s="41" t="s">
        <v>52</v>
      </c>
      <c r="E200" s="41" t="s">
        <v>49</v>
      </c>
      <c r="F200" s="41">
        <v>6.8404499999999993E-2</v>
      </c>
      <c r="G200" s="41">
        <v>0.97273699999999996</v>
      </c>
      <c r="H200" s="41">
        <v>7</v>
      </c>
      <c r="I200" s="41">
        <v>137801466</v>
      </c>
      <c r="J200" s="35">
        <v>230454</v>
      </c>
      <c r="K200" s="41">
        <v>8.7314999999999997E-3</v>
      </c>
      <c r="L200" s="42">
        <v>5.3000000000000003E-16</v>
      </c>
    </row>
    <row r="201" spans="1:12" ht="16.5" x14ac:dyDescent="0.35">
      <c r="A201" s="43" t="s">
        <v>141</v>
      </c>
      <c r="B201" s="35" t="s">
        <v>120</v>
      </c>
      <c r="C201" s="41" t="s">
        <v>314</v>
      </c>
      <c r="D201" s="41" t="s">
        <v>49</v>
      </c>
      <c r="E201" s="41" t="s">
        <v>52</v>
      </c>
      <c r="F201" s="41">
        <v>2.84528E-2</v>
      </c>
      <c r="G201" s="41">
        <v>8.8607699999999998E-2</v>
      </c>
      <c r="H201" s="41">
        <v>16</v>
      </c>
      <c r="I201" s="41">
        <v>67420328</v>
      </c>
      <c r="J201" s="35">
        <v>230454</v>
      </c>
      <c r="K201" s="41">
        <v>4.9349099999999998E-3</v>
      </c>
      <c r="L201" s="42">
        <v>1.5E-9</v>
      </c>
    </row>
    <row r="202" spans="1:12" ht="16.5" x14ac:dyDescent="0.35">
      <c r="A202" s="43" t="s">
        <v>141</v>
      </c>
      <c r="B202" s="35" t="s">
        <v>120</v>
      </c>
      <c r="C202" s="41" t="s">
        <v>315</v>
      </c>
      <c r="D202" s="41" t="s">
        <v>52</v>
      </c>
      <c r="E202" s="41" t="s">
        <v>49</v>
      </c>
      <c r="F202" s="41">
        <v>2.4742500000000001E-2</v>
      </c>
      <c r="G202" s="41">
        <v>0.82717799999999997</v>
      </c>
      <c r="H202" s="41">
        <v>16</v>
      </c>
      <c r="I202" s="41">
        <v>12899797</v>
      </c>
      <c r="J202" s="35">
        <v>230454</v>
      </c>
      <c r="K202" s="41">
        <v>3.7131099999999999E-3</v>
      </c>
      <c r="L202" s="42">
        <v>2.9E-11</v>
      </c>
    </row>
    <row r="203" spans="1:12" ht="16.5" x14ac:dyDescent="0.35">
      <c r="A203" s="43" t="s">
        <v>141</v>
      </c>
      <c r="B203" s="35" t="s">
        <v>120</v>
      </c>
      <c r="C203" s="41" t="s">
        <v>109</v>
      </c>
      <c r="D203" s="41" t="s">
        <v>50</v>
      </c>
      <c r="E203" s="41" t="s">
        <v>49</v>
      </c>
      <c r="F203" s="41">
        <v>5.2602099999999999E-2</v>
      </c>
      <c r="G203" s="41">
        <v>0.898115</v>
      </c>
      <c r="H203" s="41">
        <v>18</v>
      </c>
      <c r="I203" s="41">
        <v>72036182</v>
      </c>
      <c r="J203" s="35">
        <v>230454</v>
      </c>
      <c r="K203" s="41">
        <v>4.6589099999999996E-3</v>
      </c>
      <c r="L203" s="42">
        <v>3.7E-32</v>
      </c>
    </row>
    <row r="204" spans="1:12" ht="16.5" x14ac:dyDescent="0.35">
      <c r="A204" s="43" t="s">
        <v>141</v>
      </c>
      <c r="B204" s="35" t="s">
        <v>120</v>
      </c>
      <c r="C204" s="41" t="s">
        <v>110</v>
      </c>
      <c r="D204" s="41" t="s">
        <v>49</v>
      </c>
      <c r="E204" s="41" t="s">
        <v>50</v>
      </c>
      <c r="F204" s="41">
        <v>5.9774300000000002E-2</v>
      </c>
      <c r="G204" s="41">
        <v>0.90476299999999998</v>
      </c>
      <c r="H204" s="41">
        <v>19</v>
      </c>
      <c r="I204" s="41">
        <v>10471462</v>
      </c>
      <c r="J204" s="35">
        <v>230454</v>
      </c>
      <c r="K204" s="41">
        <v>4.8438500000000002E-3</v>
      </c>
      <c r="L204" s="42">
        <v>1.1E-35</v>
      </c>
    </row>
    <row r="205" spans="1:12" ht="16.5" x14ac:dyDescent="0.35">
      <c r="A205" s="43" t="s">
        <v>141</v>
      </c>
      <c r="B205" s="35" t="s">
        <v>120</v>
      </c>
      <c r="C205" s="41" t="s">
        <v>316</v>
      </c>
      <c r="D205" s="41" t="s">
        <v>49</v>
      </c>
      <c r="E205" s="41" t="s">
        <v>50</v>
      </c>
      <c r="F205" s="41">
        <v>-1.9694699999999999E-2</v>
      </c>
      <c r="G205" s="41">
        <v>0.51007000000000002</v>
      </c>
      <c r="H205" s="41">
        <v>20</v>
      </c>
      <c r="I205" s="41">
        <v>62711459</v>
      </c>
      <c r="J205" s="35">
        <v>230454</v>
      </c>
      <c r="K205" s="41">
        <v>2.8179400000000001E-3</v>
      </c>
      <c r="L205" s="42">
        <v>6.3000000000000004E-13</v>
      </c>
    </row>
    <row r="206" spans="1:12" ht="16.5" x14ac:dyDescent="0.35">
      <c r="A206" s="43" t="s">
        <v>141</v>
      </c>
      <c r="B206" s="35" t="s">
        <v>120</v>
      </c>
      <c r="C206" s="41" t="s">
        <v>317</v>
      </c>
      <c r="D206" s="41" t="s">
        <v>51</v>
      </c>
      <c r="E206" s="41" t="s">
        <v>49</v>
      </c>
      <c r="F206" s="41">
        <v>-4.7337400000000002E-2</v>
      </c>
      <c r="G206" s="41">
        <v>0.888239</v>
      </c>
      <c r="H206" s="41">
        <v>11</v>
      </c>
      <c r="I206" s="41">
        <v>123438118</v>
      </c>
      <c r="J206" s="35">
        <v>230454</v>
      </c>
      <c r="K206" s="41">
        <v>4.4774400000000001E-3</v>
      </c>
      <c r="L206" s="42">
        <v>1.7999999999999999E-27</v>
      </c>
    </row>
    <row r="207" spans="1:12" ht="16.5" x14ac:dyDescent="0.35">
      <c r="A207" s="43" t="s">
        <v>141</v>
      </c>
      <c r="B207" s="35" t="s">
        <v>120</v>
      </c>
      <c r="C207" s="41" t="s">
        <v>318</v>
      </c>
      <c r="D207" s="41" t="s">
        <v>49</v>
      </c>
      <c r="E207" s="41" t="s">
        <v>50</v>
      </c>
      <c r="F207" s="41">
        <v>1.6401700000000002E-2</v>
      </c>
      <c r="G207" s="41">
        <v>0.37170900000000001</v>
      </c>
      <c r="H207" s="41">
        <v>2</v>
      </c>
      <c r="I207" s="41">
        <v>208773860</v>
      </c>
      <c r="J207" s="35">
        <v>230454</v>
      </c>
      <c r="K207" s="41">
        <v>2.89368E-3</v>
      </c>
      <c r="L207" s="42">
        <v>1.8E-9</v>
      </c>
    </row>
    <row r="208" spans="1:12" ht="16.5" x14ac:dyDescent="0.35">
      <c r="A208" s="43" t="s">
        <v>141</v>
      </c>
      <c r="B208" s="35" t="s">
        <v>120</v>
      </c>
      <c r="C208" s="41" t="s">
        <v>319</v>
      </c>
      <c r="D208" s="41" t="s">
        <v>50</v>
      </c>
      <c r="E208" s="41" t="s">
        <v>49</v>
      </c>
      <c r="F208" s="41">
        <v>2.5174599999999998E-2</v>
      </c>
      <c r="G208" s="41">
        <v>0.59347300000000003</v>
      </c>
      <c r="H208" s="41">
        <v>6</v>
      </c>
      <c r="I208" s="41">
        <v>32610314</v>
      </c>
      <c r="J208" s="35">
        <v>230454</v>
      </c>
      <c r="K208" s="41">
        <v>2.8494700000000002E-3</v>
      </c>
      <c r="L208" s="42">
        <v>8.7999999999999994E-19</v>
      </c>
    </row>
    <row r="209" spans="1:12" ht="16.5" x14ac:dyDescent="0.35">
      <c r="A209" s="43" t="s">
        <v>141</v>
      </c>
      <c r="B209" s="35" t="s">
        <v>120</v>
      </c>
      <c r="C209" s="41" t="s">
        <v>112</v>
      </c>
      <c r="D209" s="41" t="s">
        <v>50</v>
      </c>
      <c r="E209" s="41" t="s">
        <v>51</v>
      </c>
      <c r="F209" s="41">
        <v>-2.6628700000000002E-2</v>
      </c>
      <c r="G209" s="41">
        <v>0.377382</v>
      </c>
      <c r="H209" s="41">
        <v>6</v>
      </c>
      <c r="I209" s="41">
        <v>144318529</v>
      </c>
      <c r="J209" s="35">
        <v>230454</v>
      </c>
      <c r="K209" s="41">
        <v>2.9072199999999999E-3</v>
      </c>
      <c r="L209" s="42">
        <v>2.0999999999999999E-19</v>
      </c>
    </row>
    <row r="210" spans="1:12" ht="16.5" x14ac:dyDescent="0.35">
      <c r="A210" s="43" t="s">
        <v>141</v>
      </c>
      <c r="B210" s="35" t="s">
        <v>120</v>
      </c>
      <c r="C210" s="41" t="s">
        <v>320</v>
      </c>
      <c r="D210" s="41" t="s">
        <v>51</v>
      </c>
      <c r="E210" s="41" t="s">
        <v>50</v>
      </c>
      <c r="F210" s="41">
        <v>1.7000399999999999E-2</v>
      </c>
      <c r="G210" s="41">
        <v>0.36269000000000001</v>
      </c>
      <c r="H210" s="41">
        <v>6</v>
      </c>
      <c r="I210" s="41">
        <v>159224561</v>
      </c>
      <c r="J210" s="35">
        <v>230454</v>
      </c>
      <c r="K210" s="41">
        <v>2.9090499999999998E-3</v>
      </c>
      <c r="L210" s="42">
        <v>1.5E-9</v>
      </c>
    </row>
    <row r="211" spans="1:12" ht="16.5" x14ac:dyDescent="0.35">
      <c r="A211" s="43" t="s">
        <v>141</v>
      </c>
      <c r="B211" s="35" t="s">
        <v>120</v>
      </c>
      <c r="C211" s="41" t="s">
        <v>321</v>
      </c>
      <c r="D211" s="41" t="s">
        <v>50</v>
      </c>
      <c r="E211" s="41" t="s">
        <v>49</v>
      </c>
      <c r="F211" s="41">
        <v>5.2346499999999997E-2</v>
      </c>
      <c r="G211" s="41">
        <v>0.62910600000000005</v>
      </c>
      <c r="H211" s="41">
        <v>13</v>
      </c>
      <c r="I211" s="41">
        <v>22314146</v>
      </c>
      <c r="J211" s="35">
        <v>230454</v>
      </c>
      <c r="K211" s="41">
        <v>2.9060800000000001E-3</v>
      </c>
      <c r="L211" s="42">
        <v>4.8000000000000001E-73</v>
      </c>
    </row>
    <row r="212" spans="1:12" ht="16.5" x14ac:dyDescent="0.35">
      <c r="A212" s="43" t="s">
        <v>141</v>
      </c>
      <c r="B212" s="35" t="s">
        <v>120</v>
      </c>
      <c r="C212" s="41" t="s">
        <v>322</v>
      </c>
      <c r="D212" s="41" t="s">
        <v>50</v>
      </c>
      <c r="E212" s="41" t="s">
        <v>52</v>
      </c>
      <c r="F212" s="41">
        <v>1.7426199999999999E-2</v>
      </c>
      <c r="G212" s="41">
        <v>0.59872400000000003</v>
      </c>
      <c r="H212" s="41">
        <v>13</v>
      </c>
      <c r="I212" s="41">
        <v>73203811</v>
      </c>
      <c r="J212" s="35">
        <v>230454</v>
      </c>
      <c r="K212" s="41">
        <v>2.8785500000000001E-3</v>
      </c>
      <c r="L212" s="42">
        <v>2.1E-10</v>
      </c>
    </row>
    <row r="213" spans="1:12" ht="16.5" x14ac:dyDescent="0.35">
      <c r="A213" s="43" t="s">
        <v>141</v>
      </c>
      <c r="B213" s="35" t="s">
        <v>120</v>
      </c>
      <c r="C213" s="41" t="s">
        <v>323</v>
      </c>
      <c r="D213" s="41" t="s">
        <v>49</v>
      </c>
      <c r="E213" s="41" t="s">
        <v>50</v>
      </c>
      <c r="F213" s="41">
        <v>1.81078E-2</v>
      </c>
      <c r="G213" s="41">
        <v>0.22084300000000001</v>
      </c>
      <c r="H213" s="41">
        <v>1</v>
      </c>
      <c r="I213" s="41">
        <v>102009767</v>
      </c>
      <c r="J213" s="35">
        <v>230454</v>
      </c>
      <c r="K213" s="41">
        <v>3.3933600000000002E-3</v>
      </c>
      <c r="L213" s="42">
        <v>2.9000000000000002E-8</v>
      </c>
    </row>
    <row r="214" spans="1:12" ht="16.5" x14ac:dyDescent="0.35">
      <c r="A214" s="43" t="s">
        <v>141</v>
      </c>
      <c r="B214" s="35" t="s">
        <v>120</v>
      </c>
      <c r="C214" s="41" t="s">
        <v>324</v>
      </c>
      <c r="D214" s="41" t="s">
        <v>51</v>
      </c>
      <c r="E214" s="41" t="s">
        <v>52</v>
      </c>
      <c r="F214" s="41">
        <v>-2.06264E-2</v>
      </c>
      <c r="G214" s="41">
        <v>0.39647100000000002</v>
      </c>
      <c r="H214" s="41">
        <v>7</v>
      </c>
      <c r="I214" s="41">
        <v>156311745</v>
      </c>
      <c r="J214" s="35">
        <v>230454</v>
      </c>
      <c r="K214" s="41">
        <v>2.8522600000000001E-3</v>
      </c>
      <c r="L214" s="42">
        <v>1.3E-13</v>
      </c>
    </row>
    <row r="215" spans="1:12" ht="16.5" x14ac:dyDescent="0.35">
      <c r="A215" s="43" t="s">
        <v>141</v>
      </c>
      <c r="B215" s="35" t="s">
        <v>120</v>
      </c>
      <c r="C215" s="41" t="s">
        <v>325</v>
      </c>
      <c r="D215" s="41" t="s">
        <v>49</v>
      </c>
      <c r="E215" s="41" t="s">
        <v>50</v>
      </c>
      <c r="F215" s="41">
        <v>-1.50914E-2</v>
      </c>
      <c r="G215" s="41">
        <v>0.60932900000000001</v>
      </c>
      <c r="H215" s="41">
        <v>15</v>
      </c>
      <c r="I215" s="41">
        <v>51363871</v>
      </c>
      <c r="J215" s="35">
        <v>230454</v>
      </c>
      <c r="K215" s="41">
        <v>2.8752000000000001E-3</v>
      </c>
      <c r="L215" s="42">
        <v>3.5999999999999998E-8</v>
      </c>
    </row>
    <row r="216" spans="1:12" ht="16.5" x14ac:dyDescent="0.35">
      <c r="A216" s="43" t="s">
        <v>141</v>
      </c>
      <c r="B216" s="35" t="s">
        <v>120</v>
      </c>
      <c r="C216" s="41" t="s">
        <v>113</v>
      </c>
      <c r="D216" s="41" t="s">
        <v>52</v>
      </c>
      <c r="E216" s="41" t="s">
        <v>51</v>
      </c>
      <c r="F216" s="41">
        <v>2.6361699999999998E-2</v>
      </c>
      <c r="G216" s="41">
        <v>0.80030500000000004</v>
      </c>
      <c r="H216" s="41">
        <v>5</v>
      </c>
      <c r="I216" s="41">
        <v>55861894</v>
      </c>
      <c r="J216" s="35">
        <v>230454</v>
      </c>
      <c r="K216" s="41">
        <v>3.5044899999999999E-3</v>
      </c>
      <c r="L216" s="42">
        <v>3.6E-12</v>
      </c>
    </row>
    <row r="217" spans="1:12" ht="16.5" x14ac:dyDescent="0.35">
      <c r="A217" s="43" t="s">
        <v>141</v>
      </c>
      <c r="B217" s="35" t="s">
        <v>120</v>
      </c>
      <c r="C217" s="41" t="s">
        <v>114</v>
      </c>
      <c r="D217" s="41" t="s">
        <v>49</v>
      </c>
      <c r="E217" s="41" t="s">
        <v>50</v>
      </c>
      <c r="F217" s="41">
        <v>2.0113599999999999E-2</v>
      </c>
      <c r="G217" s="41">
        <v>0.40531899999999998</v>
      </c>
      <c r="H217" s="41">
        <v>3</v>
      </c>
      <c r="I217" s="41">
        <v>169177924</v>
      </c>
      <c r="J217" s="35">
        <v>230454</v>
      </c>
      <c r="K217" s="41">
        <v>2.8557700000000001E-3</v>
      </c>
      <c r="L217" s="42">
        <v>2.8000000000000002E-13</v>
      </c>
    </row>
    <row r="218" spans="1:12" ht="16.5" x14ac:dyDescent="0.35">
      <c r="A218" s="43" t="s">
        <v>141</v>
      </c>
      <c r="B218" s="35" t="s">
        <v>120</v>
      </c>
      <c r="C218" s="41" t="s">
        <v>326</v>
      </c>
      <c r="D218" s="41" t="s">
        <v>49</v>
      </c>
      <c r="E218" s="41" t="s">
        <v>51</v>
      </c>
      <c r="F218" s="41">
        <v>-5.3938100000000003E-2</v>
      </c>
      <c r="G218" s="41">
        <v>0.97325799999999996</v>
      </c>
      <c r="H218" s="41">
        <v>3</v>
      </c>
      <c r="I218" s="41">
        <v>27526207</v>
      </c>
      <c r="J218" s="35">
        <v>230454</v>
      </c>
      <c r="K218" s="41">
        <v>8.6674400000000002E-3</v>
      </c>
      <c r="L218" s="42">
        <v>1.8E-10</v>
      </c>
    </row>
    <row r="219" spans="1:12" ht="16.5" x14ac:dyDescent="0.35">
      <c r="A219" s="43" t="s">
        <v>141</v>
      </c>
      <c r="B219" s="35" t="s">
        <v>120</v>
      </c>
      <c r="C219" s="41" t="s">
        <v>327</v>
      </c>
      <c r="D219" s="41" t="s">
        <v>51</v>
      </c>
      <c r="E219" s="41" t="s">
        <v>49</v>
      </c>
      <c r="F219" s="41">
        <v>-1.7810400000000001E-2</v>
      </c>
      <c r="G219" s="41">
        <v>0.63910699999999998</v>
      </c>
      <c r="H219" s="41">
        <v>3</v>
      </c>
      <c r="I219" s="41">
        <v>156908862</v>
      </c>
      <c r="J219" s="35">
        <v>230454</v>
      </c>
      <c r="K219" s="41">
        <v>2.91734E-3</v>
      </c>
      <c r="L219" s="42">
        <v>3.4000000000000001E-10</v>
      </c>
    </row>
    <row r="220" spans="1:12" ht="16.5" x14ac:dyDescent="0.35">
      <c r="A220" s="43" t="s">
        <v>143</v>
      </c>
      <c r="B220" s="35" t="s">
        <v>120</v>
      </c>
      <c r="C220" s="41" t="s">
        <v>328</v>
      </c>
      <c r="D220" s="41" t="s">
        <v>51</v>
      </c>
      <c r="E220" s="41" t="s">
        <v>52</v>
      </c>
      <c r="F220" s="41">
        <v>2.4218699999999999E-2</v>
      </c>
      <c r="G220" s="41">
        <v>0.48748000000000002</v>
      </c>
      <c r="H220" s="41">
        <v>17</v>
      </c>
      <c r="I220" s="41">
        <v>45592266</v>
      </c>
      <c r="J220" s="35">
        <v>188507</v>
      </c>
      <c r="K220" s="41">
        <v>2.5278800000000001E-3</v>
      </c>
      <c r="L220" s="42">
        <v>1.6999999999999999E-22</v>
      </c>
    </row>
    <row r="221" spans="1:12" ht="16.5" x14ac:dyDescent="0.35">
      <c r="A221" s="43" t="s">
        <v>143</v>
      </c>
      <c r="B221" s="35" t="s">
        <v>120</v>
      </c>
      <c r="C221" s="41" t="s">
        <v>329</v>
      </c>
      <c r="D221" s="41" t="s">
        <v>51</v>
      </c>
      <c r="E221" s="41" t="s">
        <v>52</v>
      </c>
      <c r="F221" s="41">
        <v>-1.6259099999999999E-2</v>
      </c>
      <c r="G221" s="41">
        <v>0.58634200000000003</v>
      </c>
      <c r="H221" s="41">
        <v>14</v>
      </c>
      <c r="I221" s="41">
        <v>98539697</v>
      </c>
      <c r="J221" s="35">
        <v>188507</v>
      </c>
      <c r="K221" s="41">
        <v>2.5766299999999999E-3</v>
      </c>
      <c r="L221" s="42">
        <v>7.4000000000000003E-11</v>
      </c>
    </row>
    <row r="222" spans="1:12" ht="16.5" x14ac:dyDescent="0.35">
      <c r="A222" s="43" t="s">
        <v>143</v>
      </c>
      <c r="B222" s="35" t="s">
        <v>120</v>
      </c>
      <c r="C222" s="41" t="s">
        <v>330</v>
      </c>
      <c r="D222" s="41" t="s">
        <v>50</v>
      </c>
      <c r="E222" s="41" t="s">
        <v>51</v>
      </c>
      <c r="F222" s="41">
        <v>-1.6278600000000001E-2</v>
      </c>
      <c r="G222" s="41">
        <v>0.73660700000000001</v>
      </c>
      <c r="H222" s="41">
        <v>2</v>
      </c>
      <c r="I222" s="41">
        <v>12571293</v>
      </c>
      <c r="J222" s="35">
        <v>188507</v>
      </c>
      <c r="K222" s="41">
        <v>2.92399E-3</v>
      </c>
      <c r="L222" s="42">
        <v>4.5999999999999998E-9</v>
      </c>
    </row>
    <row r="223" spans="1:12" ht="16.5" x14ac:dyDescent="0.35">
      <c r="A223" s="43" t="s">
        <v>143</v>
      </c>
      <c r="B223" s="35" t="s">
        <v>120</v>
      </c>
      <c r="C223" s="41" t="s">
        <v>331</v>
      </c>
      <c r="D223" s="41" t="s">
        <v>52</v>
      </c>
      <c r="E223" s="41" t="s">
        <v>51</v>
      </c>
      <c r="F223" s="41">
        <v>1.7397699999999999E-2</v>
      </c>
      <c r="G223" s="41">
        <v>0.33685300000000001</v>
      </c>
      <c r="H223" s="41">
        <v>8</v>
      </c>
      <c r="I223" s="41">
        <v>59398461</v>
      </c>
      <c r="J223" s="35">
        <v>188507</v>
      </c>
      <c r="K223" s="41">
        <v>2.6868500000000002E-3</v>
      </c>
      <c r="L223" s="42">
        <v>6.0999999999999996E-10</v>
      </c>
    </row>
    <row r="224" spans="1:12" ht="16.5" x14ac:dyDescent="0.35">
      <c r="A224" s="43" t="s">
        <v>143</v>
      </c>
      <c r="B224" s="35" t="s">
        <v>120</v>
      </c>
      <c r="C224" s="41" t="s">
        <v>332</v>
      </c>
      <c r="D224" s="41" t="s">
        <v>50</v>
      </c>
      <c r="E224" s="41" t="s">
        <v>52</v>
      </c>
      <c r="F224" s="41">
        <v>4.8694899999999999E-2</v>
      </c>
      <c r="G224" s="41">
        <v>0.44301000000000001</v>
      </c>
      <c r="H224" s="41">
        <v>17</v>
      </c>
      <c r="I224" s="41">
        <v>7560835</v>
      </c>
      <c r="J224" s="35">
        <v>188507</v>
      </c>
      <c r="K224" s="41">
        <v>2.6130799999999998E-3</v>
      </c>
      <c r="L224" s="42">
        <v>1E-79</v>
      </c>
    </row>
    <row r="225" spans="1:12" ht="16.5" x14ac:dyDescent="0.35">
      <c r="A225" s="43" t="s">
        <v>143</v>
      </c>
      <c r="B225" s="35" t="s">
        <v>120</v>
      </c>
      <c r="C225" s="41" t="s">
        <v>333</v>
      </c>
      <c r="D225" s="41" t="s">
        <v>51</v>
      </c>
      <c r="E225" s="41" t="s">
        <v>52</v>
      </c>
      <c r="F225" s="41">
        <v>1.3742799999999999E-2</v>
      </c>
      <c r="G225" s="41">
        <v>0.57522399999999996</v>
      </c>
      <c r="H225" s="41">
        <v>9</v>
      </c>
      <c r="I225" s="41">
        <v>29599001</v>
      </c>
      <c r="J225" s="35">
        <v>188507</v>
      </c>
      <c r="K225" s="41">
        <v>2.6011200000000002E-3</v>
      </c>
      <c r="L225" s="42">
        <v>9.3000000000000006E-9</v>
      </c>
    </row>
    <row r="226" spans="1:12" ht="16.5" x14ac:dyDescent="0.35">
      <c r="A226" s="43" t="s">
        <v>143</v>
      </c>
      <c r="B226" s="35" t="s">
        <v>120</v>
      </c>
      <c r="C226" s="41" t="s">
        <v>334</v>
      </c>
      <c r="D226" s="41" t="s">
        <v>50</v>
      </c>
      <c r="E226" s="41" t="s">
        <v>49</v>
      </c>
      <c r="F226" s="41">
        <v>-1.41017E-2</v>
      </c>
      <c r="G226" s="41">
        <v>0.58257999999999999</v>
      </c>
      <c r="H226" s="41">
        <v>9</v>
      </c>
      <c r="I226" s="41">
        <v>16363553</v>
      </c>
      <c r="J226" s="35">
        <v>188507</v>
      </c>
      <c r="K226" s="41">
        <v>2.6178899999999999E-3</v>
      </c>
      <c r="L226" s="42">
        <v>2.4E-8</v>
      </c>
    </row>
    <row r="227" spans="1:12" ht="16.5" x14ac:dyDescent="0.35">
      <c r="A227" s="43" t="s">
        <v>143</v>
      </c>
      <c r="B227" s="35" t="s">
        <v>120</v>
      </c>
      <c r="C227" s="41" t="s">
        <v>169</v>
      </c>
      <c r="D227" s="41" t="s">
        <v>50</v>
      </c>
      <c r="E227" s="41" t="s">
        <v>49</v>
      </c>
      <c r="F227" s="41">
        <v>-2.2969699999999999E-2</v>
      </c>
      <c r="G227" s="41">
        <v>0.85634200000000005</v>
      </c>
      <c r="H227" s="41">
        <v>11</v>
      </c>
      <c r="I227" s="41">
        <v>30226356</v>
      </c>
      <c r="J227" s="35">
        <v>188507</v>
      </c>
      <c r="K227" s="41">
        <v>3.62517E-3</v>
      </c>
      <c r="L227" s="42">
        <v>1.5E-10</v>
      </c>
    </row>
    <row r="228" spans="1:12" ht="16.5" x14ac:dyDescent="0.35">
      <c r="A228" s="43" t="s">
        <v>143</v>
      </c>
      <c r="B228" s="35" t="s">
        <v>120</v>
      </c>
      <c r="C228" s="41" t="s">
        <v>174</v>
      </c>
      <c r="D228" s="41" t="s">
        <v>49</v>
      </c>
      <c r="E228" s="41" t="s">
        <v>50</v>
      </c>
      <c r="F228" s="41">
        <v>1.7452700000000002E-2</v>
      </c>
      <c r="G228" s="41">
        <v>0.64862200000000003</v>
      </c>
      <c r="H228" s="41">
        <v>5</v>
      </c>
      <c r="I228" s="41">
        <v>76488613</v>
      </c>
      <c r="J228" s="35">
        <v>188507</v>
      </c>
      <c r="K228" s="41">
        <v>2.6598400000000001E-3</v>
      </c>
      <c r="L228" s="42">
        <v>1.2000000000000001E-11</v>
      </c>
    </row>
    <row r="229" spans="1:12" ht="16.5" x14ac:dyDescent="0.35">
      <c r="A229" s="43" t="s">
        <v>143</v>
      </c>
      <c r="B229" s="35" t="s">
        <v>120</v>
      </c>
      <c r="C229" s="41" t="s">
        <v>335</v>
      </c>
      <c r="D229" s="41" t="s">
        <v>52</v>
      </c>
      <c r="E229" s="41" t="s">
        <v>51</v>
      </c>
      <c r="F229" s="41">
        <v>1.6467599999999999E-2</v>
      </c>
      <c r="G229" s="41">
        <v>0.583063</v>
      </c>
      <c r="H229" s="41">
        <v>11</v>
      </c>
      <c r="I229" s="41">
        <v>72947934</v>
      </c>
      <c r="J229" s="35">
        <v>188507</v>
      </c>
      <c r="K229" s="41">
        <v>2.5777500000000002E-3</v>
      </c>
      <c r="L229" s="42">
        <v>7.0000000000000001E-12</v>
      </c>
    </row>
    <row r="230" spans="1:12" ht="16.5" x14ac:dyDescent="0.35">
      <c r="A230" s="43" t="s">
        <v>143</v>
      </c>
      <c r="B230" s="35" t="s">
        <v>120</v>
      </c>
      <c r="C230" s="41" t="s">
        <v>176</v>
      </c>
      <c r="D230" s="41" t="s">
        <v>52</v>
      </c>
      <c r="E230" s="41" t="s">
        <v>50</v>
      </c>
      <c r="F230" s="41">
        <v>0.10234799999999999</v>
      </c>
      <c r="G230" s="41">
        <v>0.97903300000000004</v>
      </c>
      <c r="H230" s="41">
        <v>14</v>
      </c>
      <c r="I230" s="41">
        <v>94838142</v>
      </c>
      <c r="J230" s="35">
        <v>188507</v>
      </c>
      <c r="K230" s="41">
        <v>8.8591999999999994E-3</v>
      </c>
      <c r="L230" s="42">
        <v>1.1E-31</v>
      </c>
    </row>
    <row r="231" spans="1:12" ht="16.5" x14ac:dyDescent="0.35">
      <c r="A231" s="43" t="s">
        <v>143</v>
      </c>
      <c r="B231" s="35" t="s">
        <v>120</v>
      </c>
      <c r="C231" s="41" t="s">
        <v>336</v>
      </c>
      <c r="D231" s="41" t="s">
        <v>50</v>
      </c>
      <c r="E231" s="41" t="s">
        <v>49</v>
      </c>
      <c r="F231" s="41">
        <v>-4.9150800000000001E-2</v>
      </c>
      <c r="G231" s="41">
        <v>0.93386599999999997</v>
      </c>
      <c r="H231" s="41">
        <v>11</v>
      </c>
      <c r="I231" s="41">
        <v>62905115</v>
      </c>
      <c r="J231" s="35">
        <v>188507</v>
      </c>
      <c r="K231" s="41">
        <v>5.1146300000000002E-3</v>
      </c>
      <c r="L231" s="42">
        <v>1.4E-22</v>
      </c>
    </row>
    <row r="232" spans="1:12" ht="16.5" x14ac:dyDescent="0.35">
      <c r="A232" s="43" t="s">
        <v>143</v>
      </c>
      <c r="B232" s="35" t="s">
        <v>120</v>
      </c>
      <c r="C232" s="41" t="s">
        <v>337</v>
      </c>
      <c r="D232" s="41" t="s">
        <v>52</v>
      </c>
      <c r="E232" s="41" t="s">
        <v>51</v>
      </c>
      <c r="F232" s="41">
        <v>4.4583699999999997E-2</v>
      </c>
      <c r="G232" s="41">
        <v>0.97600500000000001</v>
      </c>
      <c r="H232" s="41">
        <v>8</v>
      </c>
      <c r="I232" s="41">
        <v>97136852</v>
      </c>
      <c r="J232" s="35">
        <v>188507</v>
      </c>
      <c r="K232" s="41">
        <v>8.3539500000000006E-3</v>
      </c>
      <c r="L232" s="42">
        <v>1.2E-8</v>
      </c>
    </row>
    <row r="233" spans="1:12" ht="16.5" x14ac:dyDescent="0.35">
      <c r="A233" s="43" t="s">
        <v>143</v>
      </c>
      <c r="B233" s="35" t="s">
        <v>120</v>
      </c>
      <c r="C233" s="41" t="s">
        <v>338</v>
      </c>
      <c r="D233" s="41" t="s">
        <v>52</v>
      </c>
      <c r="E233" s="41" t="s">
        <v>49</v>
      </c>
      <c r="F233" s="41">
        <v>-9.3098600000000004E-2</v>
      </c>
      <c r="G233" s="41">
        <v>0.97630399999999995</v>
      </c>
      <c r="H233" s="41">
        <v>1</v>
      </c>
      <c r="I233" s="41">
        <v>27021913</v>
      </c>
      <c r="J233" s="35">
        <v>188507</v>
      </c>
      <c r="K233" s="41">
        <v>8.3560000000000006E-3</v>
      </c>
      <c r="L233" s="42">
        <v>3.8000000000000001E-28</v>
      </c>
    </row>
    <row r="234" spans="1:12" ht="16.5" x14ac:dyDescent="0.35">
      <c r="A234" s="43" t="s">
        <v>143</v>
      </c>
      <c r="B234" s="35" t="s">
        <v>120</v>
      </c>
      <c r="C234" s="41" t="s">
        <v>339</v>
      </c>
      <c r="D234" s="41" t="s">
        <v>49</v>
      </c>
      <c r="E234" s="41" t="s">
        <v>50</v>
      </c>
      <c r="F234" s="41">
        <v>1.80249E-2</v>
      </c>
      <c r="G234" s="41">
        <v>0.83363200000000004</v>
      </c>
      <c r="H234" s="41">
        <v>11</v>
      </c>
      <c r="I234" s="41">
        <v>64041817</v>
      </c>
      <c r="J234" s="35">
        <v>188507</v>
      </c>
      <c r="K234" s="41">
        <v>3.40084E-3</v>
      </c>
      <c r="L234" s="42">
        <v>2.4999999999999999E-8</v>
      </c>
    </row>
    <row r="235" spans="1:12" ht="16.5" x14ac:dyDescent="0.35">
      <c r="A235" s="43" t="s">
        <v>143</v>
      </c>
      <c r="B235" s="35" t="s">
        <v>120</v>
      </c>
      <c r="C235" s="41" t="s">
        <v>340</v>
      </c>
      <c r="D235" s="41" t="s">
        <v>49</v>
      </c>
      <c r="E235" s="41" t="s">
        <v>50</v>
      </c>
      <c r="F235" s="41">
        <v>-2.45363E-2</v>
      </c>
      <c r="G235" s="41">
        <v>0.54760799999999998</v>
      </c>
      <c r="H235" s="41">
        <v>14</v>
      </c>
      <c r="I235" s="41">
        <v>24871926</v>
      </c>
      <c r="J235" s="35">
        <v>188507</v>
      </c>
      <c r="K235" s="41">
        <v>2.5677199999999999E-3</v>
      </c>
      <c r="L235" s="42">
        <v>1.4E-22</v>
      </c>
    </row>
    <row r="236" spans="1:12" ht="16.5" x14ac:dyDescent="0.35">
      <c r="A236" s="43" t="s">
        <v>143</v>
      </c>
      <c r="B236" s="35" t="s">
        <v>120</v>
      </c>
      <c r="C236" s="41" t="s">
        <v>341</v>
      </c>
      <c r="D236" s="41" t="s">
        <v>49</v>
      </c>
      <c r="E236" s="41" t="s">
        <v>50</v>
      </c>
      <c r="F236" s="41">
        <v>6.5683400000000003E-2</v>
      </c>
      <c r="G236" s="41">
        <v>0.91320500000000004</v>
      </c>
      <c r="H236" s="41">
        <v>17</v>
      </c>
      <c r="I236" s="41">
        <v>47362991</v>
      </c>
      <c r="J236" s="35">
        <v>188507</v>
      </c>
      <c r="K236" s="41">
        <v>4.4863000000000004E-3</v>
      </c>
      <c r="L236" s="42">
        <v>8.2999999999999999E-48</v>
      </c>
    </row>
    <row r="237" spans="1:12" ht="16.5" x14ac:dyDescent="0.35">
      <c r="A237" s="43" t="s">
        <v>143</v>
      </c>
      <c r="B237" s="35" t="s">
        <v>120</v>
      </c>
      <c r="C237" s="41" t="s">
        <v>342</v>
      </c>
      <c r="D237" s="41" t="s">
        <v>50</v>
      </c>
      <c r="E237" s="41" t="s">
        <v>49</v>
      </c>
      <c r="F237" s="41">
        <v>1.5505E-2</v>
      </c>
      <c r="G237" s="41">
        <v>0.48735200000000001</v>
      </c>
      <c r="H237" s="41">
        <v>2</v>
      </c>
      <c r="I237" s="41">
        <v>62538681</v>
      </c>
      <c r="J237" s="35">
        <v>188507</v>
      </c>
      <c r="K237" s="41">
        <v>2.5435000000000002E-3</v>
      </c>
      <c r="L237" s="42">
        <v>4.0000000000000001E-10</v>
      </c>
    </row>
    <row r="238" spans="1:12" ht="16.5" x14ac:dyDescent="0.35">
      <c r="A238" s="43" t="s">
        <v>143</v>
      </c>
      <c r="B238" s="35" t="s">
        <v>120</v>
      </c>
      <c r="C238" s="41" t="s">
        <v>75</v>
      </c>
      <c r="D238" s="41" t="s">
        <v>49</v>
      </c>
      <c r="E238" s="41" t="s">
        <v>52</v>
      </c>
      <c r="F238" s="41">
        <v>-2.2284700000000001E-2</v>
      </c>
      <c r="G238" s="41">
        <v>0.193463</v>
      </c>
      <c r="H238" s="41">
        <v>2</v>
      </c>
      <c r="I238" s="41">
        <v>112380559</v>
      </c>
      <c r="J238" s="35">
        <v>188507</v>
      </c>
      <c r="K238" s="41">
        <v>3.2044199999999999E-3</v>
      </c>
      <c r="L238" s="42">
        <v>2.0999999999999999E-12</v>
      </c>
    </row>
    <row r="239" spans="1:12" ht="16.5" x14ac:dyDescent="0.35">
      <c r="A239" s="43" t="s">
        <v>143</v>
      </c>
      <c r="B239" s="35" t="s">
        <v>120</v>
      </c>
      <c r="C239" s="41" t="s">
        <v>343</v>
      </c>
      <c r="D239" s="41" t="s">
        <v>52</v>
      </c>
      <c r="E239" s="41" t="s">
        <v>51</v>
      </c>
      <c r="F239" s="41">
        <v>-3.1136E-2</v>
      </c>
      <c r="G239" s="41">
        <v>0.93960399999999999</v>
      </c>
      <c r="H239" s="41">
        <v>10</v>
      </c>
      <c r="I239" s="41">
        <v>5259361</v>
      </c>
      <c r="J239" s="35">
        <v>188507</v>
      </c>
      <c r="K239" s="41">
        <v>5.3426400000000001E-3</v>
      </c>
      <c r="L239" s="42">
        <v>5.7999999999999998E-9</v>
      </c>
    </row>
    <row r="240" spans="1:12" ht="16.5" x14ac:dyDescent="0.35">
      <c r="A240" s="43" t="s">
        <v>143</v>
      </c>
      <c r="B240" s="35" t="s">
        <v>120</v>
      </c>
      <c r="C240" s="41" t="s">
        <v>76</v>
      </c>
      <c r="D240" s="41" t="s">
        <v>49</v>
      </c>
      <c r="E240" s="41" t="s">
        <v>51</v>
      </c>
      <c r="F240" s="41">
        <v>-9.7159499999999996E-2</v>
      </c>
      <c r="G240" s="41">
        <v>0.97709900000000005</v>
      </c>
      <c r="H240" s="41">
        <v>18</v>
      </c>
      <c r="I240" s="41">
        <v>71916636</v>
      </c>
      <c r="J240" s="35">
        <v>188507</v>
      </c>
      <c r="K240" s="41">
        <v>8.4788799999999994E-3</v>
      </c>
      <c r="L240" s="42">
        <v>2.7999999999999999E-31</v>
      </c>
    </row>
    <row r="241" spans="1:12" ht="16.5" x14ac:dyDescent="0.35">
      <c r="A241" s="43" t="s">
        <v>143</v>
      </c>
      <c r="B241" s="35" t="s">
        <v>120</v>
      </c>
      <c r="C241" s="41" t="s">
        <v>344</v>
      </c>
      <c r="D241" s="41" t="s">
        <v>50</v>
      </c>
      <c r="E241" s="41" t="s">
        <v>49</v>
      </c>
      <c r="F241" s="41">
        <v>-1.35555E-2</v>
      </c>
      <c r="G241" s="41">
        <v>0.47421999999999997</v>
      </c>
      <c r="H241" s="41">
        <v>8</v>
      </c>
      <c r="I241" s="41">
        <v>116979531</v>
      </c>
      <c r="J241" s="35">
        <v>188507</v>
      </c>
      <c r="K241" s="41">
        <v>2.54887E-3</v>
      </c>
      <c r="L241" s="42">
        <v>3.5999999999999998E-8</v>
      </c>
    </row>
    <row r="242" spans="1:12" ht="16.5" x14ac:dyDescent="0.35">
      <c r="A242" s="43" t="s">
        <v>143</v>
      </c>
      <c r="B242" s="35" t="s">
        <v>120</v>
      </c>
      <c r="C242" s="41" t="s">
        <v>345</v>
      </c>
      <c r="D242" s="41" t="s">
        <v>51</v>
      </c>
      <c r="E242" s="41" t="s">
        <v>52</v>
      </c>
      <c r="F242" s="41">
        <v>2.0058800000000002E-2</v>
      </c>
      <c r="G242" s="41">
        <v>0.816917</v>
      </c>
      <c r="H242" s="41">
        <v>19</v>
      </c>
      <c r="I242" s="41">
        <v>46193351</v>
      </c>
      <c r="J242" s="35">
        <v>188507</v>
      </c>
      <c r="K242" s="41">
        <v>3.27867E-3</v>
      </c>
      <c r="L242" s="42">
        <v>1.0000000000000001E-9</v>
      </c>
    </row>
    <row r="243" spans="1:12" ht="16.5" x14ac:dyDescent="0.35">
      <c r="A243" s="43" t="s">
        <v>143</v>
      </c>
      <c r="B243" s="35" t="s">
        <v>120</v>
      </c>
      <c r="C243" s="41" t="s">
        <v>190</v>
      </c>
      <c r="D243" s="41" t="s">
        <v>50</v>
      </c>
      <c r="E243" s="41" t="s">
        <v>49</v>
      </c>
      <c r="F243" s="41">
        <v>1.5347700000000001E-2</v>
      </c>
      <c r="G243" s="41">
        <v>0.68118299999999998</v>
      </c>
      <c r="H243" s="41">
        <v>1</v>
      </c>
      <c r="I243" s="41">
        <v>218537310</v>
      </c>
      <c r="J243" s="35">
        <v>188507</v>
      </c>
      <c r="K243" s="41">
        <v>2.7156300000000001E-3</v>
      </c>
      <c r="L243" s="42">
        <v>4.4999999999999998E-9</v>
      </c>
    </row>
    <row r="244" spans="1:12" ht="16.5" x14ac:dyDescent="0.35">
      <c r="A244" s="43" t="s">
        <v>143</v>
      </c>
      <c r="B244" s="35" t="s">
        <v>120</v>
      </c>
      <c r="C244" s="41" t="s">
        <v>346</v>
      </c>
      <c r="D244" s="41" t="s">
        <v>51</v>
      </c>
      <c r="E244" s="41" t="s">
        <v>52</v>
      </c>
      <c r="F244" s="41">
        <v>-1.5094399999999999E-2</v>
      </c>
      <c r="G244" s="41">
        <v>0.66897399999999996</v>
      </c>
      <c r="H244" s="41">
        <v>1</v>
      </c>
      <c r="I244" s="41">
        <v>39539043</v>
      </c>
      <c r="J244" s="35">
        <v>188507</v>
      </c>
      <c r="K244" s="41">
        <v>2.7071600000000001E-3</v>
      </c>
      <c r="L244" s="42">
        <v>8.7999999999999994E-9</v>
      </c>
    </row>
    <row r="245" spans="1:12" ht="16.5" x14ac:dyDescent="0.35">
      <c r="A245" s="43" t="s">
        <v>143</v>
      </c>
      <c r="B245" s="35" t="s">
        <v>120</v>
      </c>
      <c r="C245" s="41" t="s">
        <v>78</v>
      </c>
      <c r="D245" s="41" t="s">
        <v>51</v>
      </c>
      <c r="E245" s="41" t="s">
        <v>52</v>
      </c>
      <c r="F245" s="41">
        <v>-1.8082000000000001E-2</v>
      </c>
      <c r="G245" s="41">
        <v>0.32128200000000001</v>
      </c>
      <c r="H245" s="41">
        <v>6</v>
      </c>
      <c r="I245" s="41">
        <v>43352980</v>
      </c>
      <c r="J245" s="35">
        <v>188507</v>
      </c>
      <c r="K245" s="41">
        <v>2.7137699999999999E-3</v>
      </c>
      <c r="L245" s="42">
        <v>2.8000000000000002E-12</v>
      </c>
    </row>
    <row r="246" spans="1:12" ht="16.5" x14ac:dyDescent="0.35">
      <c r="A246" s="43" t="s">
        <v>143</v>
      </c>
      <c r="B246" s="35" t="s">
        <v>120</v>
      </c>
      <c r="C246" s="41" t="s">
        <v>347</v>
      </c>
      <c r="D246" s="41" t="s">
        <v>52</v>
      </c>
      <c r="E246" s="41" t="s">
        <v>51</v>
      </c>
      <c r="F246" s="41">
        <v>3.2007099999999997E-2</v>
      </c>
      <c r="G246" s="41">
        <v>0.94988799999999995</v>
      </c>
      <c r="H246" s="41">
        <v>5</v>
      </c>
      <c r="I246" s="41">
        <v>35239886</v>
      </c>
      <c r="J246" s="35">
        <v>188507</v>
      </c>
      <c r="K246" s="41">
        <v>5.79861E-3</v>
      </c>
      <c r="L246" s="42">
        <v>1.7999999999999999E-8</v>
      </c>
    </row>
    <row r="247" spans="1:12" ht="16.5" x14ac:dyDescent="0.35">
      <c r="A247" s="43" t="s">
        <v>143</v>
      </c>
      <c r="B247" s="35" t="s">
        <v>120</v>
      </c>
      <c r="C247" s="41" t="s">
        <v>348</v>
      </c>
      <c r="D247" s="41" t="s">
        <v>50</v>
      </c>
      <c r="E247" s="41" t="s">
        <v>49</v>
      </c>
      <c r="F247" s="41">
        <v>2.73972E-2</v>
      </c>
      <c r="G247" s="41">
        <v>0.89158999999999999</v>
      </c>
      <c r="H247" s="41">
        <v>18</v>
      </c>
      <c r="I247" s="41">
        <v>72042407</v>
      </c>
      <c r="J247" s="35">
        <v>188507</v>
      </c>
      <c r="K247" s="41">
        <v>4.0842600000000001E-3</v>
      </c>
      <c r="L247" s="42">
        <v>4.0999999999999999E-12</v>
      </c>
    </row>
    <row r="248" spans="1:12" ht="16.5" x14ac:dyDescent="0.35">
      <c r="A248" s="43" t="s">
        <v>143</v>
      </c>
      <c r="B248" s="35" t="s">
        <v>120</v>
      </c>
      <c r="C248" s="41" t="s">
        <v>349</v>
      </c>
      <c r="D248" s="41" t="s">
        <v>50</v>
      </c>
      <c r="E248" s="41" t="s">
        <v>52</v>
      </c>
      <c r="F248" s="41">
        <v>1.9905800000000001E-2</v>
      </c>
      <c r="G248" s="41">
        <v>0.44578699999999999</v>
      </c>
      <c r="H248" s="41">
        <v>8</v>
      </c>
      <c r="I248" s="41">
        <v>143955318</v>
      </c>
      <c r="J248" s="35">
        <v>188507</v>
      </c>
      <c r="K248" s="41">
        <v>2.5457000000000001E-3</v>
      </c>
      <c r="L248" s="42">
        <v>6.6E-15</v>
      </c>
    </row>
    <row r="249" spans="1:12" ht="16.5" x14ac:dyDescent="0.35">
      <c r="A249" s="43" t="s">
        <v>143</v>
      </c>
      <c r="B249" s="35" t="s">
        <v>120</v>
      </c>
      <c r="C249" s="41" t="s">
        <v>350</v>
      </c>
      <c r="D249" s="41" t="s">
        <v>49</v>
      </c>
      <c r="E249" s="41" t="s">
        <v>50</v>
      </c>
      <c r="F249" s="41">
        <v>-1.32862E-2</v>
      </c>
      <c r="G249" s="41">
        <v>0.56810799999999995</v>
      </c>
      <c r="H249" s="41">
        <v>9</v>
      </c>
      <c r="I249" s="41">
        <v>114649904</v>
      </c>
      <c r="J249" s="35">
        <v>188507</v>
      </c>
      <c r="K249" s="41">
        <v>2.5667699999999999E-3</v>
      </c>
      <c r="L249" s="42">
        <v>1.4999999999999999E-8</v>
      </c>
    </row>
    <row r="250" spans="1:12" ht="16.5" x14ac:dyDescent="0.35">
      <c r="A250" s="43" t="s">
        <v>143</v>
      </c>
      <c r="B250" s="35" t="s">
        <v>120</v>
      </c>
      <c r="C250" s="41" t="s">
        <v>195</v>
      </c>
      <c r="D250" s="41" t="s">
        <v>52</v>
      </c>
      <c r="E250" s="41" t="s">
        <v>51</v>
      </c>
      <c r="F250" s="41">
        <v>-1.5348199999999999E-2</v>
      </c>
      <c r="G250" s="41">
        <v>0.29678900000000003</v>
      </c>
      <c r="H250" s="41">
        <v>1</v>
      </c>
      <c r="I250" s="41">
        <v>168234645</v>
      </c>
      <c r="J250" s="35">
        <v>188507</v>
      </c>
      <c r="K250" s="41">
        <v>2.7657900000000002E-3</v>
      </c>
      <c r="L250" s="42">
        <v>5.0000000000000001E-9</v>
      </c>
    </row>
    <row r="251" spans="1:12" ht="16.5" x14ac:dyDescent="0.35">
      <c r="A251" s="43" t="s">
        <v>143</v>
      </c>
      <c r="B251" s="35" t="s">
        <v>120</v>
      </c>
      <c r="C251" s="41" t="s">
        <v>351</v>
      </c>
      <c r="D251" s="41" t="s">
        <v>49</v>
      </c>
      <c r="E251" s="41" t="s">
        <v>50</v>
      </c>
      <c r="F251" s="41">
        <v>-1.6933699999999999E-2</v>
      </c>
      <c r="G251" s="41">
        <v>0.26863199999999998</v>
      </c>
      <c r="H251" s="41">
        <v>4</v>
      </c>
      <c r="I251" s="41">
        <v>17919066</v>
      </c>
      <c r="J251" s="35">
        <v>188507</v>
      </c>
      <c r="K251" s="41">
        <v>2.85943E-3</v>
      </c>
      <c r="L251" s="42">
        <v>3.9000000000000002E-9</v>
      </c>
    </row>
    <row r="252" spans="1:12" ht="16.5" x14ac:dyDescent="0.35">
      <c r="A252" s="43" t="s">
        <v>143</v>
      </c>
      <c r="B252" s="35" t="s">
        <v>120</v>
      </c>
      <c r="C252" s="41" t="s">
        <v>80</v>
      </c>
      <c r="D252" s="41" t="s">
        <v>52</v>
      </c>
      <c r="E252" s="41" t="s">
        <v>49</v>
      </c>
      <c r="F252" s="41">
        <v>3.0321299999999999E-2</v>
      </c>
      <c r="G252" s="41">
        <v>0.84180999999999995</v>
      </c>
      <c r="H252" s="41">
        <v>5</v>
      </c>
      <c r="I252" s="41">
        <v>124205385</v>
      </c>
      <c r="J252" s="35">
        <v>188507</v>
      </c>
      <c r="K252" s="41">
        <v>3.5180900000000002E-3</v>
      </c>
      <c r="L252" s="42">
        <v>1.8000000000000001E-18</v>
      </c>
    </row>
    <row r="253" spans="1:12" ht="16.5" x14ac:dyDescent="0.35">
      <c r="A253" s="43" t="s">
        <v>143</v>
      </c>
      <c r="B253" s="35" t="s">
        <v>120</v>
      </c>
      <c r="C253" s="41" t="s">
        <v>81</v>
      </c>
      <c r="D253" s="41" t="s">
        <v>51</v>
      </c>
      <c r="E253" s="41" t="s">
        <v>49</v>
      </c>
      <c r="F253" s="41">
        <v>1.7948100000000002E-2</v>
      </c>
      <c r="G253" s="41">
        <v>0.66861599999999999</v>
      </c>
      <c r="H253" s="41">
        <v>9</v>
      </c>
      <c r="I253" s="41">
        <v>16252807</v>
      </c>
      <c r="J253" s="35">
        <v>188507</v>
      </c>
      <c r="K253" s="41">
        <v>2.7679800000000002E-3</v>
      </c>
      <c r="L253" s="42">
        <v>4.6999999999999998E-12</v>
      </c>
    </row>
    <row r="254" spans="1:12" ht="16.5" x14ac:dyDescent="0.35">
      <c r="A254" s="43" t="s">
        <v>143</v>
      </c>
      <c r="B254" s="35" t="s">
        <v>120</v>
      </c>
      <c r="C254" s="41" t="s">
        <v>352</v>
      </c>
      <c r="D254" s="41" t="s">
        <v>52</v>
      </c>
      <c r="E254" s="41" t="s">
        <v>51</v>
      </c>
      <c r="F254" s="41">
        <v>1.9680900000000001E-2</v>
      </c>
      <c r="G254" s="41">
        <v>0.76549100000000003</v>
      </c>
      <c r="H254" s="41">
        <v>11</v>
      </c>
      <c r="I254" s="41">
        <v>65561369</v>
      </c>
      <c r="J254" s="35">
        <v>188507</v>
      </c>
      <c r="K254" s="41">
        <v>3.01192E-3</v>
      </c>
      <c r="L254" s="42">
        <v>6.4999999999999995E-11</v>
      </c>
    </row>
    <row r="255" spans="1:12" ht="16.5" x14ac:dyDescent="0.35">
      <c r="A255" s="43" t="s">
        <v>143</v>
      </c>
      <c r="B255" s="35" t="s">
        <v>120</v>
      </c>
      <c r="C255" s="41" t="s">
        <v>353</v>
      </c>
      <c r="D255" s="41" t="s">
        <v>52</v>
      </c>
      <c r="E255" s="41" t="s">
        <v>51</v>
      </c>
      <c r="F255" s="41">
        <v>1.6589300000000001E-2</v>
      </c>
      <c r="G255" s="41">
        <v>0.44883200000000001</v>
      </c>
      <c r="H255" s="41">
        <v>2</v>
      </c>
      <c r="I255" s="41">
        <v>43508205</v>
      </c>
      <c r="J255" s="35">
        <v>188507</v>
      </c>
      <c r="K255" s="41">
        <v>2.5467699999999998E-3</v>
      </c>
      <c r="L255" s="42">
        <v>7.0000000000000001E-12</v>
      </c>
    </row>
    <row r="256" spans="1:12" ht="16.5" x14ac:dyDescent="0.35">
      <c r="A256" s="43" t="s">
        <v>143</v>
      </c>
      <c r="B256" s="35" t="s">
        <v>120</v>
      </c>
      <c r="C256" s="41" t="s">
        <v>82</v>
      </c>
      <c r="D256" s="41" t="s">
        <v>50</v>
      </c>
      <c r="E256" s="41" t="s">
        <v>49</v>
      </c>
      <c r="F256" s="41">
        <v>-1.7749600000000001E-2</v>
      </c>
      <c r="G256" s="41">
        <v>0.75070899999999996</v>
      </c>
      <c r="H256" s="41">
        <v>5</v>
      </c>
      <c r="I256" s="41">
        <v>176782218</v>
      </c>
      <c r="J256" s="35">
        <v>188507</v>
      </c>
      <c r="K256" s="41">
        <v>2.9446899999999998E-3</v>
      </c>
      <c r="L256" s="42">
        <v>2.2999999999999999E-9</v>
      </c>
    </row>
    <row r="257" spans="1:12" ht="16.5" x14ac:dyDescent="0.35">
      <c r="A257" s="43" t="s">
        <v>143</v>
      </c>
      <c r="B257" s="35" t="s">
        <v>120</v>
      </c>
      <c r="C257" s="41" t="s">
        <v>354</v>
      </c>
      <c r="D257" s="41" t="s">
        <v>51</v>
      </c>
      <c r="E257" s="41" t="s">
        <v>52</v>
      </c>
      <c r="F257" s="41">
        <v>-2.11557E-2</v>
      </c>
      <c r="G257" s="41">
        <v>0.27009100000000003</v>
      </c>
      <c r="H257" s="41">
        <v>1</v>
      </c>
      <c r="I257" s="41">
        <v>110232983</v>
      </c>
      <c r="J257" s="35">
        <v>188507</v>
      </c>
      <c r="K257" s="41">
        <v>2.8313499999999998E-3</v>
      </c>
      <c r="L257" s="42">
        <v>2.3999999999999999E-13</v>
      </c>
    </row>
    <row r="258" spans="1:12" ht="16.5" x14ac:dyDescent="0.35">
      <c r="A258" s="43" t="s">
        <v>143</v>
      </c>
      <c r="B258" s="35" t="s">
        <v>120</v>
      </c>
      <c r="C258" s="41" t="s">
        <v>355</v>
      </c>
      <c r="D258" s="41" t="s">
        <v>49</v>
      </c>
      <c r="E258" s="41" t="s">
        <v>50</v>
      </c>
      <c r="F258" s="41">
        <v>1.3351699999999999E-2</v>
      </c>
      <c r="G258" s="41">
        <v>0.446467</v>
      </c>
      <c r="H258" s="41">
        <v>5</v>
      </c>
      <c r="I258" s="41">
        <v>158244083</v>
      </c>
      <c r="J258" s="35">
        <v>188507</v>
      </c>
      <c r="K258" s="41">
        <v>2.5499199999999998E-3</v>
      </c>
      <c r="L258" s="42">
        <v>4.6999999999999997E-8</v>
      </c>
    </row>
    <row r="259" spans="1:12" ht="16.5" x14ac:dyDescent="0.35">
      <c r="A259" s="43" t="s">
        <v>143</v>
      </c>
      <c r="B259" s="35" t="s">
        <v>120</v>
      </c>
      <c r="C259" s="41" t="s">
        <v>356</v>
      </c>
      <c r="D259" s="41" t="s">
        <v>51</v>
      </c>
      <c r="E259" s="41" t="s">
        <v>50</v>
      </c>
      <c r="F259" s="41">
        <v>2.1193400000000001E-2</v>
      </c>
      <c r="G259" s="41">
        <v>0.71284599999999998</v>
      </c>
      <c r="H259" s="41">
        <v>19</v>
      </c>
      <c r="I259" s="41">
        <v>2800192</v>
      </c>
      <c r="J259" s="35">
        <v>188507</v>
      </c>
      <c r="K259" s="41">
        <v>2.8064100000000001E-3</v>
      </c>
      <c r="L259" s="42">
        <v>3.7E-14</v>
      </c>
    </row>
    <row r="260" spans="1:12" ht="16.5" x14ac:dyDescent="0.35">
      <c r="A260" s="43" t="s">
        <v>143</v>
      </c>
      <c r="B260" s="35" t="s">
        <v>120</v>
      </c>
      <c r="C260" s="41" t="s">
        <v>357</v>
      </c>
      <c r="D260" s="41" t="s">
        <v>49</v>
      </c>
      <c r="E260" s="41" t="s">
        <v>50</v>
      </c>
      <c r="F260" s="41">
        <v>-2.0283200000000001E-2</v>
      </c>
      <c r="G260" s="41">
        <v>0.72040899999999997</v>
      </c>
      <c r="H260" s="41">
        <v>5</v>
      </c>
      <c r="I260" s="41">
        <v>77974427</v>
      </c>
      <c r="J260" s="35">
        <v>188507</v>
      </c>
      <c r="K260" s="41">
        <v>2.8384600000000001E-3</v>
      </c>
      <c r="L260" s="42">
        <v>5.4000000000000002E-13</v>
      </c>
    </row>
    <row r="261" spans="1:12" ht="16.5" x14ac:dyDescent="0.35">
      <c r="A261" s="43" t="s">
        <v>143</v>
      </c>
      <c r="B261" s="35" t="s">
        <v>120</v>
      </c>
      <c r="C261" s="41" t="s">
        <v>358</v>
      </c>
      <c r="D261" s="41" t="s">
        <v>49</v>
      </c>
      <c r="E261" s="41" t="s">
        <v>50</v>
      </c>
      <c r="F261" s="41">
        <v>4.0656400000000002E-2</v>
      </c>
      <c r="G261" s="41">
        <v>6.6262600000000005E-2</v>
      </c>
      <c r="H261" s="41">
        <v>19</v>
      </c>
      <c r="I261" s="41">
        <v>35553341</v>
      </c>
      <c r="J261" s="35">
        <v>188507</v>
      </c>
      <c r="K261" s="41">
        <v>5.0990999999999996E-3</v>
      </c>
      <c r="L261" s="42">
        <v>1.9000000000000001E-16</v>
      </c>
    </row>
    <row r="262" spans="1:12" ht="16.5" x14ac:dyDescent="0.35">
      <c r="A262" s="43" t="s">
        <v>143</v>
      </c>
      <c r="B262" s="35" t="s">
        <v>120</v>
      </c>
      <c r="C262" s="41" t="s">
        <v>83</v>
      </c>
      <c r="D262" s="41" t="s">
        <v>51</v>
      </c>
      <c r="E262" s="41" t="s">
        <v>49</v>
      </c>
      <c r="F262" s="41">
        <v>-1.3936E-2</v>
      </c>
      <c r="G262" s="41">
        <v>0.62691799999999998</v>
      </c>
      <c r="H262" s="41">
        <v>13</v>
      </c>
      <c r="I262" s="41">
        <v>73131694</v>
      </c>
      <c r="J262" s="35">
        <v>188507</v>
      </c>
      <c r="K262" s="41">
        <v>2.64789E-3</v>
      </c>
      <c r="L262" s="42">
        <v>3.5999999999999998E-8</v>
      </c>
    </row>
    <row r="263" spans="1:12" ht="16.5" x14ac:dyDescent="0.35">
      <c r="A263" s="43" t="s">
        <v>143</v>
      </c>
      <c r="B263" s="35" t="s">
        <v>120</v>
      </c>
      <c r="C263" s="41" t="s">
        <v>359</v>
      </c>
      <c r="D263" s="41" t="s">
        <v>50</v>
      </c>
      <c r="E263" s="41" t="s">
        <v>49</v>
      </c>
      <c r="F263" s="41">
        <v>2.2087300000000001E-2</v>
      </c>
      <c r="G263" s="41">
        <v>0.88188500000000003</v>
      </c>
      <c r="H263" s="41">
        <v>4</v>
      </c>
      <c r="I263" s="41">
        <v>159871166</v>
      </c>
      <c r="J263" s="35">
        <v>188507</v>
      </c>
      <c r="K263" s="41">
        <v>3.95912E-3</v>
      </c>
      <c r="L263" s="42">
        <v>3.7E-8</v>
      </c>
    </row>
    <row r="264" spans="1:12" ht="16.5" x14ac:dyDescent="0.35">
      <c r="A264" s="43" t="s">
        <v>143</v>
      </c>
      <c r="B264" s="35" t="s">
        <v>120</v>
      </c>
      <c r="C264" s="41" t="s">
        <v>360</v>
      </c>
      <c r="D264" s="41" t="s">
        <v>50</v>
      </c>
      <c r="E264" s="41" t="s">
        <v>51</v>
      </c>
      <c r="F264" s="41">
        <v>4.0183200000000002E-2</v>
      </c>
      <c r="G264" s="41">
        <v>0.95202799999999999</v>
      </c>
      <c r="H264" s="41">
        <v>14</v>
      </c>
      <c r="I264" s="41">
        <v>94847262</v>
      </c>
      <c r="J264" s="35">
        <v>188507</v>
      </c>
      <c r="K264" s="41">
        <v>5.9372499999999998E-3</v>
      </c>
      <c r="L264" s="42">
        <v>6.9000000000000001E-12</v>
      </c>
    </row>
    <row r="265" spans="1:12" ht="16.5" x14ac:dyDescent="0.35">
      <c r="A265" s="43" t="s">
        <v>143</v>
      </c>
      <c r="B265" s="35" t="s">
        <v>120</v>
      </c>
      <c r="C265" s="41" t="s">
        <v>361</v>
      </c>
      <c r="D265" s="41" t="s">
        <v>50</v>
      </c>
      <c r="E265" s="41" t="s">
        <v>49</v>
      </c>
      <c r="F265" s="41">
        <v>-3.9458399999999998E-2</v>
      </c>
      <c r="G265" s="41">
        <v>0.22067700000000001</v>
      </c>
      <c r="H265" s="41">
        <v>6</v>
      </c>
      <c r="I265" s="41">
        <v>119171412</v>
      </c>
      <c r="J265" s="35">
        <v>188507</v>
      </c>
      <c r="K265" s="41">
        <v>3.0576800000000001E-3</v>
      </c>
      <c r="L265" s="42">
        <v>1.9000000000000001E-39</v>
      </c>
    </row>
    <row r="266" spans="1:12" ht="16.5" x14ac:dyDescent="0.35">
      <c r="A266" s="43" t="s">
        <v>143</v>
      </c>
      <c r="B266" s="35" t="s">
        <v>120</v>
      </c>
      <c r="C266" s="41" t="s">
        <v>362</v>
      </c>
      <c r="D266" s="41" t="s">
        <v>49</v>
      </c>
      <c r="E266" s="41" t="s">
        <v>50</v>
      </c>
      <c r="F266" s="41">
        <v>2.3551200000000001E-2</v>
      </c>
      <c r="G266" s="41">
        <v>0.80679100000000004</v>
      </c>
      <c r="H266" s="41">
        <v>1</v>
      </c>
      <c r="I266" s="41">
        <v>7909373</v>
      </c>
      <c r="J266" s="35">
        <v>188507</v>
      </c>
      <c r="K266" s="41">
        <v>3.2255399999999998E-3</v>
      </c>
      <c r="L266" s="42">
        <v>7.0000000000000005E-14</v>
      </c>
    </row>
    <row r="267" spans="1:12" ht="16.5" x14ac:dyDescent="0.35">
      <c r="A267" s="43" t="s">
        <v>143</v>
      </c>
      <c r="B267" s="35" t="s">
        <v>120</v>
      </c>
      <c r="C267" s="41" t="s">
        <v>363</v>
      </c>
      <c r="D267" s="41" t="s">
        <v>52</v>
      </c>
      <c r="E267" s="41" t="s">
        <v>49</v>
      </c>
      <c r="F267" s="41">
        <v>6.2738699999999994E-2</v>
      </c>
      <c r="G267" s="41">
        <v>0.96095399999999997</v>
      </c>
      <c r="H267" s="41">
        <v>19</v>
      </c>
      <c r="I267" s="41">
        <v>17346854</v>
      </c>
      <c r="J267" s="35">
        <v>188507</v>
      </c>
      <c r="K267" s="41">
        <v>7.1431200000000002E-3</v>
      </c>
      <c r="L267" s="42">
        <v>2.2999999999999998E-19</v>
      </c>
    </row>
    <row r="268" spans="1:12" ht="16.5" x14ac:dyDescent="0.35">
      <c r="A268" s="43" t="s">
        <v>143</v>
      </c>
      <c r="B268" s="35" t="s">
        <v>120</v>
      </c>
      <c r="C268" s="41" t="s">
        <v>364</v>
      </c>
      <c r="D268" s="41" t="s">
        <v>52</v>
      </c>
      <c r="E268" s="41" t="s">
        <v>51</v>
      </c>
      <c r="F268" s="41">
        <v>1.6410399999999999E-2</v>
      </c>
      <c r="G268" s="41">
        <v>0.73226999999999998</v>
      </c>
      <c r="H268" s="41">
        <v>5</v>
      </c>
      <c r="I268" s="41">
        <v>127849719</v>
      </c>
      <c r="J268" s="35">
        <v>188507</v>
      </c>
      <c r="K268" s="41">
        <v>2.9125399999999999E-3</v>
      </c>
      <c r="L268" s="42">
        <v>6.7999999999999997E-9</v>
      </c>
    </row>
    <row r="269" spans="1:12" ht="16.5" x14ac:dyDescent="0.35">
      <c r="A269" s="43" t="s">
        <v>143</v>
      </c>
      <c r="B269" s="35" t="s">
        <v>120</v>
      </c>
      <c r="C269" s="41" t="s">
        <v>365</v>
      </c>
      <c r="D269" s="41" t="s">
        <v>49</v>
      </c>
      <c r="E269" s="41" t="s">
        <v>50</v>
      </c>
      <c r="F269" s="41">
        <v>-3.1794700000000002E-2</v>
      </c>
      <c r="G269" s="41">
        <v>0.75529400000000002</v>
      </c>
      <c r="H269" s="41">
        <v>1</v>
      </c>
      <c r="I269" s="41">
        <v>179293511</v>
      </c>
      <c r="J269" s="35">
        <v>188507</v>
      </c>
      <c r="K269" s="41">
        <v>2.9373200000000002E-3</v>
      </c>
      <c r="L269" s="42">
        <v>1.7999999999999999E-27</v>
      </c>
    </row>
    <row r="270" spans="1:12" ht="16.5" x14ac:dyDescent="0.35">
      <c r="A270" s="43" t="s">
        <v>143</v>
      </c>
      <c r="B270" s="35" t="s">
        <v>120</v>
      </c>
      <c r="C270" s="41" t="s">
        <v>366</v>
      </c>
      <c r="D270" s="41" t="s">
        <v>50</v>
      </c>
      <c r="E270" s="41" t="s">
        <v>49</v>
      </c>
      <c r="F270" s="41">
        <v>-3.1880499999999999E-2</v>
      </c>
      <c r="G270" s="41">
        <v>0.26392900000000002</v>
      </c>
      <c r="H270" s="41">
        <v>2</v>
      </c>
      <c r="I270" s="41">
        <v>64909166</v>
      </c>
      <c r="J270" s="35">
        <v>188507</v>
      </c>
      <c r="K270" s="41">
        <v>2.87981E-3</v>
      </c>
      <c r="L270" s="42">
        <v>5.4000000000000005E-29</v>
      </c>
    </row>
    <row r="271" spans="1:12" ht="16.5" x14ac:dyDescent="0.35">
      <c r="A271" s="43" t="s">
        <v>143</v>
      </c>
      <c r="B271" s="35" t="s">
        <v>120</v>
      </c>
      <c r="C271" s="41" t="s">
        <v>367</v>
      </c>
      <c r="D271" s="41" t="s">
        <v>52</v>
      </c>
      <c r="E271" s="41" t="s">
        <v>51</v>
      </c>
      <c r="F271" s="41">
        <v>-1.6146199999999999E-2</v>
      </c>
      <c r="G271" s="41">
        <v>0.58318000000000003</v>
      </c>
      <c r="H271" s="41">
        <v>1</v>
      </c>
      <c r="I271" s="41">
        <v>171076966</v>
      </c>
      <c r="J271" s="35">
        <v>188507</v>
      </c>
      <c r="K271" s="41">
        <v>2.5583400000000001E-3</v>
      </c>
      <c r="L271" s="42">
        <v>2.6000000000000001E-11</v>
      </c>
    </row>
    <row r="272" spans="1:12" ht="16.5" x14ac:dyDescent="0.35">
      <c r="A272" s="43" t="s">
        <v>143</v>
      </c>
      <c r="B272" s="35" t="s">
        <v>120</v>
      </c>
      <c r="C272" s="41" t="s">
        <v>368</v>
      </c>
      <c r="D272" s="41" t="s">
        <v>51</v>
      </c>
      <c r="E272" s="41" t="s">
        <v>52</v>
      </c>
      <c r="F272" s="41">
        <v>1.4596E-2</v>
      </c>
      <c r="G272" s="41">
        <v>0.43650299999999997</v>
      </c>
      <c r="H272" s="41">
        <v>17</v>
      </c>
      <c r="I272" s="41">
        <v>63733729</v>
      </c>
      <c r="J272" s="35">
        <v>188507</v>
      </c>
      <c r="K272" s="41">
        <v>2.5514700000000001E-3</v>
      </c>
      <c r="L272" s="42">
        <v>1.7999999999999999E-8</v>
      </c>
    </row>
    <row r="273" spans="1:12" ht="16.5" x14ac:dyDescent="0.35">
      <c r="A273" s="43" t="s">
        <v>143</v>
      </c>
      <c r="B273" s="35" t="s">
        <v>120</v>
      </c>
      <c r="C273" s="41" t="s">
        <v>369</v>
      </c>
      <c r="D273" s="41" t="s">
        <v>51</v>
      </c>
      <c r="E273" s="41" t="s">
        <v>52</v>
      </c>
      <c r="F273" s="41">
        <v>1.6129899999999999E-2</v>
      </c>
      <c r="G273" s="41">
        <v>0.57379100000000005</v>
      </c>
      <c r="H273" s="41">
        <v>6</v>
      </c>
      <c r="I273" s="41">
        <v>52684333</v>
      </c>
      <c r="J273" s="35">
        <v>188507</v>
      </c>
      <c r="K273" s="41">
        <v>2.56406E-3</v>
      </c>
      <c r="L273" s="42">
        <v>4.0000000000000001E-10</v>
      </c>
    </row>
    <row r="274" spans="1:12" ht="16.5" x14ac:dyDescent="0.35">
      <c r="A274" s="43" t="s">
        <v>143</v>
      </c>
      <c r="B274" s="35" t="s">
        <v>120</v>
      </c>
      <c r="C274" s="41" t="s">
        <v>370</v>
      </c>
      <c r="D274" s="41" t="s">
        <v>50</v>
      </c>
      <c r="E274" s="41" t="s">
        <v>49</v>
      </c>
      <c r="F274" s="41">
        <v>-1.44984E-2</v>
      </c>
      <c r="G274" s="41">
        <v>0.493342</v>
      </c>
      <c r="H274" s="41">
        <v>17</v>
      </c>
      <c r="I274" s="41">
        <v>77790135</v>
      </c>
      <c r="J274" s="35">
        <v>188507</v>
      </c>
      <c r="K274" s="41">
        <v>2.5070800000000001E-3</v>
      </c>
      <c r="L274" s="42">
        <v>9.5999999999999999E-9</v>
      </c>
    </row>
    <row r="275" spans="1:12" ht="16.5" x14ac:dyDescent="0.35">
      <c r="A275" s="43" t="s">
        <v>143</v>
      </c>
      <c r="B275" s="35" t="s">
        <v>120</v>
      </c>
      <c r="C275" s="41" t="s">
        <v>371</v>
      </c>
      <c r="D275" s="41" t="s">
        <v>49</v>
      </c>
      <c r="E275" s="41" t="s">
        <v>51</v>
      </c>
      <c r="F275" s="41">
        <v>1.44259E-2</v>
      </c>
      <c r="G275" s="41">
        <v>0.41681699999999999</v>
      </c>
      <c r="H275" s="41">
        <v>2</v>
      </c>
      <c r="I275" s="41">
        <v>178167965</v>
      </c>
      <c r="J275" s="35">
        <v>188507</v>
      </c>
      <c r="K275" s="41">
        <v>2.56654E-3</v>
      </c>
      <c r="L275" s="42">
        <v>1.3000000000000001E-9</v>
      </c>
    </row>
    <row r="276" spans="1:12" ht="16.5" x14ac:dyDescent="0.35">
      <c r="A276" s="43" t="s">
        <v>143</v>
      </c>
      <c r="B276" s="35" t="s">
        <v>120</v>
      </c>
      <c r="C276" s="41" t="s">
        <v>372</v>
      </c>
      <c r="D276" s="41" t="s">
        <v>50</v>
      </c>
      <c r="E276" s="41" t="s">
        <v>52</v>
      </c>
      <c r="F276" s="41">
        <v>2.1840100000000001E-2</v>
      </c>
      <c r="G276" s="41">
        <v>0.71160800000000002</v>
      </c>
      <c r="H276" s="41">
        <v>8</v>
      </c>
      <c r="I276" s="41">
        <v>81424801</v>
      </c>
      <c r="J276" s="35">
        <v>188507</v>
      </c>
      <c r="K276" s="41">
        <v>2.7972299999999999E-3</v>
      </c>
      <c r="L276" s="42">
        <v>3.8000000000000001E-16</v>
      </c>
    </row>
    <row r="277" spans="1:12" ht="16.5" x14ac:dyDescent="0.35">
      <c r="A277" s="43" t="s">
        <v>143</v>
      </c>
      <c r="B277" s="35" t="s">
        <v>120</v>
      </c>
      <c r="C277" s="41" t="s">
        <v>373</v>
      </c>
      <c r="D277" s="41" t="s">
        <v>49</v>
      </c>
      <c r="E277" s="41" t="s">
        <v>51</v>
      </c>
      <c r="F277" s="41">
        <v>-8.4071499999999993E-2</v>
      </c>
      <c r="G277" s="41">
        <v>0.988039</v>
      </c>
      <c r="H277" s="41">
        <v>6</v>
      </c>
      <c r="I277" s="41">
        <v>32006762</v>
      </c>
      <c r="J277" s="35">
        <v>188507</v>
      </c>
      <c r="K277" s="41">
        <v>1.1823800000000001E-2</v>
      </c>
      <c r="L277" s="42">
        <v>6.2000000000000001E-14</v>
      </c>
    </row>
    <row r="278" spans="1:12" ht="16.5" x14ac:dyDescent="0.35">
      <c r="A278" s="43" t="s">
        <v>143</v>
      </c>
      <c r="B278" s="35" t="s">
        <v>120</v>
      </c>
      <c r="C278" s="41" t="s">
        <v>374</v>
      </c>
      <c r="D278" s="41" t="s">
        <v>50</v>
      </c>
      <c r="E278" s="41" t="s">
        <v>51</v>
      </c>
      <c r="F278" s="41">
        <v>2.8665099999999999E-2</v>
      </c>
      <c r="G278" s="41">
        <v>0.74352300000000004</v>
      </c>
      <c r="H278" s="41">
        <v>9</v>
      </c>
      <c r="I278" s="41">
        <v>86446938</v>
      </c>
      <c r="J278" s="35">
        <v>188507</v>
      </c>
      <c r="K278" s="41">
        <v>2.9100799999999998E-3</v>
      </c>
      <c r="L278" s="42">
        <v>1.2E-23</v>
      </c>
    </row>
    <row r="279" spans="1:12" ht="16.5" x14ac:dyDescent="0.35">
      <c r="A279" s="43" t="s">
        <v>143</v>
      </c>
      <c r="B279" s="35" t="s">
        <v>120</v>
      </c>
      <c r="C279" s="41" t="s">
        <v>375</v>
      </c>
      <c r="D279" s="41" t="s">
        <v>50</v>
      </c>
      <c r="E279" s="41" t="s">
        <v>49</v>
      </c>
      <c r="F279" s="41">
        <v>-2.16131E-2</v>
      </c>
      <c r="G279" s="41">
        <v>0.13600499999999999</v>
      </c>
      <c r="H279" s="41">
        <v>6</v>
      </c>
      <c r="I279" s="41">
        <v>32123951</v>
      </c>
      <c r="J279" s="35">
        <v>188507</v>
      </c>
      <c r="K279" s="41">
        <v>3.70098E-3</v>
      </c>
      <c r="L279" s="42">
        <v>8.9999999999999995E-9</v>
      </c>
    </row>
    <row r="280" spans="1:12" ht="16.5" x14ac:dyDescent="0.35">
      <c r="A280" s="43" t="s">
        <v>143</v>
      </c>
      <c r="B280" s="35" t="s">
        <v>120</v>
      </c>
      <c r="C280" s="41" t="s">
        <v>89</v>
      </c>
      <c r="D280" s="41" t="s">
        <v>51</v>
      </c>
      <c r="E280" s="41" t="s">
        <v>52</v>
      </c>
      <c r="F280" s="41">
        <v>-2.8406299999999999E-2</v>
      </c>
      <c r="G280" s="41">
        <v>0.86661699999999997</v>
      </c>
      <c r="H280" s="41">
        <v>7</v>
      </c>
      <c r="I280" s="41">
        <v>73037956</v>
      </c>
      <c r="J280" s="35">
        <v>188507</v>
      </c>
      <c r="K280" s="41">
        <v>3.7220399999999998E-3</v>
      </c>
      <c r="L280" s="42">
        <v>3.5999999999999998E-14</v>
      </c>
    </row>
    <row r="281" spans="1:12" ht="16.5" x14ac:dyDescent="0.35">
      <c r="A281" s="43" t="s">
        <v>143</v>
      </c>
      <c r="B281" s="35" t="s">
        <v>120</v>
      </c>
      <c r="C281" s="41" t="s">
        <v>376</v>
      </c>
      <c r="D281" s="41" t="s">
        <v>51</v>
      </c>
      <c r="E281" s="41" t="s">
        <v>52</v>
      </c>
      <c r="F281" s="41">
        <v>2.1989499999999999E-2</v>
      </c>
      <c r="G281" s="41">
        <v>0.79151099999999996</v>
      </c>
      <c r="H281" s="41">
        <v>4</v>
      </c>
      <c r="I281" s="41">
        <v>69339257</v>
      </c>
      <c r="J281" s="35">
        <v>188507</v>
      </c>
      <c r="K281" s="41">
        <v>3.1437399999999999E-3</v>
      </c>
      <c r="L281" s="42">
        <v>1.5000000000000001E-12</v>
      </c>
    </row>
    <row r="282" spans="1:12" ht="16.5" x14ac:dyDescent="0.35">
      <c r="A282" s="43" t="s">
        <v>143</v>
      </c>
      <c r="B282" s="35" t="s">
        <v>120</v>
      </c>
      <c r="C282" s="41" t="s">
        <v>91</v>
      </c>
      <c r="D282" s="41" t="s">
        <v>49</v>
      </c>
      <c r="E282" s="41" t="s">
        <v>50</v>
      </c>
      <c r="F282" s="41">
        <v>3.9946799999999998E-2</v>
      </c>
      <c r="G282" s="41">
        <v>0.93924399999999997</v>
      </c>
      <c r="H282" s="41">
        <v>17</v>
      </c>
      <c r="I282" s="41">
        <v>66879927</v>
      </c>
      <c r="J282" s="35">
        <v>188507</v>
      </c>
      <c r="K282" s="41">
        <v>5.28569E-3</v>
      </c>
      <c r="L282" s="42">
        <v>3.0999999999999999E-15</v>
      </c>
    </row>
    <row r="283" spans="1:12" ht="16.5" x14ac:dyDescent="0.35">
      <c r="A283" s="43" t="s">
        <v>143</v>
      </c>
      <c r="B283" s="35" t="s">
        <v>120</v>
      </c>
      <c r="C283" s="41" t="s">
        <v>377</v>
      </c>
      <c r="D283" s="41" t="s">
        <v>49</v>
      </c>
      <c r="E283" s="41" t="s">
        <v>50</v>
      </c>
      <c r="F283" s="41">
        <v>-1.6217599999999999E-2</v>
      </c>
      <c r="G283" s="41">
        <v>0.41344900000000001</v>
      </c>
      <c r="H283" s="41">
        <v>1</v>
      </c>
      <c r="I283" s="41">
        <v>113054659</v>
      </c>
      <c r="J283" s="35">
        <v>188507</v>
      </c>
      <c r="K283" s="41">
        <v>2.5639399999999998E-3</v>
      </c>
      <c r="L283" s="42">
        <v>1.5E-10</v>
      </c>
    </row>
    <row r="284" spans="1:12" ht="16.5" x14ac:dyDescent="0.35">
      <c r="A284" s="43" t="s">
        <v>143</v>
      </c>
      <c r="B284" s="35" t="s">
        <v>120</v>
      </c>
      <c r="C284" s="41" t="s">
        <v>378</v>
      </c>
      <c r="D284" s="41" t="s">
        <v>52</v>
      </c>
      <c r="E284" s="41" t="s">
        <v>51</v>
      </c>
      <c r="F284" s="41">
        <v>-3.2659100000000003E-2</v>
      </c>
      <c r="G284" s="41">
        <v>0.89852500000000002</v>
      </c>
      <c r="H284" s="41">
        <v>8</v>
      </c>
      <c r="I284" s="41">
        <v>105966258</v>
      </c>
      <c r="J284" s="35">
        <v>188507</v>
      </c>
      <c r="K284" s="41">
        <v>4.2437100000000004E-3</v>
      </c>
      <c r="L284" s="42">
        <v>4.7000000000000004E-16</v>
      </c>
    </row>
    <row r="285" spans="1:12" ht="16.5" x14ac:dyDescent="0.35">
      <c r="A285" s="43" t="s">
        <v>143</v>
      </c>
      <c r="B285" s="35" t="s">
        <v>120</v>
      </c>
      <c r="C285" s="41" t="s">
        <v>379</v>
      </c>
      <c r="D285" s="41" t="s">
        <v>52</v>
      </c>
      <c r="E285" s="41" t="s">
        <v>51</v>
      </c>
      <c r="F285" s="41">
        <v>2.5206900000000001E-2</v>
      </c>
      <c r="G285" s="41">
        <v>0.918354</v>
      </c>
      <c r="H285" s="41">
        <v>2</v>
      </c>
      <c r="I285" s="41">
        <v>234627304</v>
      </c>
      <c r="J285" s="35">
        <v>188507</v>
      </c>
      <c r="K285" s="41">
        <v>4.6185200000000001E-3</v>
      </c>
      <c r="L285" s="42">
        <v>3.1E-8</v>
      </c>
    </row>
    <row r="286" spans="1:12" ht="16.5" x14ac:dyDescent="0.35">
      <c r="A286" s="43" t="s">
        <v>143</v>
      </c>
      <c r="B286" s="35" t="s">
        <v>120</v>
      </c>
      <c r="C286" s="41" t="s">
        <v>380</v>
      </c>
      <c r="D286" s="41" t="s">
        <v>50</v>
      </c>
      <c r="E286" s="41" t="s">
        <v>52</v>
      </c>
      <c r="F286" s="41">
        <v>1.4617E-2</v>
      </c>
      <c r="G286" s="41">
        <v>0.52348300000000003</v>
      </c>
      <c r="H286" s="41">
        <v>1</v>
      </c>
      <c r="I286" s="41">
        <v>154577055</v>
      </c>
      <c r="J286" s="35">
        <v>188507</v>
      </c>
      <c r="K286" s="41">
        <v>2.5259200000000001E-3</v>
      </c>
      <c r="L286" s="42">
        <v>2.7999999999999999E-8</v>
      </c>
    </row>
    <row r="287" spans="1:12" ht="16.5" x14ac:dyDescent="0.35">
      <c r="A287" s="43" t="s">
        <v>143</v>
      </c>
      <c r="B287" s="35" t="s">
        <v>120</v>
      </c>
      <c r="C287" s="41" t="s">
        <v>381</v>
      </c>
      <c r="D287" s="41" t="s">
        <v>52</v>
      </c>
      <c r="E287" s="41" t="s">
        <v>51</v>
      </c>
      <c r="F287" s="41">
        <v>-2.1554199999999999E-2</v>
      </c>
      <c r="G287" s="41">
        <v>0.61068500000000003</v>
      </c>
      <c r="H287" s="41">
        <v>2</v>
      </c>
      <c r="I287" s="41">
        <v>20412227</v>
      </c>
      <c r="J287" s="35">
        <v>188507</v>
      </c>
      <c r="K287" s="41">
        <v>2.5969999999999999E-3</v>
      </c>
      <c r="L287" s="42">
        <v>3.4E-18</v>
      </c>
    </row>
    <row r="288" spans="1:12" ht="16.5" x14ac:dyDescent="0.35">
      <c r="A288" s="43" t="s">
        <v>143</v>
      </c>
      <c r="B288" s="35" t="s">
        <v>120</v>
      </c>
      <c r="C288" s="41" t="s">
        <v>382</v>
      </c>
      <c r="D288" s="41" t="s">
        <v>49</v>
      </c>
      <c r="E288" s="41" t="s">
        <v>50</v>
      </c>
      <c r="F288" s="41">
        <v>1.6729299999999999E-2</v>
      </c>
      <c r="G288" s="41">
        <v>0.68319300000000005</v>
      </c>
      <c r="H288" s="41">
        <v>16</v>
      </c>
      <c r="I288" s="41">
        <v>4135562</v>
      </c>
      <c r="J288" s="35">
        <v>188507</v>
      </c>
      <c r="K288" s="41">
        <v>2.71149E-3</v>
      </c>
      <c r="L288" s="42">
        <v>2.5999999999999998E-10</v>
      </c>
    </row>
    <row r="289" spans="1:12" ht="16.5" x14ac:dyDescent="0.35">
      <c r="A289" s="43" t="s">
        <v>143</v>
      </c>
      <c r="B289" s="35" t="s">
        <v>120</v>
      </c>
      <c r="C289" s="41" t="s">
        <v>383</v>
      </c>
      <c r="D289" s="41" t="s">
        <v>51</v>
      </c>
      <c r="E289" s="41" t="s">
        <v>49</v>
      </c>
      <c r="F289" s="41">
        <v>-1.8959199999999999E-2</v>
      </c>
      <c r="G289" s="41">
        <v>0.22666600000000001</v>
      </c>
      <c r="H289" s="41">
        <v>5</v>
      </c>
      <c r="I289" s="41">
        <v>55804552</v>
      </c>
      <c r="J289" s="35">
        <v>188507</v>
      </c>
      <c r="K289" s="41">
        <v>3.0178800000000001E-3</v>
      </c>
      <c r="L289" s="42">
        <v>4.0000000000000001E-10</v>
      </c>
    </row>
    <row r="290" spans="1:12" ht="16.5" x14ac:dyDescent="0.35">
      <c r="A290" s="43" t="s">
        <v>143</v>
      </c>
      <c r="B290" s="35" t="s">
        <v>120</v>
      </c>
      <c r="C290" s="41" t="s">
        <v>384</v>
      </c>
      <c r="D290" s="41" t="s">
        <v>49</v>
      </c>
      <c r="E290" s="41" t="s">
        <v>50</v>
      </c>
      <c r="F290" s="41">
        <v>-1.8262899999999999E-2</v>
      </c>
      <c r="G290" s="41">
        <v>0.71789999999999998</v>
      </c>
      <c r="H290" s="41">
        <v>7</v>
      </c>
      <c r="I290" s="41">
        <v>75612803</v>
      </c>
      <c r="J290" s="35">
        <v>188507</v>
      </c>
      <c r="K290" s="41">
        <v>2.81468E-3</v>
      </c>
      <c r="L290" s="42">
        <v>3.9999999999999998E-11</v>
      </c>
    </row>
    <row r="291" spans="1:12" ht="16.5" x14ac:dyDescent="0.35">
      <c r="A291" s="43" t="s">
        <v>143</v>
      </c>
      <c r="B291" s="35" t="s">
        <v>120</v>
      </c>
      <c r="C291" s="41" t="s">
        <v>385</v>
      </c>
      <c r="D291" s="41" t="s">
        <v>49</v>
      </c>
      <c r="E291" s="41" t="s">
        <v>50</v>
      </c>
      <c r="F291" s="41">
        <v>-1.7073399999999999E-2</v>
      </c>
      <c r="G291" s="41">
        <v>0.69832300000000003</v>
      </c>
      <c r="H291" s="41">
        <v>3</v>
      </c>
      <c r="I291" s="41">
        <v>156852141</v>
      </c>
      <c r="J291" s="35">
        <v>188507</v>
      </c>
      <c r="K291" s="41">
        <v>2.78196E-3</v>
      </c>
      <c r="L291" s="42">
        <v>3.6E-9</v>
      </c>
    </row>
    <row r="292" spans="1:12" ht="16.5" x14ac:dyDescent="0.35">
      <c r="A292" s="43" t="s">
        <v>143</v>
      </c>
      <c r="B292" s="35" t="s">
        <v>120</v>
      </c>
      <c r="C292" s="41" t="s">
        <v>386</v>
      </c>
      <c r="D292" s="41" t="s">
        <v>52</v>
      </c>
      <c r="E292" s="41" t="s">
        <v>49</v>
      </c>
      <c r="F292" s="41">
        <v>3.1423899999999998E-2</v>
      </c>
      <c r="G292" s="41">
        <v>0.262714</v>
      </c>
      <c r="H292" s="41">
        <v>7</v>
      </c>
      <c r="I292" s="41">
        <v>97913196</v>
      </c>
      <c r="J292" s="35">
        <v>188507</v>
      </c>
      <c r="K292" s="41">
        <v>2.8759300000000001E-3</v>
      </c>
      <c r="L292" s="42">
        <v>5.3999999999999998E-28</v>
      </c>
    </row>
    <row r="293" spans="1:12" ht="16.5" x14ac:dyDescent="0.35">
      <c r="A293" s="43" t="s">
        <v>143</v>
      </c>
      <c r="B293" s="35" t="s">
        <v>120</v>
      </c>
      <c r="C293" s="41" t="s">
        <v>94</v>
      </c>
      <c r="D293" s="41" t="s">
        <v>50</v>
      </c>
      <c r="E293" s="41" t="s">
        <v>52</v>
      </c>
      <c r="F293" s="41">
        <v>0.16109100000000001</v>
      </c>
      <c r="G293" s="41">
        <v>0.95807799999999999</v>
      </c>
      <c r="H293" s="41">
        <v>7</v>
      </c>
      <c r="I293" s="41">
        <v>99332948</v>
      </c>
      <c r="J293" s="35">
        <v>188507</v>
      </c>
      <c r="K293" s="41">
        <v>6.3401100000000004E-3</v>
      </c>
      <c r="L293" s="42">
        <v>5.0999999999999997E-148</v>
      </c>
    </row>
    <row r="294" spans="1:12" ht="16.5" x14ac:dyDescent="0.35">
      <c r="A294" s="43" t="s">
        <v>143</v>
      </c>
      <c r="B294" s="35" t="s">
        <v>120</v>
      </c>
      <c r="C294" s="41" t="s">
        <v>387</v>
      </c>
      <c r="D294" s="41" t="s">
        <v>49</v>
      </c>
      <c r="E294" s="41" t="s">
        <v>50</v>
      </c>
      <c r="F294" s="41">
        <v>-2.66003E-2</v>
      </c>
      <c r="G294" s="41">
        <v>0.76466299999999998</v>
      </c>
      <c r="H294" s="41">
        <v>4</v>
      </c>
      <c r="I294" s="41">
        <v>3447156</v>
      </c>
      <c r="J294" s="35">
        <v>188507</v>
      </c>
      <c r="K294" s="41">
        <v>3.0396799999999999E-3</v>
      </c>
      <c r="L294" s="42">
        <v>4.0000000000000003E-18</v>
      </c>
    </row>
    <row r="295" spans="1:12" ht="16.5" x14ac:dyDescent="0.35">
      <c r="A295" s="43" t="s">
        <v>143</v>
      </c>
      <c r="B295" s="35" t="s">
        <v>120</v>
      </c>
      <c r="C295" s="41" t="s">
        <v>388</v>
      </c>
      <c r="D295" s="41" t="s">
        <v>49</v>
      </c>
      <c r="E295" s="41" t="s">
        <v>50</v>
      </c>
      <c r="F295" s="41">
        <v>1.8632900000000001E-2</v>
      </c>
      <c r="G295" s="41">
        <v>0.73244200000000004</v>
      </c>
      <c r="H295" s="41">
        <v>6</v>
      </c>
      <c r="I295" s="41">
        <v>25842203</v>
      </c>
      <c r="J295" s="35">
        <v>188507</v>
      </c>
      <c r="K295" s="41">
        <v>2.8586599999999998E-3</v>
      </c>
      <c r="L295" s="42">
        <v>3.3000000000000002E-11</v>
      </c>
    </row>
    <row r="296" spans="1:12" ht="16.5" x14ac:dyDescent="0.35">
      <c r="A296" s="43" t="s">
        <v>143</v>
      </c>
      <c r="B296" s="35" t="s">
        <v>120</v>
      </c>
      <c r="C296" s="41" t="s">
        <v>389</v>
      </c>
      <c r="D296" s="41" t="s">
        <v>51</v>
      </c>
      <c r="E296" s="41" t="s">
        <v>49</v>
      </c>
      <c r="F296" s="41">
        <v>-1.5506600000000001E-2</v>
      </c>
      <c r="G296" s="41">
        <v>0.718028</v>
      </c>
      <c r="H296" s="41">
        <v>6</v>
      </c>
      <c r="I296" s="41">
        <v>157117322</v>
      </c>
      <c r="J296" s="35">
        <v>188507</v>
      </c>
      <c r="K296" s="41">
        <v>2.8153100000000001E-3</v>
      </c>
      <c r="L296" s="42">
        <v>1.0999999999999999E-8</v>
      </c>
    </row>
    <row r="297" spans="1:12" ht="16.5" x14ac:dyDescent="0.35">
      <c r="A297" s="43" t="s">
        <v>143</v>
      </c>
      <c r="B297" s="35" t="s">
        <v>120</v>
      </c>
      <c r="C297" s="41" t="s">
        <v>272</v>
      </c>
      <c r="D297" s="41" t="s">
        <v>51</v>
      </c>
      <c r="E297" s="41" t="s">
        <v>50</v>
      </c>
      <c r="F297" s="41">
        <v>-1.69862E-2</v>
      </c>
      <c r="G297" s="41">
        <v>0.74919500000000006</v>
      </c>
      <c r="H297" s="41">
        <v>8</v>
      </c>
      <c r="I297" s="41">
        <v>23399890</v>
      </c>
      <c r="J297" s="35">
        <v>188507</v>
      </c>
      <c r="K297" s="41">
        <v>2.9337999999999999E-3</v>
      </c>
      <c r="L297" s="42">
        <v>8.3000000000000003E-10</v>
      </c>
    </row>
    <row r="298" spans="1:12" ht="16.5" x14ac:dyDescent="0.35">
      <c r="A298" s="43" t="s">
        <v>143</v>
      </c>
      <c r="B298" s="35" t="s">
        <v>120</v>
      </c>
      <c r="C298" s="41" t="s">
        <v>390</v>
      </c>
      <c r="D298" s="41" t="s">
        <v>49</v>
      </c>
      <c r="E298" s="41" t="s">
        <v>52</v>
      </c>
      <c r="F298" s="41">
        <v>1.7414700000000002E-2</v>
      </c>
      <c r="G298" s="41">
        <v>0.784945</v>
      </c>
      <c r="H298" s="41">
        <v>16</v>
      </c>
      <c r="I298" s="41">
        <v>88073414</v>
      </c>
      <c r="J298" s="35">
        <v>188507</v>
      </c>
      <c r="K298" s="41">
        <v>3.1964900000000002E-3</v>
      </c>
      <c r="L298" s="42">
        <v>3.8999999999999998E-8</v>
      </c>
    </row>
    <row r="299" spans="1:12" ht="16.5" x14ac:dyDescent="0.35">
      <c r="A299" s="43" t="s">
        <v>143</v>
      </c>
      <c r="B299" s="35" t="s">
        <v>120</v>
      </c>
      <c r="C299" s="41" t="s">
        <v>391</v>
      </c>
      <c r="D299" s="41" t="s">
        <v>50</v>
      </c>
      <c r="E299" s="41" t="s">
        <v>49</v>
      </c>
      <c r="F299" s="41">
        <v>-2.9088900000000001E-2</v>
      </c>
      <c r="G299" s="41">
        <v>0.88836099999999996</v>
      </c>
      <c r="H299" s="41">
        <v>15</v>
      </c>
      <c r="I299" s="41">
        <v>53094677</v>
      </c>
      <c r="J299" s="35">
        <v>188507</v>
      </c>
      <c r="K299" s="41">
        <v>4.0412499999999997E-3</v>
      </c>
      <c r="L299" s="42">
        <v>2.3999999999999999E-13</v>
      </c>
    </row>
    <row r="300" spans="1:12" ht="16.5" x14ac:dyDescent="0.35">
      <c r="A300" s="43" t="s">
        <v>143</v>
      </c>
      <c r="B300" s="35" t="s">
        <v>120</v>
      </c>
      <c r="C300" s="41" t="s">
        <v>392</v>
      </c>
      <c r="D300" s="41" t="s">
        <v>49</v>
      </c>
      <c r="E300" s="41" t="s">
        <v>51</v>
      </c>
      <c r="F300" s="41">
        <v>2.9882300000000001E-2</v>
      </c>
      <c r="G300" s="41">
        <v>0.72784300000000002</v>
      </c>
      <c r="H300" s="41">
        <v>15</v>
      </c>
      <c r="I300" s="41">
        <v>96714816</v>
      </c>
      <c r="J300" s="35">
        <v>188507</v>
      </c>
      <c r="K300" s="41">
        <v>2.8583699999999998E-3</v>
      </c>
      <c r="L300" s="42">
        <v>9.6999999999999998E-27</v>
      </c>
    </row>
    <row r="301" spans="1:12" ht="16.5" x14ac:dyDescent="0.35">
      <c r="A301" s="43" t="s">
        <v>143</v>
      </c>
      <c r="B301" s="35" t="s">
        <v>120</v>
      </c>
      <c r="C301" s="41" t="s">
        <v>393</v>
      </c>
      <c r="D301" s="41" t="s">
        <v>50</v>
      </c>
      <c r="E301" s="41" t="s">
        <v>49</v>
      </c>
      <c r="F301" s="41">
        <v>1.48264E-2</v>
      </c>
      <c r="G301" s="41">
        <v>0.46306199999999997</v>
      </c>
      <c r="H301" s="41">
        <v>3</v>
      </c>
      <c r="I301" s="41">
        <v>10534247</v>
      </c>
      <c r="J301" s="35">
        <v>188507</v>
      </c>
      <c r="K301" s="41">
        <v>2.5392000000000001E-3</v>
      </c>
      <c r="L301" s="42">
        <v>4.8E-9</v>
      </c>
    </row>
    <row r="302" spans="1:12" ht="16.5" x14ac:dyDescent="0.35">
      <c r="A302" s="43" t="s">
        <v>143</v>
      </c>
      <c r="B302" s="35" t="s">
        <v>120</v>
      </c>
      <c r="C302" s="41" t="s">
        <v>96</v>
      </c>
      <c r="D302" s="41" t="s">
        <v>50</v>
      </c>
      <c r="E302" s="41" t="s">
        <v>49</v>
      </c>
      <c r="F302" s="41">
        <v>-6.1087799999999998E-2</v>
      </c>
      <c r="G302" s="41">
        <v>0.92997700000000005</v>
      </c>
      <c r="H302" s="41">
        <v>16</v>
      </c>
      <c r="I302" s="41">
        <v>81590541</v>
      </c>
      <c r="J302" s="35">
        <v>188507</v>
      </c>
      <c r="K302" s="41">
        <v>4.9976700000000001E-3</v>
      </c>
      <c r="L302" s="42">
        <v>8.2999999999999999E-36</v>
      </c>
    </row>
    <row r="303" spans="1:12" ht="16.5" x14ac:dyDescent="0.35">
      <c r="A303" s="43" t="s">
        <v>143</v>
      </c>
      <c r="B303" s="35" t="s">
        <v>120</v>
      </c>
      <c r="C303" s="41" t="s">
        <v>97</v>
      </c>
      <c r="D303" s="41" t="s">
        <v>50</v>
      </c>
      <c r="E303" s="41" t="s">
        <v>52</v>
      </c>
      <c r="F303" s="41">
        <v>-3.3963899999999998E-2</v>
      </c>
      <c r="G303" s="41">
        <v>0.35353200000000001</v>
      </c>
      <c r="H303" s="41">
        <v>2</v>
      </c>
      <c r="I303" s="41">
        <v>111934107</v>
      </c>
      <c r="J303" s="35">
        <v>188507</v>
      </c>
      <c r="K303" s="41">
        <v>2.64883E-3</v>
      </c>
      <c r="L303" s="42">
        <v>4.9000000000000004E-38</v>
      </c>
    </row>
    <row r="304" spans="1:12" ht="16.5" x14ac:dyDescent="0.35">
      <c r="A304" s="43" t="s">
        <v>143</v>
      </c>
      <c r="B304" s="35" t="s">
        <v>120</v>
      </c>
      <c r="C304" s="41" t="s">
        <v>280</v>
      </c>
      <c r="D304" s="41" t="s">
        <v>52</v>
      </c>
      <c r="E304" s="41" t="s">
        <v>51</v>
      </c>
      <c r="F304" s="41">
        <v>2.0800599999999999E-2</v>
      </c>
      <c r="G304" s="41">
        <v>0.82086700000000001</v>
      </c>
      <c r="H304" s="41">
        <v>22</v>
      </c>
      <c r="I304" s="41">
        <v>46633782</v>
      </c>
      <c r="J304" s="35">
        <v>188507</v>
      </c>
      <c r="K304" s="41">
        <v>3.3099700000000002E-3</v>
      </c>
      <c r="L304" s="42">
        <v>5.2999999999999998E-11</v>
      </c>
    </row>
    <row r="305" spans="1:12" ht="16.5" x14ac:dyDescent="0.35">
      <c r="A305" s="43" t="s">
        <v>143</v>
      </c>
      <c r="B305" s="35" t="s">
        <v>120</v>
      </c>
      <c r="C305" s="41" t="s">
        <v>281</v>
      </c>
      <c r="D305" s="41" t="s">
        <v>49</v>
      </c>
      <c r="E305" s="41" t="s">
        <v>50</v>
      </c>
      <c r="F305" s="41">
        <v>2.5008499999999999E-2</v>
      </c>
      <c r="G305" s="41">
        <v>0.75965300000000002</v>
      </c>
      <c r="H305" s="41">
        <v>20</v>
      </c>
      <c r="I305" s="41">
        <v>48909667</v>
      </c>
      <c r="J305" s="35">
        <v>188507</v>
      </c>
      <c r="K305" s="41">
        <v>2.9665999999999998E-3</v>
      </c>
      <c r="L305" s="42">
        <v>2.3000000000000001E-18</v>
      </c>
    </row>
    <row r="306" spans="1:12" ht="16.5" x14ac:dyDescent="0.35">
      <c r="A306" s="43" t="s">
        <v>143</v>
      </c>
      <c r="B306" s="35" t="s">
        <v>120</v>
      </c>
      <c r="C306" s="41" t="s">
        <v>98</v>
      </c>
      <c r="D306" s="41" t="s">
        <v>52</v>
      </c>
      <c r="E306" s="41" t="s">
        <v>51</v>
      </c>
      <c r="F306" s="41">
        <v>-2.9401699999999999E-2</v>
      </c>
      <c r="G306" s="41">
        <v>0.87209800000000004</v>
      </c>
      <c r="H306" s="41">
        <v>9</v>
      </c>
      <c r="I306" s="41">
        <v>34130435</v>
      </c>
      <c r="J306" s="35">
        <v>188507</v>
      </c>
      <c r="K306" s="41">
        <v>3.7984999999999998E-3</v>
      </c>
      <c r="L306" s="42">
        <v>1.6E-15</v>
      </c>
    </row>
    <row r="307" spans="1:12" ht="16.5" x14ac:dyDescent="0.35">
      <c r="A307" s="43" t="s">
        <v>143</v>
      </c>
      <c r="B307" s="35" t="s">
        <v>120</v>
      </c>
      <c r="C307" s="41" t="s">
        <v>394</v>
      </c>
      <c r="D307" s="41" t="s">
        <v>49</v>
      </c>
      <c r="E307" s="41" t="s">
        <v>51</v>
      </c>
      <c r="F307" s="41">
        <v>3.4599999999999999E-2</v>
      </c>
      <c r="G307" s="41">
        <v>0.70356099999999999</v>
      </c>
      <c r="H307" s="41">
        <v>10</v>
      </c>
      <c r="I307" s="41">
        <v>5063382</v>
      </c>
      <c r="J307" s="35">
        <v>188507</v>
      </c>
      <c r="K307" s="41">
        <v>2.7984300000000002E-3</v>
      </c>
      <c r="L307" s="42">
        <v>1.4000000000000001E-36</v>
      </c>
    </row>
    <row r="308" spans="1:12" ht="16.5" x14ac:dyDescent="0.35">
      <c r="A308" s="43" t="s">
        <v>143</v>
      </c>
      <c r="B308" s="35" t="s">
        <v>120</v>
      </c>
      <c r="C308" s="41" t="s">
        <v>395</v>
      </c>
      <c r="D308" s="41" t="s">
        <v>51</v>
      </c>
      <c r="E308" s="41" t="s">
        <v>52</v>
      </c>
      <c r="F308" s="41">
        <v>2.6342899999999999E-2</v>
      </c>
      <c r="G308" s="41">
        <v>0.85541500000000004</v>
      </c>
      <c r="H308" s="41">
        <v>15</v>
      </c>
      <c r="I308" s="41">
        <v>79850183</v>
      </c>
      <c r="J308" s="35">
        <v>188507</v>
      </c>
      <c r="K308" s="41">
        <v>3.6723400000000001E-3</v>
      </c>
      <c r="L308" s="42">
        <v>1.1999999999999999E-13</v>
      </c>
    </row>
    <row r="309" spans="1:12" ht="16.5" x14ac:dyDescent="0.35">
      <c r="A309" s="43" t="s">
        <v>143</v>
      </c>
      <c r="B309" s="35" t="s">
        <v>120</v>
      </c>
      <c r="C309" s="41" t="s">
        <v>396</v>
      </c>
      <c r="D309" s="41" t="s">
        <v>50</v>
      </c>
      <c r="E309" s="41" t="s">
        <v>49</v>
      </c>
      <c r="F309" s="41">
        <v>1.8854800000000001E-2</v>
      </c>
      <c r="G309" s="41">
        <v>0.72820600000000002</v>
      </c>
      <c r="H309" s="41">
        <v>2</v>
      </c>
      <c r="I309" s="41">
        <v>25004937</v>
      </c>
      <c r="J309" s="35">
        <v>188507</v>
      </c>
      <c r="K309" s="41">
        <v>2.8432700000000002E-3</v>
      </c>
      <c r="L309" s="42">
        <v>1.5999999999999999E-10</v>
      </c>
    </row>
    <row r="310" spans="1:12" ht="16.5" x14ac:dyDescent="0.35">
      <c r="A310" s="43" t="s">
        <v>143</v>
      </c>
      <c r="B310" s="35" t="s">
        <v>120</v>
      </c>
      <c r="C310" s="41" t="s">
        <v>286</v>
      </c>
      <c r="D310" s="41" t="s">
        <v>51</v>
      </c>
      <c r="E310" s="41" t="s">
        <v>52</v>
      </c>
      <c r="F310" s="41">
        <v>-1.53338E-2</v>
      </c>
      <c r="G310" s="41">
        <v>0.62526999999999999</v>
      </c>
      <c r="H310" s="41">
        <v>21</v>
      </c>
      <c r="I310" s="41">
        <v>40683740</v>
      </c>
      <c r="J310" s="35">
        <v>188507</v>
      </c>
      <c r="K310" s="41">
        <v>2.6267999999999999E-3</v>
      </c>
      <c r="L310" s="42">
        <v>1.0999999999999999E-9</v>
      </c>
    </row>
    <row r="311" spans="1:12" ht="16.5" x14ac:dyDescent="0.35">
      <c r="A311" s="43" t="s">
        <v>143</v>
      </c>
      <c r="B311" s="35" t="s">
        <v>120</v>
      </c>
      <c r="C311" s="41" t="s">
        <v>99</v>
      </c>
      <c r="D311" s="41" t="s">
        <v>49</v>
      </c>
      <c r="E311" s="41" t="s">
        <v>50</v>
      </c>
      <c r="F311" s="41">
        <v>2.8871299999999999E-2</v>
      </c>
      <c r="G311" s="41">
        <v>0.901312</v>
      </c>
      <c r="H311" s="41">
        <v>3</v>
      </c>
      <c r="I311" s="41">
        <v>14423060</v>
      </c>
      <c r="J311" s="35">
        <v>188507</v>
      </c>
      <c r="K311" s="41">
        <v>4.2607399999999998E-3</v>
      </c>
      <c r="L311" s="42">
        <v>8.2999999999999998E-12</v>
      </c>
    </row>
    <row r="312" spans="1:12" ht="16.5" x14ac:dyDescent="0.35">
      <c r="A312" s="43" t="s">
        <v>143</v>
      </c>
      <c r="B312" s="35" t="s">
        <v>120</v>
      </c>
      <c r="C312" s="41" t="s">
        <v>397</v>
      </c>
      <c r="D312" s="41" t="s">
        <v>50</v>
      </c>
      <c r="E312" s="41" t="s">
        <v>51</v>
      </c>
      <c r="F312" s="41">
        <v>-2.8118500000000001E-2</v>
      </c>
      <c r="G312" s="41">
        <v>0.90851300000000001</v>
      </c>
      <c r="H312" s="41">
        <v>3</v>
      </c>
      <c r="I312" s="41">
        <v>48260304</v>
      </c>
      <c r="J312" s="35">
        <v>188507</v>
      </c>
      <c r="K312" s="41">
        <v>4.3987599999999998E-3</v>
      </c>
      <c r="L312" s="42">
        <v>7.0000000000000004E-11</v>
      </c>
    </row>
    <row r="313" spans="1:12" ht="16.5" x14ac:dyDescent="0.35">
      <c r="A313" s="43" t="s">
        <v>143</v>
      </c>
      <c r="B313" s="35" t="s">
        <v>120</v>
      </c>
      <c r="C313" s="41" t="s">
        <v>398</v>
      </c>
      <c r="D313" s="41" t="s">
        <v>49</v>
      </c>
      <c r="E313" s="41" t="s">
        <v>50</v>
      </c>
      <c r="F313" s="41">
        <v>-2.1334100000000002E-2</v>
      </c>
      <c r="G313" s="41">
        <v>0.86288299999999996</v>
      </c>
      <c r="H313" s="41">
        <v>6</v>
      </c>
      <c r="I313" s="41">
        <v>41679691</v>
      </c>
      <c r="J313" s="35">
        <v>188507</v>
      </c>
      <c r="K313" s="41">
        <v>3.68265E-3</v>
      </c>
      <c r="L313" s="42">
        <v>5.6999999999999998E-9</v>
      </c>
    </row>
    <row r="314" spans="1:12" ht="16.5" x14ac:dyDescent="0.35">
      <c r="A314" s="43" t="s">
        <v>143</v>
      </c>
      <c r="B314" s="35" t="s">
        <v>120</v>
      </c>
      <c r="C314" s="41" t="s">
        <v>100</v>
      </c>
      <c r="D314" s="41" t="s">
        <v>52</v>
      </c>
      <c r="E314" s="41" t="s">
        <v>49</v>
      </c>
      <c r="F314" s="41">
        <v>-2.8406600000000001E-2</v>
      </c>
      <c r="G314" s="41">
        <v>0.39299899999999999</v>
      </c>
      <c r="H314" s="41">
        <v>13</v>
      </c>
      <c r="I314" s="41">
        <v>22318506</v>
      </c>
      <c r="J314" s="35">
        <v>188507</v>
      </c>
      <c r="K314" s="41">
        <v>2.6054300000000002E-3</v>
      </c>
      <c r="L314" s="42">
        <v>7.3999999999999995E-29</v>
      </c>
    </row>
    <row r="315" spans="1:12" ht="16.5" x14ac:dyDescent="0.35">
      <c r="A315" s="43" t="s">
        <v>143</v>
      </c>
      <c r="B315" s="35" t="s">
        <v>120</v>
      </c>
      <c r="C315" s="41" t="s">
        <v>399</v>
      </c>
      <c r="D315" s="41" t="s">
        <v>49</v>
      </c>
      <c r="E315" s="41" t="s">
        <v>50</v>
      </c>
      <c r="F315" s="41">
        <v>-1.67011E-2</v>
      </c>
      <c r="G315" s="41">
        <v>0.31020300000000001</v>
      </c>
      <c r="H315" s="41">
        <v>11</v>
      </c>
      <c r="I315" s="41">
        <v>13361524</v>
      </c>
      <c r="J315" s="35">
        <v>188507</v>
      </c>
      <c r="K315" s="41">
        <v>2.7403200000000001E-3</v>
      </c>
      <c r="L315" s="42">
        <v>1.6999999999999999E-9</v>
      </c>
    </row>
    <row r="316" spans="1:12" ht="16.5" x14ac:dyDescent="0.35">
      <c r="A316" s="43" t="s">
        <v>143</v>
      </c>
      <c r="B316" s="35" t="s">
        <v>120</v>
      </c>
      <c r="C316" s="41" t="s">
        <v>400</v>
      </c>
      <c r="D316" s="41" t="s">
        <v>51</v>
      </c>
      <c r="E316" s="41" t="s">
        <v>52</v>
      </c>
      <c r="F316" s="41">
        <v>2.3891599999999999E-2</v>
      </c>
      <c r="G316" s="41">
        <v>0.206514</v>
      </c>
      <c r="H316" s="41">
        <v>1</v>
      </c>
      <c r="I316" s="41">
        <v>92979354</v>
      </c>
      <c r="J316" s="35">
        <v>188507</v>
      </c>
      <c r="K316" s="41">
        <v>3.1095200000000002E-3</v>
      </c>
      <c r="L316" s="42">
        <v>3.4E-15</v>
      </c>
    </row>
    <row r="317" spans="1:12" ht="16.5" x14ac:dyDescent="0.35">
      <c r="A317" s="43" t="s">
        <v>143</v>
      </c>
      <c r="B317" s="35" t="s">
        <v>120</v>
      </c>
      <c r="C317" s="41" t="s">
        <v>101</v>
      </c>
      <c r="D317" s="41" t="s">
        <v>50</v>
      </c>
      <c r="E317" s="41" t="s">
        <v>49</v>
      </c>
      <c r="F317" s="41">
        <v>-3.9528599999999997E-2</v>
      </c>
      <c r="G317" s="41">
        <v>0.69303000000000003</v>
      </c>
      <c r="H317" s="41">
        <v>1</v>
      </c>
      <c r="I317" s="41">
        <v>101737743</v>
      </c>
      <c r="J317" s="35">
        <v>188507</v>
      </c>
      <c r="K317" s="41">
        <v>2.7551400000000001E-3</v>
      </c>
      <c r="L317" s="42">
        <v>5.4000000000000002E-48</v>
      </c>
    </row>
    <row r="318" spans="1:12" ht="16.5" x14ac:dyDescent="0.35">
      <c r="A318" s="43" t="s">
        <v>143</v>
      </c>
      <c r="B318" s="35" t="s">
        <v>120</v>
      </c>
      <c r="C318" s="41" t="s">
        <v>102</v>
      </c>
      <c r="D318" s="41" t="s">
        <v>51</v>
      </c>
      <c r="E318" s="41" t="s">
        <v>52</v>
      </c>
      <c r="F318" s="41">
        <v>2.00685E-2</v>
      </c>
      <c r="G318" s="41">
        <v>0.85646800000000001</v>
      </c>
      <c r="H318" s="41">
        <v>3</v>
      </c>
      <c r="I318" s="41">
        <v>41107173</v>
      </c>
      <c r="J318" s="35">
        <v>188507</v>
      </c>
      <c r="K318" s="41">
        <v>3.64066E-3</v>
      </c>
      <c r="L318" s="42">
        <v>2.4E-8</v>
      </c>
    </row>
    <row r="319" spans="1:12" ht="16.5" x14ac:dyDescent="0.35">
      <c r="A319" s="43" t="s">
        <v>143</v>
      </c>
      <c r="B319" s="35" t="s">
        <v>120</v>
      </c>
      <c r="C319" s="41" t="s">
        <v>401</v>
      </c>
      <c r="D319" s="41" t="s">
        <v>51</v>
      </c>
      <c r="E319" s="41" t="s">
        <v>52</v>
      </c>
      <c r="F319" s="41">
        <v>1.72911E-2</v>
      </c>
      <c r="G319" s="41">
        <v>0.30807299999999999</v>
      </c>
      <c r="H319" s="41">
        <v>3</v>
      </c>
      <c r="I319" s="41">
        <v>24520283</v>
      </c>
      <c r="J319" s="35">
        <v>188507</v>
      </c>
      <c r="K319" s="41">
        <v>2.82453E-3</v>
      </c>
      <c r="L319" s="42">
        <v>5.0000000000000003E-10</v>
      </c>
    </row>
    <row r="320" spans="1:12" ht="16.5" x14ac:dyDescent="0.35">
      <c r="A320" s="43" t="s">
        <v>143</v>
      </c>
      <c r="B320" s="35" t="s">
        <v>120</v>
      </c>
      <c r="C320" s="41" t="s">
        <v>402</v>
      </c>
      <c r="D320" s="41" t="s">
        <v>49</v>
      </c>
      <c r="E320" s="41" t="s">
        <v>50</v>
      </c>
      <c r="F320" s="41">
        <v>-3.9571599999999998E-2</v>
      </c>
      <c r="G320" s="41">
        <v>0.22702600000000001</v>
      </c>
      <c r="H320" s="41">
        <v>3</v>
      </c>
      <c r="I320" s="41">
        <v>135932359</v>
      </c>
      <c r="J320" s="35">
        <v>188507</v>
      </c>
      <c r="K320" s="41">
        <v>3.0229599999999999E-3</v>
      </c>
      <c r="L320" s="42">
        <v>4.0999999999999998E-39</v>
      </c>
    </row>
    <row r="321" spans="1:12" ht="16.5" x14ac:dyDescent="0.35">
      <c r="A321" s="43" t="s">
        <v>143</v>
      </c>
      <c r="B321" s="35" t="s">
        <v>120</v>
      </c>
      <c r="C321" s="41" t="s">
        <v>403</v>
      </c>
      <c r="D321" s="41" t="s">
        <v>49</v>
      </c>
      <c r="E321" s="41" t="s">
        <v>50</v>
      </c>
      <c r="F321" s="41">
        <v>1.7804400000000001E-2</v>
      </c>
      <c r="G321" s="41">
        <v>0.56798099999999996</v>
      </c>
      <c r="H321" s="41">
        <v>6</v>
      </c>
      <c r="I321" s="41">
        <v>127188502</v>
      </c>
      <c r="J321" s="35">
        <v>188507</v>
      </c>
      <c r="K321" s="41">
        <v>2.56872E-3</v>
      </c>
      <c r="L321" s="42">
        <v>2.9000000000000002E-12</v>
      </c>
    </row>
    <row r="322" spans="1:12" ht="16.5" x14ac:dyDescent="0.35">
      <c r="A322" s="43" t="s">
        <v>143</v>
      </c>
      <c r="B322" s="35" t="s">
        <v>120</v>
      </c>
      <c r="C322" s="41" t="s">
        <v>404</v>
      </c>
      <c r="D322" s="41" t="s">
        <v>51</v>
      </c>
      <c r="E322" s="41" t="s">
        <v>52</v>
      </c>
      <c r="F322" s="41">
        <v>2.6696500000000001E-2</v>
      </c>
      <c r="G322" s="41">
        <v>0.90022599999999997</v>
      </c>
      <c r="H322" s="41">
        <v>7</v>
      </c>
      <c r="I322" s="41">
        <v>98898149</v>
      </c>
      <c r="J322" s="35">
        <v>188507</v>
      </c>
      <c r="K322" s="41">
        <v>4.2213700000000003E-3</v>
      </c>
      <c r="L322" s="42">
        <v>2.3000000000000001E-10</v>
      </c>
    </row>
    <row r="323" spans="1:12" ht="16.5" x14ac:dyDescent="0.35">
      <c r="A323" s="43" t="s">
        <v>143</v>
      </c>
      <c r="B323" s="35" t="s">
        <v>120</v>
      </c>
      <c r="C323" s="41" t="s">
        <v>405</v>
      </c>
      <c r="D323" s="41" t="s">
        <v>50</v>
      </c>
      <c r="E323" s="41" t="s">
        <v>49</v>
      </c>
      <c r="F323" s="41">
        <v>2.2543299999999999E-2</v>
      </c>
      <c r="G323" s="41">
        <v>0.138073</v>
      </c>
      <c r="H323" s="41">
        <v>8</v>
      </c>
      <c r="I323" s="41">
        <v>81520237</v>
      </c>
      <c r="J323" s="35">
        <v>188507</v>
      </c>
      <c r="K323" s="41">
        <v>3.77568E-3</v>
      </c>
      <c r="L323" s="42">
        <v>1.8E-9</v>
      </c>
    </row>
    <row r="324" spans="1:12" ht="16.5" x14ac:dyDescent="0.35">
      <c r="A324" s="43" t="s">
        <v>143</v>
      </c>
      <c r="B324" s="35" t="s">
        <v>120</v>
      </c>
      <c r="C324" s="41" t="s">
        <v>406</v>
      </c>
      <c r="D324" s="41" t="s">
        <v>49</v>
      </c>
      <c r="E324" s="41" t="s">
        <v>50</v>
      </c>
      <c r="F324" s="41">
        <v>-3.1281799999999998E-2</v>
      </c>
      <c r="G324" s="41">
        <v>0.91214399999999995</v>
      </c>
      <c r="H324" s="41">
        <v>10</v>
      </c>
      <c r="I324" s="41">
        <v>122834163</v>
      </c>
      <c r="J324" s="35">
        <v>188507</v>
      </c>
      <c r="K324" s="41">
        <v>4.4743099999999996E-3</v>
      </c>
      <c r="L324" s="42">
        <v>5.6999999999999999E-13</v>
      </c>
    </row>
    <row r="325" spans="1:12" ht="16.5" x14ac:dyDescent="0.35">
      <c r="A325" s="43" t="s">
        <v>143</v>
      </c>
      <c r="B325" s="35" t="s">
        <v>120</v>
      </c>
      <c r="C325" s="41" t="s">
        <v>407</v>
      </c>
      <c r="D325" s="41" t="s">
        <v>50</v>
      </c>
      <c r="E325" s="41" t="s">
        <v>49</v>
      </c>
      <c r="F325" s="41">
        <v>2.4365000000000001E-2</v>
      </c>
      <c r="G325" s="41">
        <v>0.17771799999999999</v>
      </c>
      <c r="H325" s="41">
        <v>10</v>
      </c>
      <c r="I325" s="41">
        <v>93647412</v>
      </c>
      <c r="J325" s="35">
        <v>188507</v>
      </c>
      <c r="K325" s="41">
        <v>3.32118E-3</v>
      </c>
      <c r="L325" s="42">
        <v>1.7E-14</v>
      </c>
    </row>
    <row r="326" spans="1:12" ht="16.5" x14ac:dyDescent="0.35">
      <c r="A326" s="43" t="s">
        <v>143</v>
      </c>
      <c r="B326" s="35" t="s">
        <v>120</v>
      </c>
      <c r="C326" s="41" t="s">
        <v>408</v>
      </c>
      <c r="D326" s="41" t="s">
        <v>50</v>
      </c>
      <c r="E326" s="41" t="s">
        <v>49</v>
      </c>
      <c r="F326" s="41">
        <v>-2.2601199999999998E-2</v>
      </c>
      <c r="G326" s="41">
        <v>0.68150999999999995</v>
      </c>
      <c r="H326" s="41">
        <v>4</v>
      </c>
      <c r="I326" s="41">
        <v>88183820</v>
      </c>
      <c r="J326" s="35">
        <v>188507</v>
      </c>
      <c r="K326" s="41">
        <v>2.7872499999999998E-3</v>
      </c>
      <c r="L326" s="42">
        <v>3.9999999999999999E-16</v>
      </c>
    </row>
    <row r="327" spans="1:12" ht="16.5" x14ac:dyDescent="0.35">
      <c r="A327" s="43" t="s">
        <v>143</v>
      </c>
      <c r="B327" s="35" t="s">
        <v>120</v>
      </c>
      <c r="C327" s="41" t="s">
        <v>409</v>
      </c>
      <c r="D327" s="41" t="s">
        <v>51</v>
      </c>
      <c r="E327" s="41" t="s">
        <v>52</v>
      </c>
      <c r="F327" s="41">
        <v>1.4977799999999999E-2</v>
      </c>
      <c r="G327" s="41">
        <v>0.57925199999999999</v>
      </c>
      <c r="H327" s="41">
        <v>15</v>
      </c>
      <c r="I327" s="41">
        <v>66017978</v>
      </c>
      <c r="J327" s="35">
        <v>188507</v>
      </c>
      <c r="K327" s="41">
        <v>2.5792100000000002E-3</v>
      </c>
      <c r="L327" s="42">
        <v>4.2000000000000004E-9</v>
      </c>
    </row>
    <row r="328" spans="1:12" ht="16.5" x14ac:dyDescent="0.35">
      <c r="A328" s="43" t="s">
        <v>143</v>
      </c>
      <c r="B328" s="35" t="s">
        <v>120</v>
      </c>
      <c r="C328" s="41" t="s">
        <v>410</v>
      </c>
      <c r="D328" s="41" t="s">
        <v>49</v>
      </c>
      <c r="E328" s="41" t="s">
        <v>50</v>
      </c>
      <c r="F328" s="41">
        <v>2.2519899999999999E-2</v>
      </c>
      <c r="G328" s="41">
        <v>0.75207800000000002</v>
      </c>
      <c r="H328" s="41">
        <v>15</v>
      </c>
      <c r="I328" s="41">
        <v>75694535</v>
      </c>
      <c r="J328" s="35">
        <v>188507</v>
      </c>
      <c r="K328" s="41">
        <v>2.9377800000000001E-3</v>
      </c>
      <c r="L328" s="42">
        <v>2.9999999999999998E-14</v>
      </c>
    </row>
    <row r="329" spans="1:12" ht="16.5" x14ac:dyDescent="0.35">
      <c r="A329" s="43" t="s">
        <v>143</v>
      </c>
      <c r="B329" s="35" t="s">
        <v>120</v>
      </c>
      <c r="C329" s="41" t="s">
        <v>103</v>
      </c>
      <c r="D329" s="41" t="s">
        <v>50</v>
      </c>
      <c r="E329" s="41" t="s">
        <v>49</v>
      </c>
      <c r="F329" s="41">
        <v>-2.8591499999999999E-2</v>
      </c>
      <c r="G329" s="41">
        <v>0.65229000000000004</v>
      </c>
      <c r="H329" s="41">
        <v>15</v>
      </c>
      <c r="I329" s="41">
        <v>40377092</v>
      </c>
      <c r="J329" s="35">
        <v>188507</v>
      </c>
      <c r="K329" s="41">
        <v>2.6794000000000002E-3</v>
      </c>
      <c r="L329" s="42">
        <v>7.7999999999999994E-27</v>
      </c>
    </row>
    <row r="330" spans="1:12" ht="16.5" x14ac:dyDescent="0.35">
      <c r="A330" s="43" t="s">
        <v>143</v>
      </c>
      <c r="B330" s="35" t="s">
        <v>120</v>
      </c>
      <c r="C330" s="41" t="s">
        <v>411</v>
      </c>
      <c r="D330" s="41" t="s">
        <v>52</v>
      </c>
      <c r="E330" s="41" t="s">
        <v>51</v>
      </c>
      <c r="F330" s="41">
        <v>1.56963E-2</v>
      </c>
      <c r="G330" s="41">
        <v>0.58435999999999999</v>
      </c>
      <c r="H330" s="41">
        <v>19</v>
      </c>
      <c r="I330" s="41">
        <v>7224431</v>
      </c>
      <c r="J330" s="35">
        <v>188507</v>
      </c>
      <c r="K330" s="41">
        <v>2.57654E-3</v>
      </c>
      <c r="L330" s="42">
        <v>4.5E-10</v>
      </c>
    </row>
    <row r="331" spans="1:12" ht="16.5" x14ac:dyDescent="0.35">
      <c r="A331" s="43" t="s">
        <v>143</v>
      </c>
      <c r="B331" s="35" t="s">
        <v>120</v>
      </c>
      <c r="C331" s="41" t="s">
        <v>412</v>
      </c>
      <c r="D331" s="41" t="s">
        <v>52</v>
      </c>
      <c r="E331" s="41" t="s">
        <v>51</v>
      </c>
      <c r="F331" s="41">
        <v>2.7328999999999999E-2</v>
      </c>
      <c r="G331" s="41">
        <v>0.79327899999999996</v>
      </c>
      <c r="H331" s="41">
        <v>10</v>
      </c>
      <c r="I331" s="41">
        <v>61462114</v>
      </c>
      <c r="J331" s="35">
        <v>188507</v>
      </c>
      <c r="K331" s="41">
        <v>3.1336699999999999E-3</v>
      </c>
      <c r="L331" s="42">
        <v>5.2999999999999997E-19</v>
      </c>
    </row>
    <row r="332" spans="1:12" ht="16.5" x14ac:dyDescent="0.35">
      <c r="A332" s="43" t="s">
        <v>143</v>
      </c>
      <c r="B332" s="35" t="s">
        <v>120</v>
      </c>
      <c r="C332" s="41" t="s">
        <v>413</v>
      </c>
      <c r="D332" s="41" t="s">
        <v>49</v>
      </c>
      <c r="E332" s="41" t="s">
        <v>50</v>
      </c>
      <c r="F332" s="41">
        <v>-1.8127999999999998E-2</v>
      </c>
      <c r="G332" s="41">
        <v>0.80885300000000004</v>
      </c>
      <c r="H332" s="41">
        <v>7</v>
      </c>
      <c r="I332" s="41">
        <v>100014846</v>
      </c>
      <c r="J332" s="35">
        <v>188507</v>
      </c>
      <c r="K332" s="41">
        <v>3.2159599999999999E-3</v>
      </c>
      <c r="L332" s="42">
        <v>6.8999999999999997E-9</v>
      </c>
    </row>
    <row r="333" spans="1:12" ht="16.5" x14ac:dyDescent="0.35">
      <c r="A333" s="43" t="s">
        <v>143</v>
      </c>
      <c r="B333" s="35" t="s">
        <v>120</v>
      </c>
      <c r="C333" s="41" t="s">
        <v>414</v>
      </c>
      <c r="D333" s="41" t="s">
        <v>51</v>
      </c>
      <c r="E333" s="41" t="s">
        <v>50</v>
      </c>
      <c r="F333" s="41">
        <v>1.8110100000000001E-2</v>
      </c>
      <c r="G333" s="41">
        <v>0.59511700000000001</v>
      </c>
      <c r="H333" s="41">
        <v>1</v>
      </c>
      <c r="I333" s="41">
        <v>51168696</v>
      </c>
      <c r="J333" s="35">
        <v>188507</v>
      </c>
      <c r="K333" s="41">
        <v>2.5842299999999999E-3</v>
      </c>
      <c r="L333" s="42">
        <v>3.4000000000000001E-12</v>
      </c>
    </row>
    <row r="334" spans="1:12" ht="16.5" x14ac:dyDescent="0.35">
      <c r="A334" s="43" t="s">
        <v>143</v>
      </c>
      <c r="B334" s="35" t="s">
        <v>120</v>
      </c>
      <c r="C334" s="41" t="s">
        <v>106</v>
      </c>
      <c r="D334" s="41" t="s">
        <v>52</v>
      </c>
      <c r="E334" s="41" t="s">
        <v>51</v>
      </c>
      <c r="F334" s="41">
        <v>1.8352E-2</v>
      </c>
      <c r="G334" s="41">
        <v>0.59421999999999997</v>
      </c>
      <c r="H334" s="41">
        <v>3</v>
      </c>
      <c r="I334" s="41">
        <v>152084243</v>
      </c>
      <c r="J334" s="35">
        <v>188507</v>
      </c>
      <c r="K334" s="41">
        <v>2.5726099999999999E-3</v>
      </c>
      <c r="L334" s="42">
        <v>2.6E-13</v>
      </c>
    </row>
    <row r="335" spans="1:12" ht="16.5" x14ac:dyDescent="0.35">
      <c r="A335" s="43" t="s">
        <v>143</v>
      </c>
      <c r="B335" s="35" t="s">
        <v>120</v>
      </c>
      <c r="C335" s="41" t="s">
        <v>415</v>
      </c>
      <c r="D335" s="41" t="s">
        <v>52</v>
      </c>
      <c r="E335" s="41" t="s">
        <v>51</v>
      </c>
      <c r="F335" s="41">
        <v>-2.2782400000000001E-2</v>
      </c>
      <c r="G335" s="41">
        <v>0.206958</v>
      </c>
      <c r="H335" s="41">
        <v>7</v>
      </c>
      <c r="I335" s="41">
        <v>137801915</v>
      </c>
      <c r="J335" s="35">
        <v>188507</v>
      </c>
      <c r="K335" s="41">
        <v>3.1228300000000001E-3</v>
      </c>
      <c r="L335" s="42">
        <v>3.0999999999999999E-13</v>
      </c>
    </row>
    <row r="336" spans="1:12" ht="16.5" x14ac:dyDescent="0.35">
      <c r="A336" s="43" t="s">
        <v>143</v>
      </c>
      <c r="B336" s="35" t="s">
        <v>120</v>
      </c>
      <c r="C336" s="41" t="s">
        <v>416</v>
      </c>
      <c r="D336" s="41" t="s">
        <v>52</v>
      </c>
      <c r="E336" s="41" t="s">
        <v>51</v>
      </c>
      <c r="F336" s="41">
        <v>-4.0865899999999997E-2</v>
      </c>
      <c r="G336" s="41">
        <v>0.94941799999999998</v>
      </c>
      <c r="H336" s="41">
        <v>2</v>
      </c>
      <c r="I336" s="41">
        <v>219699999</v>
      </c>
      <c r="J336" s="35">
        <v>188507</v>
      </c>
      <c r="K336" s="41">
        <v>6.4998900000000004E-3</v>
      </c>
      <c r="L336" s="42">
        <v>2.0000000000000001E-10</v>
      </c>
    </row>
    <row r="337" spans="1:12" ht="16.5" x14ac:dyDescent="0.35">
      <c r="A337" s="43" t="s">
        <v>143</v>
      </c>
      <c r="B337" s="35" t="s">
        <v>120</v>
      </c>
      <c r="C337" s="41" t="s">
        <v>417</v>
      </c>
      <c r="D337" s="41" t="s">
        <v>49</v>
      </c>
      <c r="E337" s="41" t="s">
        <v>50</v>
      </c>
      <c r="F337" s="41">
        <v>-3.7035600000000002E-2</v>
      </c>
      <c r="G337" s="41">
        <v>0.92003199999999996</v>
      </c>
      <c r="H337" s="41">
        <v>17</v>
      </c>
      <c r="I337" s="41">
        <v>7320581</v>
      </c>
      <c r="J337" s="35">
        <v>188507</v>
      </c>
      <c r="K337" s="41">
        <v>4.7297399999999996E-3</v>
      </c>
      <c r="L337" s="42">
        <v>5.7000000000000003E-15</v>
      </c>
    </row>
    <row r="338" spans="1:12" ht="16.5" x14ac:dyDescent="0.35">
      <c r="A338" s="43" t="s">
        <v>143</v>
      </c>
      <c r="B338" s="35" t="s">
        <v>120</v>
      </c>
      <c r="C338" s="41" t="s">
        <v>418</v>
      </c>
      <c r="D338" s="41" t="s">
        <v>51</v>
      </c>
      <c r="E338" s="41" t="s">
        <v>52</v>
      </c>
      <c r="F338" s="41">
        <v>-5.7360399999999999E-2</v>
      </c>
      <c r="G338" s="41">
        <v>0.97035099999999996</v>
      </c>
      <c r="H338" s="41">
        <v>17</v>
      </c>
      <c r="I338" s="41">
        <v>64305051</v>
      </c>
      <c r="J338" s="35">
        <v>188507</v>
      </c>
      <c r="K338" s="41">
        <v>7.44007E-3</v>
      </c>
      <c r="L338" s="42">
        <v>8.0999999999999999E-15</v>
      </c>
    </row>
    <row r="339" spans="1:12" ht="16.5" x14ac:dyDescent="0.35">
      <c r="A339" s="43" t="s">
        <v>143</v>
      </c>
      <c r="B339" s="35" t="s">
        <v>120</v>
      </c>
      <c r="C339" s="41" t="s">
        <v>419</v>
      </c>
      <c r="D339" s="41" t="s">
        <v>51</v>
      </c>
      <c r="E339" s="41" t="s">
        <v>52</v>
      </c>
      <c r="F339" s="41">
        <v>2.0781000000000001E-2</v>
      </c>
      <c r="G339" s="41">
        <v>0.80005700000000002</v>
      </c>
      <c r="H339" s="41">
        <v>9</v>
      </c>
      <c r="I339" s="41">
        <v>114807641</v>
      </c>
      <c r="J339" s="35">
        <v>188507</v>
      </c>
      <c r="K339" s="41">
        <v>3.1764200000000001E-3</v>
      </c>
      <c r="L339" s="42">
        <v>2.3999999999999999E-12</v>
      </c>
    </row>
    <row r="340" spans="1:12" ht="16.5" x14ac:dyDescent="0.35">
      <c r="A340" s="43" t="s">
        <v>143</v>
      </c>
      <c r="B340" s="35" t="s">
        <v>120</v>
      </c>
      <c r="C340" s="41" t="s">
        <v>420</v>
      </c>
      <c r="D340" s="41" t="s">
        <v>52</v>
      </c>
      <c r="E340" s="41" t="s">
        <v>49</v>
      </c>
      <c r="F340" s="41">
        <v>-1.70855E-2</v>
      </c>
      <c r="G340" s="41">
        <v>0.72781799999999996</v>
      </c>
      <c r="H340" s="41">
        <v>16</v>
      </c>
      <c r="I340" s="41">
        <v>30836648</v>
      </c>
      <c r="J340" s="35">
        <v>188507</v>
      </c>
      <c r="K340" s="41">
        <v>2.8453799999999998E-3</v>
      </c>
      <c r="L340" s="42">
        <v>8.7999999999999996E-10</v>
      </c>
    </row>
    <row r="341" spans="1:12" ht="16.5" x14ac:dyDescent="0.35">
      <c r="A341" s="43" t="s">
        <v>143</v>
      </c>
      <c r="B341" s="35" t="s">
        <v>120</v>
      </c>
      <c r="C341" s="41" t="s">
        <v>421</v>
      </c>
      <c r="D341" s="41" t="s">
        <v>51</v>
      </c>
      <c r="E341" s="41" t="s">
        <v>50</v>
      </c>
      <c r="F341" s="41">
        <v>-1.86131E-2</v>
      </c>
      <c r="G341" s="41">
        <v>0.27730900000000003</v>
      </c>
      <c r="H341" s="41">
        <v>18</v>
      </c>
      <c r="I341" s="41">
        <v>3816053</v>
      </c>
      <c r="J341" s="35">
        <v>188507</v>
      </c>
      <c r="K341" s="41">
        <v>2.8444E-3</v>
      </c>
      <c r="L341" s="42">
        <v>5.6E-11</v>
      </c>
    </row>
    <row r="342" spans="1:12" ht="16.5" x14ac:dyDescent="0.35">
      <c r="A342" s="43" t="s">
        <v>143</v>
      </c>
      <c r="B342" s="35" t="s">
        <v>120</v>
      </c>
      <c r="C342" s="41" t="s">
        <v>422</v>
      </c>
      <c r="D342" s="41" t="s">
        <v>49</v>
      </c>
      <c r="E342" s="41" t="s">
        <v>52</v>
      </c>
      <c r="F342" s="41">
        <v>2.1617299999999999E-2</v>
      </c>
      <c r="G342" s="41">
        <v>0.87487800000000004</v>
      </c>
      <c r="H342" s="41">
        <v>19</v>
      </c>
      <c r="I342" s="41">
        <v>46390455</v>
      </c>
      <c r="J342" s="35">
        <v>188507</v>
      </c>
      <c r="K342" s="41">
        <v>3.8372800000000002E-3</v>
      </c>
      <c r="L342" s="42">
        <v>5.0000000000000001E-9</v>
      </c>
    </row>
    <row r="343" spans="1:12" ht="16.5" x14ac:dyDescent="0.35">
      <c r="A343" s="43" t="s">
        <v>143</v>
      </c>
      <c r="B343" s="35" t="s">
        <v>120</v>
      </c>
      <c r="C343" s="41" t="s">
        <v>111</v>
      </c>
      <c r="D343" s="41" t="s">
        <v>49</v>
      </c>
      <c r="E343" s="41" t="s">
        <v>50</v>
      </c>
      <c r="F343" s="41">
        <v>-3.3703299999999999E-2</v>
      </c>
      <c r="G343" s="41">
        <v>0.88639100000000004</v>
      </c>
      <c r="H343" s="41">
        <v>11</v>
      </c>
      <c r="I343" s="41">
        <v>123437669</v>
      </c>
      <c r="J343" s="35">
        <v>188507</v>
      </c>
      <c r="K343" s="41">
        <v>4.0146499999999998E-3</v>
      </c>
      <c r="L343" s="42">
        <v>5.2000000000000001E-18</v>
      </c>
    </row>
    <row r="344" spans="1:12" ht="16.5" x14ac:dyDescent="0.35">
      <c r="A344" s="43" t="s">
        <v>143</v>
      </c>
      <c r="B344" s="35" t="s">
        <v>120</v>
      </c>
      <c r="C344" s="41" t="s">
        <v>423</v>
      </c>
      <c r="D344" s="41" t="s">
        <v>50</v>
      </c>
      <c r="E344" s="41" t="s">
        <v>49</v>
      </c>
      <c r="F344" s="41">
        <v>9.4908400000000004E-2</v>
      </c>
      <c r="G344" s="41">
        <v>0.44337799999999999</v>
      </c>
      <c r="H344" s="41">
        <v>17</v>
      </c>
      <c r="I344" s="41">
        <v>7531965</v>
      </c>
      <c r="J344" s="35">
        <v>188507</v>
      </c>
      <c r="K344" s="41">
        <v>2.5433000000000001E-3</v>
      </c>
      <c r="L344" s="41">
        <v>0</v>
      </c>
    </row>
    <row r="345" spans="1:12" ht="16.5" x14ac:dyDescent="0.35">
      <c r="A345" s="43" t="s">
        <v>143</v>
      </c>
      <c r="B345" s="35" t="s">
        <v>120</v>
      </c>
      <c r="C345" s="41" t="s">
        <v>424</v>
      </c>
      <c r="D345" s="41" t="s">
        <v>52</v>
      </c>
      <c r="E345" s="41" t="s">
        <v>51</v>
      </c>
      <c r="F345" s="41">
        <v>-2.2498500000000001E-2</v>
      </c>
      <c r="G345" s="41">
        <v>0.88416499999999998</v>
      </c>
      <c r="H345" s="41">
        <v>6</v>
      </c>
      <c r="I345" s="41">
        <v>7231843</v>
      </c>
      <c r="J345" s="35">
        <v>188507</v>
      </c>
      <c r="K345" s="41">
        <v>4.0842300000000003E-3</v>
      </c>
      <c r="L345" s="42">
        <v>2.9000000000000002E-8</v>
      </c>
    </row>
    <row r="346" spans="1:12" ht="16.5" x14ac:dyDescent="0.35">
      <c r="A346" s="43" t="s">
        <v>143</v>
      </c>
      <c r="B346" s="35" t="s">
        <v>120</v>
      </c>
      <c r="C346" s="41" t="s">
        <v>425</v>
      </c>
      <c r="D346" s="41" t="s">
        <v>52</v>
      </c>
      <c r="E346" s="41" t="s">
        <v>51</v>
      </c>
      <c r="F346" s="41">
        <v>-1.6395300000000002E-2</v>
      </c>
      <c r="G346" s="41">
        <v>0.32647100000000001</v>
      </c>
      <c r="H346" s="41">
        <v>6</v>
      </c>
      <c r="I346" s="41">
        <v>130379954</v>
      </c>
      <c r="J346" s="35">
        <v>188507</v>
      </c>
      <c r="K346" s="41">
        <v>2.69783E-3</v>
      </c>
      <c r="L346" s="42">
        <v>3.6E-9</v>
      </c>
    </row>
    <row r="347" spans="1:12" ht="16.5" x14ac:dyDescent="0.35">
      <c r="A347" s="43" t="s">
        <v>143</v>
      </c>
      <c r="B347" s="35" t="s">
        <v>120</v>
      </c>
      <c r="C347" s="41" t="s">
        <v>112</v>
      </c>
      <c r="D347" s="41" t="s">
        <v>50</v>
      </c>
      <c r="E347" s="41" t="s">
        <v>51</v>
      </c>
      <c r="F347" s="41">
        <v>-1.9808300000000001E-2</v>
      </c>
      <c r="G347" s="41">
        <v>0.377973</v>
      </c>
      <c r="H347" s="41">
        <v>6</v>
      </c>
      <c r="I347" s="41">
        <v>144318529</v>
      </c>
      <c r="J347" s="35">
        <v>188507</v>
      </c>
      <c r="K347" s="41">
        <v>2.6271799999999998E-3</v>
      </c>
      <c r="L347" s="42">
        <v>2.6E-14</v>
      </c>
    </row>
    <row r="348" spans="1:12" ht="16.5" x14ac:dyDescent="0.35">
      <c r="A348" s="43" t="s">
        <v>143</v>
      </c>
      <c r="B348" s="35" t="s">
        <v>120</v>
      </c>
      <c r="C348" s="41" t="s">
        <v>426</v>
      </c>
      <c r="D348" s="41" t="s">
        <v>49</v>
      </c>
      <c r="E348" s="41" t="s">
        <v>50</v>
      </c>
      <c r="F348" s="41">
        <v>2.3034700000000002E-2</v>
      </c>
      <c r="G348" s="41">
        <v>0.758463</v>
      </c>
      <c r="H348" s="41">
        <v>10</v>
      </c>
      <c r="I348" s="41">
        <v>104623578</v>
      </c>
      <c r="J348" s="35">
        <v>188507</v>
      </c>
      <c r="K348" s="41">
        <v>2.95955E-3</v>
      </c>
      <c r="L348" s="42">
        <v>5.8999999999999996E-15</v>
      </c>
    </row>
    <row r="349" spans="1:12" ht="16.5" x14ac:dyDescent="0.35">
      <c r="A349" s="43" t="s">
        <v>143</v>
      </c>
      <c r="B349" s="35" t="s">
        <v>120</v>
      </c>
      <c r="C349" s="41" t="s">
        <v>427</v>
      </c>
      <c r="D349" s="41" t="s">
        <v>49</v>
      </c>
      <c r="E349" s="41" t="s">
        <v>50</v>
      </c>
      <c r="F349" s="41">
        <v>-3.89976E-2</v>
      </c>
      <c r="G349" s="41">
        <v>0.90927599999999997</v>
      </c>
      <c r="H349" s="41">
        <v>17</v>
      </c>
      <c r="I349" s="41">
        <v>7888100</v>
      </c>
      <c r="J349" s="35">
        <v>188507</v>
      </c>
      <c r="K349" s="41">
        <v>4.4253900000000004E-3</v>
      </c>
      <c r="L349" s="42">
        <v>3.1000000000000001E-18</v>
      </c>
    </row>
    <row r="350" spans="1:12" ht="16.5" x14ac:dyDescent="0.35">
      <c r="A350" s="43" t="s">
        <v>143</v>
      </c>
      <c r="B350" s="35" t="s">
        <v>120</v>
      </c>
      <c r="C350" s="41" t="s">
        <v>428</v>
      </c>
      <c r="D350" s="41" t="s">
        <v>51</v>
      </c>
      <c r="E350" s="41" t="s">
        <v>52</v>
      </c>
      <c r="F350" s="41">
        <v>3.3664399999999997E-2</v>
      </c>
      <c r="G350" s="41">
        <v>9.2070899999999997E-2</v>
      </c>
      <c r="H350" s="41">
        <v>8</v>
      </c>
      <c r="I350" s="41">
        <v>9183358</v>
      </c>
      <c r="J350" s="35">
        <v>188507</v>
      </c>
      <c r="K350" s="41">
        <v>4.3775799999999998E-3</v>
      </c>
      <c r="L350" s="42">
        <v>5.5000000000000002E-15</v>
      </c>
    </row>
    <row r="351" spans="1:12" ht="16.5" x14ac:dyDescent="0.35">
      <c r="A351" s="43" t="s">
        <v>144</v>
      </c>
      <c r="B351" s="35" t="s">
        <v>120</v>
      </c>
      <c r="C351" s="41" t="s">
        <v>429</v>
      </c>
      <c r="D351" s="41" t="s">
        <v>52</v>
      </c>
      <c r="E351" s="41" t="s">
        <v>51</v>
      </c>
      <c r="F351" s="41">
        <v>7.6043600000000001E-3</v>
      </c>
      <c r="G351" s="41">
        <v>0.54178599999999999</v>
      </c>
      <c r="H351" s="41">
        <v>4</v>
      </c>
      <c r="I351" s="41">
        <v>100047929</v>
      </c>
      <c r="J351" s="35">
        <v>189473</v>
      </c>
      <c r="K351" s="41">
        <v>1.4275500000000001E-3</v>
      </c>
      <c r="L351" s="42">
        <v>1E-8</v>
      </c>
    </row>
    <row r="352" spans="1:12" ht="16.5" x14ac:dyDescent="0.35">
      <c r="A352" s="43" t="s">
        <v>144</v>
      </c>
      <c r="B352" s="35" t="s">
        <v>120</v>
      </c>
      <c r="C352" s="41" t="s">
        <v>430</v>
      </c>
      <c r="D352" s="41" t="s">
        <v>52</v>
      </c>
      <c r="E352" s="41" t="s">
        <v>49</v>
      </c>
      <c r="F352" s="41">
        <v>8.5818500000000002E-3</v>
      </c>
      <c r="G352" s="41">
        <v>0.25850299999999998</v>
      </c>
      <c r="H352" s="41">
        <v>4</v>
      </c>
      <c r="I352" s="41">
        <v>148981496</v>
      </c>
      <c r="J352" s="35">
        <v>189473</v>
      </c>
      <c r="K352" s="41">
        <v>1.62999E-3</v>
      </c>
      <c r="L352" s="42">
        <v>2.7E-8</v>
      </c>
    </row>
    <row r="353" spans="1:12" ht="16.5" x14ac:dyDescent="0.35">
      <c r="A353" s="43" t="s">
        <v>144</v>
      </c>
      <c r="B353" s="35" t="s">
        <v>120</v>
      </c>
      <c r="C353" s="41" t="s">
        <v>431</v>
      </c>
      <c r="D353" s="41" t="s">
        <v>50</v>
      </c>
      <c r="E353" s="41" t="s">
        <v>49</v>
      </c>
      <c r="F353" s="41">
        <v>9.2420100000000002E-3</v>
      </c>
      <c r="G353" s="41">
        <v>0.58090200000000003</v>
      </c>
      <c r="H353" s="41">
        <v>17</v>
      </c>
      <c r="I353" s="41">
        <v>79481772</v>
      </c>
      <c r="J353" s="35">
        <v>189473</v>
      </c>
      <c r="K353" s="41">
        <v>1.41325E-3</v>
      </c>
      <c r="L353" s="42">
        <v>9.2000000000000005E-11</v>
      </c>
    </row>
    <row r="354" spans="1:12" ht="16.5" x14ac:dyDescent="0.35">
      <c r="A354" s="43" t="s">
        <v>144</v>
      </c>
      <c r="B354" s="35" t="s">
        <v>120</v>
      </c>
      <c r="C354" s="41" t="s">
        <v>432</v>
      </c>
      <c r="D354" s="41" t="s">
        <v>51</v>
      </c>
      <c r="E354" s="41" t="s">
        <v>52</v>
      </c>
      <c r="F354" s="41">
        <v>-1.88106E-2</v>
      </c>
      <c r="G354" s="41">
        <v>0.93293700000000002</v>
      </c>
      <c r="H354" s="41">
        <v>7</v>
      </c>
      <c r="I354" s="41">
        <v>99208899</v>
      </c>
      <c r="J354" s="35">
        <v>189473</v>
      </c>
      <c r="K354" s="41">
        <v>2.8445300000000001E-3</v>
      </c>
      <c r="L354" s="42">
        <v>9.9999999999999994E-12</v>
      </c>
    </row>
    <row r="355" spans="1:12" ht="16.5" x14ac:dyDescent="0.35">
      <c r="A355" s="43" t="s">
        <v>144</v>
      </c>
      <c r="B355" s="35" t="s">
        <v>120</v>
      </c>
      <c r="C355" s="41" t="s">
        <v>433</v>
      </c>
      <c r="D355" s="41" t="s">
        <v>49</v>
      </c>
      <c r="E355" s="41" t="s">
        <v>51</v>
      </c>
      <c r="F355" s="41">
        <v>-1.41589E-2</v>
      </c>
      <c r="G355" s="41">
        <v>0.68452999999999997</v>
      </c>
      <c r="H355" s="41">
        <v>2</v>
      </c>
      <c r="I355" s="41">
        <v>211540507</v>
      </c>
      <c r="J355" s="35">
        <v>189473</v>
      </c>
      <c r="K355" s="41">
        <v>1.51611E-3</v>
      </c>
      <c r="L355" s="42">
        <v>9.6000000000000001E-22</v>
      </c>
    </row>
    <row r="356" spans="1:12" ht="16.5" x14ac:dyDescent="0.35">
      <c r="A356" s="43" t="s">
        <v>144</v>
      </c>
      <c r="B356" s="35" t="s">
        <v>120</v>
      </c>
      <c r="C356" s="41" t="s">
        <v>434</v>
      </c>
      <c r="D356" s="41" t="s">
        <v>50</v>
      </c>
      <c r="E356" s="41" t="s">
        <v>49</v>
      </c>
      <c r="F356" s="41">
        <v>-8.4808599999999998E-3</v>
      </c>
      <c r="G356" s="41">
        <v>0.63914599999999999</v>
      </c>
      <c r="H356" s="41">
        <v>10</v>
      </c>
      <c r="I356" s="41">
        <v>97827752</v>
      </c>
      <c r="J356" s="35">
        <v>189473</v>
      </c>
      <c r="K356" s="41">
        <v>1.4777600000000001E-3</v>
      </c>
      <c r="L356" s="42">
        <v>5.7E-10</v>
      </c>
    </row>
    <row r="357" spans="1:12" ht="16.5" x14ac:dyDescent="0.35">
      <c r="A357" s="43" t="s">
        <v>144</v>
      </c>
      <c r="B357" s="35" t="s">
        <v>120</v>
      </c>
      <c r="C357" s="41" t="s">
        <v>435</v>
      </c>
      <c r="D357" s="41" t="s">
        <v>52</v>
      </c>
      <c r="E357" s="41" t="s">
        <v>51</v>
      </c>
      <c r="F357" s="41">
        <v>9.9655799999999999E-3</v>
      </c>
      <c r="G357" s="41">
        <v>0.61743800000000004</v>
      </c>
      <c r="H357" s="41">
        <v>1</v>
      </c>
      <c r="I357" s="41">
        <v>205062361</v>
      </c>
      <c r="J357" s="35">
        <v>189473</v>
      </c>
      <c r="K357" s="41">
        <v>1.45554E-3</v>
      </c>
      <c r="L357" s="42">
        <v>2.1999999999999999E-12</v>
      </c>
    </row>
    <row r="358" spans="1:12" ht="16.5" x14ac:dyDescent="0.35">
      <c r="A358" s="43" t="s">
        <v>144</v>
      </c>
      <c r="B358" s="35" t="s">
        <v>120</v>
      </c>
      <c r="C358" s="41" t="s">
        <v>436</v>
      </c>
      <c r="D358" s="41" t="s">
        <v>49</v>
      </c>
      <c r="E358" s="41" t="s">
        <v>50</v>
      </c>
      <c r="F358" s="41">
        <v>9.21225E-3</v>
      </c>
      <c r="G358" s="41">
        <v>0.53670200000000001</v>
      </c>
      <c r="H358" s="41">
        <v>4</v>
      </c>
      <c r="I358" s="41">
        <v>89731033</v>
      </c>
      <c r="J358" s="35">
        <v>189473</v>
      </c>
      <c r="K358" s="41">
        <v>1.4224699999999999E-3</v>
      </c>
      <c r="L358" s="42">
        <v>5.9000000000000003E-11</v>
      </c>
    </row>
    <row r="359" spans="1:12" ht="16.5" x14ac:dyDescent="0.35">
      <c r="A359" s="43" t="s">
        <v>144</v>
      </c>
      <c r="B359" s="35" t="s">
        <v>120</v>
      </c>
      <c r="C359" s="41" t="s">
        <v>437</v>
      </c>
      <c r="D359" s="41" t="s">
        <v>50</v>
      </c>
      <c r="E359" s="41" t="s">
        <v>49</v>
      </c>
      <c r="F359" s="41">
        <v>8.3861999999999999E-3</v>
      </c>
      <c r="G359" s="41">
        <v>0.39192900000000003</v>
      </c>
      <c r="H359" s="41">
        <v>6</v>
      </c>
      <c r="I359" s="41">
        <v>130376810</v>
      </c>
      <c r="J359" s="35">
        <v>189473</v>
      </c>
      <c r="K359" s="41">
        <v>1.49953E-3</v>
      </c>
      <c r="L359" s="42">
        <v>3.2999999999999998E-8</v>
      </c>
    </row>
    <row r="360" spans="1:12" ht="16.5" x14ac:dyDescent="0.35">
      <c r="A360" s="43" t="s">
        <v>144</v>
      </c>
      <c r="B360" s="35" t="s">
        <v>120</v>
      </c>
      <c r="C360" s="41" t="s">
        <v>438</v>
      </c>
      <c r="D360" s="41" t="s">
        <v>49</v>
      </c>
      <c r="E360" s="41" t="s">
        <v>51</v>
      </c>
      <c r="F360" s="41">
        <v>-1.17333E-2</v>
      </c>
      <c r="G360" s="41">
        <v>0.47309200000000001</v>
      </c>
      <c r="H360" s="41">
        <v>10</v>
      </c>
      <c r="I360" s="41">
        <v>93641908</v>
      </c>
      <c r="J360" s="35">
        <v>189473</v>
      </c>
      <c r="K360" s="41">
        <v>1.4237900000000001E-3</v>
      </c>
      <c r="L360" s="42">
        <v>4.6999999999999996E-18</v>
      </c>
    </row>
    <row r="361" spans="1:12" ht="16.5" x14ac:dyDescent="0.35">
      <c r="A361" s="43" t="s">
        <v>144</v>
      </c>
      <c r="B361" s="35" t="s">
        <v>120</v>
      </c>
      <c r="C361" s="41" t="s">
        <v>439</v>
      </c>
      <c r="D361" s="41" t="s">
        <v>51</v>
      </c>
      <c r="E361" s="41" t="s">
        <v>52</v>
      </c>
      <c r="F361" s="41">
        <v>1.68541E-2</v>
      </c>
      <c r="G361" s="41">
        <v>0.91339199999999998</v>
      </c>
      <c r="H361" s="41">
        <v>10</v>
      </c>
      <c r="I361" s="41">
        <v>122850155</v>
      </c>
      <c r="J361" s="35">
        <v>189473</v>
      </c>
      <c r="K361" s="41">
        <v>2.5310699999999998E-3</v>
      </c>
      <c r="L361" s="42">
        <v>1.1000000000000001E-11</v>
      </c>
    </row>
    <row r="362" spans="1:12" ht="16.5" x14ac:dyDescent="0.35">
      <c r="A362" s="43" t="s">
        <v>144</v>
      </c>
      <c r="B362" s="35" t="s">
        <v>120</v>
      </c>
      <c r="C362" s="41" t="s">
        <v>440</v>
      </c>
      <c r="D362" s="41" t="s">
        <v>52</v>
      </c>
      <c r="E362" s="41" t="s">
        <v>50</v>
      </c>
      <c r="F362" s="41">
        <v>-1.70738E-2</v>
      </c>
      <c r="G362" s="41">
        <v>0.60763</v>
      </c>
      <c r="H362" s="41">
        <v>2</v>
      </c>
      <c r="I362" s="41">
        <v>165528624</v>
      </c>
      <c r="J362" s="35">
        <v>189473</v>
      </c>
      <c r="K362" s="41">
        <v>1.4445599999999999E-3</v>
      </c>
      <c r="L362" s="42">
        <v>5.8000000000000004E-35</v>
      </c>
    </row>
    <row r="363" spans="1:12" ht="16.5" x14ac:dyDescent="0.35">
      <c r="A363" s="43" t="s">
        <v>144</v>
      </c>
      <c r="B363" s="35" t="s">
        <v>120</v>
      </c>
      <c r="C363" s="41" t="s">
        <v>441</v>
      </c>
      <c r="D363" s="41" t="s">
        <v>51</v>
      </c>
      <c r="E363" s="41" t="s">
        <v>52</v>
      </c>
      <c r="F363" s="41">
        <v>2.87707E-2</v>
      </c>
      <c r="G363" s="41">
        <v>0.76219999999999999</v>
      </c>
      <c r="H363" s="41">
        <v>17</v>
      </c>
      <c r="I363" s="41">
        <v>47298215</v>
      </c>
      <c r="J363" s="35">
        <v>189473</v>
      </c>
      <c r="K363" s="41">
        <v>1.7964299999999999E-3</v>
      </c>
      <c r="L363" s="42">
        <v>2.4000000000000001E-60</v>
      </c>
    </row>
    <row r="364" spans="1:12" ht="16.5" x14ac:dyDescent="0.35">
      <c r="A364" s="43" t="s">
        <v>144</v>
      </c>
      <c r="B364" s="35" t="s">
        <v>120</v>
      </c>
      <c r="C364" s="41" t="s">
        <v>442</v>
      </c>
      <c r="D364" s="41" t="s">
        <v>52</v>
      </c>
      <c r="E364" s="41" t="s">
        <v>51</v>
      </c>
      <c r="F364" s="41">
        <v>-7.9446399999999993E-3</v>
      </c>
      <c r="G364" s="41">
        <v>0.35543599999999997</v>
      </c>
      <c r="H364" s="41">
        <v>1</v>
      </c>
      <c r="I364" s="41">
        <v>93021364</v>
      </c>
      <c r="J364" s="35">
        <v>189473</v>
      </c>
      <c r="K364" s="41">
        <v>1.4855999999999999E-3</v>
      </c>
      <c r="L364" s="42">
        <v>1.3000000000000001E-8</v>
      </c>
    </row>
    <row r="365" spans="1:12" ht="16.5" x14ac:dyDescent="0.35">
      <c r="A365" s="43" t="s">
        <v>144</v>
      </c>
      <c r="B365" s="35" t="s">
        <v>120</v>
      </c>
      <c r="C365" s="41" t="s">
        <v>338</v>
      </c>
      <c r="D365" s="41" t="s">
        <v>52</v>
      </c>
      <c r="E365" s="41" t="s">
        <v>49</v>
      </c>
      <c r="F365" s="41">
        <v>6.9512900000000002E-2</v>
      </c>
      <c r="G365" s="41">
        <v>0.97631000000000001</v>
      </c>
      <c r="H365" s="41">
        <v>1</v>
      </c>
      <c r="I365" s="41">
        <v>27021913</v>
      </c>
      <c r="J365" s="35">
        <v>189473</v>
      </c>
      <c r="K365" s="41">
        <v>4.6731799999999999E-3</v>
      </c>
      <c r="L365" s="42">
        <v>1.4E-52</v>
      </c>
    </row>
    <row r="366" spans="1:12" ht="16.5" x14ac:dyDescent="0.35">
      <c r="A366" s="43" t="s">
        <v>144</v>
      </c>
      <c r="B366" s="35" t="s">
        <v>120</v>
      </c>
      <c r="C366" s="41" t="s">
        <v>443</v>
      </c>
      <c r="D366" s="41" t="s">
        <v>50</v>
      </c>
      <c r="E366" s="41" t="s">
        <v>49</v>
      </c>
      <c r="F366" s="41">
        <v>-1.5111400000000001E-2</v>
      </c>
      <c r="G366" s="41">
        <v>0.88885000000000003</v>
      </c>
      <c r="H366" s="41">
        <v>7</v>
      </c>
      <c r="I366" s="41">
        <v>150498245</v>
      </c>
      <c r="J366" s="35">
        <v>189473</v>
      </c>
      <c r="K366" s="41">
        <v>2.2636499999999999E-3</v>
      </c>
      <c r="L366" s="42">
        <v>7.8999999999999999E-12</v>
      </c>
    </row>
    <row r="367" spans="1:12" ht="16.5" x14ac:dyDescent="0.35">
      <c r="A367" s="43" t="s">
        <v>144</v>
      </c>
      <c r="B367" s="35" t="s">
        <v>120</v>
      </c>
      <c r="C367" s="41" t="s">
        <v>444</v>
      </c>
      <c r="D367" s="41" t="s">
        <v>49</v>
      </c>
      <c r="E367" s="41" t="s">
        <v>50</v>
      </c>
      <c r="F367" s="41">
        <v>-1.2161399999999999E-2</v>
      </c>
      <c r="G367" s="41">
        <v>0.61094999999999999</v>
      </c>
      <c r="H367" s="41">
        <v>7</v>
      </c>
      <c r="I367" s="41">
        <v>129663496</v>
      </c>
      <c r="J367" s="35">
        <v>189473</v>
      </c>
      <c r="K367" s="41">
        <v>1.4561400000000001E-3</v>
      </c>
      <c r="L367" s="42">
        <v>6.4000000000000005E-16</v>
      </c>
    </row>
    <row r="368" spans="1:12" ht="16.5" x14ac:dyDescent="0.35">
      <c r="A368" s="43" t="s">
        <v>144</v>
      </c>
      <c r="B368" s="35" t="s">
        <v>120</v>
      </c>
      <c r="C368" s="41" t="s">
        <v>340</v>
      </c>
      <c r="D368" s="41" t="s">
        <v>49</v>
      </c>
      <c r="E368" s="41" t="s">
        <v>50</v>
      </c>
      <c r="F368" s="41">
        <v>2.48477E-2</v>
      </c>
      <c r="G368" s="41">
        <v>0.54760699999999995</v>
      </c>
      <c r="H368" s="41">
        <v>14</v>
      </c>
      <c r="I368" s="41">
        <v>24871926</v>
      </c>
      <c r="J368" s="35">
        <v>189473</v>
      </c>
      <c r="K368" s="41">
        <v>1.4405399999999999E-3</v>
      </c>
      <c r="L368" s="42">
        <v>5.4000000000000003E-71</v>
      </c>
    </row>
    <row r="369" spans="1:12" ht="16.5" x14ac:dyDescent="0.35">
      <c r="A369" s="43" t="s">
        <v>144</v>
      </c>
      <c r="B369" s="35" t="s">
        <v>120</v>
      </c>
      <c r="C369" s="41" t="s">
        <v>445</v>
      </c>
      <c r="D369" s="41" t="s">
        <v>49</v>
      </c>
      <c r="E369" s="41" t="s">
        <v>50</v>
      </c>
      <c r="F369" s="41">
        <v>9.1588299999999997E-3</v>
      </c>
      <c r="G369" s="41">
        <v>0.72365100000000004</v>
      </c>
      <c r="H369" s="41">
        <v>15</v>
      </c>
      <c r="I369" s="41">
        <v>40387728</v>
      </c>
      <c r="J369" s="35">
        <v>189473</v>
      </c>
      <c r="K369" s="41">
        <v>1.60658E-3</v>
      </c>
      <c r="L369" s="42">
        <v>9.8999999999999993E-9</v>
      </c>
    </row>
    <row r="370" spans="1:12" ht="16.5" x14ac:dyDescent="0.35">
      <c r="A370" s="43" t="s">
        <v>144</v>
      </c>
      <c r="B370" s="35" t="s">
        <v>120</v>
      </c>
      <c r="C370" s="41" t="s">
        <v>446</v>
      </c>
      <c r="D370" s="41" t="s">
        <v>52</v>
      </c>
      <c r="E370" s="41" t="s">
        <v>49</v>
      </c>
      <c r="F370" s="41">
        <v>-9.2004800000000005E-3</v>
      </c>
      <c r="G370" s="41">
        <v>0.72957300000000003</v>
      </c>
      <c r="H370" s="41">
        <v>2</v>
      </c>
      <c r="I370" s="41">
        <v>121347612</v>
      </c>
      <c r="J370" s="35">
        <v>189473</v>
      </c>
      <c r="K370" s="41">
        <v>1.6455199999999999E-3</v>
      </c>
      <c r="L370" s="42">
        <v>4.1000000000000003E-9</v>
      </c>
    </row>
    <row r="371" spans="1:12" ht="16.5" x14ac:dyDescent="0.35">
      <c r="A371" s="43" t="s">
        <v>144</v>
      </c>
      <c r="B371" s="35" t="s">
        <v>120</v>
      </c>
      <c r="C371" s="41" t="s">
        <v>447</v>
      </c>
      <c r="D371" s="41" t="s">
        <v>52</v>
      </c>
      <c r="E371" s="41" t="s">
        <v>51</v>
      </c>
      <c r="F371" s="41">
        <v>-7.3786099999999999E-3</v>
      </c>
      <c r="G371" s="41">
        <v>0.62511300000000003</v>
      </c>
      <c r="H371" s="41">
        <v>8</v>
      </c>
      <c r="I371" s="41">
        <v>145050358</v>
      </c>
      <c r="J371" s="35">
        <v>189473</v>
      </c>
      <c r="K371" s="41">
        <v>1.4711399999999999E-3</v>
      </c>
      <c r="L371" s="42">
        <v>4.3000000000000001E-8</v>
      </c>
    </row>
    <row r="372" spans="1:12" ht="16.5" x14ac:dyDescent="0.35">
      <c r="A372" s="43" t="s">
        <v>144</v>
      </c>
      <c r="B372" s="35" t="s">
        <v>120</v>
      </c>
      <c r="C372" s="41" t="s">
        <v>448</v>
      </c>
      <c r="D372" s="41" t="s">
        <v>52</v>
      </c>
      <c r="E372" s="41" t="s">
        <v>50</v>
      </c>
      <c r="F372" s="41">
        <v>-3.4018800000000002E-2</v>
      </c>
      <c r="G372" s="41">
        <v>0.96410600000000002</v>
      </c>
      <c r="H372" s="41">
        <v>17</v>
      </c>
      <c r="I372" s="41">
        <v>7615575</v>
      </c>
      <c r="J372" s="35">
        <v>189473</v>
      </c>
      <c r="K372" s="41">
        <v>3.7682499999999999E-3</v>
      </c>
      <c r="L372" s="42">
        <v>1.4E-21</v>
      </c>
    </row>
    <row r="373" spans="1:12" ht="16.5" x14ac:dyDescent="0.35">
      <c r="A373" s="43" t="s">
        <v>144</v>
      </c>
      <c r="B373" s="35" t="s">
        <v>120</v>
      </c>
      <c r="C373" s="41" t="s">
        <v>449</v>
      </c>
      <c r="D373" s="41" t="s">
        <v>52</v>
      </c>
      <c r="E373" s="41" t="s">
        <v>51</v>
      </c>
      <c r="F373" s="41">
        <v>7.7765999999999998E-3</v>
      </c>
      <c r="G373" s="41">
        <v>0.58296199999999998</v>
      </c>
      <c r="H373" s="41">
        <v>1</v>
      </c>
      <c r="I373" s="41">
        <v>171063262</v>
      </c>
      <c r="J373" s="35">
        <v>189473</v>
      </c>
      <c r="K373" s="41">
        <v>1.43115E-3</v>
      </c>
      <c r="L373" s="42">
        <v>2.7999999999999998E-9</v>
      </c>
    </row>
    <row r="374" spans="1:12" ht="16.5" x14ac:dyDescent="0.35">
      <c r="A374" s="43" t="s">
        <v>144</v>
      </c>
      <c r="B374" s="35" t="s">
        <v>120</v>
      </c>
      <c r="C374" s="41" t="s">
        <v>450</v>
      </c>
      <c r="D374" s="41" t="s">
        <v>52</v>
      </c>
      <c r="E374" s="41" t="s">
        <v>51</v>
      </c>
      <c r="F374" s="41">
        <v>1.3615500000000001E-2</v>
      </c>
      <c r="G374" s="41">
        <v>0.78912000000000004</v>
      </c>
      <c r="H374" s="41">
        <v>18</v>
      </c>
      <c r="I374" s="41">
        <v>55081839</v>
      </c>
      <c r="J374" s="35">
        <v>189473</v>
      </c>
      <c r="K374" s="41">
        <v>1.7673400000000001E-3</v>
      </c>
      <c r="L374" s="42">
        <v>8.2000000000000001E-16</v>
      </c>
    </row>
    <row r="375" spans="1:12" ht="16.5" x14ac:dyDescent="0.35">
      <c r="A375" s="43" t="s">
        <v>144</v>
      </c>
      <c r="B375" s="35" t="s">
        <v>120</v>
      </c>
      <c r="C375" s="41" t="s">
        <v>451</v>
      </c>
      <c r="D375" s="41" t="s">
        <v>52</v>
      </c>
      <c r="E375" s="41" t="s">
        <v>51</v>
      </c>
      <c r="F375" s="41">
        <v>-9.5270600000000004E-3</v>
      </c>
      <c r="G375" s="41">
        <v>0.70287100000000002</v>
      </c>
      <c r="H375" s="41">
        <v>6</v>
      </c>
      <c r="I375" s="41">
        <v>7229619</v>
      </c>
      <c r="J375" s="35">
        <v>189473</v>
      </c>
      <c r="K375" s="41">
        <v>1.55605E-3</v>
      </c>
      <c r="L375" s="42">
        <v>1.2E-10</v>
      </c>
    </row>
    <row r="376" spans="1:12" ht="16.5" x14ac:dyDescent="0.35">
      <c r="A376" s="43" t="s">
        <v>144</v>
      </c>
      <c r="B376" s="35" t="s">
        <v>120</v>
      </c>
      <c r="C376" s="41" t="s">
        <v>452</v>
      </c>
      <c r="D376" s="41" t="s">
        <v>49</v>
      </c>
      <c r="E376" s="41" t="s">
        <v>50</v>
      </c>
      <c r="F376" s="41">
        <v>1.04805E-2</v>
      </c>
      <c r="G376" s="41">
        <v>0.40757300000000002</v>
      </c>
      <c r="H376" s="41">
        <v>10</v>
      </c>
      <c r="I376" s="41">
        <v>94823343</v>
      </c>
      <c r="J376" s="35">
        <v>189473</v>
      </c>
      <c r="K376" s="41">
        <v>1.4403700000000001E-3</v>
      </c>
      <c r="L376" s="42">
        <v>1.9E-13</v>
      </c>
    </row>
    <row r="377" spans="1:12" ht="16.5" x14ac:dyDescent="0.35">
      <c r="A377" s="43" t="s">
        <v>144</v>
      </c>
      <c r="B377" s="35" t="s">
        <v>120</v>
      </c>
      <c r="C377" s="41" t="s">
        <v>453</v>
      </c>
      <c r="D377" s="41" t="s">
        <v>51</v>
      </c>
      <c r="E377" s="41" t="s">
        <v>50</v>
      </c>
      <c r="F377" s="41">
        <v>1.14077E-2</v>
      </c>
      <c r="G377" s="41">
        <v>0.854688</v>
      </c>
      <c r="H377" s="41">
        <v>11</v>
      </c>
      <c r="I377" s="41">
        <v>82792297</v>
      </c>
      <c r="J377" s="35">
        <v>189473</v>
      </c>
      <c r="K377" s="41">
        <v>2.0183100000000002E-3</v>
      </c>
      <c r="L377" s="42">
        <v>4.9000000000000002E-8</v>
      </c>
    </row>
    <row r="378" spans="1:12" ht="16.5" x14ac:dyDescent="0.35">
      <c r="A378" s="43" t="s">
        <v>144</v>
      </c>
      <c r="B378" s="35" t="s">
        <v>120</v>
      </c>
      <c r="C378" s="41" t="s">
        <v>454</v>
      </c>
      <c r="D378" s="41" t="s">
        <v>50</v>
      </c>
      <c r="E378" s="41" t="s">
        <v>52</v>
      </c>
      <c r="F378" s="41">
        <v>1.1169500000000001E-2</v>
      </c>
      <c r="G378" s="41">
        <v>0.27532499999999999</v>
      </c>
      <c r="H378" s="41">
        <v>7</v>
      </c>
      <c r="I378" s="41">
        <v>81568750</v>
      </c>
      <c r="J378" s="35">
        <v>189473</v>
      </c>
      <c r="K378" s="41">
        <v>1.61382E-3</v>
      </c>
      <c r="L378" s="42">
        <v>1.6E-12</v>
      </c>
    </row>
    <row r="379" spans="1:12" ht="16.5" x14ac:dyDescent="0.35">
      <c r="A379" s="43" t="s">
        <v>144</v>
      </c>
      <c r="B379" s="35" t="s">
        <v>120</v>
      </c>
      <c r="C379" s="41" t="s">
        <v>455</v>
      </c>
      <c r="D379" s="41" t="s">
        <v>52</v>
      </c>
      <c r="E379" s="41" t="s">
        <v>51</v>
      </c>
      <c r="F379" s="41">
        <v>8.7470499999999993E-3</v>
      </c>
      <c r="G379" s="41">
        <v>0.45838200000000001</v>
      </c>
      <c r="H379" s="41">
        <v>13</v>
      </c>
      <c r="I379" s="41">
        <v>51107757</v>
      </c>
      <c r="J379" s="35">
        <v>189473</v>
      </c>
      <c r="K379" s="41">
        <v>1.42804E-3</v>
      </c>
      <c r="L379" s="42">
        <v>1.0000000000000001E-9</v>
      </c>
    </row>
    <row r="380" spans="1:12" ht="16.5" x14ac:dyDescent="0.35">
      <c r="A380" s="43" t="s">
        <v>144</v>
      </c>
      <c r="B380" s="35" t="s">
        <v>120</v>
      </c>
      <c r="C380" s="41" t="s">
        <v>456</v>
      </c>
      <c r="D380" s="41" t="s">
        <v>52</v>
      </c>
      <c r="E380" s="41" t="s">
        <v>50</v>
      </c>
      <c r="F380" s="41">
        <v>1.30259E-2</v>
      </c>
      <c r="G380" s="41">
        <v>0.68077399999999999</v>
      </c>
      <c r="H380" s="41">
        <v>3</v>
      </c>
      <c r="I380" s="41">
        <v>49734040</v>
      </c>
      <c r="J380" s="35">
        <v>189473</v>
      </c>
      <c r="K380" s="41">
        <v>1.5194399999999999E-3</v>
      </c>
      <c r="L380" s="42">
        <v>4.3999999999999997E-18</v>
      </c>
    </row>
    <row r="381" spans="1:12" ht="16.5" x14ac:dyDescent="0.35">
      <c r="A381" s="43" t="s">
        <v>144</v>
      </c>
      <c r="B381" s="35" t="s">
        <v>120</v>
      </c>
      <c r="C381" s="41" t="s">
        <v>457</v>
      </c>
      <c r="D381" s="41" t="s">
        <v>52</v>
      </c>
      <c r="E381" s="41" t="s">
        <v>49</v>
      </c>
      <c r="F381" s="41">
        <v>-1.05562E-2</v>
      </c>
      <c r="G381" s="41">
        <v>0.62797999999999998</v>
      </c>
      <c r="H381" s="41">
        <v>8</v>
      </c>
      <c r="I381" s="41">
        <v>42334511</v>
      </c>
      <c r="J381" s="35">
        <v>189473</v>
      </c>
      <c r="K381" s="41">
        <v>1.4770300000000001E-3</v>
      </c>
      <c r="L381" s="42">
        <v>3.5000000000000002E-14</v>
      </c>
    </row>
    <row r="382" spans="1:12" ht="16.5" x14ac:dyDescent="0.35">
      <c r="A382" s="43" t="s">
        <v>144</v>
      </c>
      <c r="B382" s="35" t="s">
        <v>120</v>
      </c>
      <c r="C382" s="41" t="s">
        <v>458</v>
      </c>
      <c r="D382" s="41" t="s">
        <v>50</v>
      </c>
      <c r="E382" s="41" t="s">
        <v>52</v>
      </c>
      <c r="F382" s="41">
        <v>1.31389E-2</v>
      </c>
      <c r="G382" s="41">
        <v>0.81161799999999995</v>
      </c>
      <c r="H382" s="41">
        <v>11</v>
      </c>
      <c r="I382" s="41">
        <v>95311260</v>
      </c>
      <c r="J382" s="35">
        <v>189473</v>
      </c>
      <c r="K382" s="41">
        <v>1.82095E-3</v>
      </c>
      <c r="L382" s="42">
        <v>1.3E-13</v>
      </c>
    </row>
    <row r="383" spans="1:12" ht="16.5" x14ac:dyDescent="0.35">
      <c r="A383" s="43" t="s">
        <v>144</v>
      </c>
      <c r="B383" s="35" t="s">
        <v>120</v>
      </c>
      <c r="C383" s="41" t="s">
        <v>459</v>
      </c>
      <c r="D383" s="41" t="s">
        <v>50</v>
      </c>
      <c r="E383" s="41" t="s">
        <v>49</v>
      </c>
      <c r="F383" s="41">
        <v>9.14476E-3</v>
      </c>
      <c r="G383" s="41">
        <v>0.70596899999999996</v>
      </c>
      <c r="H383" s="41">
        <v>16</v>
      </c>
      <c r="I383" s="41">
        <v>11822066</v>
      </c>
      <c r="J383" s="35">
        <v>189473</v>
      </c>
      <c r="K383" s="41">
        <v>1.5682000000000001E-3</v>
      </c>
      <c r="L383" s="42">
        <v>6.3999999999999996E-10</v>
      </c>
    </row>
    <row r="384" spans="1:12" ht="16.5" x14ac:dyDescent="0.35">
      <c r="A384" s="43" t="s">
        <v>144</v>
      </c>
      <c r="B384" s="35" t="s">
        <v>120</v>
      </c>
      <c r="C384" s="41" t="s">
        <v>196</v>
      </c>
      <c r="D384" s="41" t="s">
        <v>50</v>
      </c>
      <c r="E384" s="41" t="s">
        <v>49</v>
      </c>
      <c r="F384" s="41">
        <v>-3.4334499999999997E-2</v>
      </c>
      <c r="G384" s="41">
        <v>0.392536</v>
      </c>
      <c r="H384" s="41">
        <v>2</v>
      </c>
      <c r="I384" s="41">
        <v>27730940</v>
      </c>
      <c r="J384" s="35">
        <v>189473</v>
      </c>
      <c r="K384" s="41">
        <v>1.4451799999999999E-3</v>
      </c>
      <c r="L384" s="42">
        <v>3E-134</v>
      </c>
    </row>
    <row r="385" spans="1:12" ht="16.5" x14ac:dyDescent="0.35">
      <c r="A385" s="43" t="s">
        <v>144</v>
      </c>
      <c r="B385" s="35" t="s">
        <v>120</v>
      </c>
      <c r="C385" s="41" t="s">
        <v>460</v>
      </c>
      <c r="D385" s="41" t="s">
        <v>49</v>
      </c>
      <c r="E385" s="41" t="s">
        <v>50</v>
      </c>
      <c r="F385" s="41">
        <v>1.1059299999999999E-2</v>
      </c>
      <c r="G385" s="41">
        <v>0.87450799999999995</v>
      </c>
      <c r="H385" s="41">
        <v>7</v>
      </c>
      <c r="I385" s="41">
        <v>26379388</v>
      </c>
      <c r="J385" s="35">
        <v>189473</v>
      </c>
      <c r="K385" s="41">
        <v>2.1455599999999999E-3</v>
      </c>
      <c r="L385" s="42">
        <v>1.7999999999999999E-8</v>
      </c>
    </row>
    <row r="386" spans="1:12" ht="16.5" x14ac:dyDescent="0.35">
      <c r="A386" s="43" t="s">
        <v>144</v>
      </c>
      <c r="B386" s="35" t="s">
        <v>120</v>
      </c>
      <c r="C386" s="41" t="s">
        <v>461</v>
      </c>
      <c r="D386" s="41" t="s">
        <v>50</v>
      </c>
      <c r="E386" s="41" t="s">
        <v>52</v>
      </c>
      <c r="F386" s="41">
        <v>-9.0368900000000005E-3</v>
      </c>
      <c r="G386" s="41">
        <v>0.75478299999999998</v>
      </c>
      <c r="H386" s="41">
        <v>13</v>
      </c>
      <c r="I386" s="41">
        <v>58727633</v>
      </c>
      <c r="J386" s="35">
        <v>189473</v>
      </c>
      <c r="K386" s="41">
        <v>1.6638E-3</v>
      </c>
      <c r="L386" s="42">
        <v>1.4999999999999999E-8</v>
      </c>
    </row>
    <row r="387" spans="1:12" ht="16.5" x14ac:dyDescent="0.35">
      <c r="A387" s="43" t="s">
        <v>144</v>
      </c>
      <c r="B387" s="35" t="s">
        <v>120</v>
      </c>
      <c r="C387" s="41" t="s">
        <v>462</v>
      </c>
      <c r="D387" s="41" t="s">
        <v>51</v>
      </c>
      <c r="E387" s="41" t="s">
        <v>52</v>
      </c>
      <c r="F387" s="41">
        <v>1.1549800000000001E-2</v>
      </c>
      <c r="G387" s="41">
        <v>0.54394600000000004</v>
      </c>
      <c r="H387" s="41">
        <v>16</v>
      </c>
      <c r="I387" s="41">
        <v>88004092</v>
      </c>
      <c r="J387" s="35">
        <v>189473</v>
      </c>
      <c r="K387" s="41">
        <v>1.4304700000000001E-3</v>
      </c>
      <c r="L387" s="42">
        <v>2.6E-17</v>
      </c>
    </row>
    <row r="388" spans="1:12" ht="16.5" x14ac:dyDescent="0.35">
      <c r="A388" s="43" t="s">
        <v>144</v>
      </c>
      <c r="B388" s="35" t="s">
        <v>120</v>
      </c>
      <c r="C388" s="41" t="s">
        <v>463</v>
      </c>
      <c r="D388" s="41" t="s">
        <v>49</v>
      </c>
      <c r="E388" s="41" t="s">
        <v>50</v>
      </c>
      <c r="F388" s="41">
        <v>8.7068300000000005E-3</v>
      </c>
      <c r="G388" s="41">
        <v>0.59777899999999995</v>
      </c>
      <c r="H388" s="41">
        <v>16</v>
      </c>
      <c r="I388" s="41">
        <v>30026748</v>
      </c>
      <c r="J388" s="35">
        <v>189473</v>
      </c>
      <c r="K388" s="41">
        <v>1.4508100000000001E-3</v>
      </c>
      <c r="L388" s="42">
        <v>2.1E-10</v>
      </c>
    </row>
    <row r="389" spans="1:12" ht="16.5" x14ac:dyDescent="0.35">
      <c r="A389" s="43" t="s">
        <v>144</v>
      </c>
      <c r="B389" s="35" t="s">
        <v>120</v>
      </c>
      <c r="C389" s="41" t="s">
        <v>464</v>
      </c>
      <c r="D389" s="41" t="s">
        <v>49</v>
      </c>
      <c r="E389" s="41" t="s">
        <v>52</v>
      </c>
      <c r="F389" s="41">
        <v>-8.8343899999999993E-3</v>
      </c>
      <c r="G389" s="41">
        <v>0.391455</v>
      </c>
      <c r="H389" s="41">
        <v>17</v>
      </c>
      <c r="I389" s="41">
        <v>29680526</v>
      </c>
      <c r="J389" s="35">
        <v>189473</v>
      </c>
      <c r="K389" s="41">
        <v>1.4264799999999999E-3</v>
      </c>
      <c r="L389" s="42">
        <v>3E-10</v>
      </c>
    </row>
    <row r="390" spans="1:12" ht="16.5" x14ac:dyDescent="0.35">
      <c r="A390" s="43" t="s">
        <v>144</v>
      </c>
      <c r="B390" s="35" t="s">
        <v>120</v>
      </c>
      <c r="C390" s="41" t="s">
        <v>465</v>
      </c>
      <c r="D390" s="41" t="s">
        <v>49</v>
      </c>
      <c r="E390" s="41" t="s">
        <v>50</v>
      </c>
      <c r="F390" s="41">
        <v>-6.2477499999999998E-2</v>
      </c>
      <c r="G390" s="41">
        <v>0.59780999999999995</v>
      </c>
      <c r="H390" s="41">
        <v>17</v>
      </c>
      <c r="I390" s="41">
        <v>7318935</v>
      </c>
      <c r="J390" s="35">
        <v>189473</v>
      </c>
      <c r="K390" s="41">
        <v>1.44951E-3</v>
      </c>
      <c r="L390" s="41">
        <v>0</v>
      </c>
    </row>
    <row r="391" spans="1:12" ht="16.5" x14ac:dyDescent="0.35">
      <c r="A391" s="43" t="s">
        <v>144</v>
      </c>
      <c r="B391" s="35" t="s">
        <v>120</v>
      </c>
      <c r="C391" s="41" t="s">
        <v>466</v>
      </c>
      <c r="D391" s="41" t="s">
        <v>52</v>
      </c>
      <c r="E391" s="41" t="s">
        <v>51</v>
      </c>
      <c r="F391" s="41">
        <v>-1.5096999999999999E-2</v>
      </c>
      <c r="G391" s="41">
        <v>0.38476100000000002</v>
      </c>
      <c r="H391" s="41">
        <v>17</v>
      </c>
      <c r="I391" s="41">
        <v>17988591</v>
      </c>
      <c r="J391" s="35">
        <v>189473</v>
      </c>
      <c r="K391" s="41">
        <v>1.4479899999999999E-3</v>
      </c>
      <c r="L391" s="42">
        <v>4.8999999999999998E-27</v>
      </c>
    </row>
    <row r="392" spans="1:12" ht="16.5" x14ac:dyDescent="0.35">
      <c r="A392" s="43" t="s">
        <v>144</v>
      </c>
      <c r="B392" s="35" t="s">
        <v>120</v>
      </c>
      <c r="C392" s="41" t="s">
        <v>467</v>
      </c>
      <c r="D392" s="41" t="s">
        <v>50</v>
      </c>
      <c r="E392" s="41" t="s">
        <v>49</v>
      </c>
      <c r="F392" s="41">
        <v>1.02337E-2</v>
      </c>
      <c r="G392" s="41">
        <v>0.81549099999999997</v>
      </c>
      <c r="H392" s="41">
        <v>19</v>
      </c>
      <c r="I392" s="41">
        <v>19488718</v>
      </c>
      <c r="J392" s="35">
        <v>189473</v>
      </c>
      <c r="K392" s="41">
        <v>1.83494E-3</v>
      </c>
      <c r="L392" s="42">
        <v>5.4000000000000004E-9</v>
      </c>
    </row>
    <row r="393" spans="1:12" ht="16.5" x14ac:dyDescent="0.35">
      <c r="A393" s="43" t="s">
        <v>144</v>
      </c>
      <c r="B393" s="35" t="s">
        <v>120</v>
      </c>
      <c r="C393" s="41" t="s">
        <v>468</v>
      </c>
      <c r="D393" s="41" t="s">
        <v>49</v>
      </c>
      <c r="E393" s="41" t="s">
        <v>50</v>
      </c>
      <c r="F393" s="41">
        <v>1.44829E-2</v>
      </c>
      <c r="G393" s="41">
        <v>0.84529500000000002</v>
      </c>
      <c r="H393" s="41">
        <v>20</v>
      </c>
      <c r="I393" s="41">
        <v>32298286</v>
      </c>
      <c r="J393" s="35">
        <v>189473</v>
      </c>
      <c r="K393" s="41">
        <v>1.9662999999999998E-3</v>
      </c>
      <c r="L393" s="42">
        <v>2.8000000000000001E-14</v>
      </c>
    </row>
    <row r="394" spans="1:12" ht="16.5" x14ac:dyDescent="0.35">
      <c r="A394" s="43" t="s">
        <v>144</v>
      </c>
      <c r="B394" s="35" t="s">
        <v>120</v>
      </c>
      <c r="C394" s="41" t="s">
        <v>469</v>
      </c>
      <c r="D394" s="41" t="s">
        <v>52</v>
      </c>
      <c r="E394" s="41" t="s">
        <v>51</v>
      </c>
      <c r="F394" s="41">
        <v>-1.20711E-2</v>
      </c>
      <c r="G394" s="41">
        <v>0.88612900000000006</v>
      </c>
      <c r="H394" s="41">
        <v>3</v>
      </c>
      <c r="I394" s="41">
        <v>52841220</v>
      </c>
      <c r="J394" s="35">
        <v>189473</v>
      </c>
      <c r="K394" s="41">
        <v>2.2272500000000001E-3</v>
      </c>
      <c r="L394" s="42">
        <v>3.4999999999999999E-9</v>
      </c>
    </row>
    <row r="395" spans="1:12" ht="16.5" x14ac:dyDescent="0.35">
      <c r="A395" s="43" t="s">
        <v>144</v>
      </c>
      <c r="B395" s="35" t="s">
        <v>120</v>
      </c>
      <c r="C395" s="41" t="s">
        <v>470</v>
      </c>
      <c r="D395" s="41" t="s">
        <v>49</v>
      </c>
      <c r="E395" s="41" t="s">
        <v>51</v>
      </c>
      <c r="F395" s="41">
        <v>-8.9903199999999996E-3</v>
      </c>
      <c r="G395" s="41">
        <v>0.75131599999999998</v>
      </c>
      <c r="H395" s="41">
        <v>3</v>
      </c>
      <c r="I395" s="41">
        <v>70654472</v>
      </c>
      <c r="J395" s="35">
        <v>189473</v>
      </c>
      <c r="K395" s="41">
        <v>1.64634E-3</v>
      </c>
      <c r="L395" s="42">
        <v>6.3000000000000002E-9</v>
      </c>
    </row>
    <row r="396" spans="1:12" ht="16.5" x14ac:dyDescent="0.35">
      <c r="A396" s="43" t="s">
        <v>144</v>
      </c>
      <c r="B396" s="35" t="s">
        <v>120</v>
      </c>
      <c r="C396" s="41" t="s">
        <v>471</v>
      </c>
      <c r="D396" s="41" t="s">
        <v>51</v>
      </c>
      <c r="E396" s="41" t="s">
        <v>52</v>
      </c>
      <c r="F396" s="41">
        <v>2.24735E-2</v>
      </c>
      <c r="G396" s="41">
        <v>0.38285000000000002</v>
      </c>
      <c r="H396" s="41">
        <v>4</v>
      </c>
      <c r="I396" s="41">
        <v>3443931</v>
      </c>
      <c r="J396" s="35">
        <v>189473</v>
      </c>
      <c r="K396" s="41">
        <v>1.4695000000000001E-3</v>
      </c>
      <c r="L396" s="42">
        <v>1.5000000000000001E-55</v>
      </c>
    </row>
    <row r="397" spans="1:12" ht="16.5" x14ac:dyDescent="0.35">
      <c r="A397" s="43" t="s">
        <v>144</v>
      </c>
      <c r="B397" s="35" t="s">
        <v>120</v>
      </c>
      <c r="C397" s="41" t="s">
        <v>472</v>
      </c>
      <c r="D397" s="41" t="s">
        <v>51</v>
      </c>
      <c r="E397" s="41" t="s">
        <v>52</v>
      </c>
      <c r="F397" s="41">
        <v>1.7217E-2</v>
      </c>
      <c r="G397" s="41">
        <v>0.56404799999999999</v>
      </c>
      <c r="H397" s="41">
        <v>4</v>
      </c>
      <c r="I397" s="41">
        <v>88203828</v>
      </c>
      <c r="J397" s="35">
        <v>189473</v>
      </c>
      <c r="K397" s="41">
        <v>1.43173E-3</v>
      </c>
      <c r="L397" s="42">
        <v>6.2999999999999994E-36</v>
      </c>
    </row>
    <row r="398" spans="1:12" ht="16.5" x14ac:dyDescent="0.35">
      <c r="A398" s="43" t="s">
        <v>144</v>
      </c>
      <c r="B398" s="35" t="s">
        <v>120</v>
      </c>
      <c r="C398" s="41" t="s">
        <v>473</v>
      </c>
      <c r="D398" s="41" t="s">
        <v>49</v>
      </c>
      <c r="E398" s="41" t="s">
        <v>50</v>
      </c>
      <c r="F398" s="41">
        <v>1.14185E-2</v>
      </c>
      <c r="G398" s="41">
        <v>0.71675299999999997</v>
      </c>
      <c r="H398" s="41">
        <v>5</v>
      </c>
      <c r="I398" s="41">
        <v>55868097</v>
      </c>
      <c r="J398" s="35">
        <v>189473</v>
      </c>
      <c r="K398" s="41">
        <v>1.6027400000000001E-3</v>
      </c>
      <c r="L398" s="42">
        <v>6.4E-13</v>
      </c>
    </row>
    <row r="399" spans="1:12" ht="16.5" x14ac:dyDescent="0.35">
      <c r="A399" s="43" t="s">
        <v>144</v>
      </c>
      <c r="B399" s="35" t="s">
        <v>120</v>
      </c>
      <c r="C399" s="41" t="s">
        <v>474</v>
      </c>
      <c r="D399" s="41" t="s">
        <v>49</v>
      </c>
      <c r="E399" s="41" t="s">
        <v>52</v>
      </c>
      <c r="F399" s="41">
        <v>-7.6197000000000001E-3</v>
      </c>
      <c r="G399" s="41">
        <v>0.59766200000000003</v>
      </c>
      <c r="H399" s="41">
        <v>8</v>
      </c>
      <c r="I399" s="41">
        <v>64705462</v>
      </c>
      <c r="J399" s="35">
        <v>189473</v>
      </c>
      <c r="K399" s="41">
        <v>1.44819E-3</v>
      </c>
      <c r="L399" s="42">
        <v>1.6000000000000001E-8</v>
      </c>
    </row>
    <row r="400" spans="1:12" ht="16.5" x14ac:dyDescent="0.35">
      <c r="A400" s="43" t="s">
        <v>144</v>
      </c>
      <c r="B400" s="35" t="s">
        <v>120</v>
      </c>
      <c r="C400" s="41" t="s">
        <v>475</v>
      </c>
      <c r="D400" s="41" t="s">
        <v>50</v>
      </c>
      <c r="E400" s="41" t="s">
        <v>52</v>
      </c>
      <c r="F400" s="41">
        <v>-1.0773899999999999E-2</v>
      </c>
      <c r="G400" s="41">
        <v>0.35782799999999998</v>
      </c>
      <c r="H400" s="41">
        <v>8</v>
      </c>
      <c r="I400" s="41">
        <v>59415337</v>
      </c>
      <c r="J400" s="35">
        <v>189473</v>
      </c>
      <c r="K400" s="41">
        <v>1.48934E-3</v>
      </c>
      <c r="L400" s="42">
        <v>1.7000000000000001E-13</v>
      </c>
    </row>
    <row r="401" spans="1:12" ht="16.5" x14ac:dyDescent="0.35">
      <c r="A401" s="43" t="s">
        <v>144</v>
      </c>
      <c r="B401" s="35" t="s">
        <v>120</v>
      </c>
      <c r="C401" s="41" t="s">
        <v>476</v>
      </c>
      <c r="D401" s="41" t="s">
        <v>50</v>
      </c>
      <c r="E401" s="41" t="s">
        <v>49</v>
      </c>
      <c r="F401" s="41">
        <v>-1.00214E-2</v>
      </c>
      <c r="G401" s="41">
        <v>0.72202</v>
      </c>
      <c r="H401" s="41">
        <v>14</v>
      </c>
      <c r="I401" s="41">
        <v>74250126</v>
      </c>
      <c r="J401" s="35">
        <v>189473</v>
      </c>
      <c r="K401" s="41">
        <v>1.61779E-3</v>
      </c>
      <c r="L401" s="42">
        <v>9.3000000000000002E-11</v>
      </c>
    </row>
    <row r="402" spans="1:12" ht="16.5" x14ac:dyDescent="0.35">
      <c r="A402" s="43" t="s">
        <v>144</v>
      </c>
      <c r="B402" s="35" t="s">
        <v>120</v>
      </c>
      <c r="C402" s="41" t="s">
        <v>477</v>
      </c>
      <c r="D402" s="41" t="s">
        <v>50</v>
      </c>
      <c r="E402" s="41" t="s">
        <v>51</v>
      </c>
      <c r="F402" s="41">
        <v>9.7149799999999998E-3</v>
      </c>
      <c r="G402" s="41">
        <v>0.76249299999999998</v>
      </c>
      <c r="H402" s="41">
        <v>2</v>
      </c>
      <c r="I402" s="41">
        <v>191564893</v>
      </c>
      <c r="J402" s="35">
        <v>189473</v>
      </c>
      <c r="K402" s="41">
        <v>1.6651999999999999E-3</v>
      </c>
      <c r="L402" s="42">
        <v>2.0000000000000001E-9</v>
      </c>
    </row>
    <row r="403" spans="1:12" ht="16.5" x14ac:dyDescent="0.35">
      <c r="A403" s="43" t="s">
        <v>144</v>
      </c>
      <c r="B403" s="35" t="s">
        <v>120</v>
      </c>
      <c r="C403" s="41" t="s">
        <v>478</v>
      </c>
      <c r="D403" s="41" t="s">
        <v>49</v>
      </c>
      <c r="E403" s="41" t="s">
        <v>51</v>
      </c>
      <c r="F403" s="41">
        <v>2.3944400000000001E-2</v>
      </c>
      <c r="G403" s="41">
        <v>0.97821199999999997</v>
      </c>
      <c r="H403" s="41">
        <v>11</v>
      </c>
      <c r="I403" s="41">
        <v>118793479</v>
      </c>
      <c r="J403" s="35">
        <v>189473</v>
      </c>
      <c r="K403" s="41">
        <v>4.9448299999999999E-3</v>
      </c>
      <c r="L403" s="42">
        <v>3.5000000000000002E-8</v>
      </c>
    </row>
    <row r="404" spans="1:12" ht="16.5" x14ac:dyDescent="0.35">
      <c r="A404" s="43" t="s">
        <v>144</v>
      </c>
      <c r="B404" s="35" t="s">
        <v>120</v>
      </c>
      <c r="C404" s="41" t="s">
        <v>479</v>
      </c>
      <c r="D404" s="41" t="s">
        <v>50</v>
      </c>
      <c r="E404" s="41" t="s">
        <v>49</v>
      </c>
      <c r="F404" s="41">
        <v>4.81421E-2</v>
      </c>
      <c r="G404" s="41">
        <v>0.97436800000000001</v>
      </c>
      <c r="H404" s="41">
        <v>15</v>
      </c>
      <c r="I404" s="41">
        <v>44027885</v>
      </c>
      <c r="J404" s="35">
        <v>189473</v>
      </c>
      <c r="K404" s="41">
        <v>4.4962700000000001E-3</v>
      </c>
      <c r="L404" s="42">
        <v>7.9000000000000007E-30</v>
      </c>
    </row>
    <row r="405" spans="1:12" ht="16.5" x14ac:dyDescent="0.35">
      <c r="A405" s="43" t="s">
        <v>144</v>
      </c>
      <c r="B405" s="35" t="s">
        <v>120</v>
      </c>
      <c r="C405" s="41" t="s">
        <v>480</v>
      </c>
      <c r="D405" s="41" t="s">
        <v>51</v>
      </c>
      <c r="E405" s="41" t="s">
        <v>52</v>
      </c>
      <c r="F405" s="41">
        <v>2.7873499999999999E-2</v>
      </c>
      <c r="G405" s="41">
        <v>0.97118199999999999</v>
      </c>
      <c r="H405" s="41">
        <v>17</v>
      </c>
      <c r="I405" s="41">
        <v>7092533</v>
      </c>
      <c r="J405" s="35">
        <v>189473</v>
      </c>
      <c r="K405" s="41">
        <v>4.6932099999999997E-3</v>
      </c>
      <c r="L405" s="42">
        <v>9.1000000000000004E-9</v>
      </c>
    </row>
    <row r="406" spans="1:12" ht="16.5" x14ac:dyDescent="0.35">
      <c r="A406" s="43" t="s">
        <v>144</v>
      </c>
      <c r="B406" s="35" t="s">
        <v>120</v>
      </c>
      <c r="C406" s="41" t="s">
        <v>481</v>
      </c>
      <c r="D406" s="41" t="s">
        <v>51</v>
      </c>
      <c r="E406" s="41" t="s">
        <v>52</v>
      </c>
      <c r="F406" s="41">
        <v>-4.8544200000000003E-2</v>
      </c>
      <c r="G406" s="41">
        <v>0.96438599999999997</v>
      </c>
      <c r="H406" s="41">
        <v>8</v>
      </c>
      <c r="I406" s="41">
        <v>81399180</v>
      </c>
      <c r="J406" s="35">
        <v>189473</v>
      </c>
      <c r="K406" s="41">
        <v>3.9446699999999999E-3</v>
      </c>
      <c r="L406" s="42">
        <v>1.5999999999999999E-35</v>
      </c>
    </row>
    <row r="407" spans="1:12" ht="16.5" x14ac:dyDescent="0.35">
      <c r="A407" s="43" t="s">
        <v>144</v>
      </c>
      <c r="B407" s="35" t="s">
        <v>120</v>
      </c>
      <c r="C407" s="41" t="s">
        <v>482</v>
      </c>
      <c r="D407" s="41" t="s">
        <v>50</v>
      </c>
      <c r="E407" s="41" t="s">
        <v>49</v>
      </c>
      <c r="F407" s="41">
        <v>-1.31168E-2</v>
      </c>
      <c r="G407" s="41">
        <v>0.78378700000000001</v>
      </c>
      <c r="H407" s="41">
        <v>19</v>
      </c>
      <c r="I407" s="41">
        <v>45395714</v>
      </c>
      <c r="J407" s="35">
        <v>189473</v>
      </c>
      <c r="K407" s="41">
        <v>1.7282700000000001E-3</v>
      </c>
      <c r="L407" s="42">
        <v>8.9999999999999995E-15</v>
      </c>
    </row>
    <row r="408" spans="1:12" ht="16.5" x14ac:dyDescent="0.35">
      <c r="A408" s="43" t="s">
        <v>144</v>
      </c>
      <c r="B408" s="35" t="s">
        <v>120</v>
      </c>
      <c r="C408" s="41" t="s">
        <v>483</v>
      </c>
      <c r="D408" s="41" t="s">
        <v>50</v>
      </c>
      <c r="E408" s="41" t="s">
        <v>52</v>
      </c>
      <c r="F408" s="41">
        <v>-1.0220999999999999E-2</v>
      </c>
      <c r="G408" s="41">
        <v>0.69683200000000001</v>
      </c>
      <c r="H408" s="41">
        <v>7</v>
      </c>
      <c r="I408" s="41">
        <v>130585553</v>
      </c>
      <c r="J408" s="35">
        <v>189473</v>
      </c>
      <c r="K408" s="41">
        <v>1.54823E-3</v>
      </c>
      <c r="L408" s="42">
        <v>1.8999999999999999E-11</v>
      </c>
    </row>
    <row r="409" spans="1:12" ht="16.5" x14ac:dyDescent="0.35">
      <c r="A409" s="43" t="s">
        <v>144</v>
      </c>
      <c r="B409" s="35" t="s">
        <v>120</v>
      </c>
      <c r="C409" s="41" t="s">
        <v>484</v>
      </c>
      <c r="D409" s="41" t="s">
        <v>52</v>
      </c>
      <c r="E409" s="41" t="s">
        <v>49</v>
      </c>
      <c r="F409" s="41">
        <v>1.0666999999999999E-2</v>
      </c>
      <c r="G409" s="41">
        <v>0.76794099999999998</v>
      </c>
      <c r="H409" s="41">
        <v>5</v>
      </c>
      <c r="I409" s="41">
        <v>158027575</v>
      </c>
      <c r="J409" s="35">
        <v>189473</v>
      </c>
      <c r="K409" s="41">
        <v>1.6944900000000001E-3</v>
      </c>
      <c r="L409" s="42">
        <v>5.8E-11</v>
      </c>
    </row>
    <row r="410" spans="1:12" ht="16.5" x14ac:dyDescent="0.35">
      <c r="A410" s="43" t="s">
        <v>144</v>
      </c>
      <c r="B410" s="35" t="s">
        <v>120</v>
      </c>
      <c r="C410" s="41" t="s">
        <v>485</v>
      </c>
      <c r="D410" s="41" t="s">
        <v>50</v>
      </c>
      <c r="E410" s="41" t="s">
        <v>49</v>
      </c>
      <c r="F410" s="41">
        <v>-1.6978799999999999E-2</v>
      </c>
      <c r="G410" s="41">
        <v>0.92774599999999996</v>
      </c>
      <c r="H410" s="41">
        <v>20</v>
      </c>
      <c r="I410" s="41">
        <v>49540925</v>
      </c>
      <c r="J410" s="35">
        <v>189473</v>
      </c>
      <c r="K410" s="41">
        <v>2.7528700000000001E-3</v>
      </c>
      <c r="L410" s="42">
        <v>2.8999999999999998E-10</v>
      </c>
    </row>
    <row r="411" spans="1:12" ht="16.5" x14ac:dyDescent="0.35">
      <c r="A411" s="43" t="s">
        <v>144</v>
      </c>
      <c r="B411" s="35" t="s">
        <v>120</v>
      </c>
      <c r="C411" s="41" t="s">
        <v>486</v>
      </c>
      <c r="D411" s="41" t="s">
        <v>51</v>
      </c>
      <c r="E411" s="41" t="s">
        <v>52</v>
      </c>
      <c r="F411" s="41">
        <v>-1.5431500000000001E-2</v>
      </c>
      <c r="G411" s="41">
        <v>0.92451099999999997</v>
      </c>
      <c r="H411" s="41">
        <v>1</v>
      </c>
      <c r="I411" s="41">
        <v>61695452</v>
      </c>
      <c r="J411" s="35">
        <v>189473</v>
      </c>
      <c r="K411" s="41">
        <v>2.6726300000000001E-3</v>
      </c>
      <c r="L411" s="42">
        <v>4.0999999999999998E-10</v>
      </c>
    </row>
    <row r="412" spans="1:12" ht="16.5" x14ac:dyDescent="0.35">
      <c r="A412" s="43" t="s">
        <v>144</v>
      </c>
      <c r="B412" s="35" t="s">
        <v>120</v>
      </c>
      <c r="C412" s="41" t="s">
        <v>487</v>
      </c>
      <c r="D412" s="41" t="s">
        <v>51</v>
      </c>
      <c r="E412" s="41" t="s">
        <v>49</v>
      </c>
      <c r="F412" s="41">
        <v>-1.3442000000000001E-2</v>
      </c>
      <c r="G412" s="41">
        <v>0.57354099999999997</v>
      </c>
      <c r="H412" s="41">
        <v>15</v>
      </c>
      <c r="I412" s="41">
        <v>63792486</v>
      </c>
      <c r="J412" s="35">
        <v>189473</v>
      </c>
      <c r="K412" s="41">
        <v>1.4341099999999999E-3</v>
      </c>
      <c r="L412" s="42">
        <v>4.9000000000000002E-21</v>
      </c>
    </row>
    <row r="413" spans="1:12" ht="16.5" x14ac:dyDescent="0.35">
      <c r="A413" s="43" t="s">
        <v>144</v>
      </c>
      <c r="B413" s="35" t="s">
        <v>120</v>
      </c>
      <c r="C413" s="41" t="s">
        <v>488</v>
      </c>
      <c r="D413" s="41" t="s">
        <v>51</v>
      </c>
      <c r="E413" s="41" t="s">
        <v>52</v>
      </c>
      <c r="F413" s="41">
        <v>-2.2008199999999999E-2</v>
      </c>
      <c r="G413" s="41">
        <v>0.71292199999999994</v>
      </c>
      <c r="H413" s="41">
        <v>19</v>
      </c>
      <c r="I413" s="41">
        <v>2816339</v>
      </c>
      <c r="J413" s="35">
        <v>189473</v>
      </c>
      <c r="K413" s="41">
        <v>1.56974E-3</v>
      </c>
      <c r="L413" s="42">
        <v>6.0999999999999995E-48</v>
      </c>
    </row>
    <row r="414" spans="1:12" ht="16.5" x14ac:dyDescent="0.35">
      <c r="A414" s="43" t="s">
        <v>144</v>
      </c>
      <c r="B414" s="35" t="s">
        <v>120</v>
      </c>
      <c r="C414" s="41" t="s">
        <v>489</v>
      </c>
      <c r="D414" s="41" t="s">
        <v>50</v>
      </c>
      <c r="E414" s="41" t="s">
        <v>49</v>
      </c>
      <c r="F414" s="41">
        <v>-8.5852199999999993E-3</v>
      </c>
      <c r="G414" s="41">
        <v>0.62004199999999998</v>
      </c>
      <c r="H414" s="41">
        <v>6</v>
      </c>
      <c r="I414" s="41">
        <v>151990235</v>
      </c>
      <c r="J414" s="35">
        <v>189473</v>
      </c>
      <c r="K414" s="41">
        <v>1.47003E-3</v>
      </c>
      <c r="L414" s="42">
        <v>3.4000000000000001E-10</v>
      </c>
    </row>
    <row r="415" spans="1:12" ht="16.5" x14ac:dyDescent="0.35">
      <c r="A415" s="43" t="s">
        <v>144</v>
      </c>
      <c r="B415" s="35" t="s">
        <v>120</v>
      </c>
      <c r="C415" s="41" t="s">
        <v>490</v>
      </c>
      <c r="D415" s="41" t="s">
        <v>52</v>
      </c>
      <c r="E415" s="41" t="s">
        <v>50</v>
      </c>
      <c r="F415" s="41">
        <v>1.3981499999999999E-2</v>
      </c>
      <c r="G415" s="41">
        <v>0.65428799999999998</v>
      </c>
      <c r="H415" s="41">
        <v>11</v>
      </c>
      <c r="I415" s="41">
        <v>61552680</v>
      </c>
      <c r="J415" s="35">
        <v>189473</v>
      </c>
      <c r="K415" s="41">
        <v>1.49248E-3</v>
      </c>
      <c r="L415" s="42">
        <v>2.2000000000000001E-21</v>
      </c>
    </row>
    <row r="416" spans="1:12" ht="16.5" x14ac:dyDescent="0.35">
      <c r="A416" s="43" t="s">
        <v>144</v>
      </c>
      <c r="B416" s="35" t="s">
        <v>120</v>
      </c>
      <c r="C416" s="41" t="s">
        <v>360</v>
      </c>
      <c r="D416" s="41" t="s">
        <v>50</v>
      </c>
      <c r="E416" s="41" t="s">
        <v>51</v>
      </c>
      <c r="F416" s="41">
        <v>-2.3100599999999999E-2</v>
      </c>
      <c r="G416" s="41">
        <v>0.95201400000000003</v>
      </c>
      <c r="H416" s="41">
        <v>14</v>
      </c>
      <c r="I416" s="41">
        <v>94847262</v>
      </c>
      <c r="J416" s="35">
        <v>189473</v>
      </c>
      <c r="K416" s="41">
        <v>3.3310200000000001E-3</v>
      </c>
      <c r="L416" s="42">
        <v>3.8E-12</v>
      </c>
    </row>
    <row r="417" spans="1:12" ht="16.5" x14ac:dyDescent="0.35">
      <c r="A417" s="43" t="s">
        <v>144</v>
      </c>
      <c r="B417" s="35" t="s">
        <v>120</v>
      </c>
      <c r="C417" s="41" t="s">
        <v>491</v>
      </c>
      <c r="D417" s="41" t="s">
        <v>51</v>
      </c>
      <c r="E417" s="41" t="s">
        <v>49</v>
      </c>
      <c r="F417" s="41">
        <v>2.08407E-2</v>
      </c>
      <c r="G417" s="41">
        <v>0.34181699999999998</v>
      </c>
      <c r="H417" s="41">
        <v>1</v>
      </c>
      <c r="I417" s="41">
        <v>107613923</v>
      </c>
      <c r="J417" s="35">
        <v>189473</v>
      </c>
      <c r="K417" s="41">
        <v>1.4996600000000001E-3</v>
      </c>
      <c r="L417" s="42">
        <v>9.8999999999999992E-46</v>
      </c>
    </row>
    <row r="418" spans="1:12" ht="16.5" x14ac:dyDescent="0.35">
      <c r="A418" s="43" t="s">
        <v>144</v>
      </c>
      <c r="B418" s="35" t="s">
        <v>120</v>
      </c>
      <c r="C418" s="41" t="s">
        <v>492</v>
      </c>
      <c r="D418" s="41" t="s">
        <v>50</v>
      </c>
      <c r="E418" s="41" t="s">
        <v>51</v>
      </c>
      <c r="F418" s="41">
        <v>1.21809E-2</v>
      </c>
      <c r="G418" s="41">
        <v>0.61889300000000003</v>
      </c>
      <c r="H418" s="41">
        <v>10</v>
      </c>
      <c r="I418" s="41">
        <v>81074125</v>
      </c>
      <c r="J418" s="35">
        <v>189473</v>
      </c>
      <c r="K418" s="41">
        <v>1.47555E-3</v>
      </c>
      <c r="L418" s="42">
        <v>5.1999999999999997E-16</v>
      </c>
    </row>
    <row r="419" spans="1:12" ht="16.5" x14ac:dyDescent="0.35">
      <c r="A419" s="43" t="s">
        <v>144</v>
      </c>
      <c r="B419" s="35" t="s">
        <v>120</v>
      </c>
      <c r="C419" s="41" t="s">
        <v>493</v>
      </c>
      <c r="D419" s="41" t="s">
        <v>50</v>
      </c>
      <c r="E419" s="41" t="s">
        <v>51</v>
      </c>
      <c r="F419" s="41">
        <v>0.108914</v>
      </c>
      <c r="G419" s="41">
        <v>0.98672599999999999</v>
      </c>
      <c r="H419" s="41">
        <v>17</v>
      </c>
      <c r="I419" s="41">
        <v>7573897</v>
      </c>
      <c r="J419" s="35">
        <v>189473</v>
      </c>
      <c r="K419" s="41">
        <v>6.2193600000000002E-3</v>
      </c>
      <c r="L419" s="42">
        <v>2.2999999999999999E-72</v>
      </c>
    </row>
    <row r="420" spans="1:12" ht="16.5" x14ac:dyDescent="0.35">
      <c r="A420" s="43" t="s">
        <v>144</v>
      </c>
      <c r="B420" s="35" t="s">
        <v>120</v>
      </c>
      <c r="C420" s="41" t="s">
        <v>494</v>
      </c>
      <c r="D420" s="41" t="s">
        <v>51</v>
      </c>
      <c r="E420" s="41" t="s">
        <v>52</v>
      </c>
      <c r="F420" s="41">
        <v>-5.6139300000000003E-2</v>
      </c>
      <c r="G420" s="41">
        <v>0.11101999999999999</v>
      </c>
      <c r="H420" s="41">
        <v>17</v>
      </c>
      <c r="I420" s="41">
        <v>7578837</v>
      </c>
      <c r="J420" s="35">
        <v>189473</v>
      </c>
      <c r="K420" s="41">
        <v>2.2174600000000001E-3</v>
      </c>
      <c r="L420" s="42">
        <v>6.7000000000000001E-144</v>
      </c>
    </row>
    <row r="421" spans="1:12" ht="16.5" x14ac:dyDescent="0.35">
      <c r="A421" s="43" t="s">
        <v>144</v>
      </c>
      <c r="B421" s="35" t="s">
        <v>120</v>
      </c>
      <c r="C421" s="41" t="s">
        <v>495</v>
      </c>
      <c r="D421" s="41" t="s">
        <v>49</v>
      </c>
      <c r="E421" s="41" t="s">
        <v>52</v>
      </c>
      <c r="F421" s="41">
        <v>-2.02851E-2</v>
      </c>
      <c r="G421" s="41">
        <v>0.88004400000000005</v>
      </c>
      <c r="H421" s="41">
        <v>3</v>
      </c>
      <c r="I421" s="41">
        <v>12393125</v>
      </c>
      <c r="J421" s="35">
        <v>189473</v>
      </c>
      <c r="K421" s="41">
        <v>2.1778000000000001E-3</v>
      </c>
      <c r="L421" s="42">
        <v>8.1000000000000001E-23</v>
      </c>
    </row>
    <row r="422" spans="1:12" ht="16.5" x14ac:dyDescent="0.35">
      <c r="A422" s="43" t="s">
        <v>144</v>
      </c>
      <c r="B422" s="35" t="s">
        <v>120</v>
      </c>
      <c r="C422" s="41" t="s">
        <v>496</v>
      </c>
      <c r="D422" s="41" t="s">
        <v>50</v>
      </c>
      <c r="E422" s="41" t="s">
        <v>51</v>
      </c>
      <c r="F422" s="41">
        <v>-8.0812699999999998E-3</v>
      </c>
      <c r="G422" s="41">
        <v>0.378307</v>
      </c>
      <c r="H422" s="41">
        <v>1</v>
      </c>
      <c r="I422" s="41">
        <v>226426337</v>
      </c>
      <c r="J422" s="35">
        <v>189473</v>
      </c>
      <c r="K422" s="41">
        <v>1.46261E-3</v>
      </c>
      <c r="L422" s="42">
        <v>1.9000000000000001E-9</v>
      </c>
    </row>
    <row r="423" spans="1:12" ht="16.5" x14ac:dyDescent="0.35">
      <c r="A423" s="43" t="s">
        <v>144</v>
      </c>
      <c r="B423" s="35" t="s">
        <v>120</v>
      </c>
      <c r="C423" s="41" t="s">
        <v>497</v>
      </c>
      <c r="D423" s="41" t="s">
        <v>51</v>
      </c>
      <c r="E423" s="41" t="s">
        <v>52</v>
      </c>
      <c r="F423" s="41">
        <v>8.7848300000000004E-3</v>
      </c>
      <c r="G423" s="41">
        <v>0.33815699999999999</v>
      </c>
      <c r="H423" s="41">
        <v>5</v>
      </c>
      <c r="I423" s="41">
        <v>90235367</v>
      </c>
      <c r="J423" s="35">
        <v>189473</v>
      </c>
      <c r="K423" s="41">
        <v>1.4991799999999999E-3</v>
      </c>
      <c r="L423" s="42">
        <v>8.0999999999999997E-9</v>
      </c>
    </row>
    <row r="424" spans="1:12" ht="16.5" x14ac:dyDescent="0.35">
      <c r="A424" s="43" t="s">
        <v>144</v>
      </c>
      <c r="B424" s="35" t="s">
        <v>120</v>
      </c>
      <c r="C424" s="41" t="s">
        <v>498</v>
      </c>
      <c r="D424" s="41" t="s">
        <v>49</v>
      </c>
      <c r="E424" s="41" t="s">
        <v>50</v>
      </c>
      <c r="F424" s="41">
        <v>9.6634300000000006E-3</v>
      </c>
      <c r="G424" s="41">
        <v>0.418402</v>
      </c>
      <c r="H424" s="41">
        <v>20</v>
      </c>
      <c r="I424" s="41">
        <v>32552587</v>
      </c>
      <c r="J424" s="35">
        <v>189473</v>
      </c>
      <c r="K424" s="41">
        <v>1.44688E-3</v>
      </c>
      <c r="L424" s="42">
        <v>2.7000000000000001E-13</v>
      </c>
    </row>
    <row r="425" spans="1:12" ht="16.5" x14ac:dyDescent="0.35">
      <c r="A425" s="43" t="s">
        <v>144</v>
      </c>
      <c r="B425" s="35" t="s">
        <v>120</v>
      </c>
      <c r="C425" s="41" t="s">
        <v>499</v>
      </c>
      <c r="D425" s="41" t="s">
        <v>52</v>
      </c>
      <c r="E425" s="41" t="s">
        <v>50</v>
      </c>
      <c r="F425" s="41">
        <v>-1.0112599999999999E-2</v>
      </c>
      <c r="G425" s="41">
        <v>0.40607700000000002</v>
      </c>
      <c r="H425" s="41">
        <v>6</v>
      </c>
      <c r="I425" s="41">
        <v>139835418</v>
      </c>
      <c r="J425" s="35">
        <v>189473</v>
      </c>
      <c r="K425" s="41">
        <v>1.4509200000000001E-3</v>
      </c>
      <c r="L425" s="42">
        <v>6.5000000000000002E-12</v>
      </c>
    </row>
    <row r="426" spans="1:12" ht="16.5" x14ac:dyDescent="0.35">
      <c r="A426" s="43" t="s">
        <v>144</v>
      </c>
      <c r="B426" s="35" t="s">
        <v>120</v>
      </c>
      <c r="C426" s="41" t="s">
        <v>500</v>
      </c>
      <c r="D426" s="41" t="s">
        <v>49</v>
      </c>
      <c r="E426" s="41" t="s">
        <v>51</v>
      </c>
      <c r="F426" s="41">
        <v>-2.5932799999999999E-2</v>
      </c>
      <c r="G426" s="41">
        <v>0.96688099999999999</v>
      </c>
      <c r="H426" s="41">
        <v>6</v>
      </c>
      <c r="I426" s="41">
        <v>34364965</v>
      </c>
      <c r="J426" s="35">
        <v>189473</v>
      </c>
      <c r="K426" s="41">
        <v>4.0274100000000004E-3</v>
      </c>
      <c r="L426" s="42">
        <v>2.0999999999999999E-12</v>
      </c>
    </row>
    <row r="427" spans="1:12" ht="16.5" x14ac:dyDescent="0.35">
      <c r="A427" s="43" t="s">
        <v>144</v>
      </c>
      <c r="B427" s="35" t="s">
        <v>120</v>
      </c>
      <c r="C427" s="41" t="s">
        <v>501</v>
      </c>
      <c r="D427" s="41" t="s">
        <v>51</v>
      </c>
      <c r="E427" s="41" t="s">
        <v>52</v>
      </c>
      <c r="F427" s="41">
        <v>1.1244799999999999E-2</v>
      </c>
      <c r="G427" s="41">
        <v>0.30606899999999998</v>
      </c>
      <c r="H427" s="41">
        <v>9</v>
      </c>
      <c r="I427" s="41">
        <v>123487903</v>
      </c>
      <c r="J427" s="35">
        <v>189473</v>
      </c>
      <c r="K427" s="41">
        <v>1.5459099999999999E-3</v>
      </c>
      <c r="L427" s="42">
        <v>3.8999999999999998E-14</v>
      </c>
    </row>
    <row r="428" spans="1:12" ht="16.5" x14ac:dyDescent="0.35">
      <c r="A428" s="43" t="s">
        <v>144</v>
      </c>
      <c r="B428" s="35" t="s">
        <v>120</v>
      </c>
      <c r="C428" s="41" t="s">
        <v>502</v>
      </c>
      <c r="D428" s="41" t="s">
        <v>50</v>
      </c>
      <c r="E428" s="41" t="s">
        <v>49</v>
      </c>
      <c r="F428" s="41">
        <v>-1.9474600000000002E-2</v>
      </c>
      <c r="G428" s="41">
        <v>0.81874599999999997</v>
      </c>
      <c r="H428" s="41">
        <v>19</v>
      </c>
      <c r="I428" s="41">
        <v>35559787</v>
      </c>
      <c r="J428" s="35">
        <v>189473</v>
      </c>
      <c r="K428" s="41">
        <v>1.84764E-3</v>
      </c>
      <c r="L428" s="42">
        <v>2.4000000000000002E-28</v>
      </c>
    </row>
    <row r="429" spans="1:12" ht="16.5" x14ac:dyDescent="0.35">
      <c r="A429" s="43" t="s">
        <v>144</v>
      </c>
      <c r="B429" s="35" t="s">
        <v>120</v>
      </c>
      <c r="C429" s="41" t="s">
        <v>363</v>
      </c>
      <c r="D429" s="41" t="s">
        <v>52</v>
      </c>
      <c r="E429" s="41" t="s">
        <v>49</v>
      </c>
      <c r="F429" s="41">
        <v>-7.8812300000000002E-2</v>
      </c>
      <c r="G429" s="41">
        <v>0.96094800000000002</v>
      </c>
      <c r="H429" s="41">
        <v>19</v>
      </c>
      <c r="I429" s="41">
        <v>17346854</v>
      </c>
      <c r="J429" s="35">
        <v>189473</v>
      </c>
      <c r="K429" s="41">
        <v>4.0022599999999997E-3</v>
      </c>
      <c r="L429" s="42">
        <v>6.6000000000000003E-94</v>
      </c>
    </row>
    <row r="430" spans="1:12" ht="16.5" x14ac:dyDescent="0.35">
      <c r="A430" s="43" t="s">
        <v>144</v>
      </c>
      <c r="B430" s="35" t="s">
        <v>120</v>
      </c>
      <c r="C430" s="41" t="s">
        <v>503</v>
      </c>
      <c r="D430" s="41" t="s">
        <v>52</v>
      </c>
      <c r="E430" s="41" t="s">
        <v>50</v>
      </c>
      <c r="F430" s="41">
        <v>9.7897899999999996E-3</v>
      </c>
      <c r="G430" s="41">
        <v>0.75901600000000002</v>
      </c>
      <c r="H430" s="41">
        <v>3</v>
      </c>
      <c r="I430" s="41">
        <v>122367241</v>
      </c>
      <c r="J430" s="35">
        <v>189473</v>
      </c>
      <c r="K430" s="41">
        <v>1.66742E-3</v>
      </c>
      <c r="L430" s="42">
        <v>6.9999999999999998E-9</v>
      </c>
    </row>
    <row r="431" spans="1:12" ht="16.5" x14ac:dyDescent="0.35">
      <c r="A431" s="43" t="s">
        <v>144</v>
      </c>
      <c r="B431" s="35" t="s">
        <v>120</v>
      </c>
      <c r="C431" s="41" t="s">
        <v>366</v>
      </c>
      <c r="D431" s="41" t="s">
        <v>50</v>
      </c>
      <c r="E431" s="41" t="s">
        <v>49</v>
      </c>
      <c r="F431" s="41">
        <v>2.7651599999999998E-2</v>
      </c>
      <c r="G431" s="41">
        <v>0.26384200000000002</v>
      </c>
      <c r="H431" s="41">
        <v>2</v>
      </c>
      <c r="I431" s="41">
        <v>64909166</v>
      </c>
      <c r="J431" s="35">
        <v>189473</v>
      </c>
      <c r="K431" s="41">
        <v>1.6092700000000001E-3</v>
      </c>
      <c r="L431" s="42">
        <v>1.7000000000000001E-67</v>
      </c>
    </row>
    <row r="432" spans="1:12" ht="16.5" x14ac:dyDescent="0.35">
      <c r="A432" s="43" t="s">
        <v>144</v>
      </c>
      <c r="B432" s="35" t="s">
        <v>120</v>
      </c>
      <c r="C432" s="41" t="s">
        <v>504</v>
      </c>
      <c r="D432" s="41" t="s">
        <v>49</v>
      </c>
      <c r="E432" s="41" t="s">
        <v>50</v>
      </c>
      <c r="F432" s="41">
        <v>-1.47321E-2</v>
      </c>
      <c r="G432" s="41">
        <v>6.7837300000000003E-2</v>
      </c>
      <c r="H432" s="41">
        <v>3</v>
      </c>
      <c r="I432" s="41">
        <v>101105268</v>
      </c>
      <c r="J432" s="35">
        <v>189473</v>
      </c>
      <c r="K432" s="41">
        <v>2.8360899999999999E-3</v>
      </c>
      <c r="L432" s="42">
        <v>3.5000000000000002E-8</v>
      </c>
    </row>
    <row r="433" spans="1:12" ht="16.5" x14ac:dyDescent="0.35">
      <c r="A433" s="43" t="s">
        <v>144</v>
      </c>
      <c r="B433" s="35" t="s">
        <v>120</v>
      </c>
      <c r="C433" s="41" t="s">
        <v>505</v>
      </c>
      <c r="D433" s="41" t="s">
        <v>50</v>
      </c>
      <c r="E433" s="41" t="s">
        <v>49</v>
      </c>
      <c r="F433" s="41">
        <v>1.09771E-2</v>
      </c>
      <c r="G433" s="41">
        <v>0.43015399999999998</v>
      </c>
      <c r="H433" s="41">
        <v>8</v>
      </c>
      <c r="I433" s="41">
        <v>116999486</v>
      </c>
      <c r="J433" s="35">
        <v>189473</v>
      </c>
      <c r="K433" s="41">
        <v>1.43614E-3</v>
      </c>
      <c r="L433" s="42">
        <v>3.4E-16</v>
      </c>
    </row>
    <row r="434" spans="1:12" ht="16.5" x14ac:dyDescent="0.35">
      <c r="A434" s="43" t="s">
        <v>144</v>
      </c>
      <c r="B434" s="35" t="s">
        <v>120</v>
      </c>
      <c r="C434" s="41" t="s">
        <v>506</v>
      </c>
      <c r="D434" s="41" t="s">
        <v>51</v>
      </c>
      <c r="E434" s="41" t="s">
        <v>52</v>
      </c>
      <c r="F434" s="41">
        <v>-8.8465000000000002E-3</v>
      </c>
      <c r="G434" s="41">
        <v>0.65071599999999996</v>
      </c>
      <c r="H434" s="41">
        <v>14</v>
      </c>
      <c r="I434" s="41">
        <v>73011885</v>
      </c>
      <c r="J434" s="35">
        <v>189473</v>
      </c>
      <c r="K434" s="41">
        <v>1.50102E-3</v>
      </c>
      <c r="L434" s="42">
        <v>5.7999999999999996E-10</v>
      </c>
    </row>
    <row r="435" spans="1:12" ht="16.5" x14ac:dyDescent="0.35">
      <c r="A435" s="43" t="s">
        <v>144</v>
      </c>
      <c r="B435" s="35" t="s">
        <v>120</v>
      </c>
      <c r="C435" s="41" t="s">
        <v>507</v>
      </c>
      <c r="D435" s="41" t="s">
        <v>51</v>
      </c>
      <c r="E435" s="41" t="s">
        <v>52</v>
      </c>
      <c r="F435" s="41">
        <v>-8.3410700000000008E-3</v>
      </c>
      <c r="G435" s="41">
        <v>0.47095599999999999</v>
      </c>
      <c r="H435" s="41">
        <v>16</v>
      </c>
      <c r="I435" s="41">
        <v>83988831</v>
      </c>
      <c r="J435" s="35">
        <v>189473</v>
      </c>
      <c r="K435" s="41">
        <v>1.42943E-3</v>
      </c>
      <c r="L435" s="42">
        <v>5.0000000000000003E-10</v>
      </c>
    </row>
    <row r="436" spans="1:12" ht="16.5" x14ac:dyDescent="0.35">
      <c r="A436" s="43" t="s">
        <v>144</v>
      </c>
      <c r="B436" s="35" t="s">
        <v>120</v>
      </c>
      <c r="C436" s="41" t="s">
        <v>508</v>
      </c>
      <c r="D436" s="41" t="s">
        <v>49</v>
      </c>
      <c r="E436" s="41" t="s">
        <v>51</v>
      </c>
      <c r="F436" s="41">
        <v>1.06363E-2</v>
      </c>
      <c r="G436" s="41">
        <v>0.61232699999999995</v>
      </c>
      <c r="H436" s="41">
        <v>11</v>
      </c>
      <c r="I436" s="41">
        <v>16248020</v>
      </c>
      <c r="J436" s="35">
        <v>189473</v>
      </c>
      <c r="K436" s="41">
        <v>1.4587000000000001E-3</v>
      </c>
      <c r="L436" s="42">
        <v>9.3000000000000004E-15</v>
      </c>
    </row>
    <row r="437" spans="1:12" ht="16.5" x14ac:dyDescent="0.35">
      <c r="A437" s="43" t="s">
        <v>144</v>
      </c>
      <c r="B437" s="35" t="s">
        <v>120</v>
      </c>
      <c r="C437" s="41" t="s">
        <v>509</v>
      </c>
      <c r="D437" s="41" t="s">
        <v>49</v>
      </c>
      <c r="E437" s="41" t="s">
        <v>50</v>
      </c>
      <c r="F437" s="41">
        <v>1.29163E-2</v>
      </c>
      <c r="G437" s="41">
        <v>0.384293</v>
      </c>
      <c r="H437" s="41">
        <v>14</v>
      </c>
      <c r="I437" s="41">
        <v>105258892</v>
      </c>
      <c r="J437" s="35">
        <v>189473</v>
      </c>
      <c r="K437" s="41">
        <v>1.4639399999999999E-3</v>
      </c>
      <c r="L437" s="42">
        <v>7.5999999999999995E-20</v>
      </c>
    </row>
    <row r="438" spans="1:12" ht="16.5" x14ac:dyDescent="0.35">
      <c r="A438" s="43" t="s">
        <v>144</v>
      </c>
      <c r="B438" s="35" t="s">
        <v>120</v>
      </c>
      <c r="C438" s="41" t="s">
        <v>510</v>
      </c>
      <c r="D438" s="41" t="s">
        <v>51</v>
      </c>
      <c r="E438" s="41" t="s">
        <v>52</v>
      </c>
      <c r="F438" s="41">
        <v>1.20404E-2</v>
      </c>
      <c r="G438" s="41">
        <v>0.73031900000000005</v>
      </c>
      <c r="H438" s="41">
        <v>5</v>
      </c>
      <c r="I438" s="41">
        <v>53307772</v>
      </c>
      <c r="J438" s="35">
        <v>189473</v>
      </c>
      <c r="K438" s="41">
        <v>1.6081100000000001E-3</v>
      </c>
      <c r="L438" s="42">
        <v>1.6000000000000001E-14</v>
      </c>
    </row>
    <row r="439" spans="1:12" ht="16.5" x14ac:dyDescent="0.35">
      <c r="A439" s="43" t="s">
        <v>144</v>
      </c>
      <c r="B439" s="35" t="s">
        <v>120</v>
      </c>
      <c r="C439" s="41" t="s">
        <v>511</v>
      </c>
      <c r="D439" s="41" t="s">
        <v>52</v>
      </c>
      <c r="E439" s="41" t="s">
        <v>50</v>
      </c>
      <c r="F439" s="41">
        <v>9.4156599999999993E-3</v>
      </c>
      <c r="G439" s="41">
        <v>0.34093800000000002</v>
      </c>
      <c r="H439" s="41">
        <v>20</v>
      </c>
      <c r="I439" s="41">
        <v>17844492</v>
      </c>
      <c r="J439" s="35">
        <v>189473</v>
      </c>
      <c r="K439" s="41">
        <v>1.50343E-3</v>
      </c>
      <c r="L439" s="42">
        <v>2.8999999999999998E-10</v>
      </c>
    </row>
    <row r="440" spans="1:12" ht="16.5" x14ac:dyDescent="0.35">
      <c r="A440" s="43" t="s">
        <v>144</v>
      </c>
      <c r="B440" s="35" t="s">
        <v>120</v>
      </c>
      <c r="C440" s="41" t="s">
        <v>512</v>
      </c>
      <c r="D440" s="41" t="s">
        <v>51</v>
      </c>
      <c r="E440" s="41" t="s">
        <v>52</v>
      </c>
      <c r="F440" s="41">
        <v>1.4219600000000001E-2</v>
      </c>
      <c r="G440" s="41">
        <v>0.838974</v>
      </c>
      <c r="H440" s="41">
        <v>1</v>
      </c>
      <c r="I440" s="41">
        <v>150958836</v>
      </c>
      <c r="J440" s="35">
        <v>189473</v>
      </c>
      <c r="K440" s="41">
        <v>1.9176499999999999E-3</v>
      </c>
      <c r="L440" s="42">
        <v>1.0999999999999999E-15</v>
      </c>
    </row>
    <row r="441" spans="1:12" ht="16.5" x14ac:dyDescent="0.35">
      <c r="A441" s="43" t="s">
        <v>144</v>
      </c>
      <c r="B441" s="35" t="s">
        <v>120</v>
      </c>
      <c r="C441" s="41" t="s">
        <v>513</v>
      </c>
      <c r="D441" s="41" t="s">
        <v>51</v>
      </c>
      <c r="E441" s="41" t="s">
        <v>50</v>
      </c>
      <c r="F441" s="41">
        <v>8.3724300000000001E-3</v>
      </c>
      <c r="G441" s="41">
        <v>0.611981</v>
      </c>
      <c r="H441" s="41">
        <v>8</v>
      </c>
      <c r="I441" s="41">
        <v>11664540</v>
      </c>
      <c r="J441" s="35">
        <v>189473</v>
      </c>
      <c r="K441" s="41">
        <v>1.5659700000000001E-3</v>
      </c>
      <c r="L441" s="42">
        <v>7.2E-9</v>
      </c>
    </row>
    <row r="442" spans="1:12" ht="16.5" x14ac:dyDescent="0.35">
      <c r="A442" s="43" t="s">
        <v>144</v>
      </c>
      <c r="B442" s="35" t="s">
        <v>120</v>
      </c>
      <c r="C442" s="41" t="s">
        <v>514</v>
      </c>
      <c r="D442" s="41" t="s">
        <v>52</v>
      </c>
      <c r="E442" s="41" t="s">
        <v>51</v>
      </c>
      <c r="F442" s="41">
        <v>1.2733700000000001E-2</v>
      </c>
      <c r="G442" s="41">
        <v>0.74419199999999996</v>
      </c>
      <c r="H442" s="41">
        <v>19</v>
      </c>
      <c r="I442" s="41">
        <v>18237882</v>
      </c>
      <c r="J442" s="35">
        <v>189473</v>
      </c>
      <c r="K442" s="41">
        <v>1.62912E-3</v>
      </c>
      <c r="L442" s="42">
        <v>1.4999999999999999E-15</v>
      </c>
    </row>
    <row r="443" spans="1:12" ht="16.5" x14ac:dyDescent="0.35">
      <c r="A443" s="43" t="s">
        <v>144</v>
      </c>
      <c r="B443" s="35" t="s">
        <v>120</v>
      </c>
      <c r="C443" s="41" t="s">
        <v>515</v>
      </c>
      <c r="D443" s="41" t="s">
        <v>52</v>
      </c>
      <c r="E443" s="41" t="s">
        <v>49</v>
      </c>
      <c r="F443" s="41">
        <v>-3.7051099999999997E-2</v>
      </c>
      <c r="G443" s="41">
        <v>0.97848100000000005</v>
      </c>
      <c r="H443" s="41">
        <v>13</v>
      </c>
      <c r="I443" s="41">
        <v>50707087</v>
      </c>
      <c r="J443" s="35">
        <v>189473</v>
      </c>
      <c r="K443" s="41">
        <v>4.9049899999999997E-3</v>
      </c>
      <c r="L443" s="42">
        <v>1.0999999999999999E-15</v>
      </c>
    </row>
    <row r="444" spans="1:12" ht="16.5" x14ac:dyDescent="0.35">
      <c r="A444" s="43" t="s">
        <v>144</v>
      </c>
      <c r="B444" s="35" t="s">
        <v>120</v>
      </c>
      <c r="C444" s="41" t="s">
        <v>516</v>
      </c>
      <c r="D444" s="41" t="s">
        <v>50</v>
      </c>
      <c r="E444" s="41" t="s">
        <v>49</v>
      </c>
      <c r="F444" s="41">
        <v>-1.2252799999999999E-2</v>
      </c>
      <c r="G444" s="41">
        <v>0.25460899999999997</v>
      </c>
      <c r="H444" s="41">
        <v>1</v>
      </c>
      <c r="I444" s="41">
        <v>23693422</v>
      </c>
      <c r="J444" s="35">
        <v>189473</v>
      </c>
      <c r="K444" s="41">
        <v>1.62754E-3</v>
      </c>
      <c r="L444" s="42">
        <v>1.9000000000000001E-15</v>
      </c>
    </row>
    <row r="445" spans="1:12" ht="16.5" x14ac:dyDescent="0.35">
      <c r="A445" s="43" t="s">
        <v>144</v>
      </c>
      <c r="B445" s="35" t="s">
        <v>120</v>
      </c>
      <c r="C445" s="41" t="s">
        <v>517</v>
      </c>
      <c r="D445" s="41" t="s">
        <v>51</v>
      </c>
      <c r="E445" s="41" t="s">
        <v>52</v>
      </c>
      <c r="F445" s="41">
        <v>1.0467300000000001E-2</v>
      </c>
      <c r="G445" s="41">
        <v>0.36036299999999999</v>
      </c>
      <c r="H445" s="41">
        <v>1</v>
      </c>
      <c r="I445" s="41">
        <v>214352015</v>
      </c>
      <c r="J445" s="35">
        <v>189473</v>
      </c>
      <c r="K445" s="41">
        <v>1.47145E-3</v>
      </c>
      <c r="L445" s="42">
        <v>7.7999999999999996E-14</v>
      </c>
    </row>
    <row r="446" spans="1:12" ht="16.5" x14ac:dyDescent="0.35">
      <c r="A446" s="43" t="s">
        <v>144</v>
      </c>
      <c r="B446" s="35" t="s">
        <v>120</v>
      </c>
      <c r="C446" s="41" t="s">
        <v>518</v>
      </c>
      <c r="D446" s="41" t="s">
        <v>51</v>
      </c>
      <c r="E446" s="41" t="s">
        <v>52</v>
      </c>
      <c r="F446" s="41">
        <v>-9.5512099999999992E-3</v>
      </c>
      <c r="G446" s="41">
        <v>0.67908500000000005</v>
      </c>
      <c r="H446" s="41">
        <v>4</v>
      </c>
      <c r="I446" s="41">
        <v>157646955</v>
      </c>
      <c r="J446" s="35">
        <v>189473</v>
      </c>
      <c r="K446" s="41">
        <v>1.51819E-3</v>
      </c>
      <c r="L446" s="42">
        <v>2.0000000000000001E-10</v>
      </c>
    </row>
    <row r="447" spans="1:12" ht="16.5" x14ac:dyDescent="0.35">
      <c r="A447" s="43" t="s">
        <v>144</v>
      </c>
      <c r="B447" s="35" t="s">
        <v>120</v>
      </c>
      <c r="C447" s="41" t="s">
        <v>519</v>
      </c>
      <c r="D447" s="41" t="s">
        <v>49</v>
      </c>
      <c r="E447" s="41" t="s">
        <v>50</v>
      </c>
      <c r="F447" s="41">
        <v>2.8265999999999999E-2</v>
      </c>
      <c r="G447" s="41">
        <v>0.97467999999999999</v>
      </c>
      <c r="H447" s="41">
        <v>4</v>
      </c>
      <c r="I447" s="41">
        <v>144359490</v>
      </c>
      <c r="J447" s="35">
        <v>189473</v>
      </c>
      <c r="K447" s="41">
        <v>4.5088200000000002E-3</v>
      </c>
      <c r="L447" s="42">
        <v>7.8999999999999999E-11</v>
      </c>
    </row>
    <row r="448" spans="1:12" ht="16.5" x14ac:dyDescent="0.35">
      <c r="A448" s="43" t="s">
        <v>144</v>
      </c>
      <c r="B448" s="35" t="s">
        <v>120</v>
      </c>
      <c r="C448" s="41" t="s">
        <v>520</v>
      </c>
      <c r="D448" s="41" t="s">
        <v>49</v>
      </c>
      <c r="E448" s="41" t="s">
        <v>50</v>
      </c>
      <c r="F448" s="41">
        <v>-6.2738699999999994E-2</v>
      </c>
      <c r="G448" s="41">
        <v>0.97984700000000002</v>
      </c>
      <c r="H448" s="41">
        <v>14</v>
      </c>
      <c r="I448" s="41">
        <v>94844947</v>
      </c>
      <c r="J448" s="35">
        <v>189473</v>
      </c>
      <c r="K448" s="41">
        <v>5.0675599999999996E-3</v>
      </c>
      <c r="L448" s="42">
        <v>9.7999999999999992E-34</v>
      </c>
    </row>
    <row r="449" spans="1:12" ht="16.5" x14ac:dyDescent="0.35">
      <c r="A449" s="43" t="s">
        <v>144</v>
      </c>
      <c r="B449" s="35" t="s">
        <v>120</v>
      </c>
      <c r="C449" s="41" t="s">
        <v>521</v>
      </c>
      <c r="D449" s="41" t="s">
        <v>50</v>
      </c>
      <c r="E449" s="41" t="s">
        <v>51</v>
      </c>
      <c r="F449" s="41">
        <v>-1.0093E-2</v>
      </c>
      <c r="G449" s="41">
        <v>0.25990099999999999</v>
      </c>
      <c r="H449" s="41">
        <v>19</v>
      </c>
      <c r="I449" s="41">
        <v>48104647</v>
      </c>
      <c r="J449" s="35">
        <v>189473</v>
      </c>
      <c r="K449" s="41">
        <v>1.6296500000000001E-3</v>
      </c>
      <c r="L449" s="42">
        <v>6.5000000000000003E-10</v>
      </c>
    </row>
    <row r="450" spans="1:12" ht="16.5" x14ac:dyDescent="0.35">
      <c r="A450" s="43" t="s">
        <v>144</v>
      </c>
      <c r="B450" s="35" t="s">
        <v>120</v>
      </c>
      <c r="C450" s="41" t="s">
        <v>522</v>
      </c>
      <c r="D450" s="41" t="s">
        <v>50</v>
      </c>
      <c r="E450" s="41" t="s">
        <v>49</v>
      </c>
      <c r="F450" s="41">
        <v>-1.33759E-2</v>
      </c>
      <c r="G450" s="41">
        <v>0.30020400000000003</v>
      </c>
      <c r="H450" s="41">
        <v>16</v>
      </c>
      <c r="I450" s="41">
        <v>81534790</v>
      </c>
      <c r="J450" s="35">
        <v>189473</v>
      </c>
      <c r="K450" s="41">
        <v>1.55269E-3</v>
      </c>
      <c r="L450" s="42">
        <v>2.4999999999999999E-20</v>
      </c>
    </row>
    <row r="451" spans="1:12" ht="16.5" x14ac:dyDescent="0.35">
      <c r="A451" s="43" t="s">
        <v>144</v>
      </c>
      <c r="B451" s="35" t="s">
        <v>120</v>
      </c>
      <c r="C451" s="41" t="s">
        <v>523</v>
      </c>
      <c r="D451" s="41" t="s">
        <v>49</v>
      </c>
      <c r="E451" s="41" t="s">
        <v>50</v>
      </c>
      <c r="F451" s="41">
        <v>1.4911900000000001E-2</v>
      </c>
      <c r="G451" s="41">
        <v>0.35547600000000001</v>
      </c>
      <c r="H451" s="41">
        <v>2</v>
      </c>
      <c r="I451" s="41">
        <v>227112754</v>
      </c>
      <c r="J451" s="35">
        <v>189473</v>
      </c>
      <c r="K451" s="41">
        <v>1.4736199999999999E-3</v>
      </c>
      <c r="L451" s="42">
        <v>8.2999999999999995E-26</v>
      </c>
    </row>
    <row r="452" spans="1:12" ht="16.5" x14ac:dyDescent="0.35">
      <c r="A452" s="43" t="s">
        <v>144</v>
      </c>
      <c r="B452" s="35" t="s">
        <v>120</v>
      </c>
      <c r="C452" s="41" t="s">
        <v>524</v>
      </c>
      <c r="D452" s="41" t="s">
        <v>49</v>
      </c>
      <c r="E452" s="41" t="s">
        <v>51</v>
      </c>
      <c r="F452" s="41">
        <v>-2.5432199999999999E-2</v>
      </c>
      <c r="G452" s="41">
        <v>0.74385599999999996</v>
      </c>
      <c r="H452" s="41">
        <v>9</v>
      </c>
      <c r="I452" s="41">
        <v>86595731</v>
      </c>
      <c r="J452" s="35">
        <v>189473</v>
      </c>
      <c r="K452" s="41">
        <v>1.6305200000000001E-3</v>
      </c>
      <c r="L452" s="42">
        <v>2.5999999999999999E-55</v>
      </c>
    </row>
    <row r="453" spans="1:12" ht="16.5" x14ac:dyDescent="0.35">
      <c r="A453" s="43" t="s">
        <v>144</v>
      </c>
      <c r="B453" s="35" t="s">
        <v>120</v>
      </c>
      <c r="C453" s="41" t="s">
        <v>525</v>
      </c>
      <c r="D453" s="41" t="s">
        <v>50</v>
      </c>
      <c r="E453" s="41" t="s">
        <v>49</v>
      </c>
      <c r="F453" s="41">
        <v>-1.1986200000000001E-2</v>
      </c>
      <c r="G453" s="41">
        <v>0.68034099999999997</v>
      </c>
      <c r="H453" s="41">
        <v>1</v>
      </c>
      <c r="I453" s="41">
        <v>219727779</v>
      </c>
      <c r="J453" s="35">
        <v>189473</v>
      </c>
      <c r="K453" s="41">
        <v>1.5155100000000001E-3</v>
      </c>
      <c r="L453" s="42">
        <v>1.3E-15</v>
      </c>
    </row>
    <row r="454" spans="1:12" ht="16.5" x14ac:dyDescent="0.35">
      <c r="A454" s="43" t="s">
        <v>144</v>
      </c>
      <c r="B454" s="35" t="s">
        <v>120</v>
      </c>
      <c r="C454" s="41" t="s">
        <v>526</v>
      </c>
      <c r="D454" s="41" t="s">
        <v>50</v>
      </c>
      <c r="E454" s="41" t="s">
        <v>49</v>
      </c>
      <c r="F454" s="41">
        <v>1.23588E-2</v>
      </c>
      <c r="G454" s="41">
        <v>0.66685499999999998</v>
      </c>
      <c r="H454" s="41">
        <v>11</v>
      </c>
      <c r="I454" s="41">
        <v>65217589</v>
      </c>
      <c r="J454" s="35">
        <v>189473</v>
      </c>
      <c r="K454" s="41">
        <v>1.50741E-3</v>
      </c>
      <c r="L454" s="42">
        <v>1.4999999999999999E-18</v>
      </c>
    </row>
    <row r="455" spans="1:12" ht="16.5" x14ac:dyDescent="0.35">
      <c r="A455" s="43" t="s">
        <v>144</v>
      </c>
      <c r="B455" s="35" t="s">
        <v>120</v>
      </c>
      <c r="C455" s="41" t="s">
        <v>527</v>
      </c>
      <c r="D455" s="41" t="s">
        <v>49</v>
      </c>
      <c r="E455" s="41" t="s">
        <v>50</v>
      </c>
      <c r="F455" s="41">
        <v>1.52558E-2</v>
      </c>
      <c r="G455" s="41">
        <v>0.147261</v>
      </c>
      <c r="H455" s="41">
        <v>6</v>
      </c>
      <c r="I455" s="41">
        <v>31723389</v>
      </c>
      <c r="J455" s="35">
        <v>189473</v>
      </c>
      <c r="K455" s="41">
        <v>2.0041400000000002E-3</v>
      </c>
      <c r="L455" s="42">
        <v>2.2000000000000001E-14</v>
      </c>
    </row>
    <row r="456" spans="1:12" ht="16.5" x14ac:dyDescent="0.35">
      <c r="A456" s="43" t="s">
        <v>144</v>
      </c>
      <c r="B456" s="35" t="s">
        <v>120</v>
      </c>
      <c r="C456" s="41" t="s">
        <v>528</v>
      </c>
      <c r="D456" s="41" t="s">
        <v>52</v>
      </c>
      <c r="E456" s="41" t="s">
        <v>51</v>
      </c>
      <c r="F456" s="41">
        <v>-1.25024E-2</v>
      </c>
      <c r="G456" s="41">
        <v>0.81019699999999994</v>
      </c>
      <c r="H456" s="41">
        <v>14</v>
      </c>
      <c r="I456" s="41">
        <v>23685442</v>
      </c>
      <c r="J456" s="35">
        <v>189473</v>
      </c>
      <c r="K456" s="41">
        <v>1.81697E-3</v>
      </c>
      <c r="L456" s="42">
        <v>2E-12</v>
      </c>
    </row>
    <row r="457" spans="1:12" ht="16.5" x14ac:dyDescent="0.35">
      <c r="A457" s="43" t="s">
        <v>144</v>
      </c>
      <c r="B457" s="35" t="s">
        <v>120</v>
      </c>
      <c r="C457" s="41" t="s">
        <v>529</v>
      </c>
      <c r="D457" s="41" t="s">
        <v>49</v>
      </c>
      <c r="E457" s="41" t="s">
        <v>50</v>
      </c>
      <c r="F457" s="41">
        <v>-2.7336900000000001E-2</v>
      </c>
      <c r="G457" s="41">
        <v>0.87899799999999995</v>
      </c>
      <c r="H457" s="41">
        <v>19</v>
      </c>
      <c r="I457" s="41">
        <v>46384830</v>
      </c>
      <c r="J457" s="35">
        <v>189473</v>
      </c>
      <c r="K457" s="41">
        <v>2.1854399999999999E-3</v>
      </c>
      <c r="L457" s="42">
        <v>3.9000000000000001E-36</v>
      </c>
    </row>
    <row r="458" spans="1:12" ht="16.5" x14ac:dyDescent="0.35">
      <c r="A458" s="43" t="s">
        <v>144</v>
      </c>
      <c r="B458" s="35" t="s">
        <v>120</v>
      </c>
      <c r="C458" s="41" t="s">
        <v>530</v>
      </c>
      <c r="D458" s="41" t="s">
        <v>52</v>
      </c>
      <c r="E458" s="41" t="s">
        <v>51</v>
      </c>
      <c r="F458" s="41">
        <v>1.11445E-2</v>
      </c>
      <c r="G458" s="41">
        <v>0.34481699999999998</v>
      </c>
      <c r="H458" s="41">
        <v>5</v>
      </c>
      <c r="I458" s="41">
        <v>74965122</v>
      </c>
      <c r="J458" s="35">
        <v>189473</v>
      </c>
      <c r="K458" s="41">
        <v>1.49311E-3</v>
      </c>
      <c r="L458" s="42">
        <v>1.1999999999999999E-14</v>
      </c>
    </row>
    <row r="459" spans="1:12" ht="16.5" x14ac:dyDescent="0.35">
      <c r="A459" s="43" t="s">
        <v>144</v>
      </c>
      <c r="B459" s="35" t="s">
        <v>120</v>
      </c>
      <c r="C459" s="41" t="s">
        <v>531</v>
      </c>
      <c r="D459" s="41" t="s">
        <v>50</v>
      </c>
      <c r="E459" s="41" t="s">
        <v>52</v>
      </c>
      <c r="F459" s="41">
        <v>2.43518E-2</v>
      </c>
      <c r="G459" s="41">
        <v>0.97573200000000004</v>
      </c>
      <c r="H459" s="41">
        <v>17</v>
      </c>
      <c r="I459" s="41">
        <v>47303222</v>
      </c>
      <c r="J459" s="35">
        <v>189473</v>
      </c>
      <c r="K459" s="41">
        <v>4.5332799999999998E-3</v>
      </c>
      <c r="L459" s="42">
        <v>4.4999999999999999E-8</v>
      </c>
    </row>
    <row r="460" spans="1:12" ht="16.5" x14ac:dyDescent="0.35">
      <c r="A460" s="43" t="s">
        <v>144</v>
      </c>
      <c r="B460" s="35" t="s">
        <v>120</v>
      </c>
      <c r="C460" s="41" t="s">
        <v>532</v>
      </c>
      <c r="D460" s="41" t="s">
        <v>49</v>
      </c>
      <c r="E460" s="41" t="s">
        <v>50</v>
      </c>
      <c r="F460" s="41">
        <v>1.2757599999999999E-2</v>
      </c>
      <c r="G460" s="41">
        <v>0.32583099999999998</v>
      </c>
      <c r="H460" s="41">
        <v>1</v>
      </c>
      <c r="I460" s="41">
        <v>110229787</v>
      </c>
      <c r="J460" s="35">
        <v>189473</v>
      </c>
      <c r="K460" s="41">
        <v>1.67669E-3</v>
      </c>
      <c r="L460" s="42">
        <v>7.4E-14</v>
      </c>
    </row>
    <row r="461" spans="1:12" ht="16.5" x14ac:dyDescent="0.35">
      <c r="A461" s="43" t="s">
        <v>144</v>
      </c>
      <c r="B461" s="35" t="s">
        <v>120</v>
      </c>
      <c r="C461" s="41" t="s">
        <v>533</v>
      </c>
      <c r="D461" s="41" t="s">
        <v>52</v>
      </c>
      <c r="E461" s="41" t="s">
        <v>50</v>
      </c>
      <c r="F461" s="41">
        <v>-6.7072400000000004E-2</v>
      </c>
      <c r="G461" s="41">
        <v>0.91341899999999998</v>
      </c>
      <c r="H461" s="41">
        <v>17</v>
      </c>
      <c r="I461" s="41">
        <v>47398246</v>
      </c>
      <c r="J461" s="35">
        <v>189473</v>
      </c>
      <c r="K461" s="41">
        <v>2.4756000000000001E-3</v>
      </c>
      <c r="L461" s="42">
        <v>1.4E-166</v>
      </c>
    </row>
    <row r="462" spans="1:12" ht="16.5" x14ac:dyDescent="0.35">
      <c r="A462" s="43" t="s">
        <v>144</v>
      </c>
      <c r="B462" s="35" t="s">
        <v>120</v>
      </c>
      <c r="C462" s="41" t="s">
        <v>534</v>
      </c>
      <c r="D462" s="41" t="s">
        <v>52</v>
      </c>
      <c r="E462" s="41" t="s">
        <v>51</v>
      </c>
      <c r="F462" s="41">
        <v>-1.8690999999999999E-2</v>
      </c>
      <c r="G462" s="41">
        <v>0.78563400000000005</v>
      </c>
      <c r="H462" s="41">
        <v>22</v>
      </c>
      <c r="I462" s="41">
        <v>44324855</v>
      </c>
      <c r="J462" s="35">
        <v>189473</v>
      </c>
      <c r="K462" s="41">
        <v>1.7358600000000001E-3</v>
      </c>
      <c r="L462" s="42">
        <v>4.0000000000000002E-27</v>
      </c>
    </row>
    <row r="463" spans="1:12" ht="16.5" x14ac:dyDescent="0.35">
      <c r="A463" s="43" t="s">
        <v>144</v>
      </c>
      <c r="B463" s="35" t="s">
        <v>120</v>
      </c>
      <c r="C463" s="41" t="s">
        <v>535</v>
      </c>
      <c r="D463" s="41" t="s">
        <v>49</v>
      </c>
      <c r="E463" s="41" t="s">
        <v>50</v>
      </c>
      <c r="F463" s="41">
        <v>-1.0690699999999999E-2</v>
      </c>
      <c r="G463" s="41">
        <v>0.75330600000000003</v>
      </c>
      <c r="H463" s="41">
        <v>5</v>
      </c>
      <c r="I463" s="41">
        <v>127350549</v>
      </c>
      <c r="J463" s="35">
        <v>189473</v>
      </c>
      <c r="K463" s="41">
        <v>1.65277E-3</v>
      </c>
      <c r="L463" s="42">
        <v>1.8E-10</v>
      </c>
    </row>
    <row r="464" spans="1:12" ht="16.5" x14ac:dyDescent="0.35">
      <c r="A464" s="43" t="s">
        <v>144</v>
      </c>
      <c r="B464" s="35" t="s">
        <v>120</v>
      </c>
      <c r="C464" s="41" t="s">
        <v>536</v>
      </c>
      <c r="D464" s="41" t="s">
        <v>51</v>
      </c>
      <c r="E464" s="41" t="s">
        <v>52</v>
      </c>
      <c r="F464" s="41">
        <v>-8.7057599999999999E-3</v>
      </c>
      <c r="G464" s="41">
        <v>0.57988700000000004</v>
      </c>
      <c r="H464" s="41">
        <v>2</v>
      </c>
      <c r="I464" s="41">
        <v>37150793</v>
      </c>
      <c r="J464" s="35">
        <v>189473</v>
      </c>
      <c r="K464" s="41">
        <v>1.4342700000000001E-3</v>
      </c>
      <c r="L464" s="42">
        <v>2.0000000000000001E-9</v>
      </c>
    </row>
    <row r="465" spans="1:12" ht="16.5" x14ac:dyDescent="0.35">
      <c r="A465" s="43" t="s">
        <v>144</v>
      </c>
      <c r="B465" s="35" t="s">
        <v>120</v>
      </c>
      <c r="C465" s="41" t="s">
        <v>537</v>
      </c>
      <c r="D465" s="41" t="s">
        <v>49</v>
      </c>
      <c r="E465" s="41" t="s">
        <v>51</v>
      </c>
      <c r="F465" s="41">
        <v>7.7032200000000002E-3</v>
      </c>
      <c r="G465" s="41">
        <v>0.60244600000000004</v>
      </c>
      <c r="H465" s="41">
        <v>7</v>
      </c>
      <c r="I465" s="41">
        <v>2143208</v>
      </c>
      <c r="J465" s="35">
        <v>189473</v>
      </c>
      <c r="K465" s="41">
        <v>1.4502300000000001E-3</v>
      </c>
      <c r="L465" s="42">
        <v>2.3000000000000001E-8</v>
      </c>
    </row>
    <row r="466" spans="1:12" ht="16.5" x14ac:dyDescent="0.35">
      <c r="A466" s="43" t="s">
        <v>144</v>
      </c>
      <c r="B466" s="35" t="s">
        <v>120</v>
      </c>
      <c r="C466" s="41" t="s">
        <v>538</v>
      </c>
      <c r="D466" s="41" t="s">
        <v>52</v>
      </c>
      <c r="E466" s="41" t="s">
        <v>50</v>
      </c>
      <c r="F466" s="41">
        <v>-1.34374E-2</v>
      </c>
      <c r="G466" s="41">
        <v>0.76051899999999995</v>
      </c>
      <c r="H466" s="41">
        <v>11</v>
      </c>
      <c r="I466" s="41">
        <v>2179204</v>
      </c>
      <c r="J466" s="35">
        <v>189473</v>
      </c>
      <c r="K466" s="41">
        <v>1.68632E-3</v>
      </c>
      <c r="L466" s="42">
        <v>6.5000000000000001E-16</v>
      </c>
    </row>
    <row r="467" spans="1:12" ht="16.5" x14ac:dyDescent="0.35">
      <c r="A467" s="43" t="s">
        <v>144</v>
      </c>
      <c r="B467" s="35" t="s">
        <v>120</v>
      </c>
      <c r="C467" s="41" t="s">
        <v>383</v>
      </c>
      <c r="D467" s="41" t="s">
        <v>51</v>
      </c>
      <c r="E467" s="41" t="s">
        <v>49</v>
      </c>
      <c r="F467" s="41">
        <v>1.8870499999999998E-2</v>
      </c>
      <c r="G467" s="41">
        <v>0.22672900000000001</v>
      </c>
      <c r="H467" s="41">
        <v>5</v>
      </c>
      <c r="I467" s="41">
        <v>55804552</v>
      </c>
      <c r="J467" s="35">
        <v>189473</v>
      </c>
      <c r="K467" s="41">
        <v>1.69174E-3</v>
      </c>
      <c r="L467" s="42">
        <v>1.6000000000000001E-29</v>
      </c>
    </row>
    <row r="468" spans="1:12" ht="16.5" x14ac:dyDescent="0.35">
      <c r="A468" s="43" t="s">
        <v>144</v>
      </c>
      <c r="B468" s="35" t="s">
        <v>120</v>
      </c>
      <c r="C468" s="41" t="s">
        <v>539</v>
      </c>
      <c r="D468" s="41" t="s">
        <v>52</v>
      </c>
      <c r="E468" s="41" t="s">
        <v>51</v>
      </c>
      <c r="F468" s="41">
        <v>-1.1032800000000001E-2</v>
      </c>
      <c r="G468" s="41">
        <v>0.70447199999999999</v>
      </c>
      <c r="H468" s="41">
        <v>16</v>
      </c>
      <c r="I468" s="41">
        <v>15174571</v>
      </c>
      <c r="J468" s="35">
        <v>189473</v>
      </c>
      <c r="K468" s="41">
        <v>1.5636700000000001E-3</v>
      </c>
      <c r="L468" s="42">
        <v>1.4000000000000001E-13</v>
      </c>
    </row>
    <row r="469" spans="1:12" ht="16.5" x14ac:dyDescent="0.35">
      <c r="A469" s="43" t="s">
        <v>144</v>
      </c>
      <c r="B469" s="35" t="s">
        <v>120</v>
      </c>
      <c r="C469" s="41" t="s">
        <v>540</v>
      </c>
      <c r="D469" s="41" t="s">
        <v>51</v>
      </c>
      <c r="E469" s="41" t="s">
        <v>52</v>
      </c>
      <c r="F469" s="41">
        <v>-3.8715600000000003E-2</v>
      </c>
      <c r="G469" s="41">
        <v>0.18021300000000001</v>
      </c>
      <c r="H469" s="41">
        <v>7</v>
      </c>
      <c r="I469" s="41">
        <v>98005538</v>
      </c>
      <c r="J469" s="35">
        <v>189473</v>
      </c>
      <c r="K469" s="41">
        <v>1.84936E-3</v>
      </c>
      <c r="L469" s="42">
        <v>5.7000000000000001E-104</v>
      </c>
    </row>
    <row r="470" spans="1:12" ht="16.5" x14ac:dyDescent="0.35">
      <c r="A470" s="43" t="s">
        <v>144</v>
      </c>
      <c r="B470" s="35" t="s">
        <v>120</v>
      </c>
      <c r="C470" s="41" t="s">
        <v>541</v>
      </c>
      <c r="D470" s="41" t="s">
        <v>51</v>
      </c>
      <c r="E470" s="41" t="s">
        <v>52</v>
      </c>
      <c r="F470" s="41">
        <v>-2.60103E-2</v>
      </c>
      <c r="G470" s="41">
        <v>0.79421900000000001</v>
      </c>
      <c r="H470" s="41">
        <v>8</v>
      </c>
      <c r="I470" s="41">
        <v>81461974</v>
      </c>
      <c r="J470" s="35">
        <v>189473</v>
      </c>
      <c r="K470" s="41">
        <v>1.75898E-3</v>
      </c>
      <c r="L470" s="42">
        <v>2.4000000000000001E-57</v>
      </c>
    </row>
    <row r="471" spans="1:12" ht="16.5" x14ac:dyDescent="0.35">
      <c r="A471" s="43" t="s">
        <v>144</v>
      </c>
      <c r="B471" s="35" t="s">
        <v>120</v>
      </c>
      <c r="C471" s="41" t="s">
        <v>542</v>
      </c>
      <c r="D471" s="41" t="s">
        <v>49</v>
      </c>
      <c r="E471" s="41" t="s">
        <v>50</v>
      </c>
      <c r="F471" s="41">
        <v>-8.5793599999999994E-3</v>
      </c>
      <c r="G471" s="41">
        <v>0.69112200000000001</v>
      </c>
      <c r="H471" s="41">
        <v>9</v>
      </c>
      <c r="I471" s="41">
        <v>4309006</v>
      </c>
      <c r="J471" s="35">
        <v>189473</v>
      </c>
      <c r="K471" s="41">
        <v>1.5402899999999999E-3</v>
      </c>
      <c r="L471" s="42">
        <v>3E-9</v>
      </c>
    </row>
    <row r="472" spans="1:12" ht="16.5" x14ac:dyDescent="0.35">
      <c r="A472" s="43" t="s">
        <v>144</v>
      </c>
      <c r="B472" s="35" t="s">
        <v>120</v>
      </c>
      <c r="C472" s="41" t="s">
        <v>543</v>
      </c>
      <c r="D472" s="41" t="s">
        <v>52</v>
      </c>
      <c r="E472" s="41" t="s">
        <v>51</v>
      </c>
      <c r="F472" s="41">
        <v>1.69494E-2</v>
      </c>
      <c r="G472" s="41">
        <v>0.840167</v>
      </c>
      <c r="H472" s="41">
        <v>1</v>
      </c>
      <c r="I472" s="41">
        <v>197126649</v>
      </c>
      <c r="J472" s="35">
        <v>189473</v>
      </c>
      <c r="K472" s="41">
        <v>1.92537E-3</v>
      </c>
      <c r="L472" s="42">
        <v>5.4000000000000002E-19</v>
      </c>
    </row>
    <row r="473" spans="1:12" ht="16.5" x14ac:dyDescent="0.35">
      <c r="A473" s="43" t="s">
        <v>144</v>
      </c>
      <c r="B473" s="35" t="s">
        <v>120</v>
      </c>
      <c r="C473" s="41" t="s">
        <v>544</v>
      </c>
      <c r="D473" s="41" t="s">
        <v>52</v>
      </c>
      <c r="E473" s="41" t="s">
        <v>51</v>
      </c>
      <c r="F473" s="41">
        <v>1.05538E-2</v>
      </c>
      <c r="G473" s="41">
        <v>0.48414000000000001</v>
      </c>
      <c r="H473" s="41">
        <v>22</v>
      </c>
      <c r="I473" s="41">
        <v>19951271</v>
      </c>
      <c r="J473" s="35">
        <v>189473</v>
      </c>
      <c r="K473" s="41">
        <v>1.4271399999999999E-3</v>
      </c>
      <c r="L473" s="42">
        <v>2.0999999999999999E-13</v>
      </c>
    </row>
    <row r="474" spans="1:12" ht="16.5" x14ac:dyDescent="0.35">
      <c r="A474" s="43" t="s">
        <v>144</v>
      </c>
      <c r="B474" s="35" t="s">
        <v>120</v>
      </c>
      <c r="C474" s="41" t="s">
        <v>545</v>
      </c>
      <c r="D474" s="41" t="s">
        <v>49</v>
      </c>
      <c r="E474" s="41" t="s">
        <v>50</v>
      </c>
      <c r="F474" s="41">
        <v>1.28048E-2</v>
      </c>
      <c r="G474" s="41">
        <v>0.80311100000000002</v>
      </c>
      <c r="H474" s="41">
        <v>1</v>
      </c>
      <c r="I474" s="41">
        <v>91530001</v>
      </c>
      <c r="J474" s="35">
        <v>189473</v>
      </c>
      <c r="K474" s="41">
        <v>1.7831100000000001E-3</v>
      </c>
      <c r="L474" s="42">
        <v>4.9000000000000003E-13</v>
      </c>
    </row>
    <row r="475" spans="1:12" ht="16.5" x14ac:dyDescent="0.35">
      <c r="A475" s="43" t="s">
        <v>144</v>
      </c>
      <c r="B475" s="35" t="s">
        <v>120</v>
      </c>
      <c r="C475" s="41" t="s">
        <v>546</v>
      </c>
      <c r="D475" s="41" t="s">
        <v>50</v>
      </c>
      <c r="E475" s="41" t="s">
        <v>52</v>
      </c>
      <c r="F475" s="41">
        <v>1.8318600000000001E-2</v>
      </c>
      <c r="G475" s="41">
        <v>0.57188399999999995</v>
      </c>
      <c r="H475" s="41">
        <v>19</v>
      </c>
      <c r="I475" s="41">
        <v>7223848</v>
      </c>
      <c r="J475" s="35">
        <v>189473</v>
      </c>
      <c r="K475" s="41">
        <v>1.43571E-3</v>
      </c>
      <c r="L475" s="42">
        <v>2.0999999999999999E-39</v>
      </c>
    </row>
    <row r="476" spans="1:12" ht="16.5" x14ac:dyDescent="0.35">
      <c r="A476" s="43" t="s">
        <v>144</v>
      </c>
      <c r="B476" s="35" t="s">
        <v>120</v>
      </c>
      <c r="C476" s="41" t="s">
        <v>547</v>
      </c>
      <c r="D476" s="41" t="s">
        <v>50</v>
      </c>
      <c r="E476" s="41" t="s">
        <v>52</v>
      </c>
      <c r="F476" s="41">
        <v>1.0034299999999999E-2</v>
      </c>
      <c r="G476" s="41">
        <v>0.78235100000000002</v>
      </c>
      <c r="H476" s="41">
        <v>20</v>
      </c>
      <c r="I476" s="41">
        <v>45594295</v>
      </c>
      <c r="J476" s="35">
        <v>189473</v>
      </c>
      <c r="K476" s="41">
        <v>1.7347300000000001E-3</v>
      </c>
      <c r="L476" s="42">
        <v>1.4E-8</v>
      </c>
    </row>
    <row r="477" spans="1:12" ht="16.5" x14ac:dyDescent="0.35">
      <c r="A477" s="43" t="s">
        <v>144</v>
      </c>
      <c r="B477" s="35" t="s">
        <v>120</v>
      </c>
      <c r="C477" s="41" t="s">
        <v>548</v>
      </c>
      <c r="D477" s="41" t="s">
        <v>50</v>
      </c>
      <c r="E477" s="41" t="s">
        <v>52</v>
      </c>
      <c r="F477" s="41">
        <v>-1.4230899999999999E-2</v>
      </c>
      <c r="G477" s="41">
        <v>0.81798300000000002</v>
      </c>
      <c r="H477" s="41">
        <v>22</v>
      </c>
      <c r="I477" s="41">
        <v>21940189</v>
      </c>
      <c r="J477" s="35">
        <v>189473</v>
      </c>
      <c r="K477" s="41">
        <v>1.8626700000000001E-3</v>
      </c>
      <c r="L477" s="42">
        <v>2.0000000000000002E-15</v>
      </c>
    </row>
    <row r="478" spans="1:12" ht="16.5" x14ac:dyDescent="0.35">
      <c r="A478" s="43" t="s">
        <v>144</v>
      </c>
      <c r="B478" s="35" t="s">
        <v>120</v>
      </c>
      <c r="C478" s="41" t="s">
        <v>549</v>
      </c>
      <c r="D478" s="41" t="s">
        <v>50</v>
      </c>
      <c r="E478" s="41" t="s">
        <v>49</v>
      </c>
      <c r="F478" s="41">
        <v>7.7324300000000002E-3</v>
      </c>
      <c r="G478" s="41">
        <v>0.48802499999999999</v>
      </c>
      <c r="H478" s="41">
        <v>9</v>
      </c>
      <c r="I478" s="41">
        <v>92281403</v>
      </c>
      <c r="J478" s="35">
        <v>189473</v>
      </c>
      <c r="K478" s="41">
        <v>1.4210200000000001E-3</v>
      </c>
      <c r="L478" s="42">
        <v>7.6999999999999995E-9</v>
      </c>
    </row>
    <row r="479" spans="1:12" ht="16.5" x14ac:dyDescent="0.35">
      <c r="A479" s="43" t="s">
        <v>144</v>
      </c>
      <c r="B479" s="35" t="s">
        <v>120</v>
      </c>
      <c r="C479" s="41" t="s">
        <v>550</v>
      </c>
      <c r="D479" s="41" t="s">
        <v>49</v>
      </c>
      <c r="E479" s="41" t="s">
        <v>50</v>
      </c>
      <c r="F479" s="41">
        <v>-8.2237100000000004E-3</v>
      </c>
      <c r="G479" s="41">
        <v>0.50572499999999998</v>
      </c>
      <c r="H479" s="41">
        <v>8</v>
      </c>
      <c r="I479" s="41">
        <v>145702772</v>
      </c>
      <c r="J479" s="35">
        <v>189473</v>
      </c>
      <c r="K479" s="41">
        <v>1.41811E-3</v>
      </c>
      <c r="L479" s="42">
        <v>3.5000000000000002E-11</v>
      </c>
    </row>
    <row r="480" spans="1:12" ht="16.5" x14ac:dyDescent="0.35">
      <c r="A480" s="43" t="s">
        <v>144</v>
      </c>
      <c r="B480" s="35" t="s">
        <v>120</v>
      </c>
      <c r="C480" s="41" t="s">
        <v>551</v>
      </c>
      <c r="D480" s="41" t="s">
        <v>52</v>
      </c>
      <c r="E480" s="41" t="s">
        <v>49</v>
      </c>
      <c r="F480" s="41">
        <v>-1.5894599999999998E-2</v>
      </c>
      <c r="G480" s="41">
        <v>0.92555100000000001</v>
      </c>
      <c r="H480" s="41">
        <v>11</v>
      </c>
      <c r="I480" s="41">
        <v>119099906</v>
      </c>
      <c r="J480" s="35">
        <v>189473</v>
      </c>
      <c r="K480" s="41">
        <v>2.7070200000000001E-3</v>
      </c>
      <c r="L480" s="42">
        <v>2.4E-9</v>
      </c>
    </row>
    <row r="481" spans="1:12" ht="16.5" x14ac:dyDescent="0.35">
      <c r="A481" s="43" t="s">
        <v>144</v>
      </c>
      <c r="B481" s="35" t="s">
        <v>120</v>
      </c>
      <c r="C481" s="41" t="s">
        <v>552</v>
      </c>
      <c r="D481" s="41" t="s">
        <v>52</v>
      </c>
      <c r="E481" s="41" t="s">
        <v>51</v>
      </c>
      <c r="F481" s="41">
        <v>-1.6467300000000001E-2</v>
      </c>
      <c r="G481" s="41">
        <v>0.53224700000000003</v>
      </c>
      <c r="H481" s="41">
        <v>6</v>
      </c>
      <c r="I481" s="41">
        <v>160769423</v>
      </c>
      <c r="J481" s="35">
        <v>189473</v>
      </c>
      <c r="K481" s="41">
        <v>1.42643E-3</v>
      </c>
      <c r="L481" s="42">
        <v>1.9999999999999999E-36</v>
      </c>
    </row>
    <row r="482" spans="1:12" ht="16.5" x14ac:dyDescent="0.35">
      <c r="A482" s="43" t="s">
        <v>144</v>
      </c>
      <c r="B482" s="35" t="s">
        <v>120</v>
      </c>
      <c r="C482" s="41" t="s">
        <v>553</v>
      </c>
      <c r="D482" s="41" t="s">
        <v>51</v>
      </c>
      <c r="E482" s="41" t="s">
        <v>52</v>
      </c>
      <c r="F482" s="41">
        <v>1.72456E-2</v>
      </c>
      <c r="G482" s="41">
        <v>0.46141900000000002</v>
      </c>
      <c r="H482" s="41">
        <v>17</v>
      </c>
      <c r="I482" s="41">
        <v>45525905</v>
      </c>
      <c r="J482" s="35">
        <v>189473</v>
      </c>
      <c r="K482" s="41">
        <v>1.4070300000000001E-3</v>
      </c>
      <c r="L482" s="42">
        <v>2.3000000000000001E-34</v>
      </c>
    </row>
    <row r="483" spans="1:12" ht="16.5" x14ac:dyDescent="0.35">
      <c r="A483" s="43" t="s">
        <v>144</v>
      </c>
      <c r="B483" s="35" t="s">
        <v>120</v>
      </c>
      <c r="C483" s="41" t="s">
        <v>554</v>
      </c>
      <c r="D483" s="41" t="s">
        <v>51</v>
      </c>
      <c r="E483" s="41" t="s">
        <v>52</v>
      </c>
      <c r="F483" s="41">
        <v>7.3794500000000001E-3</v>
      </c>
      <c r="G483" s="41">
        <v>0.49721599999999999</v>
      </c>
      <c r="H483" s="41">
        <v>15</v>
      </c>
      <c r="I483" s="41">
        <v>40976752</v>
      </c>
      <c r="J483" s="35">
        <v>189473</v>
      </c>
      <c r="K483" s="41">
        <v>1.42402E-3</v>
      </c>
      <c r="L483" s="42">
        <v>8.7000000000000001E-9</v>
      </c>
    </row>
    <row r="484" spans="1:12" ht="16.5" x14ac:dyDescent="0.35">
      <c r="A484" s="43" t="s">
        <v>144</v>
      </c>
      <c r="B484" s="35" t="s">
        <v>120</v>
      </c>
      <c r="C484" s="41" t="s">
        <v>392</v>
      </c>
      <c r="D484" s="41" t="s">
        <v>49</v>
      </c>
      <c r="E484" s="41" t="s">
        <v>51</v>
      </c>
      <c r="F484" s="41">
        <v>-3.7936600000000001E-2</v>
      </c>
      <c r="G484" s="41">
        <v>0.72779700000000003</v>
      </c>
      <c r="H484" s="41">
        <v>15</v>
      </c>
      <c r="I484" s="41">
        <v>96714816</v>
      </c>
      <c r="J484" s="35">
        <v>189473</v>
      </c>
      <c r="K484" s="41">
        <v>1.6030899999999999E-3</v>
      </c>
      <c r="L484" s="42">
        <v>7.3000000000000004E-134</v>
      </c>
    </row>
    <row r="485" spans="1:12" ht="16.5" x14ac:dyDescent="0.35">
      <c r="A485" s="43" t="s">
        <v>144</v>
      </c>
      <c r="B485" s="35" t="s">
        <v>120</v>
      </c>
      <c r="C485" s="41" t="s">
        <v>555</v>
      </c>
      <c r="D485" s="41" t="s">
        <v>51</v>
      </c>
      <c r="E485" s="41" t="s">
        <v>49</v>
      </c>
      <c r="F485" s="41">
        <v>-1.10565E-2</v>
      </c>
      <c r="G485" s="41">
        <v>0.64884600000000003</v>
      </c>
      <c r="H485" s="41">
        <v>9</v>
      </c>
      <c r="I485" s="41">
        <v>4133874</v>
      </c>
      <c r="J485" s="35">
        <v>189473</v>
      </c>
      <c r="K485" s="41">
        <v>1.54583E-3</v>
      </c>
      <c r="L485" s="42">
        <v>3.0000000000000001E-12</v>
      </c>
    </row>
    <row r="486" spans="1:12" ht="16.5" x14ac:dyDescent="0.35">
      <c r="A486" s="43" t="s">
        <v>144</v>
      </c>
      <c r="B486" s="35" t="s">
        <v>120</v>
      </c>
      <c r="C486" s="41" t="s">
        <v>556</v>
      </c>
      <c r="D486" s="41" t="s">
        <v>51</v>
      </c>
      <c r="E486" s="41" t="s">
        <v>52</v>
      </c>
      <c r="F486" s="41">
        <v>7.4536999999999997E-3</v>
      </c>
      <c r="G486" s="41">
        <v>0.56375699999999995</v>
      </c>
      <c r="H486" s="41">
        <v>3</v>
      </c>
      <c r="I486" s="41">
        <v>185371172</v>
      </c>
      <c r="J486" s="35">
        <v>189473</v>
      </c>
      <c r="K486" s="41">
        <v>1.42877E-3</v>
      </c>
      <c r="L486" s="42">
        <v>1.0999999999999999E-8</v>
      </c>
    </row>
    <row r="487" spans="1:12" ht="16.5" x14ac:dyDescent="0.35">
      <c r="A487" s="43" t="s">
        <v>144</v>
      </c>
      <c r="B487" s="35" t="s">
        <v>120</v>
      </c>
      <c r="C487" s="41" t="s">
        <v>557</v>
      </c>
      <c r="D487" s="41" t="s">
        <v>50</v>
      </c>
      <c r="E487" s="41" t="s">
        <v>51</v>
      </c>
      <c r="F487" s="41">
        <v>-1.2393299999999999E-2</v>
      </c>
      <c r="G487" s="41">
        <v>0.73171200000000003</v>
      </c>
      <c r="H487" s="41">
        <v>10</v>
      </c>
      <c r="I487" s="41">
        <v>63678588</v>
      </c>
      <c r="J487" s="35">
        <v>189473</v>
      </c>
      <c r="K487" s="41">
        <v>1.6196400000000001E-3</v>
      </c>
      <c r="L487" s="42">
        <v>9.4000000000000003E-14</v>
      </c>
    </row>
    <row r="488" spans="1:12" ht="16.5" x14ac:dyDescent="0.35">
      <c r="A488" s="43" t="s">
        <v>144</v>
      </c>
      <c r="B488" s="35" t="s">
        <v>120</v>
      </c>
      <c r="C488" s="41" t="s">
        <v>558</v>
      </c>
      <c r="D488" s="41" t="s">
        <v>50</v>
      </c>
      <c r="E488" s="41" t="s">
        <v>49</v>
      </c>
      <c r="F488" s="41">
        <v>9.1472399999999992E-3</v>
      </c>
      <c r="G488" s="41">
        <v>0.69641200000000003</v>
      </c>
      <c r="H488" s="41">
        <v>11</v>
      </c>
      <c r="I488" s="41">
        <v>321371</v>
      </c>
      <c r="J488" s="35">
        <v>189473</v>
      </c>
      <c r="K488" s="41">
        <v>1.59793E-3</v>
      </c>
      <c r="L488" s="42">
        <v>2.7999999999999998E-9</v>
      </c>
    </row>
    <row r="489" spans="1:12" ht="16.5" x14ac:dyDescent="0.35">
      <c r="A489" s="43" t="s">
        <v>144</v>
      </c>
      <c r="B489" s="35" t="s">
        <v>120</v>
      </c>
      <c r="C489" s="41" t="s">
        <v>559</v>
      </c>
      <c r="D489" s="41" t="s">
        <v>49</v>
      </c>
      <c r="E489" s="41" t="s">
        <v>50</v>
      </c>
      <c r="F489" s="41">
        <v>8.5631400000000003E-3</v>
      </c>
      <c r="G489" s="41">
        <v>0.32569599999999999</v>
      </c>
      <c r="H489" s="41">
        <v>20</v>
      </c>
      <c r="I489" s="41">
        <v>62356627</v>
      </c>
      <c r="J489" s="35">
        <v>189473</v>
      </c>
      <c r="K489" s="41">
        <v>1.5199300000000001E-3</v>
      </c>
      <c r="L489" s="42">
        <v>1.2E-9</v>
      </c>
    </row>
    <row r="490" spans="1:12" ht="16.5" x14ac:dyDescent="0.35">
      <c r="A490" s="43" t="s">
        <v>144</v>
      </c>
      <c r="B490" s="35" t="s">
        <v>120</v>
      </c>
      <c r="C490" s="41" t="s">
        <v>560</v>
      </c>
      <c r="D490" s="41" t="s">
        <v>49</v>
      </c>
      <c r="E490" s="41" t="s">
        <v>50</v>
      </c>
      <c r="F490" s="41">
        <v>-1.6570399999999999E-2</v>
      </c>
      <c r="G490" s="41">
        <v>0.46826200000000001</v>
      </c>
      <c r="H490" s="41">
        <v>20</v>
      </c>
      <c r="I490" s="41">
        <v>43040569</v>
      </c>
      <c r="J490" s="35">
        <v>189473</v>
      </c>
      <c r="K490" s="41">
        <v>1.4523100000000001E-3</v>
      </c>
      <c r="L490" s="42">
        <v>1.5E-32</v>
      </c>
    </row>
    <row r="491" spans="1:12" ht="16.5" x14ac:dyDescent="0.35">
      <c r="A491" s="43" t="s">
        <v>144</v>
      </c>
      <c r="B491" s="35" t="s">
        <v>120</v>
      </c>
      <c r="C491" s="41" t="s">
        <v>561</v>
      </c>
      <c r="D491" s="41" t="s">
        <v>50</v>
      </c>
      <c r="E491" s="41" t="s">
        <v>49</v>
      </c>
      <c r="F491" s="41">
        <v>-1.07049E-2</v>
      </c>
      <c r="G491" s="41">
        <v>0.79203500000000004</v>
      </c>
      <c r="H491" s="41">
        <v>20</v>
      </c>
      <c r="I491" s="41">
        <v>39885529</v>
      </c>
      <c r="J491" s="35">
        <v>189473</v>
      </c>
      <c r="K491" s="41">
        <v>1.75768E-3</v>
      </c>
      <c r="L491" s="42">
        <v>9.6999999999999996E-10</v>
      </c>
    </row>
    <row r="492" spans="1:12" ht="16.5" x14ac:dyDescent="0.35">
      <c r="A492" s="43" t="s">
        <v>144</v>
      </c>
      <c r="B492" s="35" t="s">
        <v>120</v>
      </c>
      <c r="C492" s="41" t="s">
        <v>562</v>
      </c>
      <c r="D492" s="41" t="s">
        <v>51</v>
      </c>
      <c r="E492" s="41" t="s">
        <v>49</v>
      </c>
      <c r="F492" s="41">
        <v>-1.3783200000000001E-2</v>
      </c>
      <c r="G492" s="41">
        <v>0.90317400000000003</v>
      </c>
      <c r="H492" s="41">
        <v>1</v>
      </c>
      <c r="I492" s="41">
        <v>221001142</v>
      </c>
      <c r="J492" s="35">
        <v>189473</v>
      </c>
      <c r="K492" s="41">
        <v>2.3995700000000002E-3</v>
      </c>
      <c r="L492" s="42">
        <v>5.3000000000000003E-9</v>
      </c>
    </row>
    <row r="493" spans="1:12" ht="16.5" x14ac:dyDescent="0.35">
      <c r="A493" s="43" t="s">
        <v>144</v>
      </c>
      <c r="B493" s="35" t="s">
        <v>120</v>
      </c>
      <c r="C493" s="41" t="s">
        <v>563</v>
      </c>
      <c r="D493" s="41" t="s">
        <v>49</v>
      </c>
      <c r="E493" s="41" t="s">
        <v>50</v>
      </c>
      <c r="F493" s="41">
        <v>2.2525099999999999E-2</v>
      </c>
      <c r="G493" s="41">
        <v>0.90145600000000004</v>
      </c>
      <c r="H493" s="41">
        <v>15</v>
      </c>
      <c r="I493" s="41">
        <v>53168857</v>
      </c>
      <c r="J493" s="35">
        <v>189473</v>
      </c>
      <c r="K493" s="41">
        <v>2.3911800000000001E-3</v>
      </c>
      <c r="L493" s="42">
        <v>6.2000000000000003E-22</v>
      </c>
    </row>
    <row r="494" spans="1:12" ht="16.5" x14ac:dyDescent="0.35">
      <c r="A494" s="43" t="s">
        <v>144</v>
      </c>
      <c r="B494" s="35" t="s">
        <v>120</v>
      </c>
      <c r="C494" s="41" t="s">
        <v>564</v>
      </c>
      <c r="D494" s="41" t="s">
        <v>51</v>
      </c>
      <c r="E494" s="41" t="s">
        <v>52</v>
      </c>
      <c r="F494" s="41">
        <v>1.1328700000000001E-2</v>
      </c>
      <c r="G494" s="41">
        <v>0.60748000000000002</v>
      </c>
      <c r="H494" s="41">
        <v>16</v>
      </c>
      <c r="I494" s="41">
        <v>53811788</v>
      </c>
      <c r="J494" s="35">
        <v>189473</v>
      </c>
      <c r="K494" s="41">
        <v>1.4580400000000001E-3</v>
      </c>
      <c r="L494" s="42">
        <v>3.5000000000000001E-15</v>
      </c>
    </row>
    <row r="495" spans="1:12" ht="16.5" x14ac:dyDescent="0.35">
      <c r="A495" s="43" t="s">
        <v>144</v>
      </c>
      <c r="B495" s="35" t="s">
        <v>120</v>
      </c>
      <c r="C495" s="41" t="s">
        <v>565</v>
      </c>
      <c r="D495" s="41" t="s">
        <v>51</v>
      </c>
      <c r="E495" s="41" t="s">
        <v>50</v>
      </c>
      <c r="F495" s="41">
        <v>1.0644799999999999E-2</v>
      </c>
      <c r="G495" s="41">
        <v>0.71508099999999997</v>
      </c>
      <c r="H495" s="41">
        <v>19</v>
      </c>
      <c r="I495" s="41">
        <v>33891013</v>
      </c>
      <c r="J495" s="35">
        <v>189473</v>
      </c>
      <c r="K495" s="41">
        <v>1.5779100000000001E-3</v>
      </c>
      <c r="L495" s="42">
        <v>8.5000000000000001E-13</v>
      </c>
    </row>
    <row r="496" spans="1:12" ht="16.5" x14ac:dyDescent="0.35">
      <c r="A496" s="43" t="s">
        <v>144</v>
      </c>
      <c r="B496" s="35" t="s">
        <v>120</v>
      </c>
      <c r="C496" s="41" t="s">
        <v>566</v>
      </c>
      <c r="D496" s="41" t="s">
        <v>50</v>
      </c>
      <c r="E496" s="41" t="s">
        <v>49</v>
      </c>
      <c r="F496" s="41">
        <v>-1.1246600000000001E-2</v>
      </c>
      <c r="G496" s="41">
        <v>0.82016699999999998</v>
      </c>
      <c r="H496" s="41">
        <v>9</v>
      </c>
      <c r="I496" s="41">
        <v>113035152</v>
      </c>
      <c r="J496" s="35">
        <v>189473</v>
      </c>
      <c r="K496" s="41">
        <v>1.8474800000000001E-3</v>
      </c>
      <c r="L496" s="42">
        <v>2.9000000000000002E-12</v>
      </c>
    </row>
    <row r="497" spans="1:12" ht="16.5" x14ac:dyDescent="0.35">
      <c r="A497" s="43" t="s">
        <v>144</v>
      </c>
      <c r="B497" s="35" t="s">
        <v>120</v>
      </c>
      <c r="C497" s="41" t="s">
        <v>567</v>
      </c>
      <c r="D497" s="41" t="s">
        <v>51</v>
      </c>
      <c r="E497" s="41" t="s">
        <v>52</v>
      </c>
      <c r="F497" s="41">
        <v>8.4931199999999998E-3</v>
      </c>
      <c r="G497" s="41">
        <v>0.73283799999999999</v>
      </c>
      <c r="H497" s="41">
        <v>6</v>
      </c>
      <c r="I497" s="41">
        <v>41672639</v>
      </c>
      <c r="J497" s="35">
        <v>189473</v>
      </c>
      <c r="K497" s="41">
        <v>1.6134999999999999E-3</v>
      </c>
      <c r="L497" s="42">
        <v>2.0999999999999999E-8</v>
      </c>
    </row>
    <row r="498" spans="1:12" ht="16.5" x14ac:dyDescent="0.35">
      <c r="A498" s="43" t="s">
        <v>144</v>
      </c>
      <c r="B498" s="35" t="s">
        <v>120</v>
      </c>
      <c r="C498" s="41" t="s">
        <v>399</v>
      </c>
      <c r="D498" s="41" t="s">
        <v>49</v>
      </c>
      <c r="E498" s="41" t="s">
        <v>50</v>
      </c>
      <c r="F498" s="41">
        <v>1.5212E-2</v>
      </c>
      <c r="G498" s="41">
        <v>0.310226</v>
      </c>
      <c r="H498" s="41">
        <v>11</v>
      </c>
      <c r="I498" s="41">
        <v>13361524</v>
      </c>
      <c r="J498" s="35">
        <v>189473</v>
      </c>
      <c r="K498" s="41">
        <v>1.5360899999999999E-3</v>
      </c>
      <c r="L498" s="42">
        <v>4.4E-24</v>
      </c>
    </row>
    <row r="499" spans="1:12" ht="16.5" x14ac:dyDescent="0.35">
      <c r="A499" s="43" t="s">
        <v>144</v>
      </c>
      <c r="B499" s="35" t="s">
        <v>120</v>
      </c>
      <c r="C499" s="41" t="s">
        <v>568</v>
      </c>
      <c r="D499" s="41" t="s">
        <v>52</v>
      </c>
      <c r="E499" s="41" t="s">
        <v>51</v>
      </c>
      <c r="F499" s="41">
        <v>-7.8079000000000004E-3</v>
      </c>
      <c r="G499" s="41">
        <v>0.31639</v>
      </c>
      <c r="H499" s="41">
        <v>5</v>
      </c>
      <c r="I499" s="41">
        <v>158600346</v>
      </c>
      <c r="J499" s="35">
        <v>189473</v>
      </c>
      <c r="K499" s="41">
        <v>1.5282099999999999E-3</v>
      </c>
      <c r="L499" s="42">
        <v>1.9000000000000001E-8</v>
      </c>
    </row>
    <row r="500" spans="1:12" ht="16.5" x14ac:dyDescent="0.35">
      <c r="A500" s="43" t="s">
        <v>144</v>
      </c>
      <c r="B500" s="35" t="s">
        <v>120</v>
      </c>
      <c r="C500" s="41" t="s">
        <v>569</v>
      </c>
      <c r="D500" s="41" t="s">
        <v>50</v>
      </c>
      <c r="E500" s="41" t="s">
        <v>49</v>
      </c>
      <c r="F500" s="41">
        <v>1.00161E-2</v>
      </c>
      <c r="G500" s="41">
        <v>0.76719300000000001</v>
      </c>
      <c r="H500" s="41">
        <v>18</v>
      </c>
      <c r="I500" s="41">
        <v>57829135</v>
      </c>
      <c r="J500" s="35">
        <v>189473</v>
      </c>
      <c r="K500" s="41">
        <v>1.6831400000000001E-3</v>
      </c>
      <c r="L500" s="42">
        <v>2.1E-10</v>
      </c>
    </row>
    <row r="501" spans="1:12" ht="16.5" x14ac:dyDescent="0.35">
      <c r="A501" s="43" t="s">
        <v>144</v>
      </c>
      <c r="B501" s="35" t="s">
        <v>120</v>
      </c>
      <c r="C501" s="41" t="s">
        <v>570</v>
      </c>
      <c r="D501" s="41" t="s">
        <v>49</v>
      </c>
      <c r="E501" s="41" t="s">
        <v>50</v>
      </c>
      <c r="F501" s="41">
        <v>-1.8336100000000001E-2</v>
      </c>
      <c r="G501" s="41">
        <v>0.81645000000000001</v>
      </c>
      <c r="H501" s="41">
        <v>7</v>
      </c>
      <c r="I501" s="41">
        <v>100471044</v>
      </c>
      <c r="J501" s="35">
        <v>189473</v>
      </c>
      <c r="K501" s="41">
        <v>1.82788E-3</v>
      </c>
      <c r="L501" s="42">
        <v>3.2000000000000001E-24</v>
      </c>
    </row>
    <row r="502" spans="1:12" ht="16.5" x14ac:dyDescent="0.35">
      <c r="A502" s="43" t="s">
        <v>144</v>
      </c>
      <c r="B502" s="35" t="s">
        <v>120</v>
      </c>
      <c r="C502" s="41" t="s">
        <v>571</v>
      </c>
      <c r="D502" s="41" t="s">
        <v>51</v>
      </c>
      <c r="E502" s="41" t="s">
        <v>52</v>
      </c>
      <c r="F502" s="41">
        <v>3.3680000000000002E-2</v>
      </c>
      <c r="G502" s="41">
        <v>2.0625600000000001E-2</v>
      </c>
      <c r="H502" s="41">
        <v>2</v>
      </c>
      <c r="I502" s="41">
        <v>42510018</v>
      </c>
      <c r="J502" s="35">
        <v>189473</v>
      </c>
      <c r="K502" s="41">
        <v>4.95299E-3</v>
      </c>
      <c r="L502" s="42">
        <v>2.9999999999999998E-13</v>
      </c>
    </row>
    <row r="503" spans="1:12" ht="16.5" x14ac:dyDescent="0.35">
      <c r="A503" s="43" t="s">
        <v>144</v>
      </c>
      <c r="B503" s="35" t="s">
        <v>120</v>
      </c>
      <c r="C503" s="41" t="s">
        <v>572</v>
      </c>
      <c r="D503" s="41" t="s">
        <v>50</v>
      </c>
      <c r="E503" s="41" t="s">
        <v>49</v>
      </c>
      <c r="F503" s="41">
        <v>1.5282E-2</v>
      </c>
      <c r="G503" s="41">
        <v>0.22022700000000001</v>
      </c>
      <c r="H503" s="41">
        <v>9</v>
      </c>
      <c r="I503" s="41">
        <v>137268441</v>
      </c>
      <c r="J503" s="35">
        <v>189473</v>
      </c>
      <c r="K503" s="41">
        <v>1.72141E-3</v>
      </c>
      <c r="L503" s="42">
        <v>8.7999999999999994E-19</v>
      </c>
    </row>
    <row r="504" spans="1:12" ht="16.5" x14ac:dyDescent="0.35">
      <c r="A504" s="43" t="s">
        <v>144</v>
      </c>
      <c r="B504" s="35" t="s">
        <v>120</v>
      </c>
      <c r="C504" s="41" t="s">
        <v>401</v>
      </c>
      <c r="D504" s="41" t="s">
        <v>51</v>
      </c>
      <c r="E504" s="41" t="s">
        <v>52</v>
      </c>
      <c r="F504" s="41">
        <v>-1.6866900000000001E-2</v>
      </c>
      <c r="G504" s="41">
        <v>0.30802400000000002</v>
      </c>
      <c r="H504" s="41">
        <v>3</v>
      </c>
      <c r="I504" s="41">
        <v>24520283</v>
      </c>
      <c r="J504" s="35">
        <v>189473</v>
      </c>
      <c r="K504" s="41">
        <v>1.5814500000000001E-3</v>
      </c>
      <c r="L504" s="42">
        <v>4.2999999999999998E-29</v>
      </c>
    </row>
    <row r="505" spans="1:12" ht="16.5" x14ac:dyDescent="0.35">
      <c r="A505" s="43" t="s">
        <v>144</v>
      </c>
      <c r="B505" s="35" t="s">
        <v>120</v>
      </c>
      <c r="C505" s="41" t="s">
        <v>573</v>
      </c>
      <c r="D505" s="41" t="s">
        <v>51</v>
      </c>
      <c r="E505" s="41" t="s">
        <v>52</v>
      </c>
      <c r="F505" s="41">
        <v>8.2631300000000005E-3</v>
      </c>
      <c r="G505" s="41">
        <v>0.32840399999999997</v>
      </c>
      <c r="H505" s="41">
        <v>15</v>
      </c>
      <c r="I505" s="41">
        <v>43398108</v>
      </c>
      <c r="J505" s="35">
        <v>189473</v>
      </c>
      <c r="K505" s="41">
        <v>1.5368000000000001E-3</v>
      </c>
      <c r="L505" s="42">
        <v>4.6000000000000002E-8</v>
      </c>
    </row>
    <row r="506" spans="1:12" ht="16.5" x14ac:dyDescent="0.35">
      <c r="A506" s="43" t="s">
        <v>144</v>
      </c>
      <c r="B506" s="35" t="s">
        <v>120</v>
      </c>
      <c r="C506" s="41" t="s">
        <v>574</v>
      </c>
      <c r="D506" s="41" t="s">
        <v>49</v>
      </c>
      <c r="E506" s="41" t="s">
        <v>50</v>
      </c>
      <c r="F506" s="41">
        <v>-1.1118299999999999E-2</v>
      </c>
      <c r="G506" s="41">
        <v>0.62323899999999999</v>
      </c>
      <c r="H506" s="41">
        <v>4</v>
      </c>
      <c r="I506" s="41">
        <v>77198986</v>
      </c>
      <c r="J506" s="35">
        <v>189473</v>
      </c>
      <c r="K506" s="41">
        <v>1.4624499999999999E-3</v>
      </c>
      <c r="L506" s="42">
        <v>2.0999999999999999E-14</v>
      </c>
    </row>
    <row r="507" spans="1:12" ht="16.5" x14ac:dyDescent="0.35">
      <c r="A507" s="43" t="s">
        <v>144</v>
      </c>
      <c r="B507" s="35" t="s">
        <v>120</v>
      </c>
      <c r="C507" s="41" t="s">
        <v>402</v>
      </c>
      <c r="D507" s="41" t="s">
        <v>49</v>
      </c>
      <c r="E507" s="41" t="s">
        <v>50</v>
      </c>
      <c r="F507" s="41">
        <v>3.55807E-2</v>
      </c>
      <c r="G507" s="41">
        <v>0.227053</v>
      </c>
      <c r="H507" s="41">
        <v>3</v>
      </c>
      <c r="I507" s="41">
        <v>135932359</v>
      </c>
      <c r="J507" s="35">
        <v>189473</v>
      </c>
      <c r="K507" s="41">
        <v>1.69221E-3</v>
      </c>
      <c r="L507" s="42">
        <v>5.0000000000000003E-102</v>
      </c>
    </row>
    <row r="508" spans="1:12" ht="16.5" x14ac:dyDescent="0.35">
      <c r="A508" s="43" t="s">
        <v>144</v>
      </c>
      <c r="B508" s="35" t="s">
        <v>120</v>
      </c>
      <c r="C508" s="41" t="s">
        <v>575</v>
      </c>
      <c r="D508" s="41" t="s">
        <v>51</v>
      </c>
      <c r="E508" s="41" t="s">
        <v>50</v>
      </c>
      <c r="F508" s="41">
        <v>-7.7286899999999999E-3</v>
      </c>
      <c r="G508" s="41">
        <v>0.27582200000000001</v>
      </c>
      <c r="H508" s="41">
        <v>5</v>
      </c>
      <c r="I508" s="41">
        <v>176730775</v>
      </c>
      <c r="J508" s="35">
        <v>189473</v>
      </c>
      <c r="K508" s="41">
        <v>1.58873E-3</v>
      </c>
      <c r="L508" s="42">
        <v>2.7999999999999999E-8</v>
      </c>
    </row>
    <row r="509" spans="1:12" ht="16.5" x14ac:dyDescent="0.35">
      <c r="A509" s="43" t="s">
        <v>144</v>
      </c>
      <c r="B509" s="35" t="s">
        <v>120</v>
      </c>
      <c r="C509" s="41" t="s">
        <v>576</v>
      </c>
      <c r="D509" s="41" t="s">
        <v>52</v>
      </c>
      <c r="E509" s="41" t="s">
        <v>51</v>
      </c>
      <c r="F509" s="41">
        <v>1.8882400000000001E-2</v>
      </c>
      <c r="G509" s="41">
        <v>0.73788100000000001</v>
      </c>
      <c r="H509" s="41">
        <v>6</v>
      </c>
      <c r="I509" s="41">
        <v>41703041</v>
      </c>
      <c r="J509" s="35">
        <v>189473</v>
      </c>
      <c r="K509" s="41">
        <v>1.6369399999999999E-3</v>
      </c>
      <c r="L509" s="42">
        <v>8.5000000000000003E-32</v>
      </c>
    </row>
    <row r="510" spans="1:12" ht="16.5" x14ac:dyDescent="0.35">
      <c r="A510" s="43" t="s">
        <v>144</v>
      </c>
      <c r="B510" s="35" t="s">
        <v>120</v>
      </c>
      <c r="C510" s="41" t="s">
        <v>577</v>
      </c>
      <c r="D510" s="41" t="s">
        <v>50</v>
      </c>
      <c r="E510" s="41" t="s">
        <v>49</v>
      </c>
      <c r="F510" s="41">
        <v>9.8325500000000007E-3</v>
      </c>
      <c r="G510" s="41">
        <v>0.33637899999999998</v>
      </c>
      <c r="H510" s="41">
        <v>22</v>
      </c>
      <c r="I510" s="41">
        <v>28856760</v>
      </c>
      <c r="J510" s="35">
        <v>189473</v>
      </c>
      <c r="K510" s="41">
        <v>1.5155800000000001E-3</v>
      </c>
      <c r="L510" s="42">
        <v>2.2000000000000002E-11</v>
      </c>
    </row>
    <row r="511" spans="1:12" ht="16.5" x14ac:dyDescent="0.35">
      <c r="A511" s="43" t="s">
        <v>144</v>
      </c>
      <c r="B511" s="35" t="s">
        <v>120</v>
      </c>
      <c r="C511" s="41" t="s">
        <v>578</v>
      </c>
      <c r="D511" s="41" t="s">
        <v>49</v>
      </c>
      <c r="E511" s="41" t="s">
        <v>50</v>
      </c>
      <c r="F511" s="41">
        <v>-9.5458699999999997E-3</v>
      </c>
      <c r="G511" s="41">
        <v>0.49542199999999997</v>
      </c>
      <c r="H511" s="41">
        <v>7</v>
      </c>
      <c r="I511" s="41">
        <v>28172732</v>
      </c>
      <c r="J511" s="35">
        <v>189473</v>
      </c>
      <c r="K511" s="41">
        <v>1.41909E-3</v>
      </c>
      <c r="L511" s="42">
        <v>2.1999999999999999E-12</v>
      </c>
    </row>
    <row r="512" spans="1:12" ht="16.5" x14ac:dyDescent="0.35">
      <c r="A512" s="43" t="s">
        <v>144</v>
      </c>
      <c r="B512" s="35" t="s">
        <v>120</v>
      </c>
      <c r="C512" s="41" t="s">
        <v>579</v>
      </c>
      <c r="D512" s="41" t="s">
        <v>52</v>
      </c>
      <c r="E512" s="41" t="s">
        <v>51</v>
      </c>
      <c r="F512" s="41">
        <v>9.0242499999999993E-3</v>
      </c>
      <c r="G512" s="41">
        <v>0.68155600000000005</v>
      </c>
      <c r="H512" s="41">
        <v>9</v>
      </c>
      <c r="I512" s="41">
        <v>113187049</v>
      </c>
      <c r="J512" s="35">
        <v>189473</v>
      </c>
      <c r="K512" s="41">
        <v>1.5209399999999999E-3</v>
      </c>
      <c r="L512" s="42">
        <v>3.4999999999999999E-9</v>
      </c>
    </row>
    <row r="513" spans="1:12" ht="16.5" x14ac:dyDescent="0.35">
      <c r="A513" s="43" t="s">
        <v>144</v>
      </c>
      <c r="B513" s="35" t="s">
        <v>120</v>
      </c>
      <c r="C513" s="41" t="s">
        <v>580</v>
      </c>
      <c r="D513" s="41" t="s">
        <v>49</v>
      </c>
      <c r="E513" s="41" t="s">
        <v>50</v>
      </c>
      <c r="F513" s="41">
        <v>-1.53571E-2</v>
      </c>
      <c r="G513" s="41">
        <v>0.77053400000000005</v>
      </c>
      <c r="H513" s="41">
        <v>11</v>
      </c>
      <c r="I513" s="41">
        <v>69285250</v>
      </c>
      <c r="J513" s="35">
        <v>189473</v>
      </c>
      <c r="K513" s="41">
        <v>1.6900000000000001E-3</v>
      </c>
      <c r="L513" s="42">
        <v>1.3000000000000001E-21</v>
      </c>
    </row>
    <row r="514" spans="1:12" ht="16.5" x14ac:dyDescent="0.35">
      <c r="A514" s="43" t="s">
        <v>144</v>
      </c>
      <c r="B514" s="35" t="s">
        <v>120</v>
      </c>
      <c r="C514" s="41" t="s">
        <v>581</v>
      </c>
      <c r="D514" s="41" t="s">
        <v>50</v>
      </c>
      <c r="E514" s="41" t="s">
        <v>49</v>
      </c>
      <c r="F514" s="41">
        <v>8.3446500000000003E-3</v>
      </c>
      <c r="G514" s="41">
        <v>0.48082000000000003</v>
      </c>
      <c r="H514" s="41">
        <v>17</v>
      </c>
      <c r="I514" s="41">
        <v>65266562</v>
      </c>
      <c r="J514" s="35">
        <v>189473</v>
      </c>
      <c r="K514" s="41">
        <v>1.39554E-3</v>
      </c>
      <c r="L514" s="42">
        <v>2.0000000000000001E-10</v>
      </c>
    </row>
    <row r="515" spans="1:12" ht="16.5" x14ac:dyDescent="0.35">
      <c r="A515" s="43" t="s">
        <v>144</v>
      </c>
      <c r="B515" s="35" t="s">
        <v>120</v>
      </c>
      <c r="C515" s="41" t="s">
        <v>582</v>
      </c>
      <c r="D515" s="41" t="s">
        <v>50</v>
      </c>
      <c r="E515" s="41" t="s">
        <v>49</v>
      </c>
      <c r="F515" s="41">
        <v>-7.6322899999999999E-3</v>
      </c>
      <c r="G515" s="41">
        <v>0.42901</v>
      </c>
      <c r="H515" s="41">
        <v>18</v>
      </c>
      <c r="I515" s="41">
        <v>60917351</v>
      </c>
      <c r="J515" s="35">
        <v>189473</v>
      </c>
      <c r="K515" s="41">
        <v>1.4430000000000001E-3</v>
      </c>
      <c r="L515" s="42">
        <v>3.2999999999999998E-8</v>
      </c>
    </row>
    <row r="516" spans="1:12" ht="16.5" x14ac:dyDescent="0.35">
      <c r="A516" s="43" t="s">
        <v>144</v>
      </c>
      <c r="B516" s="35" t="s">
        <v>120</v>
      </c>
      <c r="C516" s="41" t="s">
        <v>583</v>
      </c>
      <c r="D516" s="41" t="s">
        <v>49</v>
      </c>
      <c r="E516" s="41" t="s">
        <v>50</v>
      </c>
      <c r="F516" s="41">
        <v>1.6695399999999999E-2</v>
      </c>
      <c r="G516" s="41">
        <v>0.771957</v>
      </c>
      <c r="H516" s="41">
        <v>1</v>
      </c>
      <c r="I516" s="41">
        <v>39969059</v>
      </c>
      <c r="J516" s="35">
        <v>189473</v>
      </c>
      <c r="K516" s="41">
        <v>1.68443E-3</v>
      </c>
      <c r="L516" s="42">
        <v>9.2999999999999994E-25</v>
      </c>
    </row>
    <row r="517" spans="1:12" ht="16.5" x14ac:dyDescent="0.35">
      <c r="A517" s="43" t="s">
        <v>144</v>
      </c>
      <c r="B517" s="35" t="s">
        <v>120</v>
      </c>
      <c r="C517" s="41" t="s">
        <v>584</v>
      </c>
      <c r="D517" s="41" t="s">
        <v>50</v>
      </c>
      <c r="E517" s="41" t="s">
        <v>49</v>
      </c>
      <c r="F517" s="41">
        <v>-3.4535000000000003E-2</v>
      </c>
      <c r="G517" s="41">
        <v>0.979657</v>
      </c>
      <c r="H517" s="41">
        <v>14</v>
      </c>
      <c r="I517" s="41">
        <v>50735947</v>
      </c>
      <c r="J517" s="35">
        <v>189473</v>
      </c>
      <c r="K517" s="41">
        <v>5.03449E-3</v>
      </c>
      <c r="L517" s="42">
        <v>1.1E-12</v>
      </c>
    </row>
    <row r="518" spans="1:12" ht="16.5" x14ac:dyDescent="0.35">
      <c r="A518" s="43" t="s">
        <v>144</v>
      </c>
      <c r="B518" s="35" t="s">
        <v>120</v>
      </c>
      <c r="C518" s="41" t="s">
        <v>585</v>
      </c>
      <c r="D518" s="41" t="s">
        <v>49</v>
      </c>
      <c r="E518" s="41" t="s">
        <v>50</v>
      </c>
      <c r="F518" s="41">
        <v>1.03538E-2</v>
      </c>
      <c r="G518" s="41">
        <v>0.82854099999999997</v>
      </c>
      <c r="H518" s="41">
        <v>10</v>
      </c>
      <c r="I518" s="41">
        <v>70989210</v>
      </c>
      <c r="J518" s="35">
        <v>189473</v>
      </c>
      <c r="K518" s="41">
        <v>1.89839E-3</v>
      </c>
      <c r="L518" s="42">
        <v>1.3999999999999999E-9</v>
      </c>
    </row>
    <row r="519" spans="1:12" ht="16.5" x14ac:dyDescent="0.35">
      <c r="A519" s="43" t="s">
        <v>144</v>
      </c>
      <c r="B519" s="35" t="s">
        <v>120</v>
      </c>
      <c r="C519" s="41" t="s">
        <v>586</v>
      </c>
      <c r="D519" s="41" t="s">
        <v>49</v>
      </c>
      <c r="E519" s="41" t="s">
        <v>50</v>
      </c>
      <c r="F519" s="41">
        <v>9.6947600000000002E-3</v>
      </c>
      <c r="G519" s="41">
        <v>0.34587000000000001</v>
      </c>
      <c r="H519" s="41">
        <v>17</v>
      </c>
      <c r="I519" s="41">
        <v>73149850</v>
      </c>
      <c r="J519" s="35">
        <v>189473</v>
      </c>
      <c r="K519" s="41">
        <v>1.4603999999999999E-3</v>
      </c>
      <c r="L519" s="42">
        <v>7.7999999999999999E-12</v>
      </c>
    </row>
    <row r="520" spans="1:12" ht="16.5" x14ac:dyDescent="0.35">
      <c r="A520" s="43" t="s">
        <v>144</v>
      </c>
      <c r="B520" s="35" t="s">
        <v>120</v>
      </c>
      <c r="C520" s="41" t="s">
        <v>587</v>
      </c>
      <c r="D520" s="41" t="s">
        <v>50</v>
      </c>
      <c r="E520" s="41" t="s">
        <v>49</v>
      </c>
      <c r="F520" s="41">
        <v>2.0383700000000001E-2</v>
      </c>
      <c r="G520" s="41">
        <v>0.93965799999999999</v>
      </c>
      <c r="H520" s="41">
        <v>2</v>
      </c>
      <c r="I520" s="41">
        <v>70462707</v>
      </c>
      <c r="J520" s="35">
        <v>189473</v>
      </c>
      <c r="K520" s="41">
        <v>3.0412299999999998E-3</v>
      </c>
      <c r="L520" s="42">
        <v>3.4000000000000001E-12</v>
      </c>
    </row>
    <row r="521" spans="1:12" ht="16.5" x14ac:dyDescent="0.35">
      <c r="A521" s="43" t="s">
        <v>144</v>
      </c>
      <c r="B521" s="35" t="s">
        <v>120</v>
      </c>
      <c r="C521" s="41" t="s">
        <v>588</v>
      </c>
      <c r="D521" s="41" t="s">
        <v>51</v>
      </c>
      <c r="E521" s="41" t="s">
        <v>49</v>
      </c>
      <c r="F521" s="41">
        <v>-1.0225400000000001E-2</v>
      </c>
      <c r="G521" s="41">
        <v>0.72247499999999998</v>
      </c>
      <c r="H521" s="41">
        <v>1</v>
      </c>
      <c r="I521" s="41">
        <v>11214582</v>
      </c>
      <c r="J521" s="35">
        <v>189473</v>
      </c>
      <c r="K521" s="41">
        <v>1.5993800000000001E-3</v>
      </c>
      <c r="L521" s="42">
        <v>5.1999999999999996E-10</v>
      </c>
    </row>
    <row r="522" spans="1:12" ht="16.5" x14ac:dyDescent="0.35">
      <c r="A522" s="43" t="s">
        <v>144</v>
      </c>
      <c r="B522" s="35" t="s">
        <v>120</v>
      </c>
      <c r="C522" s="41" t="s">
        <v>589</v>
      </c>
      <c r="D522" s="41" t="s">
        <v>49</v>
      </c>
      <c r="E522" s="41" t="s">
        <v>50</v>
      </c>
      <c r="F522" s="41">
        <v>-8.8684599999999999E-3</v>
      </c>
      <c r="G522" s="41">
        <v>0.64642100000000002</v>
      </c>
      <c r="H522" s="41">
        <v>1</v>
      </c>
      <c r="I522" s="41">
        <v>185038104</v>
      </c>
      <c r="J522" s="35">
        <v>189473</v>
      </c>
      <c r="K522" s="41">
        <v>1.4766899999999999E-3</v>
      </c>
      <c r="L522" s="42">
        <v>1.8E-9</v>
      </c>
    </row>
    <row r="523" spans="1:12" ht="16.5" x14ac:dyDescent="0.35">
      <c r="A523" s="43" t="s">
        <v>144</v>
      </c>
      <c r="B523" s="35" t="s">
        <v>120</v>
      </c>
      <c r="C523" s="41" t="s">
        <v>590</v>
      </c>
      <c r="D523" s="41" t="s">
        <v>49</v>
      </c>
      <c r="E523" s="41" t="s">
        <v>50</v>
      </c>
      <c r="F523" s="41">
        <v>-1.1851E-2</v>
      </c>
      <c r="G523" s="41">
        <v>0.78031700000000004</v>
      </c>
      <c r="H523" s="41">
        <v>6</v>
      </c>
      <c r="I523" s="41">
        <v>26145217</v>
      </c>
      <c r="J523" s="35">
        <v>189473</v>
      </c>
      <c r="K523" s="41">
        <v>1.7390699999999999E-3</v>
      </c>
      <c r="L523" s="42">
        <v>3.7E-12</v>
      </c>
    </row>
    <row r="524" spans="1:12" ht="16.5" x14ac:dyDescent="0.35">
      <c r="A524" s="43" t="s">
        <v>144</v>
      </c>
      <c r="B524" s="35" t="s">
        <v>120</v>
      </c>
      <c r="C524" s="41" t="s">
        <v>591</v>
      </c>
      <c r="D524" s="41" t="s">
        <v>52</v>
      </c>
      <c r="E524" s="41" t="s">
        <v>51</v>
      </c>
      <c r="F524" s="41">
        <v>1.4048E-2</v>
      </c>
      <c r="G524" s="41">
        <v>0.29395500000000002</v>
      </c>
      <c r="H524" s="41">
        <v>22</v>
      </c>
      <c r="I524" s="41">
        <v>30764453</v>
      </c>
      <c r="J524" s="35">
        <v>189473</v>
      </c>
      <c r="K524" s="41">
        <v>1.5664800000000001E-3</v>
      </c>
      <c r="L524" s="42">
        <v>8.6999999999999999E-21</v>
      </c>
    </row>
    <row r="525" spans="1:12" ht="16.5" x14ac:dyDescent="0.35">
      <c r="A525" s="43" t="s">
        <v>144</v>
      </c>
      <c r="B525" s="35" t="s">
        <v>120</v>
      </c>
      <c r="C525" s="41" t="s">
        <v>592</v>
      </c>
      <c r="D525" s="41" t="s">
        <v>51</v>
      </c>
      <c r="E525" s="41" t="s">
        <v>52</v>
      </c>
      <c r="F525" s="41">
        <v>-2.1633800000000002E-2</v>
      </c>
      <c r="G525" s="41">
        <v>0.89078100000000004</v>
      </c>
      <c r="H525" s="41">
        <v>4</v>
      </c>
      <c r="I525" s="41">
        <v>159719955</v>
      </c>
      <c r="J525" s="35">
        <v>189473</v>
      </c>
      <c r="K525" s="41">
        <v>2.2724899999999998E-3</v>
      </c>
      <c r="L525" s="42">
        <v>4.9999999999999995E-22</v>
      </c>
    </row>
    <row r="526" spans="1:12" ht="16.5" x14ac:dyDescent="0.35">
      <c r="A526" s="43" t="s">
        <v>144</v>
      </c>
      <c r="B526" s="35" t="s">
        <v>120</v>
      </c>
      <c r="C526" s="41" t="s">
        <v>593</v>
      </c>
      <c r="D526" s="41" t="s">
        <v>52</v>
      </c>
      <c r="E526" s="41" t="s">
        <v>51</v>
      </c>
      <c r="F526" s="41">
        <v>1.1440199999999999E-2</v>
      </c>
      <c r="G526" s="41">
        <v>0.87411300000000003</v>
      </c>
      <c r="H526" s="41">
        <v>4</v>
      </c>
      <c r="I526" s="41">
        <v>120106766</v>
      </c>
      <c r="J526" s="35">
        <v>189473</v>
      </c>
      <c r="K526" s="41">
        <v>2.1407599999999998E-3</v>
      </c>
      <c r="L526" s="42">
        <v>3.1E-8</v>
      </c>
    </row>
    <row r="527" spans="1:12" ht="16.5" x14ac:dyDescent="0.35">
      <c r="A527" s="43" t="s">
        <v>144</v>
      </c>
      <c r="B527" s="35" t="s">
        <v>120</v>
      </c>
      <c r="C527" s="41" t="s">
        <v>594</v>
      </c>
      <c r="D527" s="41" t="s">
        <v>49</v>
      </c>
      <c r="E527" s="41" t="s">
        <v>51</v>
      </c>
      <c r="F527" s="41">
        <v>-8.7661200000000005E-3</v>
      </c>
      <c r="G527" s="41">
        <v>0.76666900000000004</v>
      </c>
      <c r="H527" s="41">
        <v>16</v>
      </c>
      <c r="I527" s="41">
        <v>71623594</v>
      </c>
      <c r="J527" s="35">
        <v>189473</v>
      </c>
      <c r="K527" s="41">
        <v>1.68632E-3</v>
      </c>
      <c r="L527" s="42">
        <v>5.7999999999999998E-9</v>
      </c>
    </row>
    <row r="528" spans="1:12" ht="16.5" x14ac:dyDescent="0.35">
      <c r="A528" s="43" t="s">
        <v>144</v>
      </c>
      <c r="B528" s="35" t="s">
        <v>120</v>
      </c>
      <c r="C528" s="41" t="s">
        <v>595</v>
      </c>
      <c r="D528" s="41" t="s">
        <v>49</v>
      </c>
      <c r="E528" s="41" t="s">
        <v>50</v>
      </c>
      <c r="F528" s="41">
        <v>2.0859300000000001E-2</v>
      </c>
      <c r="G528" s="41">
        <v>0.845364</v>
      </c>
      <c r="H528" s="41">
        <v>10</v>
      </c>
      <c r="I528" s="41">
        <v>5256758</v>
      </c>
      <c r="J528" s="35">
        <v>189473</v>
      </c>
      <c r="K528" s="41">
        <v>1.95962E-3</v>
      </c>
      <c r="L528" s="42">
        <v>5.9999999999999998E-30</v>
      </c>
    </row>
    <row r="529" spans="1:12" ht="16.5" x14ac:dyDescent="0.35">
      <c r="A529" s="43" t="s">
        <v>144</v>
      </c>
      <c r="B529" s="35" t="s">
        <v>120</v>
      </c>
      <c r="C529" s="41" t="s">
        <v>596</v>
      </c>
      <c r="D529" s="41" t="s">
        <v>49</v>
      </c>
      <c r="E529" s="41" t="s">
        <v>52</v>
      </c>
      <c r="F529" s="41">
        <v>1.6941399999999999E-2</v>
      </c>
      <c r="G529" s="41">
        <v>0.94504699999999997</v>
      </c>
      <c r="H529" s="41">
        <v>2</v>
      </c>
      <c r="I529" s="41">
        <v>111928231</v>
      </c>
      <c r="J529" s="35">
        <v>189473</v>
      </c>
      <c r="K529" s="41">
        <v>3.1049300000000001E-3</v>
      </c>
      <c r="L529" s="42">
        <v>1.2E-8</v>
      </c>
    </row>
    <row r="530" spans="1:12" ht="16.5" x14ac:dyDescent="0.35">
      <c r="A530" s="43" t="s">
        <v>144</v>
      </c>
      <c r="B530" s="35" t="s">
        <v>120</v>
      </c>
      <c r="C530" s="41" t="s">
        <v>416</v>
      </c>
      <c r="D530" s="41" t="s">
        <v>52</v>
      </c>
      <c r="E530" s="41" t="s">
        <v>51</v>
      </c>
      <c r="F530" s="41">
        <v>2.31185E-2</v>
      </c>
      <c r="G530" s="41">
        <v>0.94942199999999999</v>
      </c>
      <c r="H530" s="41">
        <v>2</v>
      </c>
      <c r="I530" s="41">
        <v>219699999</v>
      </c>
      <c r="J530" s="35">
        <v>189473</v>
      </c>
      <c r="K530" s="41">
        <v>3.6322500000000001E-3</v>
      </c>
      <c r="L530" s="42">
        <v>2.8E-11</v>
      </c>
    </row>
    <row r="531" spans="1:12" ht="16.5" x14ac:dyDescent="0.35">
      <c r="A531" s="43" t="s">
        <v>144</v>
      </c>
      <c r="B531" s="35" t="s">
        <v>120</v>
      </c>
      <c r="C531" s="41" t="s">
        <v>597</v>
      </c>
      <c r="D531" s="41" t="s">
        <v>51</v>
      </c>
      <c r="E531" s="41" t="s">
        <v>52</v>
      </c>
      <c r="F531" s="41">
        <v>-1.0667299999999999E-2</v>
      </c>
      <c r="G531" s="41">
        <v>0.410134</v>
      </c>
      <c r="H531" s="41">
        <v>8</v>
      </c>
      <c r="I531" s="41">
        <v>81246699</v>
      </c>
      <c r="J531" s="35">
        <v>189473</v>
      </c>
      <c r="K531" s="41">
        <v>1.44561E-3</v>
      </c>
      <c r="L531" s="42">
        <v>4.1000000000000004E-15</v>
      </c>
    </row>
    <row r="532" spans="1:12" ht="16.5" x14ac:dyDescent="0.35">
      <c r="A532" s="43" t="s">
        <v>144</v>
      </c>
      <c r="B532" s="35" t="s">
        <v>120</v>
      </c>
      <c r="C532" s="41" t="s">
        <v>598</v>
      </c>
      <c r="D532" s="41" t="s">
        <v>52</v>
      </c>
      <c r="E532" s="41" t="s">
        <v>49</v>
      </c>
      <c r="F532" s="41">
        <v>-9.5063500000000002E-3</v>
      </c>
      <c r="G532" s="41">
        <v>0.18812699999999999</v>
      </c>
      <c r="H532" s="41">
        <v>3</v>
      </c>
      <c r="I532" s="41">
        <v>39195260</v>
      </c>
      <c r="J532" s="35">
        <v>189473</v>
      </c>
      <c r="K532" s="41">
        <v>1.8144700000000001E-3</v>
      </c>
      <c r="L532" s="42">
        <v>2.1999999999999998E-8</v>
      </c>
    </row>
    <row r="533" spans="1:12" ht="16.5" x14ac:dyDescent="0.35">
      <c r="A533" s="43" t="s">
        <v>144</v>
      </c>
      <c r="B533" s="35" t="s">
        <v>120</v>
      </c>
      <c r="C533" s="41" t="s">
        <v>599</v>
      </c>
      <c r="D533" s="41" t="s">
        <v>49</v>
      </c>
      <c r="E533" s="41" t="s">
        <v>52</v>
      </c>
      <c r="F533" s="41">
        <v>-7.8604999999999994E-3</v>
      </c>
      <c r="G533" s="41">
        <v>0.406692</v>
      </c>
      <c r="H533" s="41">
        <v>9</v>
      </c>
      <c r="I533" s="41">
        <v>137159472</v>
      </c>
      <c r="J533" s="35">
        <v>189473</v>
      </c>
      <c r="K533" s="41">
        <v>1.44618E-3</v>
      </c>
      <c r="L533" s="42">
        <v>4.4999999999999998E-9</v>
      </c>
    </row>
    <row r="534" spans="1:12" ht="16.5" x14ac:dyDescent="0.35">
      <c r="A534" s="43" t="s">
        <v>144</v>
      </c>
      <c r="B534" s="35" t="s">
        <v>120</v>
      </c>
      <c r="C534" s="41" t="s">
        <v>600</v>
      </c>
      <c r="D534" s="41" t="s">
        <v>52</v>
      </c>
      <c r="E534" s="41" t="s">
        <v>51</v>
      </c>
      <c r="F534" s="41">
        <v>-2.8117799999999998E-2</v>
      </c>
      <c r="G534" s="41">
        <v>0.96989199999999998</v>
      </c>
      <c r="H534" s="41">
        <v>15</v>
      </c>
      <c r="I534" s="41">
        <v>96667048</v>
      </c>
      <c r="J534" s="35">
        <v>189473</v>
      </c>
      <c r="K534" s="41">
        <v>4.3884700000000002E-3</v>
      </c>
      <c r="L534" s="42">
        <v>2.3000000000000001E-10</v>
      </c>
    </row>
    <row r="535" spans="1:12" ht="16.5" x14ac:dyDescent="0.35">
      <c r="A535" s="43" t="s">
        <v>144</v>
      </c>
      <c r="B535" s="35" t="s">
        <v>120</v>
      </c>
      <c r="C535" s="41" t="s">
        <v>601</v>
      </c>
      <c r="D535" s="41" t="s">
        <v>52</v>
      </c>
      <c r="E535" s="41" t="s">
        <v>51</v>
      </c>
      <c r="F535" s="41">
        <v>2.7996400000000001E-2</v>
      </c>
      <c r="G535" s="41">
        <v>0.96899500000000005</v>
      </c>
      <c r="H535" s="41">
        <v>3</v>
      </c>
      <c r="I535" s="41">
        <v>172294500</v>
      </c>
      <c r="J535" s="35">
        <v>189473</v>
      </c>
      <c r="K535" s="41">
        <v>4.2909100000000002E-3</v>
      </c>
      <c r="L535" s="42">
        <v>4.2999999999999999E-12</v>
      </c>
    </row>
    <row r="536" spans="1:12" ht="16.5" x14ac:dyDescent="0.35">
      <c r="A536" s="43" t="s">
        <v>144</v>
      </c>
      <c r="B536" s="35" t="s">
        <v>120</v>
      </c>
      <c r="C536" s="41" t="s">
        <v>602</v>
      </c>
      <c r="D536" s="41" t="s">
        <v>51</v>
      </c>
      <c r="E536" s="41" t="s">
        <v>49</v>
      </c>
      <c r="F536" s="41">
        <v>7.3753799999999994E-2</v>
      </c>
      <c r="G536" s="41">
        <v>0.98590999999999995</v>
      </c>
      <c r="H536" s="41">
        <v>15</v>
      </c>
      <c r="I536" s="41">
        <v>53739426</v>
      </c>
      <c r="J536" s="35">
        <v>189473</v>
      </c>
      <c r="K536" s="41">
        <v>6.1191199999999996E-3</v>
      </c>
      <c r="L536" s="42">
        <v>9.0000000000000002E-35</v>
      </c>
    </row>
    <row r="537" spans="1:12" ht="16.5" x14ac:dyDescent="0.35">
      <c r="A537" s="43" t="s">
        <v>144</v>
      </c>
      <c r="B537" s="35" t="s">
        <v>120</v>
      </c>
      <c r="C537" s="41" t="s">
        <v>603</v>
      </c>
      <c r="D537" s="41" t="s">
        <v>50</v>
      </c>
      <c r="E537" s="41" t="s">
        <v>49</v>
      </c>
      <c r="F537" s="41">
        <v>2.0725299999999999E-2</v>
      </c>
      <c r="G537" s="41">
        <v>4.3235700000000002E-2</v>
      </c>
      <c r="H537" s="41">
        <v>7</v>
      </c>
      <c r="I537" s="41">
        <v>73020301</v>
      </c>
      <c r="J537" s="35">
        <v>189473</v>
      </c>
      <c r="K537" s="41">
        <v>3.4871400000000001E-3</v>
      </c>
      <c r="L537" s="42">
        <v>4.0000000000000001E-10</v>
      </c>
    </row>
    <row r="538" spans="1:12" ht="16.5" x14ac:dyDescent="0.35">
      <c r="A538" s="43" t="s">
        <v>144</v>
      </c>
      <c r="B538" s="35" t="s">
        <v>120</v>
      </c>
      <c r="C538" s="41" t="s">
        <v>604</v>
      </c>
      <c r="D538" s="41" t="s">
        <v>49</v>
      </c>
      <c r="E538" s="41" t="s">
        <v>50</v>
      </c>
      <c r="F538" s="41">
        <v>1.0027100000000001E-2</v>
      </c>
      <c r="G538" s="41">
        <v>0.27868199999999999</v>
      </c>
      <c r="H538" s="41">
        <v>15</v>
      </c>
      <c r="I538" s="41">
        <v>35266501</v>
      </c>
      <c r="J538" s="35">
        <v>189473</v>
      </c>
      <c r="K538" s="41">
        <v>1.5900300000000001E-3</v>
      </c>
      <c r="L538" s="42">
        <v>6E-11</v>
      </c>
    </row>
    <row r="539" spans="1:12" ht="16.5" x14ac:dyDescent="0.35">
      <c r="A539" s="43" t="s">
        <v>144</v>
      </c>
      <c r="B539" s="35" t="s">
        <v>120</v>
      </c>
      <c r="C539" s="41" t="s">
        <v>605</v>
      </c>
      <c r="D539" s="41" t="s">
        <v>51</v>
      </c>
      <c r="E539" s="41" t="s">
        <v>52</v>
      </c>
      <c r="F539" s="41">
        <v>-9.9828E-3</v>
      </c>
      <c r="G539" s="41">
        <v>0.43276100000000001</v>
      </c>
      <c r="H539" s="41">
        <v>19</v>
      </c>
      <c r="I539" s="41">
        <v>7972615</v>
      </c>
      <c r="J539" s="35">
        <v>189473</v>
      </c>
      <c r="K539" s="41">
        <v>1.43381E-3</v>
      </c>
      <c r="L539" s="42">
        <v>2.6E-13</v>
      </c>
    </row>
    <row r="540" spans="1:12" ht="16.5" x14ac:dyDescent="0.35">
      <c r="A540" s="43" t="s">
        <v>144</v>
      </c>
      <c r="B540" s="35" t="s">
        <v>120</v>
      </c>
      <c r="C540" s="41" t="s">
        <v>606</v>
      </c>
      <c r="D540" s="41" t="s">
        <v>49</v>
      </c>
      <c r="E540" s="41" t="s">
        <v>50</v>
      </c>
      <c r="F540" s="41">
        <v>4.1749000000000001E-2</v>
      </c>
      <c r="G540" s="41">
        <v>0.97023199999999998</v>
      </c>
      <c r="H540" s="41">
        <v>17</v>
      </c>
      <c r="I540" s="41">
        <v>64224775</v>
      </c>
      <c r="J540" s="35">
        <v>189473</v>
      </c>
      <c r="K540" s="41">
        <v>4.1050599999999998E-3</v>
      </c>
      <c r="L540" s="42">
        <v>1.5000000000000001E-26</v>
      </c>
    </row>
    <row r="541" spans="1:12" ht="16.5" x14ac:dyDescent="0.35">
      <c r="A541" s="43" t="s">
        <v>144</v>
      </c>
      <c r="B541" s="35" t="s">
        <v>120</v>
      </c>
      <c r="C541" s="41" t="s">
        <v>607</v>
      </c>
      <c r="D541" s="41" t="s">
        <v>52</v>
      </c>
      <c r="E541" s="41" t="s">
        <v>51</v>
      </c>
      <c r="F541" s="41">
        <v>1.2603700000000001E-2</v>
      </c>
      <c r="G541" s="41">
        <v>0.86395900000000003</v>
      </c>
      <c r="H541" s="41">
        <v>9</v>
      </c>
      <c r="I541" s="41">
        <v>6668278</v>
      </c>
      <c r="J541" s="35">
        <v>189473</v>
      </c>
      <c r="K541" s="41">
        <v>2.07675E-3</v>
      </c>
      <c r="L541" s="42">
        <v>3.7000000000000001E-10</v>
      </c>
    </row>
    <row r="542" spans="1:12" ht="16.5" x14ac:dyDescent="0.35">
      <c r="A542" s="43" t="s">
        <v>144</v>
      </c>
      <c r="B542" s="35" t="s">
        <v>120</v>
      </c>
      <c r="C542" s="41" t="s">
        <v>608</v>
      </c>
      <c r="D542" s="41" t="s">
        <v>52</v>
      </c>
      <c r="E542" s="41" t="s">
        <v>51</v>
      </c>
      <c r="F542" s="41">
        <v>9.8096599999999996E-3</v>
      </c>
      <c r="G542" s="41">
        <v>0.26474999999999999</v>
      </c>
      <c r="H542" s="41">
        <v>4</v>
      </c>
      <c r="I542" s="41">
        <v>17919811</v>
      </c>
      <c r="J542" s="35">
        <v>189473</v>
      </c>
      <c r="K542" s="41">
        <v>1.60834E-3</v>
      </c>
      <c r="L542" s="42">
        <v>7.6000000000000002E-9</v>
      </c>
    </row>
    <row r="543" spans="1:12" ht="16.5" x14ac:dyDescent="0.35">
      <c r="A543" s="43" t="s">
        <v>144</v>
      </c>
      <c r="B543" s="35" t="s">
        <v>120</v>
      </c>
      <c r="C543" s="41" t="s">
        <v>609</v>
      </c>
      <c r="D543" s="41" t="s">
        <v>51</v>
      </c>
      <c r="E543" s="41" t="s">
        <v>52</v>
      </c>
      <c r="F543" s="41">
        <v>-8.9070499999999997E-3</v>
      </c>
      <c r="G543" s="41">
        <v>0.763714</v>
      </c>
      <c r="H543" s="41">
        <v>4</v>
      </c>
      <c r="I543" s="41">
        <v>69330527</v>
      </c>
      <c r="J543" s="35">
        <v>189473</v>
      </c>
      <c r="K543" s="41">
        <v>1.6871900000000001E-3</v>
      </c>
      <c r="L543" s="42">
        <v>2.0999999999999999E-8</v>
      </c>
    </row>
    <row r="544" spans="1:12" ht="16.5" x14ac:dyDescent="0.35">
      <c r="A544" s="43" t="s">
        <v>144</v>
      </c>
      <c r="B544" s="35" t="s">
        <v>120</v>
      </c>
      <c r="C544" s="41" t="s">
        <v>610</v>
      </c>
      <c r="D544" s="41" t="s">
        <v>49</v>
      </c>
      <c r="E544" s="41" t="s">
        <v>50</v>
      </c>
      <c r="F544" s="41">
        <v>-1.9713700000000001E-2</v>
      </c>
      <c r="G544" s="41">
        <v>0.491506</v>
      </c>
      <c r="H544" s="41">
        <v>17</v>
      </c>
      <c r="I544" s="41">
        <v>7269031</v>
      </c>
      <c r="J544" s="35">
        <v>189473</v>
      </c>
      <c r="K544" s="41">
        <v>1.41401E-3</v>
      </c>
      <c r="L544" s="42">
        <v>7.8999999999999996E-46</v>
      </c>
    </row>
    <row r="545" spans="1:12" ht="16.5" x14ac:dyDescent="0.35">
      <c r="A545" s="43" t="s">
        <v>144</v>
      </c>
      <c r="B545" s="35" t="s">
        <v>120</v>
      </c>
      <c r="C545" s="41" t="s">
        <v>611</v>
      </c>
      <c r="D545" s="41" t="s">
        <v>52</v>
      </c>
      <c r="E545" s="41" t="s">
        <v>51</v>
      </c>
      <c r="F545" s="41">
        <v>1.6137499999999999E-2</v>
      </c>
      <c r="G545" s="41">
        <v>0.85360800000000003</v>
      </c>
      <c r="H545" s="41">
        <v>9</v>
      </c>
      <c r="I545" s="41">
        <v>131468740</v>
      </c>
      <c r="J545" s="35">
        <v>189473</v>
      </c>
      <c r="K545" s="41">
        <v>2.0143100000000001E-3</v>
      </c>
      <c r="L545" s="42">
        <v>1.7E-16</v>
      </c>
    </row>
    <row r="546" spans="1:12" ht="16.5" x14ac:dyDescent="0.35">
      <c r="A546" s="43" t="s">
        <v>144</v>
      </c>
      <c r="B546" s="35" t="s">
        <v>120</v>
      </c>
      <c r="C546" s="41" t="s">
        <v>612</v>
      </c>
      <c r="D546" s="41" t="s">
        <v>52</v>
      </c>
      <c r="E546" s="41" t="s">
        <v>49</v>
      </c>
      <c r="F546" s="41">
        <v>2.1349E-2</v>
      </c>
      <c r="G546" s="41">
        <v>0.92858499999999999</v>
      </c>
      <c r="H546" s="41">
        <v>3</v>
      </c>
      <c r="I546" s="41">
        <v>150097635</v>
      </c>
      <c r="J546" s="35">
        <v>189473</v>
      </c>
      <c r="K546" s="41">
        <v>2.80175E-3</v>
      </c>
      <c r="L546" s="42">
        <v>2.2999999999999999E-15</v>
      </c>
    </row>
    <row r="547" spans="1:12" ht="16.5" x14ac:dyDescent="0.35">
      <c r="A547" s="43" t="s">
        <v>144</v>
      </c>
      <c r="B547" s="35" t="s">
        <v>120</v>
      </c>
      <c r="C547" s="41" t="s">
        <v>613</v>
      </c>
      <c r="D547" s="41" t="s">
        <v>52</v>
      </c>
      <c r="E547" s="41" t="s">
        <v>49</v>
      </c>
      <c r="F547" s="41">
        <v>-8.64119E-3</v>
      </c>
      <c r="G547" s="41">
        <v>0.63945399999999997</v>
      </c>
      <c r="H547" s="41">
        <v>3</v>
      </c>
      <c r="I547" s="41">
        <v>12622623</v>
      </c>
      <c r="J547" s="35">
        <v>189473</v>
      </c>
      <c r="K547" s="41">
        <v>1.47796E-3</v>
      </c>
      <c r="L547" s="42">
        <v>1.4E-8</v>
      </c>
    </row>
    <row r="548" spans="1:12" ht="16.5" x14ac:dyDescent="0.35">
      <c r="A548" s="43" t="s">
        <v>144</v>
      </c>
      <c r="B548" s="35" t="s">
        <v>120</v>
      </c>
      <c r="C548" s="41" t="s">
        <v>614</v>
      </c>
      <c r="D548" s="41" t="s">
        <v>52</v>
      </c>
      <c r="E548" s="41" t="s">
        <v>51</v>
      </c>
      <c r="F548" s="41">
        <v>-9.9511700000000005E-3</v>
      </c>
      <c r="G548" s="41">
        <v>0.55454400000000004</v>
      </c>
      <c r="H548" s="41">
        <v>4</v>
      </c>
      <c r="I548" s="41">
        <v>103864660</v>
      </c>
      <c r="J548" s="35">
        <v>189473</v>
      </c>
      <c r="K548" s="41">
        <v>1.45312E-3</v>
      </c>
      <c r="L548" s="42">
        <v>1.4E-11</v>
      </c>
    </row>
    <row r="549" spans="1:12" ht="16.5" x14ac:dyDescent="0.35">
      <c r="A549" s="43" t="s">
        <v>144</v>
      </c>
      <c r="B549" s="35" t="s">
        <v>120</v>
      </c>
      <c r="C549" s="41" t="s">
        <v>615</v>
      </c>
      <c r="D549" s="41" t="s">
        <v>51</v>
      </c>
      <c r="E549" s="41" t="s">
        <v>52</v>
      </c>
      <c r="F549" s="41">
        <v>-8.1634399999999992E-3</v>
      </c>
      <c r="G549" s="41">
        <v>0.443496</v>
      </c>
      <c r="H549" s="41">
        <v>17</v>
      </c>
      <c r="I549" s="41">
        <v>80052073</v>
      </c>
      <c r="J549" s="35">
        <v>189473</v>
      </c>
      <c r="K549" s="41">
        <v>1.4021000000000001E-3</v>
      </c>
      <c r="L549" s="42">
        <v>6.6000000000000004E-9</v>
      </c>
    </row>
    <row r="550" spans="1:12" ht="16.5" x14ac:dyDescent="0.35">
      <c r="A550" s="43" t="s">
        <v>144</v>
      </c>
      <c r="B550" s="35" t="s">
        <v>120</v>
      </c>
      <c r="C550" s="41" t="s">
        <v>428</v>
      </c>
      <c r="D550" s="41" t="s">
        <v>51</v>
      </c>
      <c r="E550" s="41" t="s">
        <v>52</v>
      </c>
      <c r="F550" s="41">
        <v>-2.1519699999999999E-2</v>
      </c>
      <c r="G550" s="41">
        <v>9.2113399999999998E-2</v>
      </c>
      <c r="H550" s="41">
        <v>8</v>
      </c>
      <c r="I550" s="41">
        <v>9183358</v>
      </c>
      <c r="J550" s="35">
        <v>189473</v>
      </c>
      <c r="K550" s="41">
        <v>2.4533799999999998E-3</v>
      </c>
      <c r="L550" s="42">
        <v>1.5E-19</v>
      </c>
    </row>
    <row r="551" spans="1:12" ht="16.5" x14ac:dyDescent="0.35">
      <c r="A551" s="43" t="s">
        <v>145</v>
      </c>
      <c r="B551" s="35" t="s">
        <v>120</v>
      </c>
      <c r="C551" s="41" t="s">
        <v>430</v>
      </c>
      <c r="D551" s="41" t="s">
        <v>52</v>
      </c>
      <c r="E551" s="41" t="s">
        <v>49</v>
      </c>
      <c r="F551" s="41">
        <v>9.65331E-3</v>
      </c>
      <c r="G551" s="41">
        <v>0.25852999999999998</v>
      </c>
      <c r="H551" s="41">
        <v>4</v>
      </c>
      <c r="I551" s="41">
        <v>148981496</v>
      </c>
      <c r="J551" s="35">
        <v>188908</v>
      </c>
      <c r="K551" s="41">
        <v>1.4178999999999999E-3</v>
      </c>
      <c r="L551" s="42">
        <v>3.3000000000000001E-13</v>
      </c>
    </row>
    <row r="552" spans="1:12" ht="16.5" x14ac:dyDescent="0.35">
      <c r="A552" s="43" t="s">
        <v>145</v>
      </c>
      <c r="B552" s="35" t="s">
        <v>120</v>
      </c>
      <c r="C552" s="41" t="s">
        <v>616</v>
      </c>
      <c r="D552" s="41" t="s">
        <v>49</v>
      </c>
      <c r="E552" s="41" t="s">
        <v>50</v>
      </c>
      <c r="F552" s="41">
        <v>9.7094299999999998E-3</v>
      </c>
      <c r="G552" s="41">
        <v>0.41711500000000001</v>
      </c>
      <c r="H552" s="41">
        <v>8</v>
      </c>
      <c r="I552" s="41">
        <v>116974302</v>
      </c>
      <c r="J552" s="35">
        <v>188908</v>
      </c>
      <c r="K552" s="41">
        <v>1.2594399999999999E-3</v>
      </c>
      <c r="L552" s="42">
        <v>1.0999999999999999E-15</v>
      </c>
    </row>
    <row r="553" spans="1:12" ht="16.5" x14ac:dyDescent="0.35">
      <c r="A553" s="43" t="s">
        <v>145</v>
      </c>
      <c r="B553" s="35" t="s">
        <v>120</v>
      </c>
      <c r="C553" s="41" t="s">
        <v>617</v>
      </c>
      <c r="D553" s="41" t="s">
        <v>49</v>
      </c>
      <c r="E553" s="41" t="s">
        <v>50</v>
      </c>
      <c r="F553" s="41">
        <v>1.18764E-2</v>
      </c>
      <c r="G553" s="41">
        <v>0.83437300000000003</v>
      </c>
      <c r="H553" s="41">
        <v>8</v>
      </c>
      <c r="I553" s="41">
        <v>36853213</v>
      </c>
      <c r="J553" s="35">
        <v>188908</v>
      </c>
      <c r="K553" s="41">
        <v>1.66705E-3</v>
      </c>
      <c r="L553" s="42">
        <v>7.5000000000000004E-13</v>
      </c>
    </row>
    <row r="554" spans="1:12" ht="16.5" x14ac:dyDescent="0.35">
      <c r="A554" s="43" t="s">
        <v>145</v>
      </c>
      <c r="B554" s="35" t="s">
        <v>120</v>
      </c>
      <c r="C554" s="41" t="s">
        <v>431</v>
      </c>
      <c r="D554" s="41" t="s">
        <v>50</v>
      </c>
      <c r="E554" s="41" t="s">
        <v>49</v>
      </c>
      <c r="F554" s="41">
        <v>9.3435700000000007E-3</v>
      </c>
      <c r="G554" s="41">
        <v>0.58086400000000005</v>
      </c>
      <c r="H554" s="41">
        <v>17</v>
      </c>
      <c r="I554" s="41">
        <v>79481772</v>
      </c>
      <c r="J554" s="35">
        <v>188908</v>
      </c>
      <c r="K554" s="41">
        <v>1.2189499999999999E-3</v>
      </c>
      <c r="L554" s="42">
        <v>7.4999999999999996E-16</v>
      </c>
    </row>
    <row r="555" spans="1:12" ht="16.5" x14ac:dyDescent="0.35">
      <c r="A555" s="43" t="s">
        <v>145</v>
      </c>
      <c r="B555" s="35" t="s">
        <v>120</v>
      </c>
      <c r="C555" s="41" t="s">
        <v>618</v>
      </c>
      <c r="D555" s="41" t="s">
        <v>50</v>
      </c>
      <c r="E555" s="41" t="s">
        <v>49</v>
      </c>
      <c r="F555" s="41">
        <v>-6.8150700000000003E-3</v>
      </c>
      <c r="G555" s="41">
        <v>0.51034299999999999</v>
      </c>
      <c r="H555" s="41">
        <v>2</v>
      </c>
      <c r="I555" s="41">
        <v>25150758</v>
      </c>
      <c r="J555" s="35">
        <v>188908</v>
      </c>
      <c r="K555" s="41">
        <v>1.2315799999999999E-3</v>
      </c>
      <c r="L555" s="42">
        <v>2.7000000000000002E-9</v>
      </c>
    </row>
    <row r="556" spans="1:12" ht="16.5" x14ac:dyDescent="0.35">
      <c r="A556" s="43" t="s">
        <v>145</v>
      </c>
      <c r="B556" s="35" t="s">
        <v>120</v>
      </c>
      <c r="C556" s="41" t="s">
        <v>619</v>
      </c>
      <c r="D556" s="41" t="s">
        <v>49</v>
      </c>
      <c r="E556" s="41" t="s">
        <v>50</v>
      </c>
      <c r="F556" s="41">
        <v>1.0876500000000001E-2</v>
      </c>
      <c r="G556" s="41">
        <v>0.87057700000000005</v>
      </c>
      <c r="H556" s="41">
        <v>2</v>
      </c>
      <c r="I556" s="41">
        <v>28646847</v>
      </c>
      <c r="J556" s="35">
        <v>188908</v>
      </c>
      <c r="K556" s="41">
        <v>1.8272399999999999E-3</v>
      </c>
      <c r="L556" s="42">
        <v>1.8999999999999999E-10</v>
      </c>
    </row>
    <row r="557" spans="1:12" ht="16.5" x14ac:dyDescent="0.35">
      <c r="A557" s="43" t="s">
        <v>145</v>
      </c>
      <c r="B557" s="35" t="s">
        <v>120</v>
      </c>
      <c r="C557" s="41" t="s">
        <v>432</v>
      </c>
      <c r="D557" s="41" t="s">
        <v>51</v>
      </c>
      <c r="E557" s="41" t="s">
        <v>52</v>
      </c>
      <c r="F557" s="41">
        <v>-1.41832E-2</v>
      </c>
      <c r="G557" s="41">
        <v>0.93295899999999998</v>
      </c>
      <c r="H557" s="41">
        <v>7</v>
      </c>
      <c r="I557" s="41">
        <v>99208899</v>
      </c>
      <c r="J557" s="35">
        <v>188908</v>
      </c>
      <c r="K557" s="41">
        <v>2.47488E-3</v>
      </c>
      <c r="L557" s="42">
        <v>6.5000000000000003E-9</v>
      </c>
    </row>
    <row r="558" spans="1:12" ht="16.5" x14ac:dyDescent="0.35">
      <c r="A558" s="43" t="s">
        <v>145</v>
      </c>
      <c r="B558" s="35" t="s">
        <v>120</v>
      </c>
      <c r="C558" s="41" t="s">
        <v>620</v>
      </c>
      <c r="D558" s="41" t="s">
        <v>50</v>
      </c>
      <c r="E558" s="41" t="s">
        <v>49</v>
      </c>
      <c r="F558" s="41">
        <v>1.2977499999999999E-2</v>
      </c>
      <c r="G558" s="41">
        <v>0.31302400000000002</v>
      </c>
      <c r="H558" s="41">
        <v>11</v>
      </c>
      <c r="I558" s="41">
        <v>13361005</v>
      </c>
      <c r="J558" s="35">
        <v>188908</v>
      </c>
      <c r="K558" s="41">
        <v>1.3387399999999999E-3</v>
      </c>
      <c r="L558" s="42">
        <v>1.1999999999999999E-24</v>
      </c>
    </row>
    <row r="559" spans="1:12" ht="16.5" x14ac:dyDescent="0.35">
      <c r="A559" s="43" t="s">
        <v>145</v>
      </c>
      <c r="B559" s="35" t="s">
        <v>120</v>
      </c>
      <c r="C559" s="41" t="s">
        <v>621</v>
      </c>
      <c r="D559" s="41" t="s">
        <v>51</v>
      </c>
      <c r="E559" s="41" t="s">
        <v>49</v>
      </c>
      <c r="F559" s="41">
        <v>-9.7774799999999999E-3</v>
      </c>
      <c r="G559" s="41">
        <v>0.75342699999999996</v>
      </c>
      <c r="H559" s="41">
        <v>17</v>
      </c>
      <c r="I559" s="41">
        <v>73799110</v>
      </c>
      <c r="J559" s="35">
        <v>188908</v>
      </c>
      <c r="K559" s="41">
        <v>1.47652E-3</v>
      </c>
      <c r="L559" s="42">
        <v>4.1999999999999997E-11</v>
      </c>
    </row>
    <row r="560" spans="1:12" ht="16.5" x14ac:dyDescent="0.35">
      <c r="A560" s="43" t="s">
        <v>145</v>
      </c>
      <c r="B560" s="35" t="s">
        <v>120</v>
      </c>
      <c r="C560" s="41" t="s">
        <v>622</v>
      </c>
      <c r="D560" s="41" t="s">
        <v>49</v>
      </c>
      <c r="E560" s="41" t="s">
        <v>50</v>
      </c>
      <c r="F560" s="41">
        <v>-1.0578600000000001E-2</v>
      </c>
      <c r="G560" s="41">
        <v>0.58001599999999998</v>
      </c>
      <c r="H560" s="41">
        <v>3</v>
      </c>
      <c r="I560" s="41">
        <v>46995242</v>
      </c>
      <c r="J560" s="35">
        <v>188908</v>
      </c>
      <c r="K560" s="41">
        <v>1.2501999999999999E-3</v>
      </c>
      <c r="L560" s="42">
        <v>2.5000000000000002E-19</v>
      </c>
    </row>
    <row r="561" spans="1:12" ht="16.5" x14ac:dyDescent="0.35">
      <c r="A561" s="43" t="s">
        <v>145</v>
      </c>
      <c r="B561" s="35" t="s">
        <v>120</v>
      </c>
      <c r="C561" s="41" t="s">
        <v>433</v>
      </c>
      <c r="D561" s="41" t="s">
        <v>49</v>
      </c>
      <c r="E561" s="41" t="s">
        <v>51</v>
      </c>
      <c r="F561" s="41">
        <v>-1.7873099999999999E-2</v>
      </c>
      <c r="G561" s="41">
        <v>0.68459300000000001</v>
      </c>
      <c r="H561" s="41">
        <v>2</v>
      </c>
      <c r="I561" s="41">
        <v>211540507</v>
      </c>
      <c r="J561" s="35">
        <v>188908</v>
      </c>
      <c r="K561" s="41">
        <v>1.31726E-3</v>
      </c>
      <c r="L561" s="42">
        <v>1.5000000000000001E-44</v>
      </c>
    </row>
    <row r="562" spans="1:12" ht="16.5" x14ac:dyDescent="0.35">
      <c r="A562" s="43" t="s">
        <v>145</v>
      </c>
      <c r="B562" s="35" t="s">
        <v>120</v>
      </c>
      <c r="C562" s="41" t="s">
        <v>623</v>
      </c>
      <c r="D562" s="41" t="s">
        <v>51</v>
      </c>
      <c r="E562" s="41" t="s">
        <v>52</v>
      </c>
      <c r="F562" s="41">
        <v>8.2647599999999995E-3</v>
      </c>
      <c r="G562" s="41">
        <v>0.76105999999999996</v>
      </c>
      <c r="H562" s="41">
        <v>7</v>
      </c>
      <c r="I562" s="41">
        <v>15884421</v>
      </c>
      <c r="J562" s="35">
        <v>188908</v>
      </c>
      <c r="K562" s="41">
        <v>1.4559099999999999E-3</v>
      </c>
      <c r="L562" s="42">
        <v>2.4999999999999999E-8</v>
      </c>
    </row>
    <row r="563" spans="1:12" ht="16.5" x14ac:dyDescent="0.35">
      <c r="A563" s="43" t="s">
        <v>145</v>
      </c>
      <c r="B563" s="35" t="s">
        <v>120</v>
      </c>
      <c r="C563" s="41" t="s">
        <v>624</v>
      </c>
      <c r="D563" s="41" t="s">
        <v>52</v>
      </c>
      <c r="E563" s="41" t="s">
        <v>51</v>
      </c>
      <c r="F563" s="41">
        <v>-2.1226700000000001E-2</v>
      </c>
      <c r="G563" s="41">
        <v>0.70449600000000001</v>
      </c>
      <c r="H563" s="41">
        <v>19</v>
      </c>
      <c r="I563" s="41">
        <v>2792343</v>
      </c>
      <c r="J563" s="35">
        <v>188908</v>
      </c>
      <c r="K563" s="41">
        <v>1.3611700000000001E-3</v>
      </c>
      <c r="L563" s="42">
        <v>1.4000000000000001E-60</v>
      </c>
    </row>
    <row r="564" spans="1:12" ht="16.5" x14ac:dyDescent="0.35">
      <c r="A564" s="43" t="s">
        <v>145</v>
      </c>
      <c r="B564" s="35" t="s">
        <v>120</v>
      </c>
      <c r="C564" s="41" t="s">
        <v>625</v>
      </c>
      <c r="D564" s="41" t="s">
        <v>49</v>
      </c>
      <c r="E564" s="41" t="s">
        <v>50</v>
      </c>
      <c r="F564" s="41">
        <v>-1.22171E-2</v>
      </c>
      <c r="G564" s="41">
        <v>0.84610700000000005</v>
      </c>
      <c r="H564" s="41">
        <v>1</v>
      </c>
      <c r="I564" s="41">
        <v>51118253</v>
      </c>
      <c r="J564" s="35">
        <v>188908</v>
      </c>
      <c r="K564" s="41">
        <v>1.7017899999999999E-3</v>
      </c>
      <c r="L564" s="42">
        <v>1.1999999999999999E-12</v>
      </c>
    </row>
    <row r="565" spans="1:12" ht="16.5" x14ac:dyDescent="0.35">
      <c r="A565" s="43" t="s">
        <v>145</v>
      </c>
      <c r="B565" s="35" t="s">
        <v>120</v>
      </c>
      <c r="C565" s="41" t="s">
        <v>626</v>
      </c>
      <c r="D565" s="41" t="s">
        <v>52</v>
      </c>
      <c r="E565" s="41" t="s">
        <v>51</v>
      </c>
      <c r="F565" s="41">
        <v>-8.7798300000000006E-3</v>
      </c>
      <c r="G565" s="41">
        <v>0.82626999999999995</v>
      </c>
      <c r="H565" s="41">
        <v>9</v>
      </c>
      <c r="I565" s="41">
        <v>22134253</v>
      </c>
      <c r="J565" s="35">
        <v>188908</v>
      </c>
      <c r="K565" s="41">
        <v>1.62951E-3</v>
      </c>
      <c r="L565" s="42">
        <v>2.0999999999999999E-8</v>
      </c>
    </row>
    <row r="566" spans="1:12" ht="16.5" x14ac:dyDescent="0.35">
      <c r="A566" s="43" t="s">
        <v>145</v>
      </c>
      <c r="B566" s="35" t="s">
        <v>120</v>
      </c>
      <c r="C566" s="41" t="s">
        <v>627</v>
      </c>
      <c r="D566" s="41" t="s">
        <v>50</v>
      </c>
      <c r="E566" s="41" t="s">
        <v>52</v>
      </c>
      <c r="F566" s="41">
        <v>-6.8223399999999997E-3</v>
      </c>
      <c r="G566" s="41">
        <v>0.46154000000000001</v>
      </c>
      <c r="H566" s="41">
        <v>11</v>
      </c>
      <c r="I566" s="41">
        <v>119676471</v>
      </c>
      <c r="J566" s="35">
        <v>188908</v>
      </c>
      <c r="K566" s="41">
        <v>1.2426500000000001E-3</v>
      </c>
      <c r="L566" s="42">
        <v>6.4000000000000002E-9</v>
      </c>
    </row>
    <row r="567" spans="1:12" ht="16.5" x14ac:dyDescent="0.35">
      <c r="A567" s="43" t="s">
        <v>145</v>
      </c>
      <c r="B567" s="35" t="s">
        <v>120</v>
      </c>
      <c r="C567" s="41" t="s">
        <v>628</v>
      </c>
      <c r="D567" s="41" t="s">
        <v>49</v>
      </c>
      <c r="E567" s="41" t="s">
        <v>50</v>
      </c>
      <c r="F567" s="41">
        <v>7.9652899999999999E-3</v>
      </c>
      <c r="G567" s="41">
        <v>0.76641199999999998</v>
      </c>
      <c r="H567" s="41">
        <v>11</v>
      </c>
      <c r="I567" s="41">
        <v>128353007</v>
      </c>
      <c r="J567" s="35">
        <v>188908</v>
      </c>
      <c r="K567" s="41">
        <v>1.4738399999999999E-3</v>
      </c>
      <c r="L567" s="42">
        <v>3.5000000000000002E-8</v>
      </c>
    </row>
    <row r="568" spans="1:12" ht="16.5" x14ac:dyDescent="0.35">
      <c r="A568" s="43" t="s">
        <v>145</v>
      </c>
      <c r="B568" s="35" t="s">
        <v>120</v>
      </c>
      <c r="C568" s="41" t="s">
        <v>629</v>
      </c>
      <c r="D568" s="41" t="s">
        <v>52</v>
      </c>
      <c r="E568" s="41" t="s">
        <v>51</v>
      </c>
      <c r="F568" s="41">
        <v>1.0390699999999999E-2</v>
      </c>
      <c r="G568" s="41">
        <v>0.82591899999999996</v>
      </c>
      <c r="H568" s="41">
        <v>9</v>
      </c>
      <c r="I568" s="41">
        <v>1054991</v>
      </c>
      <c r="J568" s="35">
        <v>188908</v>
      </c>
      <c r="K568" s="41">
        <v>1.6268299999999999E-3</v>
      </c>
      <c r="L568" s="42">
        <v>2.8E-11</v>
      </c>
    </row>
    <row r="569" spans="1:12" ht="16.5" x14ac:dyDescent="0.35">
      <c r="A569" s="43" t="s">
        <v>145</v>
      </c>
      <c r="B569" s="35" t="s">
        <v>120</v>
      </c>
      <c r="C569" s="41" t="s">
        <v>630</v>
      </c>
      <c r="D569" s="41" t="s">
        <v>52</v>
      </c>
      <c r="E569" s="41" t="s">
        <v>51</v>
      </c>
      <c r="F569" s="41">
        <v>-7.12592E-3</v>
      </c>
      <c r="G569" s="41">
        <v>0.41739599999999999</v>
      </c>
      <c r="H569" s="41">
        <v>9</v>
      </c>
      <c r="I569" s="41">
        <v>13722479</v>
      </c>
      <c r="J569" s="35">
        <v>188908</v>
      </c>
      <c r="K569" s="41">
        <v>1.25497E-3</v>
      </c>
      <c r="L569" s="42">
        <v>4.6000000000000002E-8</v>
      </c>
    </row>
    <row r="570" spans="1:12" ht="16.5" x14ac:dyDescent="0.35">
      <c r="A570" s="43" t="s">
        <v>145</v>
      </c>
      <c r="B570" s="35" t="s">
        <v>120</v>
      </c>
      <c r="C570" s="41" t="s">
        <v>631</v>
      </c>
      <c r="D570" s="41" t="s">
        <v>50</v>
      </c>
      <c r="E570" s="41" t="s">
        <v>49</v>
      </c>
      <c r="F570" s="41">
        <v>1.34515E-2</v>
      </c>
      <c r="G570" s="41">
        <v>0.82021299999999997</v>
      </c>
      <c r="H570" s="41">
        <v>11</v>
      </c>
      <c r="I570" s="41">
        <v>95320808</v>
      </c>
      <c r="J570" s="35">
        <v>188908</v>
      </c>
      <c r="K570" s="41">
        <v>1.61998E-3</v>
      </c>
      <c r="L570" s="42">
        <v>4.0000000000000003E-17</v>
      </c>
    </row>
    <row r="571" spans="1:12" ht="16.5" x14ac:dyDescent="0.35">
      <c r="A571" s="43" t="s">
        <v>145</v>
      </c>
      <c r="B571" s="35" t="s">
        <v>120</v>
      </c>
      <c r="C571" s="41" t="s">
        <v>436</v>
      </c>
      <c r="D571" s="41" t="s">
        <v>49</v>
      </c>
      <c r="E571" s="41" t="s">
        <v>50</v>
      </c>
      <c r="F571" s="41">
        <v>1.04928E-2</v>
      </c>
      <c r="G571" s="41">
        <v>0.53669599999999995</v>
      </c>
      <c r="H571" s="41">
        <v>4</v>
      </c>
      <c r="I571" s="41">
        <v>89731033</v>
      </c>
      <c r="J571" s="35">
        <v>188908</v>
      </c>
      <c r="K571" s="41">
        <v>1.2372500000000001E-3</v>
      </c>
      <c r="L571" s="42">
        <v>1.3999999999999999E-17</v>
      </c>
    </row>
    <row r="572" spans="1:12" ht="16.5" x14ac:dyDescent="0.35">
      <c r="A572" s="43" t="s">
        <v>145</v>
      </c>
      <c r="B572" s="35" t="s">
        <v>120</v>
      </c>
      <c r="C572" s="41" t="s">
        <v>632</v>
      </c>
      <c r="D572" s="41" t="s">
        <v>51</v>
      </c>
      <c r="E572" s="41" t="s">
        <v>52</v>
      </c>
      <c r="F572" s="41">
        <v>-7.1811899999999996E-3</v>
      </c>
      <c r="G572" s="41">
        <v>0.62561900000000004</v>
      </c>
      <c r="H572" s="41">
        <v>1</v>
      </c>
      <c r="I572" s="41">
        <v>205275972</v>
      </c>
      <c r="J572" s="35">
        <v>188908</v>
      </c>
      <c r="K572" s="41">
        <v>1.2671900000000001E-3</v>
      </c>
      <c r="L572" s="42">
        <v>2.2999999999999999E-9</v>
      </c>
    </row>
    <row r="573" spans="1:12" ht="16.5" x14ac:dyDescent="0.35">
      <c r="A573" s="43" t="s">
        <v>145</v>
      </c>
      <c r="B573" s="35" t="s">
        <v>120</v>
      </c>
      <c r="C573" s="41" t="s">
        <v>633</v>
      </c>
      <c r="D573" s="41" t="s">
        <v>49</v>
      </c>
      <c r="E573" s="41" t="s">
        <v>50</v>
      </c>
      <c r="F573" s="41">
        <v>-1.1234900000000001E-2</v>
      </c>
      <c r="G573" s="41">
        <v>0.89071199999999995</v>
      </c>
      <c r="H573" s="41">
        <v>8</v>
      </c>
      <c r="I573" s="41">
        <v>81872046</v>
      </c>
      <c r="J573" s="35">
        <v>188908</v>
      </c>
      <c r="K573" s="41">
        <v>1.99526E-3</v>
      </c>
      <c r="L573" s="42">
        <v>9.1999999999999997E-9</v>
      </c>
    </row>
    <row r="574" spans="1:12" ht="16.5" x14ac:dyDescent="0.35">
      <c r="A574" s="43" t="s">
        <v>145</v>
      </c>
      <c r="B574" s="35" t="s">
        <v>120</v>
      </c>
      <c r="C574" s="41" t="s">
        <v>634</v>
      </c>
      <c r="D574" s="41" t="s">
        <v>50</v>
      </c>
      <c r="E574" s="41" t="s">
        <v>51</v>
      </c>
      <c r="F574" s="41">
        <v>-9.5585500000000007E-3</v>
      </c>
      <c r="G574" s="41">
        <v>0.69794199999999995</v>
      </c>
      <c r="H574" s="41">
        <v>20</v>
      </c>
      <c r="I574" s="41">
        <v>32983619</v>
      </c>
      <c r="J574" s="35">
        <v>188908</v>
      </c>
      <c r="K574" s="41">
        <v>1.35148E-3</v>
      </c>
      <c r="L574" s="42">
        <v>1.7E-15</v>
      </c>
    </row>
    <row r="575" spans="1:12" ht="16.5" x14ac:dyDescent="0.35">
      <c r="A575" s="43" t="s">
        <v>145</v>
      </c>
      <c r="B575" s="35" t="s">
        <v>120</v>
      </c>
      <c r="C575" s="41" t="s">
        <v>440</v>
      </c>
      <c r="D575" s="41" t="s">
        <v>52</v>
      </c>
      <c r="E575" s="41" t="s">
        <v>50</v>
      </c>
      <c r="F575" s="41">
        <v>-2.1655600000000001E-2</v>
      </c>
      <c r="G575" s="41">
        <v>0.60763699999999998</v>
      </c>
      <c r="H575" s="41">
        <v>2</v>
      </c>
      <c r="I575" s="41">
        <v>165528624</v>
      </c>
      <c r="J575" s="35">
        <v>188908</v>
      </c>
      <c r="K575" s="41">
        <v>1.25494E-3</v>
      </c>
      <c r="L575" s="42">
        <v>1.3E-73</v>
      </c>
    </row>
    <row r="576" spans="1:12" ht="16.5" x14ac:dyDescent="0.35">
      <c r="A576" s="43" t="s">
        <v>145</v>
      </c>
      <c r="B576" s="35" t="s">
        <v>120</v>
      </c>
      <c r="C576" s="41" t="s">
        <v>441</v>
      </c>
      <c r="D576" s="41" t="s">
        <v>51</v>
      </c>
      <c r="E576" s="41" t="s">
        <v>52</v>
      </c>
      <c r="F576" s="41">
        <v>2.7556600000000001E-2</v>
      </c>
      <c r="G576" s="41">
        <v>0.76212899999999995</v>
      </c>
      <c r="H576" s="41">
        <v>17</v>
      </c>
      <c r="I576" s="41">
        <v>47298215</v>
      </c>
      <c r="J576" s="35">
        <v>188908</v>
      </c>
      <c r="K576" s="41">
        <v>1.5493499999999999E-3</v>
      </c>
      <c r="L576" s="42">
        <v>2.4999999999999998E-72</v>
      </c>
    </row>
    <row r="577" spans="1:12" ht="16.5" x14ac:dyDescent="0.35">
      <c r="A577" s="43" t="s">
        <v>145</v>
      </c>
      <c r="B577" s="35" t="s">
        <v>120</v>
      </c>
      <c r="C577" s="41" t="s">
        <v>338</v>
      </c>
      <c r="D577" s="41" t="s">
        <v>52</v>
      </c>
      <c r="E577" s="41" t="s">
        <v>49</v>
      </c>
      <c r="F577" s="41">
        <v>7.4008599999999994E-2</v>
      </c>
      <c r="G577" s="41">
        <v>0.97629600000000005</v>
      </c>
      <c r="H577" s="41">
        <v>1</v>
      </c>
      <c r="I577" s="41">
        <v>27021913</v>
      </c>
      <c r="J577" s="35">
        <v>188908</v>
      </c>
      <c r="K577" s="41">
        <v>4.0584599999999998E-3</v>
      </c>
      <c r="L577" s="42">
        <v>2.8000000000000002E-82</v>
      </c>
    </row>
    <row r="578" spans="1:12" ht="16.5" x14ac:dyDescent="0.35">
      <c r="A578" s="43" t="s">
        <v>145</v>
      </c>
      <c r="B578" s="35" t="s">
        <v>120</v>
      </c>
      <c r="C578" s="41" t="s">
        <v>443</v>
      </c>
      <c r="D578" s="41" t="s">
        <v>50</v>
      </c>
      <c r="E578" s="41" t="s">
        <v>49</v>
      </c>
      <c r="F578" s="41">
        <v>-1.39233E-2</v>
      </c>
      <c r="G578" s="41">
        <v>0.88884099999999999</v>
      </c>
      <c r="H578" s="41">
        <v>7</v>
      </c>
      <c r="I578" s="41">
        <v>150498245</v>
      </c>
      <c r="J578" s="35">
        <v>188908</v>
      </c>
      <c r="K578" s="41">
        <v>1.9687200000000002E-3</v>
      </c>
      <c r="L578" s="42">
        <v>2.6999999999999999E-14</v>
      </c>
    </row>
    <row r="579" spans="1:12" ht="16.5" x14ac:dyDescent="0.35">
      <c r="A579" s="43" t="s">
        <v>145</v>
      </c>
      <c r="B579" s="35" t="s">
        <v>120</v>
      </c>
      <c r="C579" s="41" t="s">
        <v>635</v>
      </c>
      <c r="D579" s="41" t="s">
        <v>49</v>
      </c>
      <c r="E579" s="41" t="s">
        <v>50</v>
      </c>
      <c r="F579" s="41">
        <v>2.25991E-2</v>
      </c>
      <c r="G579" s="41">
        <v>0.954986</v>
      </c>
      <c r="H579" s="41">
        <v>6</v>
      </c>
      <c r="I579" s="41">
        <v>34354073</v>
      </c>
      <c r="J579" s="35">
        <v>188908</v>
      </c>
      <c r="K579" s="41">
        <v>2.98198E-3</v>
      </c>
      <c r="L579" s="42">
        <v>3.8000000000000002E-15</v>
      </c>
    </row>
    <row r="580" spans="1:12" ht="16.5" x14ac:dyDescent="0.35">
      <c r="A580" s="43" t="s">
        <v>145</v>
      </c>
      <c r="B580" s="35" t="s">
        <v>120</v>
      </c>
      <c r="C580" s="41" t="s">
        <v>636</v>
      </c>
      <c r="D580" s="41" t="s">
        <v>49</v>
      </c>
      <c r="E580" s="41" t="s">
        <v>51</v>
      </c>
      <c r="F580" s="41">
        <v>-7.33068E-3</v>
      </c>
      <c r="G580" s="41">
        <v>0.59451200000000004</v>
      </c>
      <c r="H580" s="41">
        <v>10</v>
      </c>
      <c r="I580" s="41">
        <v>122996499</v>
      </c>
      <c r="J580" s="35">
        <v>188908</v>
      </c>
      <c r="K580" s="41">
        <v>1.2592599999999999E-3</v>
      </c>
      <c r="L580" s="42">
        <v>2.8999999999999999E-9</v>
      </c>
    </row>
    <row r="581" spans="1:12" ht="16.5" x14ac:dyDescent="0.35">
      <c r="A581" s="43" t="s">
        <v>145</v>
      </c>
      <c r="B581" s="35" t="s">
        <v>120</v>
      </c>
      <c r="C581" s="41" t="s">
        <v>637</v>
      </c>
      <c r="D581" s="41" t="s">
        <v>49</v>
      </c>
      <c r="E581" s="41" t="s">
        <v>50</v>
      </c>
      <c r="F581" s="41">
        <v>7.9545199999999996E-3</v>
      </c>
      <c r="G581" s="41">
        <v>0.757934</v>
      </c>
      <c r="H581" s="41">
        <v>11</v>
      </c>
      <c r="I581" s="41">
        <v>102045643</v>
      </c>
      <c r="J581" s="35">
        <v>188908</v>
      </c>
      <c r="K581" s="41">
        <v>1.4488000000000001E-3</v>
      </c>
      <c r="L581" s="42">
        <v>2.0000000000000001E-9</v>
      </c>
    </row>
    <row r="582" spans="1:12" ht="16.5" x14ac:dyDescent="0.35">
      <c r="A582" s="43" t="s">
        <v>145</v>
      </c>
      <c r="B582" s="35" t="s">
        <v>120</v>
      </c>
      <c r="C582" s="41" t="s">
        <v>340</v>
      </c>
      <c r="D582" s="41" t="s">
        <v>49</v>
      </c>
      <c r="E582" s="41" t="s">
        <v>50</v>
      </c>
      <c r="F582" s="41">
        <v>2.6112300000000001E-2</v>
      </c>
      <c r="G582" s="41">
        <v>0.54766899999999996</v>
      </c>
      <c r="H582" s="41">
        <v>14</v>
      </c>
      <c r="I582" s="41">
        <v>24871926</v>
      </c>
      <c r="J582" s="35">
        <v>188908</v>
      </c>
      <c r="K582" s="41">
        <v>1.25402E-3</v>
      </c>
      <c r="L582" s="42">
        <v>3.9999999999999997E-102</v>
      </c>
    </row>
    <row r="583" spans="1:12" ht="16.5" x14ac:dyDescent="0.35">
      <c r="A583" s="43" t="s">
        <v>145</v>
      </c>
      <c r="B583" s="35" t="s">
        <v>120</v>
      </c>
      <c r="C583" s="41" t="s">
        <v>638</v>
      </c>
      <c r="D583" s="41" t="s">
        <v>50</v>
      </c>
      <c r="E583" s="41" t="s">
        <v>52</v>
      </c>
      <c r="F583" s="41">
        <v>1.6172099999999998E-2</v>
      </c>
      <c r="G583" s="41">
        <v>0.65728200000000003</v>
      </c>
      <c r="H583" s="41">
        <v>15</v>
      </c>
      <c r="I583" s="41">
        <v>63793238</v>
      </c>
      <c r="J583" s="35">
        <v>188908</v>
      </c>
      <c r="K583" s="41">
        <v>1.3039200000000001E-3</v>
      </c>
      <c r="L583" s="42">
        <v>5.0999999999999999E-39</v>
      </c>
    </row>
    <row r="584" spans="1:12" ht="16.5" x14ac:dyDescent="0.35">
      <c r="A584" s="43" t="s">
        <v>145</v>
      </c>
      <c r="B584" s="35" t="s">
        <v>120</v>
      </c>
      <c r="C584" s="41" t="s">
        <v>445</v>
      </c>
      <c r="D584" s="41" t="s">
        <v>49</v>
      </c>
      <c r="E584" s="41" t="s">
        <v>50</v>
      </c>
      <c r="F584" s="41">
        <v>1.19621E-2</v>
      </c>
      <c r="G584" s="41">
        <v>0.72359899999999999</v>
      </c>
      <c r="H584" s="41">
        <v>15</v>
      </c>
      <c r="I584" s="41">
        <v>40387728</v>
      </c>
      <c r="J584" s="35">
        <v>188908</v>
      </c>
      <c r="K584" s="41">
        <v>1.3977499999999999E-3</v>
      </c>
      <c r="L584" s="42">
        <v>2.3999999999999999E-18</v>
      </c>
    </row>
    <row r="585" spans="1:12" ht="16.5" x14ac:dyDescent="0.35">
      <c r="A585" s="43" t="s">
        <v>145</v>
      </c>
      <c r="B585" s="35" t="s">
        <v>120</v>
      </c>
      <c r="C585" s="41" t="s">
        <v>639</v>
      </c>
      <c r="D585" s="41" t="s">
        <v>49</v>
      </c>
      <c r="E585" s="41" t="s">
        <v>50</v>
      </c>
      <c r="F585" s="41">
        <v>1.03511E-2</v>
      </c>
      <c r="G585" s="41">
        <v>0.57055400000000001</v>
      </c>
      <c r="H585" s="41">
        <v>16</v>
      </c>
      <c r="I585" s="41">
        <v>88070573</v>
      </c>
      <c r="J585" s="35">
        <v>188908</v>
      </c>
      <c r="K585" s="41">
        <v>1.2559400000000001E-3</v>
      </c>
      <c r="L585" s="42">
        <v>3.0999999999999998E-17</v>
      </c>
    </row>
    <row r="586" spans="1:12" ht="16.5" x14ac:dyDescent="0.35">
      <c r="A586" s="43" t="s">
        <v>145</v>
      </c>
      <c r="B586" s="35" t="s">
        <v>120</v>
      </c>
      <c r="C586" s="41" t="s">
        <v>640</v>
      </c>
      <c r="D586" s="41" t="s">
        <v>51</v>
      </c>
      <c r="E586" s="41" t="s">
        <v>50</v>
      </c>
      <c r="F586" s="41">
        <v>-8.3617199999999996E-3</v>
      </c>
      <c r="G586" s="41">
        <v>0.627359</v>
      </c>
      <c r="H586" s="41">
        <v>18</v>
      </c>
      <c r="I586" s="41">
        <v>2846812</v>
      </c>
      <c r="J586" s="35">
        <v>188908</v>
      </c>
      <c r="K586" s="41">
        <v>1.3143499999999999E-3</v>
      </c>
      <c r="L586" s="42">
        <v>3.6E-10</v>
      </c>
    </row>
    <row r="587" spans="1:12" ht="16.5" x14ac:dyDescent="0.35">
      <c r="A587" s="43" t="s">
        <v>145</v>
      </c>
      <c r="B587" s="35" t="s">
        <v>120</v>
      </c>
      <c r="C587" s="41" t="s">
        <v>641</v>
      </c>
      <c r="D587" s="41" t="s">
        <v>51</v>
      </c>
      <c r="E587" s="41" t="s">
        <v>50</v>
      </c>
      <c r="F587" s="41">
        <v>-8.58365E-3</v>
      </c>
      <c r="G587" s="41">
        <v>0.81006699999999998</v>
      </c>
      <c r="H587" s="41">
        <v>19</v>
      </c>
      <c r="I587" s="41">
        <v>59003632</v>
      </c>
      <c r="J587" s="35">
        <v>188908</v>
      </c>
      <c r="K587" s="41">
        <v>1.58358E-3</v>
      </c>
      <c r="L587" s="42">
        <v>1E-8</v>
      </c>
    </row>
    <row r="588" spans="1:12" ht="16.5" x14ac:dyDescent="0.35">
      <c r="A588" s="43" t="s">
        <v>145</v>
      </c>
      <c r="B588" s="35" t="s">
        <v>120</v>
      </c>
      <c r="C588" s="41" t="s">
        <v>642</v>
      </c>
      <c r="D588" s="41" t="s">
        <v>49</v>
      </c>
      <c r="E588" s="41" t="s">
        <v>52</v>
      </c>
      <c r="F588" s="41">
        <v>7.9342800000000002E-3</v>
      </c>
      <c r="G588" s="41">
        <v>0.62270999999999999</v>
      </c>
      <c r="H588" s="41">
        <v>2</v>
      </c>
      <c r="I588" s="41">
        <v>48584575</v>
      </c>
      <c r="J588" s="35">
        <v>188908</v>
      </c>
      <c r="K588" s="41">
        <v>1.2663900000000001E-3</v>
      </c>
      <c r="L588" s="42">
        <v>9.7000000000000001E-11</v>
      </c>
    </row>
    <row r="589" spans="1:12" ht="16.5" x14ac:dyDescent="0.35">
      <c r="A589" s="43" t="s">
        <v>145</v>
      </c>
      <c r="B589" s="35" t="s">
        <v>120</v>
      </c>
      <c r="C589" s="41" t="s">
        <v>643</v>
      </c>
      <c r="D589" s="41" t="s">
        <v>49</v>
      </c>
      <c r="E589" s="41" t="s">
        <v>50</v>
      </c>
      <c r="F589" s="41">
        <v>-8.1379399999999998E-3</v>
      </c>
      <c r="G589" s="41">
        <v>0.75126400000000004</v>
      </c>
      <c r="H589" s="41">
        <v>3</v>
      </c>
      <c r="I589" s="41">
        <v>123069058</v>
      </c>
      <c r="J589" s="35">
        <v>188908</v>
      </c>
      <c r="K589" s="41">
        <v>1.42775E-3</v>
      </c>
      <c r="L589" s="42">
        <v>5.4000000000000001E-11</v>
      </c>
    </row>
    <row r="590" spans="1:12" ht="16.5" x14ac:dyDescent="0.35">
      <c r="A590" s="43" t="s">
        <v>145</v>
      </c>
      <c r="B590" s="35" t="s">
        <v>120</v>
      </c>
      <c r="C590" s="41" t="s">
        <v>644</v>
      </c>
      <c r="D590" s="41" t="s">
        <v>52</v>
      </c>
      <c r="E590" s="41" t="s">
        <v>51</v>
      </c>
      <c r="F590" s="41">
        <v>-3.7368800000000001E-2</v>
      </c>
      <c r="G590" s="41">
        <v>0.99065400000000003</v>
      </c>
      <c r="H590" s="41">
        <v>17</v>
      </c>
      <c r="I590" s="41">
        <v>7996374</v>
      </c>
      <c r="J590" s="35">
        <v>188908</v>
      </c>
      <c r="K590" s="41">
        <v>7.0067100000000002E-3</v>
      </c>
      <c r="L590" s="42">
        <v>1.0999999999999999E-8</v>
      </c>
    </row>
    <row r="591" spans="1:12" ht="16.5" x14ac:dyDescent="0.35">
      <c r="A591" s="43" t="s">
        <v>145</v>
      </c>
      <c r="B591" s="35" t="s">
        <v>120</v>
      </c>
      <c r="C591" s="41" t="s">
        <v>645</v>
      </c>
      <c r="D591" s="41" t="s">
        <v>51</v>
      </c>
      <c r="E591" s="41" t="s">
        <v>52</v>
      </c>
      <c r="F591" s="41">
        <v>1.38992E-2</v>
      </c>
      <c r="G591" s="41">
        <v>0.74836899999999995</v>
      </c>
      <c r="H591" s="41">
        <v>5</v>
      </c>
      <c r="I591" s="41">
        <v>53301425</v>
      </c>
      <c r="J591" s="35">
        <v>188908</v>
      </c>
      <c r="K591" s="41">
        <v>1.42903E-3</v>
      </c>
      <c r="L591" s="42">
        <v>5.9999999999999999E-24</v>
      </c>
    </row>
    <row r="592" spans="1:12" ht="16.5" x14ac:dyDescent="0.35">
      <c r="A592" s="43" t="s">
        <v>145</v>
      </c>
      <c r="B592" s="35" t="s">
        <v>120</v>
      </c>
      <c r="C592" s="41" t="s">
        <v>646</v>
      </c>
      <c r="D592" s="41" t="s">
        <v>50</v>
      </c>
      <c r="E592" s="41" t="s">
        <v>49</v>
      </c>
      <c r="F592" s="41">
        <v>-7.5093399999999998E-3</v>
      </c>
      <c r="G592" s="41">
        <v>0.69121299999999997</v>
      </c>
      <c r="H592" s="41">
        <v>8</v>
      </c>
      <c r="I592" s="41">
        <v>118220270</v>
      </c>
      <c r="J592" s="35">
        <v>188908</v>
      </c>
      <c r="K592" s="41">
        <v>1.3444399999999999E-3</v>
      </c>
      <c r="L592" s="42">
        <v>1.5E-9</v>
      </c>
    </row>
    <row r="593" spans="1:12" ht="16.5" x14ac:dyDescent="0.35">
      <c r="A593" s="43" t="s">
        <v>145</v>
      </c>
      <c r="B593" s="35" t="s">
        <v>120</v>
      </c>
      <c r="C593" s="41" t="s">
        <v>647</v>
      </c>
      <c r="D593" s="41" t="s">
        <v>49</v>
      </c>
      <c r="E593" s="41" t="s">
        <v>50</v>
      </c>
      <c r="F593" s="41">
        <v>-7.0581100000000003E-3</v>
      </c>
      <c r="G593" s="41">
        <v>0.72938199999999997</v>
      </c>
      <c r="H593" s="41">
        <v>6</v>
      </c>
      <c r="I593" s="41">
        <v>19924070</v>
      </c>
      <c r="J593" s="35">
        <v>188908</v>
      </c>
      <c r="K593" s="41">
        <v>1.39452E-3</v>
      </c>
      <c r="L593" s="42">
        <v>2E-8</v>
      </c>
    </row>
    <row r="594" spans="1:12" ht="16.5" x14ac:dyDescent="0.35">
      <c r="A594" s="43" t="s">
        <v>145</v>
      </c>
      <c r="B594" s="35" t="s">
        <v>120</v>
      </c>
      <c r="C594" s="41" t="s">
        <v>648</v>
      </c>
      <c r="D594" s="41" t="s">
        <v>50</v>
      </c>
      <c r="E594" s="41" t="s">
        <v>49</v>
      </c>
      <c r="F594" s="41">
        <v>1.28021E-2</v>
      </c>
      <c r="G594" s="41">
        <v>0.90760300000000005</v>
      </c>
      <c r="H594" s="41">
        <v>1</v>
      </c>
      <c r="I594" s="41">
        <v>35888147</v>
      </c>
      <c r="J594" s="35">
        <v>188908</v>
      </c>
      <c r="K594" s="41">
        <v>2.11662E-3</v>
      </c>
      <c r="L594" s="42">
        <v>2.7E-10</v>
      </c>
    </row>
    <row r="595" spans="1:12" ht="16.5" x14ac:dyDescent="0.35">
      <c r="A595" s="43" t="s">
        <v>145</v>
      </c>
      <c r="B595" s="35" t="s">
        <v>120</v>
      </c>
      <c r="C595" s="41" t="s">
        <v>649</v>
      </c>
      <c r="D595" s="41" t="s">
        <v>50</v>
      </c>
      <c r="E595" s="41" t="s">
        <v>49</v>
      </c>
      <c r="F595" s="41">
        <v>-7.6386199999999996E-3</v>
      </c>
      <c r="G595" s="41">
        <v>0.464009</v>
      </c>
      <c r="H595" s="41">
        <v>1</v>
      </c>
      <c r="I595" s="41">
        <v>156016035</v>
      </c>
      <c r="J595" s="35">
        <v>188908</v>
      </c>
      <c r="K595" s="41">
        <v>1.23402E-3</v>
      </c>
      <c r="L595" s="42">
        <v>2.7E-11</v>
      </c>
    </row>
    <row r="596" spans="1:12" ht="16.5" x14ac:dyDescent="0.35">
      <c r="A596" s="43" t="s">
        <v>145</v>
      </c>
      <c r="B596" s="35" t="s">
        <v>120</v>
      </c>
      <c r="C596" s="41" t="s">
        <v>650</v>
      </c>
      <c r="D596" s="41" t="s">
        <v>49</v>
      </c>
      <c r="E596" s="41" t="s">
        <v>50</v>
      </c>
      <c r="F596" s="41">
        <v>8.5694199999999995E-3</v>
      </c>
      <c r="G596" s="41">
        <v>0.73053299999999999</v>
      </c>
      <c r="H596" s="41">
        <v>1</v>
      </c>
      <c r="I596" s="41">
        <v>172348823</v>
      </c>
      <c r="J596" s="35">
        <v>188908</v>
      </c>
      <c r="K596" s="41">
        <v>1.38422E-3</v>
      </c>
      <c r="L596" s="42">
        <v>9.7999999999999992E-10</v>
      </c>
    </row>
    <row r="597" spans="1:12" ht="16.5" x14ac:dyDescent="0.35">
      <c r="A597" s="43" t="s">
        <v>145</v>
      </c>
      <c r="B597" s="35" t="s">
        <v>120</v>
      </c>
      <c r="C597" s="41" t="s">
        <v>651</v>
      </c>
      <c r="D597" s="41" t="s">
        <v>52</v>
      </c>
      <c r="E597" s="41" t="s">
        <v>49</v>
      </c>
      <c r="F597" s="41">
        <v>1.36846E-2</v>
      </c>
      <c r="G597" s="41">
        <v>0.163998</v>
      </c>
      <c r="H597" s="41">
        <v>1</v>
      </c>
      <c r="I597" s="41">
        <v>214323347</v>
      </c>
      <c r="J597" s="35">
        <v>188908</v>
      </c>
      <c r="K597" s="41">
        <v>1.6585700000000001E-3</v>
      </c>
      <c r="L597" s="42">
        <v>8.3999999999999996E-19</v>
      </c>
    </row>
    <row r="598" spans="1:12" ht="16.5" x14ac:dyDescent="0.35">
      <c r="A598" s="43" t="s">
        <v>145</v>
      </c>
      <c r="B598" s="35" t="s">
        <v>120</v>
      </c>
      <c r="C598" s="41" t="s">
        <v>652</v>
      </c>
      <c r="D598" s="41" t="s">
        <v>49</v>
      </c>
      <c r="E598" s="41" t="s">
        <v>51</v>
      </c>
      <c r="F598" s="41">
        <v>-4.3632200000000003E-2</v>
      </c>
      <c r="G598" s="41">
        <v>0.52709899999999998</v>
      </c>
      <c r="H598" s="41">
        <v>10</v>
      </c>
      <c r="I598" s="41">
        <v>65121565</v>
      </c>
      <c r="J598" s="35">
        <v>188908</v>
      </c>
      <c r="K598" s="41">
        <v>1.2343199999999999E-3</v>
      </c>
      <c r="L598" s="41">
        <v>0</v>
      </c>
    </row>
    <row r="599" spans="1:12" ht="16.5" x14ac:dyDescent="0.35">
      <c r="A599" s="43" t="s">
        <v>145</v>
      </c>
      <c r="B599" s="35" t="s">
        <v>120</v>
      </c>
      <c r="C599" s="41" t="s">
        <v>455</v>
      </c>
      <c r="D599" s="41" t="s">
        <v>52</v>
      </c>
      <c r="E599" s="41" t="s">
        <v>51</v>
      </c>
      <c r="F599" s="41">
        <v>8.5090200000000008E-3</v>
      </c>
      <c r="G599" s="41">
        <v>0.45836900000000003</v>
      </c>
      <c r="H599" s="41">
        <v>13</v>
      </c>
      <c r="I599" s="41">
        <v>51107757</v>
      </c>
      <c r="J599" s="35">
        <v>188908</v>
      </c>
      <c r="K599" s="41">
        <v>1.2441100000000001E-3</v>
      </c>
      <c r="L599" s="42">
        <v>4.8999999999999997E-12</v>
      </c>
    </row>
    <row r="600" spans="1:12" ht="16.5" x14ac:dyDescent="0.35">
      <c r="A600" s="43" t="s">
        <v>145</v>
      </c>
      <c r="B600" s="35" t="s">
        <v>120</v>
      </c>
      <c r="C600" s="41" t="s">
        <v>457</v>
      </c>
      <c r="D600" s="41" t="s">
        <v>52</v>
      </c>
      <c r="E600" s="41" t="s">
        <v>49</v>
      </c>
      <c r="F600" s="41">
        <v>-1.05474E-2</v>
      </c>
      <c r="G600" s="41">
        <v>0.62798299999999996</v>
      </c>
      <c r="H600" s="41">
        <v>8</v>
      </c>
      <c r="I600" s="41">
        <v>42334511</v>
      </c>
      <c r="J600" s="35">
        <v>188908</v>
      </c>
      <c r="K600" s="41">
        <v>1.28502E-3</v>
      </c>
      <c r="L600" s="42">
        <v>1.8000000000000001E-18</v>
      </c>
    </row>
    <row r="601" spans="1:12" ht="16.5" x14ac:dyDescent="0.35">
      <c r="A601" s="43" t="s">
        <v>145</v>
      </c>
      <c r="B601" s="35" t="s">
        <v>120</v>
      </c>
      <c r="C601" s="41" t="s">
        <v>196</v>
      </c>
      <c r="D601" s="41" t="s">
        <v>50</v>
      </c>
      <c r="E601" s="41" t="s">
        <v>49</v>
      </c>
      <c r="F601" s="41">
        <v>-3.51659E-2</v>
      </c>
      <c r="G601" s="41">
        <v>0.39258500000000002</v>
      </c>
      <c r="H601" s="41">
        <v>2</v>
      </c>
      <c r="I601" s="41">
        <v>27730940</v>
      </c>
      <c r="J601" s="35">
        <v>188908</v>
      </c>
      <c r="K601" s="41">
        <v>1.25548E-3</v>
      </c>
      <c r="L601" s="42">
        <v>1.7000000000000001E-188</v>
      </c>
    </row>
    <row r="602" spans="1:12" ht="16.5" x14ac:dyDescent="0.35">
      <c r="A602" s="43" t="s">
        <v>145</v>
      </c>
      <c r="B602" s="35" t="s">
        <v>120</v>
      </c>
      <c r="C602" s="41" t="s">
        <v>653</v>
      </c>
      <c r="D602" s="41" t="s">
        <v>50</v>
      </c>
      <c r="E602" s="41" t="s">
        <v>49</v>
      </c>
      <c r="F602" s="41">
        <v>1.8766700000000001E-2</v>
      </c>
      <c r="G602" s="41">
        <v>0.93672599999999995</v>
      </c>
      <c r="H602" s="41">
        <v>2</v>
      </c>
      <c r="I602" s="41">
        <v>111897506</v>
      </c>
      <c r="J602" s="35">
        <v>188908</v>
      </c>
      <c r="K602" s="41">
        <v>2.5184999999999999E-3</v>
      </c>
      <c r="L602" s="42">
        <v>7.6000000000000002E-16</v>
      </c>
    </row>
    <row r="603" spans="1:12" ht="16.5" x14ac:dyDescent="0.35">
      <c r="A603" s="43" t="s">
        <v>145</v>
      </c>
      <c r="B603" s="35" t="s">
        <v>120</v>
      </c>
      <c r="C603" s="41" t="s">
        <v>460</v>
      </c>
      <c r="D603" s="41" t="s">
        <v>49</v>
      </c>
      <c r="E603" s="41" t="s">
        <v>50</v>
      </c>
      <c r="F603" s="41">
        <v>1.13656E-2</v>
      </c>
      <c r="G603" s="41">
        <v>0.87447900000000001</v>
      </c>
      <c r="H603" s="41">
        <v>7</v>
      </c>
      <c r="I603" s="41">
        <v>26379388</v>
      </c>
      <c r="J603" s="35">
        <v>188908</v>
      </c>
      <c r="K603" s="41">
        <v>1.8659799999999999E-3</v>
      </c>
      <c r="L603" s="42">
        <v>9.8999999999999994E-11</v>
      </c>
    </row>
    <row r="604" spans="1:12" ht="16.5" x14ac:dyDescent="0.35">
      <c r="A604" s="43" t="s">
        <v>145</v>
      </c>
      <c r="B604" s="35" t="s">
        <v>120</v>
      </c>
      <c r="C604" s="41" t="s">
        <v>654</v>
      </c>
      <c r="D604" s="41" t="s">
        <v>50</v>
      </c>
      <c r="E604" s="41" t="s">
        <v>51</v>
      </c>
      <c r="F604" s="41">
        <v>7.1068199999999998E-3</v>
      </c>
      <c r="G604" s="41">
        <v>0.681392</v>
      </c>
      <c r="H604" s="41">
        <v>8</v>
      </c>
      <c r="I604" s="41">
        <v>12618225</v>
      </c>
      <c r="J604" s="35">
        <v>188908</v>
      </c>
      <c r="K604" s="41">
        <v>1.3572499999999999E-3</v>
      </c>
      <c r="L604" s="42">
        <v>1.0999999999999999E-8</v>
      </c>
    </row>
    <row r="605" spans="1:12" ht="16.5" x14ac:dyDescent="0.35">
      <c r="A605" s="43" t="s">
        <v>145</v>
      </c>
      <c r="B605" s="35" t="s">
        <v>120</v>
      </c>
      <c r="C605" s="41" t="s">
        <v>655</v>
      </c>
      <c r="D605" s="41" t="s">
        <v>49</v>
      </c>
      <c r="E605" s="41" t="s">
        <v>52</v>
      </c>
      <c r="F605" s="41">
        <v>-1.3387E-2</v>
      </c>
      <c r="G605" s="41">
        <v>0.806145</v>
      </c>
      <c r="H605" s="41">
        <v>14</v>
      </c>
      <c r="I605" s="41">
        <v>23721960</v>
      </c>
      <c r="J605" s="35">
        <v>188908</v>
      </c>
      <c r="K605" s="41">
        <v>1.5635499999999999E-3</v>
      </c>
      <c r="L605" s="42">
        <v>3.7000000000000003E-18</v>
      </c>
    </row>
    <row r="606" spans="1:12" ht="16.5" x14ac:dyDescent="0.35">
      <c r="A606" s="43" t="s">
        <v>145</v>
      </c>
      <c r="B606" s="35" t="s">
        <v>120</v>
      </c>
      <c r="C606" s="41" t="s">
        <v>656</v>
      </c>
      <c r="D606" s="41" t="s">
        <v>49</v>
      </c>
      <c r="E606" s="41" t="s">
        <v>50</v>
      </c>
      <c r="F606" s="41">
        <v>-1.4036E-2</v>
      </c>
      <c r="G606" s="41">
        <v>0.76876599999999995</v>
      </c>
      <c r="H606" s="41">
        <v>11</v>
      </c>
      <c r="I606" s="41">
        <v>69284200</v>
      </c>
      <c r="J606" s="35">
        <v>188908</v>
      </c>
      <c r="K606" s="41">
        <v>1.4668699999999999E-3</v>
      </c>
      <c r="L606" s="42">
        <v>2.6E-24</v>
      </c>
    </row>
    <row r="607" spans="1:12" ht="16.5" x14ac:dyDescent="0.35">
      <c r="A607" s="43" t="s">
        <v>145</v>
      </c>
      <c r="B607" s="35" t="s">
        <v>120</v>
      </c>
      <c r="C607" s="41" t="s">
        <v>468</v>
      </c>
      <c r="D607" s="41" t="s">
        <v>49</v>
      </c>
      <c r="E607" s="41" t="s">
        <v>50</v>
      </c>
      <c r="F607" s="41">
        <v>1.5687300000000001E-2</v>
      </c>
      <c r="G607" s="41">
        <v>0.84531900000000004</v>
      </c>
      <c r="H607" s="41">
        <v>20</v>
      </c>
      <c r="I607" s="41">
        <v>32298286</v>
      </c>
      <c r="J607" s="35">
        <v>188908</v>
      </c>
      <c r="K607" s="41">
        <v>1.71188E-3</v>
      </c>
      <c r="L607" s="42">
        <v>1.8999999999999999E-21</v>
      </c>
    </row>
    <row r="608" spans="1:12" ht="16.5" x14ac:dyDescent="0.35">
      <c r="A608" s="43" t="s">
        <v>145</v>
      </c>
      <c r="B608" s="35" t="s">
        <v>120</v>
      </c>
      <c r="C608" s="41" t="s">
        <v>471</v>
      </c>
      <c r="D608" s="41" t="s">
        <v>51</v>
      </c>
      <c r="E608" s="41" t="s">
        <v>52</v>
      </c>
      <c r="F608" s="41">
        <v>2.3521400000000001E-2</v>
      </c>
      <c r="G608" s="41">
        <v>0.38289800000000002</v>
      </c>
      <c r="H608" s="41">
        <v>4</v>
      </c>
      <c r="I608" s="41">
        <v>3443931</v>
      </c>
      <c r="J608" s="35">
        <v>188908</v>
      </c>
      <c r="K608" s="41">
        <v>1.27797E-3</v>
      </c>
      <c r="L608" s="42">
        <v>1.4E-83</v>
      </c>
    </row>
    <row r="609" spans="1:12" ht="16.5" x14ac:dyDescent="0.35">
      <c r="A609" s="43" t="s">
        <v>145</v>
      </c>
      <c r="B609" s="35" t="s">
        <v>120</v>
      </c>
      <c r="C609" s="41" t="s">
        <v>472</v>
      </c>
      <c r="D609" s="41" t="s">
        <v>51</v>
      </c>
      <c r="E609" s="41" t="s">
        <v>52</v>
      </c>
      <c r="F609" s="41">
        <v>1.6714E-2</v>
      </c>
      <c r="G609" s="41">
        <v>0.56406199999999995</v>
      </c>
      <c r="H609" s="41">
        <v>4</v>
      </c>
      <c r="I609" s="41">
        <v>88203828</v>
      </c>
      <c r="J609" s="35">
        <v>188908</v>
      </c>
      <c r="K609" s="41">
        <v>1.2453E-3</v>
      </c>
      <c r="L609" s="42">
        <v>6.1999999999999996E-47</v>
      </c>
    </row>
    <row r="610" spans="1:12" ht="16.5" x14ac:dyDescent="0.35">
      <c r="A610" s="43" t="s">
        <v>145</v>
      </c>
      <c r="B610" s="35" t="s">
        <v>120</v>
      </c>
      <c r="C610" s="41" t="s">
        <v>657</v>
      </c>
      <c r="D610" s="41" t="s">
        <v>52</v>
      </c>
      <c r="E610" s="41" t="s">
        <v>51</v>
      </c>
      <c r="F610" s="41">
        <v>-9.2855699999999999E-3</v>
      </c>
      <c r="G610" s="41">
        <v>0.15911600000000001</v>
      </c>
      <c r="H610" s="41">
        <v>6</v>
      </c>
      <c r="I610" s="41">
        <v>95949746</v>
      </c>
      <c r="J610" s="35">
        <v>188908</v>
      </c>
      <c r="K610" s="41">
        <v>1.6941899999999999E-3</v>
      </c>
      <c r="L610" s="42">
        <v>2.1999999999999998E-8</v>
      </c>
    </row>
    <row r="611" spans="1:12" ht="16.5" x14ac:dyDescent="0.35">
      <c r="A611" s="43" t="s">
        <v>145</v>
      </c>
      <c r="B611" s="35" t="s">
        <v>120</v>
      </c>
      <c r="C611" s="41" t="s">
        <v>658</v>
      </c>
      <c r="D611" s="41" t="s">
        <v>49</v>
      </c>
      <c r="E611" s="41" t="s">
        <v>50</v>
      </c>
      <c r="F611" s="41">
        <v>1.6272399999999999E-2</v>
      </c>
      <c r="G611" s="41">
        <v>0.95176099999999997</v>
      </c>
      <c r="H611" s="41">
        <v>7</v>
      </c>
      <c r="I611" s="41">
        <v>46456878</v>
      </c>
      <c r="J611" s="35">
        <v>188908</v>
      </c>
      <c r="K611" s="41">
        <v>2.9093700000000001E-3</v>
      </c>
      <c r="L611" s="42">
        <v>1.6000000000000001E-9</v>
      </c>
    </row>
    <row r="612" spans="1:12" ht="16.5" x14ac:dyDescent="0.35">
      <c r="A612" s="43" t="s">
        <v>145</v>
      </c>
      <c r="B612" s="35" t="s">
        <v>120</v>
      </c>
      <c r="C612" s="41" t="s">
        <v>475</v>
      </c>
      <c r="D612" s="41" t="s">
        <v>50</v>
      </c>
      <c r="E612" s="41" t="s">
        <v>52</v>
      </c>
      <c r="F612" s="41">
        <v>-9.3056100000000006E-3</v>
      </c>
      <c r="G612" s="41">
        <v>0.35783500000000001</v>
      </c>
      <c r="H612" s="41">
        <v>8</v>
      </c>
      <c r="I612" s="41">
        <v>59415337</v>
      </c>
      <c r="J612" s="35">
        <v>188908</v>
      </c>
      <c r="K612" s="41">
        <v>1.29582E-3</v>
      </c>
      <c r="L612" s="42">
        <v>4.1999999999999998E-13</v>
      </c>
    </row>
    <row r="613" spans="1:12" ht="16.5" x14ac:dyDescent="0.35">
      <c r="A613" s="43" t="s">
        <v>145</v>
      </c>
      <c r="B613" s="35" t="s">
        <v>120</v>
      </c>
      <c r="C613" s="41" t="s">
        <v>659</v>
      </c>
      <c r="D613" s="41" t="s">
        <v>51</v>
      </c>
      <c r="E613" s="41" t="s">
        <v>49</v>
      </c>
      <c r="F613" s="41">
        <v>-8.1345299999999992E-3</v>
      </c>
      <c r="G613" s="41">
        <v>0.47249099999999999</v>
      </c>
      <c r="H613" s="41">
        <v>1</v>
      </c>
      <c r="I613" s="41">
        <v>203518873</v>
      </c>
      <c r="J613" s="35">
        <v>188908</v>
      </c>
      <c r="K613" s="41">
        <v>1.23686E-3</v>
      </c>
      <c r="L613" s="42">
        <v>5.9000000000000003E-12</v>
      </c>
    </row>
    <row r="614" spans="1:12" ht="16.5" x14ac:dyDescent="0.35">
      <c r="A614" s="43" t="s">
        <v>145</v>
      </c>
      <c r="B614" s="35" t="s">
        <v>120</v>
      </c>
      <c r="C614" s="41" t="s">
        <v>476</v>
      </c>
      <c r="D614" s="41" t="s">
        <v>50</v>
      </c>
      <c r="E614" s="41" t="s">
        <v>49</v>
      </c>
      <c r="F614" s="41">
        <v>-1.12783E-2</v>
      </c>
      <c r="G614" s="41">
        <v>0.72200699999999995</v>
      </c>
      <c r="H614" s="41">
        <v>14</v>
      </c>
      <c r="I614" s="41">
        <v>74250126</v>
      </c>
      <c r="J614" s="35">
        <v>188908</v>
      </c>
      <c r="K614" s="41">
        <v>1.4081499999999999E-3</v>
      </c>
      <c r="L614" s="42">
        <v>2.2E-16</v>
      </c>
    </row>
    <row r="615" spans="1:12" ht="16.5" x14ac:dyDescent="0.35">
      <c r="A615" s="43" t="s">
        <v>145</v>
      </c>
      <c r="B615" s="35" t="s">
        <v>120</v>
      </c>
      <c r="C615" s="41" t="s">
        <v>660</v>
      </c>
      <c r="D615" s="41" t="s">
        <v>50</v>
      </c>
      <c r="E615" s="41" t="s">
        <v>49</v>
      </c>
      <c r="F615" s="41">
        <v>-8.4548899999999996E-3</v>
      </c>
      <c r="G615" s="41">
        <v>0.83018599999999998</v>
      </c>
      <c r="H615" s="41">
        <v>2</v>
      </c>
      <c r="I615" s="41">
        <v>85815954</v>
      </c>
      <c r="J615" s="35">
        <v>188908</v>
      </c>
      <c r="K615" s="41">
        <v>1.6367599999999999E-3</v>
      </c>
      <c r="L615" s="42">
        <v>1.4E-8</v>
      </c>
    </row>
    <row r="616" spans="1:12" ht="16.5" x14ac:dyDescent="0.35">
      <c r="A616" s="43" t="s">
        <v>145</v>
      </c>
      <c r="B616" s="35" t="s">
        <v>120</v>
      </c>
      <c r="C616" s="41" t="s">
        <v>661</v>
      </c>
      <c r="D616" s="41" t="s">
        <v>52</v>
      </c>
      <c r="E616" s="41" t="s">
        <v>51</v>
      </c>
      <c r="F616" s="41">
        <v>-8.1214300000000007E-3</v>
      </c>
      <c r="G616" s="41">
        <v>0.75578199999999995</v>
      </c>
      <c r="H616" s="41">
        <v>2</v>
      </c>
      <c r="I616" s="41">
        <v>112263087</v>
      </c>
      <c r="J616" s="35">
        <v>188908</v>
      </c>
      <c r="K616" s="41">
        <v>1.4437600000000001E-3</v>
      </c>
      <c r="L616" s="42">
        <v>1.3000000000000001E-8</v>
      </c>
    </row>
    <row r="617" spans="1:12" ht="16.5" x14ac:dyDescent="0.35">
      <c r="A617" s="43" t="s">
        <v>145</v>
      </c>
      <c r="B617" s="35" t="s">
        <v>120</v>
      </c>
      <c r="C617" s="41" t="s">
        <v>662</v>
      </c>
      <c r="D617" s="41" t="s">
        <v>50</v>
      </c>
      <c r="E617" s="41" t="s">
        <v>49</v>
      </c>
      <c r="F617" s="41">
        <v>-1.0586E-2</v>
      </c>
      <c r="G617" s="41">
        <v>0.87694799999999995</v>
      </c>
      <c r="H617" s="41">
        <v>1</v>
      </c>
      <c r="I617" s="41">
        <v>235395595</v>
      </c>
      <c r="J617" s="35">
        <v>188908</v>
      </c>
      <c r="K617" s="41">
        <v>1.86852E-3</v>
      </c>
      <c r="L617" s="42">
        <v>2.6000000000000001E-9</v>
      </c>
    </row>
    <row r="618" spans="1:12" ht="16.5" x14ac:dyDescent="0.35">
      <c r="A618" s="43" t="s">
        <v>145</v>
      </c>
      <c r="B618" s="35" t="s">
        <v>120</v>
      </c>
      <c r="C618" s="41" t="s">
        <v>479</v>
      </c>
      <c r="D618" s="41" t="s">
        <v>50</v>
      </c>
      <c r="E618" s="41" t="s">
        <v>49</v>
      </c>
      <c r="F618" s="41">
        <v>5.3715400000000003E-2</v>
      </c>
      <c r="G618" s="41">
        <v>0.97436500000000004</v>
      </c>
      <c r="H618" s="41">
        <v>15</v>
      </c>
      <c r="I618" s="41">
        <v>44027885</v>
      </c>
      <c r="J618" s="35">
        <v>188908</v>
      </c>
      <c r="K618" s="41">
        <v>3.9118E-3</v>
      </c>
      <c r="L618" s="42">
        <v>1.4E-49</v>
      </c>
    </row>
    <row r="619" spans="1:12" ht="16.5" x14ac:dyDescent="0.35">
      <c r="A619" s="43" t="s">
        <v>145</v>
      </c>
      <c r="B619" s="35" t="s">
        <v>120</v>
      </c>
      <c r="C619" s="41" t="s">
        <v>663</v>
      </c>
      <c r="D619" s="41" t="s">
        <v>52</v>
      </c>
      <c r="E619" s="41" t="s">
        <v>50</v>
      </c>
      <c r="F619" s="41">
        <v>-6.22307E-2</v>
      </c>
      <c r="G619" s="41">
        <v>0.91349000000000002</v>
      </c>
      <c r="H619" s="41">
        <v>17</v>
      </c>
      <c r="I619" s="41">
        <v>47379867</v>
      </c>
      <c r="J619" s="35">
        <v>188908</v>
      </c>
      <c r="K619" s="41">
        <v>2.1340700000000001E-3</v>
      </c>
      <c r="L619" s="42">
        <v>4.1999999999999999E-193</v>
      </c>
    </row>
    <row r="620" spans="1:12" ht="16.5" x14ac:dyDescent="0.35">
      <c r="A620" s="43" t="s">
        <v>145</v>
      </c>
      <c r="B620" s="35" t="s">
        <v>120</v>
      </c>
      <c r="C620" s="41" t="s">
        <v>664</v>
      </c>
      <c r="D620" s="41" t="s">
        <v>52</v>
      </c>
      <c r="E620" s="41" t="s">
        <v>51</v>
      </c>
      <c r="F620" s="41">
        <v>1.5919599999999999E-2</v>
      </c>
      <c r="G620" s="41">
        <v>0.95737799999999995</v>
      </c>
      <c r="H620" s="41">
        <v>19</v>
      </c>
      <c r="I620" s="41">
        <v>37690941</v>
      </c>
      <c r="J620" s="35">
        <v>188908</v>
      </c>
      <c r="K620" s="41">
        <v>3.11568E-3</v>
      </c>
      <c r="L620" s="42">
        <v>3.7E-8</v>
      </c>
    </row>
    <row r="621" spans="1:12" ht="16.5" x14ac:dyDescent="0.35">
      <c r="A621" s="43" t="s">
        <v>145</v>
      </c>
      <c r="B621" s="35" t="s">
        <v>120</v>
      </c>
      <c r="C621" s="41" t="s">
        <v>665</v>
      </c>
      <c r="D621" s="41" t="s">
        <v>51</v>
      </c>
      <c r="E621" s="41" t="s">
        <v>50</v>
      </c>
      <c r="F621" s="41">
        <v>8.7454100000000003E-3</v>
      </c>
      <c r="G621" s="41">
        <v>0.80544000000000004</v>
      </c>
      <c r="H621" s="41">
        <v>10</v>
      </c>
      <c r="I621" s="41">
        <v>95328816</v>
      </c>
      <c r="J621" s="35">
        <v>188908</v>
      </c>
      <c r="K621" s="41">
        <v>1.5646099999999999E-3</v>
      </c>
      <c r="L621" s="42">
        <v>1.3000000000000001E-8</v>
      </c>
    </row>
    <row r="622" spans="1:12" ht="16.5" x14ac:dyDescent="0.35">
      <c r="A622" s="43" t="s">
        <v>145</v>
      </c>
      <c r="B622" s="35" t="s">
        <v>120</v>
      </c>
      <c r="C622" s="41" t="s">
        <v>666</v>
      </c>
      <c r="D622" s="41" t="s">
        <v>49</v>
      </c>
      <c r="E622" s="41" t="s">
        <v>50</v>
      </c>
      <c r="F622" s="41">
        <v>0.28594399999999998</v>
      </c>
      <c r="G622" s="41">
        <v>0.99259600000000003</v>
      </c>
      <c r="H622" s="41">
        <v>17</v>
      </c>
      <c r="I622" s="41">
        <v>7244137</v>
      </c>
      <c r="J622" s="35">
        <v>188908</v>
      </c>
      <c r="K622" s="41">
        <v>7.2318E-3</v>
      </c>
      <c r="L622" s="41">
        <v>0</v>
      </c>
    </row>
    <row r="623" spans="1:12" ht="16.5" x14ac:dyDescent="0.35">
      <c r="A623" s="43" t="s">
        <v>145</v>
      </c>
      <c r="B623" s="35" t="s">
        <v>120</v>
      </c>
      <c r="C623" s="41" t="s">
        <v>667</v>
      </c>
      <c r="D623" s="41" t="s">
        <v>51</v>
      </c>
      <c r="E623" s="41" t="s">
        <v>49</v>
      </c>
      <c r="F623" s="41">
        <v>-1.01067E-2</v>
      </c>
      <c r="G623" s="41">
        <v>0.75473699999999999</v>
      </c>
      <c r="H623" s="41">
        <v>4</v>
      </c>
      <c r="I623" s="41">
        <v>124766956</v>
      </c>
      <c r="J623" s="35">
        <v>188908</v>
      </c>
      <c r="K623" s="41">
        <v>1.43272E-3</v>
      </c>
      <c r="L623" s="42">
        <v>2.9000000000000002E-12</v>
      </c>
    </row>
    <row r="624" spans="1:12" ht="16.5" x14ac:dyDescent="0.35">
      <c r="A624" s="43" t="s">
        <v>145</v>
      </c>
      <c r="B624" s="35" t="s">
        <v>120</v>
      </c>
      <c r="C624" s="41" t="s">
        <v>481</v>
      </c>
      <c r="D624" s="41" t="s">
        <v>51</v>
      </c>
      <c r="E624" s="41" t="s">
        <v>52</v>
      </c>
      <c r="F624" s="41">
        <v>-4.9926600000000002E-2</v>
      </c>
      <c r="G624" s="41">
        <v>0.96438400000000002</v>
      </c>
      <c r="H624" s="41">
        <v>8</v>
      </c>
      <c r="I624" s="41">
        <v>81399180</v>
      </c>
      <c r="J624" s="35">
        <v>188908</v>
      </c>
      <c r="K624" s="41">
        <v>3.4314300000000001E-3</v>
      </c>
      <c r="L624" s="42">
        <v>3.3E-52</v>
      </c>
    </row>
    <row r="625" spans="1:12" ht="16.5" x14ac:dyDescent="0.35">
      <c r="A625" s="43" t="s">
        <v>145</v>
      </c>
      <c r="B625" s="35" t="s">
        <v>120</v>
      </c>
      <c r="C625" s="41" t="s">
        <v>668</v>
      </c>
      <c r="D625" s="41" t="s">
        <v>51</v>
      </c>
      <c r="E625" s="41" t="s">
        <v>52</v>
      </c>
      <c r="F625" s="41">
        <v>1.3683300000000001E-2</v>
      </c>
      <c r="G625" s="41">
        <v>0.76793400000000001</v>
      </c>
      <c r="H625" s="41">
        <v>5</v>
      </c>
      <c r="I625" s="41">
        <v>158020425</v>
      </c>
      <c r="J625" s="35">
        <v>188908</v>
      </c>
      <c r="K625" s="41">
        <v>1.4741999999999999E-3</v>
      </c>
      <c r="L625" s="42">
        <v>4.0999999999999999E-22</v>
      </c>
    </row>
    <row r="626" spans="1:12" ht="16.5" x14ac:dyDescent="0.35">
      <c r="A626" s="43" t="s">
        <v>145</v>
      </c>
      <c r="B626" s="35" t="s">
        <v>120</v>
      </c>
      <c r="C626" s="41" t="s">
        <v>669</v>
      </c>
      <c r="D626" s="41" t="s">
        <v>49</v>
      </c>
      <c r="E626" s="41" t="s">
        <v>51</v>
      </c>
      <c r="F626" s="41">
        <v>9.0196600000000005E-3</v>
      </c>
      <c r="G626" s="41">
        <v>0.80736799999999997</v>
      </c>
      <c r="H626" s="41">
        <v>16</v>
      </c>
      <c r="I626" s="41">
        <v>4676852</v>
      </c>
      <c r="J626" s="35">
        <v>188908</v>
      </c>
      <c r="K626" s="41">
        <v>1.57216E-3</v>
      </c>
      <c r="L626" s="42">
        <v>1.5E-10</v>
      </c>
    </row>
    <row r="627" spans="1:12" ht="16.5" x14ac:dyDescent="0.35">
      <c r="A627" s="43" t="s">
        <v>145</v>
      </c>
      <c r="B627" s="35" t="s">
        <v>120</v>
      </c>
      <c r="C627" s="41" t="s">
        <v>670</v>
      </c>
      <c r="D627" s="41" t="s">
        <v>52</v>
      </c>
      <c r="E627" s="41" t="s">
        <v>51</v>
      </c>
      <c r="F627" s="41">
        <v>-3.7786199999999999E-2</v>
      </c>
      <c r="G627" s="41">
        <v>0.18432499999999999</v>
      </c>
      <c r="H627" s="41">
        <v>7</v>
      </c>
      <c r="I627" s="41">
        <v>97974851</v>
      </c>
      <c r="J627" s="35">
        <v>188908</v>
      </c>
      <c r="K627" s="41">
        <v>1.5914200000000001E-3</v>
      </c>
      <c r="L627" s="42">
        <v>7.5E-135</v>
      </c>
    </row>
    <row r="628" spans="1:12" ht="16.5" x14ac:dyDescent="0.35">
      <c r="A628" s="43" t="s">
        <v>145</v>
      </c>
      <c r="B628" s="35" t="s">
        <v>120</v>
      </c>
      <c r="C628" s="41" t="s">
        <v>671</v>
      </c>
      <c r="D628" s="41" t="s">
        <v>52</v>
      </c>
      <c r="E628" s="41" t="s">
        <v>51</v>
      </c>
      <c r="F628" s="41">
        <v>-2.89389E-2</v>
      </c>
      <c r="G628" s="41">
        <v>0.96977800000000003</v>
      </c>
      <c r="H628" s="41">
        <v>15</v>
      </c>
      <c r="I628" s="41">
        <v>96651048</v>
      </c>
      <c r="J628" s="35">
        <v>188908</v>
      </c>
      <c r="K628" s="41">
        <v>3.8154500000000002E-3</v>
      </c>
      <c r="L628" s="42">
        <v>1.7999999999999999E-14</v>
      </c>
    </row>
    <row r="629" spans="1:12" ht="16.5" x14ac:dyDescent="0.35">
      <c r="A629" s="43" t="s">
        <v>145</v>
      </c>
      <c r="B629" s="35" t="s">
        <v>120</v>
      </c>
      <c r="C629" s="41" t="s">
        <v>485</v>
      </c>
      <c r="D629" s="41" t="s">
        <v>50</v>
      </c>
      <c r="E629" s="41" t="s">
        <v>49</v>
      </c>
      <c r="F629" s="41">
        <v>-1.7988000000000001E-2</v>
      </c>
      <c r="G629" s="41">
        <v>0.92774699999999999</v>
      </c>
      <c r="H629" s="41">
        <v>20</v>
      </c>
      <c r="I629" s="41">
        <v>49540925</v>
      </c>
      <c r="J629" s="35">
        <v>188908</v>
      </c>
      <c r="K629" s="41">
        <v>2.39711E-3</v>
      </c>
      <c r="L629" s="42">
        <v>3.7000000000000002E-15</v>
      </c>
    </row>
    <row r="630" spans="1:12" ht="16.5" x14ac:dyDescent="0.35">
      <c r="A630" s="43" t="s">
        <v>145</v>
      </c>
      <c r="B630" s="35" t="s">
        <v>120</v>
      </c>
      <c r="C630" s="41" t="s">
        <v>672</v>
      </c>
      <c r="D630" s="41" t="s">
        <v>52</v>
      </c>
      <c r="E630" s="41" t="s">
        <v>50</v>
      </c>
      <c r="F630" s="41">
        <v>1.1980599999999999E-2</v>
      </c>
      <c r="G630" s="41">
        <v>0.91820900000000005</v>
      </c>
      <c r="H630" s="41">
        <v>19</v>
      </c>
      <c r="I630" s="41">
        <v>19658472</v>
      </c>
      <c r="J630" s="35">
        <v>188908</v>
      </c>
      <c r="K630" s="41">
        <v>2.2575799999999999E-3</v>
      </c>
      <c r="L630" s="42">
        <v>1.2E-8</v>
      </c>
    </row>
    <row r="631" spans="1:12" ht="16.5" x14ac:dyDescent="0.35">
      <c r="A631" s="43" t="s">
        <v>145</v>
      </c>
      <c r="B631" s="35" t="s">
        <v>120</v>
      </c>
      <c r="C631" s="41" t="s">
        <v>673</v>
      </c>
      <c r="D631" s="41" t="s">
        <v>51</v>
      </c>
      <c r="E631" s="41" t="s">
        <v>52</v>
      </c>
      <c r="F631" s="41">
        <v>-7.4785199999999998E-3</v>
      </c>
      <c r="G631" s="41">
        <v>0.65184600000000004</v>
      </c>
      <c r="H631" s="41">
        <v>3</v>
      </c>
      <c r="I631" s="41">
        <v>105452593</v>
      </c>
      <c r="J631" s="35">
        <v>188908</v>
      </c>
      <c r="K631" s="41">
        <v>1.2937300000000001E-3</v>
      </c>
      <c r="L631" s="42">
        <v>1.3000000000000001E-9</v>
      </c>
    </row>
    <row r="632" spans="1:12" ht="16.5" x14ac:dyDescent="0.35">
      <c r="A632" s="43" t="s">
        <v>145</v>
      </c>
      <c r="B632" s="35" t="s">
        <v>120</v>
      </c>
      <c r="C632" s="41" t="s">
        <v>489</v>
      </c>
      <c r="D632" s="41" t="s">
        <v>50</v>
      </c>
      <c r="E632" s="41" t="s">
        <v>49</v>
      </c>
      <c r="F632" s="41">
        <v>-8.0850200000000001E-3</v>
      </c>
      <c r="G632" s="41">
        <v>0.620004</v>
      </c>
      <c r="H632" s="41">
        <v>6</v>
      </c>
      <c r="I632" s="41">
        <v>151990235</v>
      </c>
      <c r="J632" s="35">
        <v>188908</v>
      </c>
      <c r="K632" s="41">
        <v>1.2787499999999999E-3</v>
      </c>
      <c r="L632" s="42">
        <v>1.8999999999999999E-11</v>
      </c>
    </row>
    <row r="633" spans="1:12" ht="16.5" x14ac:dyDescent="0.35">
      <c r="A633" s="43" t="s">
        <v>145</v>
      </c>
      <c r="B633" s="35" t="s">
        <v>120</v>
      </c>
      <c r="C633" s="41" t="s">
        <v>674</v>
      </c>
      <c r="D633" s="41" t="s">
        <v>49</v>
      </c>
      <c r="E633" s="41" t="s">
        <v>50</v>
      </c>
      <c r="F633" s="41">
        <v>-7.09277E-3</v>
      </c>
      <c r="G633" s="41">
        <v>0.36565399999999998</v>
      </c>
      <c r="H633" s="41">
        <v>20</v>
      </c>
      <c r="I633" s="41">
        <v>4101800</v>
      </c>
      <c r="J633" s="35">
        <v>188908</v>
      </c>
      <c r="K633" s="41">
        <v>1.2869299999999999E-3</v>
      </c>
      <c r="L633" s="42">
        <v>3.3999999999999998E-9</v>
      </c>
    </row>
    <row r="634" spans="1:12" ht="16.5" x14ac:dyDescent="0.35">
      <c r="A634" s="43" t="s">
        <v>145</v>
      </c>
      <c r="B634" s="35" t="s">
        <v>120</v>
      </c>
      <c r="C634" s="41" t="s">
        <v>490</v>
      </c>
      <c r="D634" s="41" t="s">
        <v>52</v>
      </c>
      <c r="E634" s="41" t="s">
        <v>50</v>
      </c>
      <c r="F634" s="41">
        <v>1.2260200000000001E-2</v>
      </c>
      <c r="G634" s="41">
        <v>0.65427599999999997</v>
      </c>
      <c r="H634" s="41">
        <v>11</v>
      </c>
      <c r="I634" s="41">
        <v>61552680</v>
      </c>
      <c r="J634" s="35">
        <v>188908</v>
      </c>
      <c r="K634" s="41">
        <v>1.29959E-3</v>
      </c>
      <c r="L634" s="42">
        <v>5.4999999999999998E-21</v>
      </c>
    </row>
    <row r="635" spans="1:12" ht="16.5" x14ac:dyDescent="0.35">
      <c r="A635" s="43" t="s">
        <v>145</v>
      </c>
      <c r="B635" s="35" t="s">
        <v>120</v>
      </c>
      <c r="C635" s="41" t="s">
        <v>675</v>
      </c>
      <c r="D635" s="41" t="s">
        <v>50</v>
      </c>
      <c r="E635" s="41" t="s">
        <v>49</v>
      </c>
      <c r="F635" s="41">
        <v>-1.15981E-2</v>
      </c>
      <c r="G635" s="41">
        <v>0.90979600000000005</v>
      </c>
      <c r="H635" s="41">
        <v>7</v>
      </c>
      <c r="I635" s="41">
        <v>27178790</v>
      </c>
      <c r="J635" s="35">
        <v>188908</v>
      </c>
      <c r="K635" s="41">
        <v>2.15642E-3</v>
      </c>
      <c r="L635" s="42">
        <v>2E-8</v>
      </c>
    </row>
    <row r="636" spans="1:12" ht="16.5" x14ac:dyDescent="0.35">
      <c r="A636" s="43" t="s">
        <v>145</v>
      </c>
      <c r="B636" s="35" t="s">
        <v>120</v>
      </c>
      <c r="C636" s="41" t="s">
        <v>676</v>
      </c>
      <c r="D636" s="41" t="s">
        <v>52</v>
      </c>
      <c r="E636" s="41" t="s">
        <v>51</v>
      </c>
      <c r="F636" s="41">
        <v>9.8187499999999994E-3</v>
      </c>
      <c r="G636" s="41">
        <v>0.82358500000000001</v>
      </c>
      <c r="H636" s="41">
        <v>7</v>
      </c>
      <c r="I636" s="41">
        <v>70047405</v>
      </c>
      <c r="J636" s="35">
        <v>188908</v>
      </c>
      <c r="K636" s="41">
        <v>1.6339E-3</v>
      </c>
      <c r="L636" s="42">
        <v>2.7999999999999998E-9</v>
      </c>
    </row>
    <row r="637" spans="1:12" ht="16.5" x14ac:dyDescent="0.35">
      <c r="A637" s="43" t="s">
        <v>145</v>
      </c>
      <c r="B637" s="35" t="s">
        <v>120</v>
      </c>
      <c r="C637" s="41" t="s">
        <v>360</v>
      </c>
      <c r="D637" s="41" t="s">
        <v>50</v>
      </c>
      <c r="E637" s="41" t="s">
        <v>51</v>
      </c>
      <c r="F637" s="41">
        <v>-2.4013E-2</v>
      </c>
      <c r="G637" s="41">
        <v>0.95201899999999995</v>
      </c>
      <c r="H637" s="41">
        <v>14</v>
      </c>
      <c r="I637" s="41">
        <v>94847262</v>
      </c>
      <c r="J637" s="35">
        <v>188908</v>
      </c>
      <c r="K637" s="41">
        <v>2.8999500000000001E-3</v>
      </c>
      <c r="L637" s="42">
        <v>8.9000000000000004E-18</v>
      </c>
    </row>
    <row r="638" spans="1:12" ht="16.5" x14ac:dyDescent="0.35">
      <c r="A638" s="43" t="s">
        <v>145</v>
      </c>
      <c r="B638" s="35" t="s">
        <v>120</v>
      </c>
      <c r="C638" s="41" t="s">
        <v>491</v>
      </c>
      <c r="D638" s="41" t="s">
        <v>51</v>
      </c>
      <c r="E638" s="41" t="s">
        <v>49</v>
      </c>
      <c r="F638" s="41">
        <v>2.2735700000000001E-2</v>
      </c>
      <c r="G638" s="41">
        <v>0.34182699999999999</v>
      </c>
      <c r="H638" s="41">
        <v>1</v>
      </c>
      <c r="I638" s="41">
        <v>107613923</v>
      </c>
      <c r="J638" s="35">
        <v>188908</v>
      </c>
      <c r="K638" s="41">
        <v>1.3028099999999999E-3</v>
      </c>
      <c r="L638" s="42">
        <v>1.7000000000000001E-73</v>
      </c>
    </row>
    <row r="639" spans="1:12" ht="16.5" x14ac:dyDescent="0.35">
      <c r="A639" s="43" t="s">
        <v>145</v>
      </c>
      <c r="B639" s="35" t="s">
        <v>120</v>
      </c>
      <c r="C639" s="41" t="s">
        <v>677</v>
      </c>
      <c r="D639" s="41" t="s">
        <v>52</v>
      </c>
      <c r="E639" s="41" t="s">
        <v>51</v>
      </c>
      <c r="F639" s="41">
        <v>9.3905700000000009E-3</v>
      </c>
      <c r="G639" s="41">
        <v>0.60998799999999997</v>
      </c>
      <c r="H639" s="41">
        <v>17</v>
      </c>
      <c r="I639" s="41">
        <v>13837051</v>
      </c>
      <c r="J639" s="35">
        <v>188908</v>
      </c>
      <c r="K639" s="41">
        <v>1.2453900000000001E-3</v>
      </c>
      <c r="L639" s="42">
        <v>2.3E-14</v>
      </c>
    </row>
    <row r="640" spans="1:12" ht="16.5" x14ac:dyDescent="0.35">
      <c r="A640" s="43" t="s">
        <v>145</v>
      </c>
      <c r="B640" s="35" t="s">
        <v>120</v>
      </c>
      <c r="C640" s="41" t="s">
        <v>492</v>
      </c>
      <c r="D640" s="41" t="s">
        <v>50</v>
      </c>
      <c r="E640" s="41" t="s">
        <v>51</v>
      </c>
      <c r="F640" s="41">
        <v>1.3643600000000001E-2</v>
      </c>
      <c r="G640" s="41">
        <v>0.618815</v>
      </c>
      <c r="H640" s="41">
        <v>10</v>
      </c>
      <c r="I640" s="41">
        <v>81074125</v>
      </c>
      <c r="J640" s="35">
        <v>188908</v>
      </c>
      <c r="K640" s="41">
        <v>1.2829899999999999E-3</v>
      </c>
      <c r="L640" s="42">
        <v>1.2E-26</v>
      </c>
    </row>
    <row r="641" spans="1:12" ht="16.5" x14ac:dyDescent="0.35">
      <c r="A641" s="43" t="s">
        <v>145</v>
      </c>
      <c r="B641" s="35" t="s">
        <v>120</v>
      </c>
      <c r="C641" s="41" t="s">
        <v>493</v>
      </c>
      <c r="D641" s="41" t="s">
        <v>50</v>
      </c>
      <c r="E641" s="41" t="s">
        <v>51</v>
      </c>
      <c r="F641" s="41">
        <v>0.104105</v>
      </c>
      <c r="G641" s="41">
        <v>0.98672400000000005</v>
      </c>
      <c r="H641" s="41">
        <v>17</v>
      </c>
      <c r="I641" s="41">
        <v>7573897</v>
      </c>
      <c r="J641" s="35">
        <v>188908</v>
      </c>
      <c r="K641" s="41">
        <v>5.36441E-3</v>
      </c>
      <c r="L641" s="42">
        <v>1.9000000000000001E-89</v>
      </c>
    </row>
    <row r="642" spans="1:12" ht="16.5" x14ac:dyDescent="0.35">
      <c r="A642" s="43" t="s">
        <v>145</v>
      </c>
      <c r="B642" s="35" t="s">
        <v>120</v>
      </c>
      <c r="C642" s="41" t="s">
        <v>678</v>
      </c>
      <c r="D642" s="41" t="s">
        <v>52</v>
      </c>
      <c r="E642" s="41" t="s">
        <v>51</v>
      </c>
      <c r="F642" s="41">
        <v>-1.6943799999999998E-2</v>
      </c>
      <c r="G642" s="41">
        <v>0.81603999999999999</v>
      </c>
      <c r="H642" s="41">
        <v>7</v>
      </c>
      <c r="I642" s="41">
        <v>100493711</v>
      </c>
      <c r="J642" s="35">
        <v>188908</v>
      </c>
      <c r="K642" s="41">
        <v>1.5884199999999999E-3</v>
      </c>
      <c r="L642" s="42">
        <v>4.2999999999999998E-29</v>
      </c>
    </row>
    <row r="643" spans="1:12" ht="16.5" x14ac:dyDescent="0.35">
      <c r="A643" s="43" t="s">
        <v>145</v>
      </c>
      <c r="B643" s="35" t="s">
        <v>120</v>
      </c>
      <c r="C643" s="41" t="s">
        <v>495</v>
      </c>
      <c r="D643" s="41" t="s">
        <v>49</v>
      </c>
      <c r="E643" s="41" t="s">
        <v>52</v>
      </c>
      <c r="F643" s="41">
        <v>-2.4170400000000002E-2</v>
      </c>
      <c r="G643" s="41">
        <v>0.88007100000000005</v>
      </c>
      <c r="H643" s="41">
        <v>3</v>
      </c>
      <c r="I643" s="41">
        <v>12393125</v>
      </c>
      <c r="J643" s="35">
        <v>188908</v>
      </c>
      <c r="K643" s="41">
        <v>1.89416E-3</v>
      </c>
      <c r="L643" s="42">
        <v>8.9000000000000002E-43</v>
      </c>
    </row>
    <row r="644" spans="1:12" ht="16.5" x14ac:dyDescent="0.35">
      <c r="A644" s="43" t="s">
        <v>145</v>
      </c>
      <c r="B644" s="35" t="s">
        <v>120</v>
      </c>
      <c r="C644" s="41" t="s">
        <v>496</v>
      </c>
      <c r="D644" s="41" t="s">
        <v>50</v>
      </c>
      <c r="E644" s="41" t="s">
        <v>51</v>
      </c>
      <c r="F644" s="41">
        <v>-7.72108E-3</v>
      </c>
      <c r="G644" s="41">
        <v>0.37840600000000002</v>
      </c>
      <c r="H644" s="41">
        <v>1</v>
      </c>
      <c r="I644" s="41">
        <v>226426337</v>
      </c>
      <c r="J644" s="35">
        <v>188908</v>
      </c>
      <c r="K644" s="41">
        <v>1.2707300000000001E-3</v>
      </c>
      <c r="L644" s="42">
        <v>1.9999999999999999E-11</v>
      </c>
    </row>
    <row r="645" spans="1:12" ht="16.5" x14ac:dyDescent="0.35">
      <c r="A645" s="43" t="s">
        <v>145</v>
      </c>
      <c r="B645" s="35" t="s">
        <v>120</v>
      </c>
      <c r="C645" s="41" t="s">
        <v>679</v>
      </c>
      <c r="D645" s="41" t="s">
        <v>49</v>
      </c>
      <c r="E645" s="41" t="s">
        <v>50</v>
      </c>
      <c r="F645" s="41">
        <v>-9.6909300000000004E-2</v>
      </c>
      <c r="G645" s="41">
        <v>0.98616800000000004</v>
      </c>
      <c r="H645" s="41">
        <v>17</v>
      </c>
      <c r="I645" s="41">
        <v>7511652</v>
      </c>
      <c r="J645" s="35">
        <v>188908</v>
      </c>
      <c r="K645" s="41">
        <v>5.3891599999999996E-3</v>
      </c>
      <c r="L645" s="42">
        <v>3.8000000000000001E-79</v>
      </c>
    </row>
    <row r="646" spans="1:12" ht="16.5" x14ac:dyDescent="0.35">
      <c r="A646" s="43" t="s">
        <v>145</v>
      </c>
      <c r="B646" s="35" t="s">
        <v>120</v>
      </c>
      <c r="C646" s="41" t="s">
        <v>680</v>
      </c>
      <c r="D646" s="41" t="s">
        <v>49</v>
      </c>
      <c r="E646" s="41" t="s">
        <v>50</v>
      </c>
      <c r="F646" s="41">
        <v>-1.5433799999999999E-2</v>
      </c>
      <c r="G646" s="41">
        <v>0.38729000000000002</v>
      </c>
      <c r="H646" s="41">
        <v>17</v>
      </c>
      <c r="I646" s="41">
        <v>17767165</v>
      </c>
      <c r="J646" s="35">
        <v>188908</v>
      </c>
      <c r="K646" s="41">
        <v>1.2348400000000001E-3</v>
      </c>
      <c r="L646" s="42">
        <v>4.0000000000000003E-37</v>
      </c>
    </row>
    <row r="647" spans="1:12" ht="16.5" x14ac:dyDescent="0.35">
      <c r="A647" s="43" t="s">
        <v>145</v>
      </c>
      <c r="B647" s="35" t="s">
        <v>120</v>
      </c>
      <c r="C647" s="41" t="s">
        <v>681</v>
      </c>
      <c r="D647" s="41" t="s">
        <v>50</v>
      </c>
      <c r="E647" s="41" t="s">
        <v>49</v>
      </c>
      <c r="F647" s="41">
        <v>-8.4763200000000007E-3</v>
      </c>
      <c r="G647" s="41">
        <v>0.75168000000000001</v>
      </c>
      <c r="H647" s="41">
        <v>1</v>
      </c>
      <c r="I647" s="41">
        <v>11904076</v>
      </c>
      <c r="J647" s="35">
        <v>188908</v>
      </c>
      <c r="K647" s="41">
        <v>1.4231300000000001E-3</v>
      </c>
      <c r="L647" s="42">
        <v>8.9999999999999999E-11</v>
      </c>
    </row>
    <row r="648" spans="1:12" ht="16.5" x14ac:dyDescent="0.35">
      <c r="A648" s="43" t="s">
        <v>145</v>
      </c>
      <c r="B648" s="35" t="s">
        <v>120</v>
      </c>
      <c r="C648" s="41" t="s">
        <v>682</v>
      </c>
      <c r="D648" s="41" t="s">
        <v>49</v>
      </c>
      <c r="E648" s="41" t="s">
        <v>50</v>
      </c>
      <c r="F648" s="41">
        <v>-8.7075499999999997E-3</v>
      </c>
      <c r="G648" s="41">
        <v>0.52982399999999996</v>
      </c>
      <c r="H648" s="41">
        <v>8</v>
      </c>
      <c r="I648" s="41">
        <v>145684031</v>
      </c>
      <c r="J648" s="35">
        <v>188908</v>
      </c>
      <c r="K648" s="41">
        <v>1.2352699999999999E-3</v>
      </c>
      <c r="L648" s="42">
        <v>1.9000000000000001E-15</v>
      </c>
    </row>
    <row r="649" spans="1:12" ht="16.5" x14ac:dyDescent="0.35">
      <c r="A649" s="43" t="s">
        <v>145</v>
      </c>
      <c r="B649" s="35" t="s">
        <v>120</v>
      </c>
      <c r="C649" s="41" t="s">
        <v>499</v>
      </c>
      <c r="D649" s="41" t="s">
        <v>52</v>
      </c>
      <c r="E649" s="41" t="s">
        <v>50</v>
      </c>
      <c r="F649" s="41">
        <v>-1.0366999999999999E-2</v>
      </c>
      <c r="G649" s="41">
        <v>0.40600700000000001</v>
      </c>
      <c r="H649" s="41">
        <v>6</v>
      </c>
      <c r="I649" s="41">
        <v>139835418</v>
      </c>
      <c r="J649" s="35">
        <v>188908</v>
      </c>
      <c r="K649" s="41">
        <v>1.2619899999999999E-3</v>
      </c>
      <c r="L649" s="42">
        <v>3.6999999999999997E-17</v>
      </c>
    </row>
    <row r="650" spans="1:12" ht="16.5" x14ac:dyDescent="0.35">
      <c r="A650" s="43" t="s">
        <v>145</v>
      </c>
      <c r="B650" s="35" t="s">
        <v>120</v>
      </c>
      <c r="C650" s="41" t="s">
        <v>501</v>
      </c>
      <c r="D650" s="41" t="s">
        <v>51</v>
      </c>
      <c r="E650" s="41" t="s">
        <v>52</v>
      </c>
      <c r="F650" s="41">
        <v>9.5686499999999997E-3</v>
      </c>
      <c r="G650" s="41">
        <v>0.30605900000000003</v>
      </c>
      <c r="H650" s="41">
        <v>9</v>
      </c>
      <c r="I650" s="41">
        <v>123487903</v>
      </c>
      <c r="J650" s="35">
        <v>188908</v>
      </c>
      <c r="K650" s="41">
        <v>1.34505E-3</v>
      </c>
      <c r="L650" s="42">
        <v>1.1E-13</v>
      </c>
    </row>
    <row r="651" spans="1:12" ht="16.5" x14ac:dyDescent="0.35">
      <c r="A651" s="43" t="s">
        <v>145</v>
      </c>
      <c r="B651" s="35" t="s">
        <v>120</v>
      </c>
      <c r="C651" s="41" t="s">
        <v>683</v>
      </c>
      <c r="D651" s="41" t="s">
        <v>52</v>
      </c>
      <c r="E651" s="41" t="s">
        <v>51</v>
      </c>
      <c r="F651" s="41">
        <v>1.49602E-2</v>
      </c>
      <c r="G651" s="41">
        <v>0.93488400000000005</v>
      </c>
      <c r="H651" s="41">
        <v>2</v>
      </c>
      <c r="I651" s="41">
        <v>227650928</v>
      </c>
      <c r="J651" s="35">
        <v>188908</v>
      </c>
      <c r="K651" s="41">
        <v>2.4924600000000002E-3</v>
      </c>
      <c r="L651" s="42">
        <v>7.6000000000000002E-9</v>
      </c>
    </row>
    <row r="652" spans="1:12" ht="16.5" x14ac:dyDescent="0.35">
      <c r="A652" s="43" t="s">
        <v>145</v>
      </c>
      <c r="B652" s="35" t="s">
        <v>120</v>
      </c>
      <c r="C652" s="41" t="s">
        <v>502</v>
      </c>
      <c r="D652" s="41" t="s">
        <v>50</v>
      </c>
      <c r="E652" s="41" t="s">
        <v>49</v>
      </c>
      <c r="F652" s="41">
        <v>-2.0345700000000001E-2</v>
      </c>
      <c r="G652" s="41">
        <v>0.81875799999999999</v>
      </c>
      <c r="H652" s="41">
        <v>19</v>
      </c>
      <c r="I652" s="41">
        <v>35559787</v>
      </c>
      <c r="J652" s="35">
        <v>188908</v>
      </c>
      <c r="K652" s="41">
        <v>1.6078399999999999E-3</v>
      </c>
      <c r="L652" s="42">
        <v>3.3999999999999998E-40</v>
      </c>
    </row>
    <row r="653" spans="1:12" ht="16.5" x14ac:dyDescent="0.35">
      <c r="A653" s="43" t="s">
        <v>145</v>
      </c>
      <c r="B653" s="35" t="s">
        <v>120</v>
      </c>
      <c r="C653" s="41" t="s">
        <v>363</v>
      </c>
      <c r="D653" s="41" t="s">
        <v>52</v>
      </c>
      <c r="E653" s="41" t="s">
        <v>49</v>
      </c>
      <c r="F653" s="41">
        <v>-7.61487E-2</v>
      </c>
      <c r="G653" s="41">
        <v>0.96096999999999999</v>
      </c>
      <c r="H653" s="41">
        <v>19</v>
      </c>
      <c r="I653" s="41">
        <v>17346854</v>
      </c>
      <c r="J653" s="35">
        <v>188908</v>
      </c>
      <c r="K653" s="41">
        <v>3.4834200000000001E-3</v>
      </c>
      <c r="L653" s="42">
        <v>5.2000000000000002E-120</v>
      </c>
    </row>
    <row r="654" spans="1:12" ht="16.5" x14ac:dyDescent="0.35">
      <c r="A654" s="43" t="s">
        <v>145</v>
      </c>
      <c r="B654" s="35" t="s">
        <v>120</v>
      </c>
      <c r="C654" s="41" t="s">
        <v>684</v>
      </c>
      <c r="D654" s="41" t="s">
        <v>51</v>
      </c>
      <c r="E654" s="41" t="s">
        <v>52</v>
      </c>
      <c r="F654" s="41">
        <v>-7.11497E-3</v>
      </c>
      <c r="G654" s="41">
        <v>0.55668799999999996</v>
      </c>
      <c r="H654" s="41">
        <v>7</v>
      </c>
      <c r="I654" s="41">
        <v>93199574</v>
      </c>
      <c r="J654" s="35">
        <v>188908</v>
      </c>
      <c r="K654" s="41">
        <v>1.2454600000000001E-3</v>
      </c>
      <c r="L654" s="42">
        <v>2E-8</v>
      </c>
    </row>
    <row r="655" spans="1:12" ht="16.5" x14ac:dyDescent="0.35">
      <c r="A655" s="43" t="s">
        <v>145</v>
      </c>
      <c r="B655" s="35" t="s">
        <v>120</v>
      </c>
      <c r="C655" s="41" t="s">
        <v>685</v>
      </c>
      <c r="D655" s="41" t="s">
        <v>51</v>
      </c>
      <c r="E655" s="41" t="s">
        <v>52</v>
      </c>
      <c r="F655" s="41">
        <v>6.3528100000000004E-3</v>
      </c>
      <c r="G655" s="41">
        <v>0.52845900000000001</v>
      </c>
      <c r="H655" s="41">
        <v>1</v>
      </c>
      <c r="I655" s="41">
        <v>171061990</v>
      </c>
      <c r="J655" s="35">
        <v>188908</v>
      </c>
      <c r="K655" s="41">
        <v>1.22926E-3</v>
      </c>
      <c r="L655" s="42">
        <v>3.5999999999999998E-8</v>
      </c>
    </row>
    <row r="656" spans="1:12" ht="16.5" x14ac:dyDescent="0.35">
      <c r="A656" s="43" t="s">
        <v>145</v>
      </c>
      <c r="B656" s="35" t="s">
        <v>120</v>
      </c>
      <c r="C656" s="41" t="s">
        <v>686</v>
      </c>
      <c r="D656" s="41" t="s">
        <v>52</v>
      </c>
      <c r="E656" s="41" t="s">
        <v>51</v>
      </c>
      <c r="F656" s="41">
        <v>-1.30615E-2</v>
      </c>
      <c r="G656" s="41">
        <v>0.54877500000000001</v>
      </c>
      <c r="H656" s="41">
        <v>10</v>
      </c>
      <c r="I656" s="41">
        <v>94839642</v>
      </c>
      <c r="J656" s="35">
        <v>188908</v>
      </c>
      <c r="K656" s="41">
        <v>1.23726E-3</v>
      </c>
      <c r="L656" s="42">
        <v>2.0000000000000001E-26</v>
      </c>
    </row>
    <row r="657" spans="1:12" ht="16.5" x14ac:dyDescent="0.35">
      <c r="A657" s="43" t="s">
        <v>145</v>
      </c>
      <c r="B657" s="35" t="s">
        <v>120</v>
      </c>
      <c r="C657" s="41" t="s">
        <v>687</v>
      </c>
      <c r="D657" s="41" t="s">
        <v>50</v>
      </c>
      <c r="E657" s="41" t="s">
        <v>49</v>
      </c>
      <c r="F657" s="41">
        <v>-8.0378299999999993E-3</v>
      </c>
      <c r="G657" s="41">
        <v>0.35620299999999999</v>
      </c>
      <c r="H657" s="41">
        <v>11</v>
      </c>
      <c r="I657" s="41">
        <v>17421886</v>
      </c>
      <c r="J657" s="35">
        <v>188908</v>
      </c>
      <c r="K657" s="41">
        <v>1.29089E-3</v>
      </c>
      <c r="L657" s="42">
        <v>5.3000000000000003E-9</v>
      </c>
    </row>
    <row r="658" spans="1:12" ht="16.5" x14ac:dyDescent="0.35">
      <c r="A658" s="43" t="s">
        <v>145</v>
      </c>
      <c r="B658" s="35" t="s">
        <v>120</v>
      </c>
      <c r="C658" s="41" t="s">
        <v>688</v>
      </c>
      <c r="D658" s="41" t="s">
        <v>52</v>
      </c>
      <c r="E658" s="41" t="s">
        <v>51</v>
      </c>
      <c r="F658" s="41">
        <v>7.72238E-3</v>
      </c>
      <c r="G658" s="41">
        <v>0.61845099999999997</v>
      </c>
      <c r="H658" s="41">
        <v>19</v>
      </c>
      <c r="I658" s="41">
        <v>7968168</v>
      </c>
      <c r="J658" s="35">
        <v>188908</v>
      </c>
      <c r="K658" s="41">
        <v>1.27121E-3</v>
      </c>
      <c r="L658" s="42">
        <v>5.0999999999999997E-12</v>
      </c>
    </row>
    <row r="659" spans="1:12" ht="16.5" x14ac:dyDescent="0.35">
      <c r="A659" s="43" t="s">
        <v>145</v>
      </c>
      <c r="B659" s="35" t="s">
        <v>120</v>
      </c>
      <c r="C659" s="41" t="s">
        <v>689</v>
      </c>
      <c r="D659" s="41" t="s">
        <v>51</v>
      </c>
      <c r="E659" s="41" t="s">
        <v>52</v>
      </c>
      <c r="F659" s="41">
        <v>1.5140799999999999E-2</v>
      </c>
      <c r="G659" s="41">
        <v>0.353686</v>
      </c>
      <c r="H659" s="41">
        <v>2</v>
      </c>
      <c r="I659" s="41">
        <v>227092802</v>
      </c>
      <c r="J659" s="35">
        <v>188908</v>
      </c>
      <c r="K659" s="41">
        <v>1.2809500000000001E-3</v>
      </c>
      <c r="L659" s="42">
        <v>2.7000000000000001E-36</v>
      </c>
    </row>
    <row r="660" spans="1:12" ht="16.5" x14ac:dyDescent="0.35">
      <c r="A660" s="43" t="s">
        <v>145</v>
      </c>
      <c r="B660" s="35" t="s">
        <v>120</v>
      </c>
      <c r="C660" s="41" t="s">
        <v>690</v>
      </c>
      <c r="D660" s="41" t="s">
        <v>50</v>
      </c>
      <c r="E660" s="41" t="s">
        <v>49</v>
      </c>
      <c r="F660" s="41">
        <v>-8.5853000000000006E-3</v>
      </c>
      <c r="G660" s="41">
        <v>0.20767099999999999</v>
      </c>
      <c r="H660" s="41">
        <v>6</v>
      </c>
      <c r="I660" s="41">
        <v>55572187</v>
      </c>
      <c r="J660" s="35">
        <v>188908</v>
      </c>
      <c r="K660" s="41">
        <v>1.52753E-3</v>
      </c>
      <c r="L660" s="42">
        <v>2.0999999999999999E-8</v>
      </c>
    </row>
    <row r="661" spans="1:12" ht="16.5" x14ac:dyDescent="0.35">
      <c r="A661" s="43" t="s">
        <v>145</v>
      </c>
      <c r="B661" s="35" t="s">
        <v>120</v>
      </c>
      <c r="C661" s="41" t="s">
        <v>691</v>
      </c>
      <c r="D661" s="41" t="s">
        <v>50</v>
      </c>
      <c r="E661" s="41" t="s">
        <v>49</v>
      </c>
      <c r="F661" s="41">
        <v>9.1494200000000001E-3</v>
      </c>
      <c r="G661" s="41">
        <v>0.64639100000000005</v>
      </c>
      <c r="H661" s="41">
        <v>15</v>
      </c>
      <c r="I661" s="41">
        <v>66872325</v>
      </c>
      <c r="J661" s="35">
        <v>188908</v>
      </c>
      <c r="K661" s="41">
        <v>1.2947E-3</v>
      </c>
      <c r="L661" s="42">
        <v>4.1000000000000002E-14</v>
      </c>
    </row>
    <row r="662" spans="1:12" ht="16.5" x14ac:dyDescent="0.35">
      <c r="A662" s="43" t="s">
        <v>145</v>
      </c>
      <c r="B662" s="35" t="s">
        <v>120</v>
      </c>
      <c r="C662" s="41" t="s">
        <v>506</v>
      </c>
      <c r="D662" s="41" t="s">
        <v>51</v>
      </c>
      <c r="E662" s="41" t="s">
        <v>52</v>
      </c>
      <c r="F662" s="41">
        <v>-9.9872699999999995E-3</v>
      </c>
      <c r="G662" s="41">
        <v>0.65066599999999997</v>
      </c>
      <c r="H662" s="41">
        <v>14</v>
      </c>
      <c r="I662" s="41">
        <v>73011885</v>
      </c>
      <c r="J662" s="35">
        <v>188908</v>
      </c>
      <c r="K662" s="41">
        <v>1.3067E-3</v>
      </c>
      <c r="L662" s="42">
        <v>2.1000000000000001E-16</v>
      </c>
    </row>
    <row r="663" spans="1:12" ht="16.5" x14ac:dyDescent="0.35">
      <c r="A663" s="43" t="s">
        <v>145</v>
      </c>
      <c r="B663" s="35" t="s">
        <v>120</v>
      </c>
      <c r="C663" s="41" t="s">
        <v>692</v>
      </c>
      <c r="D663" s="41" t="s">
        <v>52</v>
      </c>
      <c r="E663" s="41" t="s">
        <v>51</v>
      </c>
      <c r="F663" s="41">
        <v>6.5286099999999998E-3</v>
      </c>
      <c r="G663" s="41">
        <v>0.495948</v>
      </c>
      <c r="H663" s="41">
        <v>15</v>
      </c>
      <c r="I663" s="41">
        <v>40979543</v>
      </c>
      <c r="J663" s="35">
        <v>188908</v>
      </c>
      <c r="K663" s="41">
        <v>1.2383699999999999E-3</v>
      </c>
      <c r="L663" s="42">
        <v>3.7E-9</v>
      </c>
    </row>
    <row r="664" spans="1:12" ht="16.5" x14ac:dyDescent="0.35">
      <c r="A664" s="43" t="s">
        <v>145</v>
      </c>
      <c r="B664" s="35" t="s">
        <v>120</v>
      </c>
      <c r="C664" s="41" t="s">
        <v>693</v>
      </c>
      <c r="D664" s="41" t="s">
        <v>52</v>
      </c>
      <c r="E664" s="41" t="s">
        <v>51</v>
      </c>
      <c r="F664" s="41">
        <v>-1.13417E-2</v>
      </c>
      <c r="G664" s="41">
        <v>0.75273299999999999</v>
      </c>
      <c r="H664" s="41">
        <v>11</v>
      </c>
      <c r="I664" s="41">
        <v>65562257</v>
      </c>
      <c r="J664" s="35">
        <v>188908</v>
      </c>
      <c r="K664" s="41">
        <v>1.43754E-3</v>
      </c>
      <c r="L664" s="42">
        <v>8.9999999999999996E-17</v>
      </c>
    </row>
    <row r="665" spans="1:12" ht="16.5" x14ac:dyDescent="0.35">
      <c r="A665" s="43" t="s">
        <v>145</v>
      </c>
      <c r="B665" s="35" t="s">
        <v>120</v>
      </c>
      <c r="C665" s="41" t="s">
        <v>694</v>
      </c>
      <c r="D665" s="41" t="s">
        <v>49</v>
      </c>
      <c r="E665" s="41" t="s">
        <v>50</v>
      </c>
      <c r="F665" s="41">
        <v>7.1413600000000002E-3</v>
      </c>
      <c r="G665" s="41">
        <v>0.72183699999999995</v>
      </c>
      <c r="H665" s="41">
        <v>11</v>
      </c>
      <c r="I665" s="41">
        <v>47600438</v>
      </c>
      <c r="J665" s="35">
        <v>188908</v>
      </c>
      <c r="K665" s="41">
        <v>1.38086E-3</v>
      </c>
      <c r="L665" s="42">
        <v>7.4999999999999993E-9</v>
      </c>
    </row>
    <row r="666" spans="1:12" ht="16.5" x14ac:dyDescent="0.35">
      <c r="A666" s="43" t="s">
        <v>145</v>
      </c>
      <c r="B666" s="35" t="s">
        <v>120</v>
      </c>
      <c r="C666" s="41" t="s">
        <v>695</v>
      </c>
      <c r="D666" s="41" t="s">
        <v>51</v>
      </c>
      <c r="E666" s="41" t="s">
        <v>52</v>
      </c>
      <c r="F666" s="41">
        <v>1.0730399999999999E-2</v>
      </c>
      <c r="G666" s="41">
        <v>0.11737499999999999</v>
      </c>
      <c r="H666" s="41">
        <v>6</v>
      </c>
      <c r="I666" s="41">
        <v>15398331</v>
      </c>
      <c r="J666" s="35">
        <v>188908</v>
      </c>
      <c r="K666" s="41">
        <v>1.9264900000000001E-3</v>
      </c>
      <c r="L666" s="42">
        <v>2.1999999999999998E-8</v>
      </c>
    </row>
    <row r="667" spans="1:12" ht="16.5" x14ac:dyDescent="0.35">
      <c r="A667" s="43" t="s">
        <v>145</v>
      </c>
      <c r="B667" s="35" t="s">
        <v>120</v>
      </c>
      <c r="C667" s="41" t="s">
        <v>508</v>
      </c>
      <c r="D667" s="41" t="s">
        <v>49</v>
      </c>
      <c r="E667" s="41" t="s">
        <v>51</v>
      </c>
      <c r="F667" s="41">
        <v>1.11929E-2</v>
      </c>
      <c r="G667" s="41">
        <v>0.61232900000000001</v>
      </c>
      <c r="H667" s="41">
        <v>11</v>
      </c>
      <c r="I667" s="41">
        <v>16248020</v>
      </c>
      <c r="J667" s="35">
        <v>188908</v>
      </c>
      <c r="K667" s="41">
        <v>1.2699499999999999E-3</v>
      </c>
      <c r="L667" s="42">
        <v>6.3E-22</v>
      </c>
    </row>
    <row r="668" spans="1:12" ht="16.5" x14ac:dyDescent="0.35">
      <c r="A668" s="43" t="s">
        <v>145</v>
      </c>
      <c r="B668" s="35" t="s">
        <v>120</v>
      </c>
      <c r="C668" s="41" t="s">
        <v>696</v>
      </c>
      <c r="D668" s="41" t="s">
        <v>49</v>
      </c>
      <c r="E668" s="41" t="s">
        <v>50</v>
      </c>
      <c r="F668" s="41">
        <v>-7.6096499999999999E-3</v>
      </c>
      <c r="G668" s="41">
        <v>0.46157799999999999</v>
      </c>
      <c r="H668" s="41">
        <v>2</v>
      </c>
      <c r="I668" s="41">
        <v>178101235</v>
      </c>
      <c r="J668" s="35">
        <v>188908</v>
      </c>
      <c r="K668" s="41">
        <v>1.23821E-3</v>
      </c>
      <c r="L668" s="42">
        <v>2.2999999999999999E-12</v>
      </c>
    </row>
    <row r="669" spans="1:12" ht="16.5" x14ac:dyDescent="0.35">
      <c r="A669" s="43" t="s">
        <v>145</v>
      </c>
      <c r="B669" s="35" t="s">
        <v>120</v>
      </c>
      <c r="C669" s="41" t="s">
        <v>697</v>
      </c>
      <c r="D669" s="41" t="s">
        <v>52</v>
      </c>
      <c r="E669" s="41" t="s">
        <v>49</v>
      </c>
      <c r="F669" s="41">
        <v>-8.9257599999999996E-3</v>
      </c>
      <c r="G669" s="41">
        <v>0.72605699999999995</v>
      </c>
      <c r="H669" s="41">
        <v>3</v>
      </c>
      <c r="I669" s="41">
        <v>64718258</v>
      </c>
      <c r="J669" s="35">
        <v>188908</v>
      </c>
      <c r="K669" s="41">
        <v>1.38356E-3</v>
      </c>
      <c r="L669" s="42">
        <v>3.7999999999999998E-11</v>
      </c>
    </row>
    <row r="670" spans="1:12" ht="16.5" x14ac:dyDescent="0.35">
      <c r="A670" s="43" t="s">
        <v>145</v>
      </c>
      <c r="B670" s="35" t="s">
        <v>120</v>
      </c>
      <c r="C670" s="41" t="s">
        <v>698</v>
      </c>
      <c r="D670" s="41" t="s">
        <v>49</v>
      </c>
      <c r="E670" s="41" t="s">
        <v>52</v>
      </c>
      <c r="F670" s="41">
        <v>1.1047899999999999E-2</v>
      </c>
      <c r="G670" s="41">
        <v>0.38460299999999997</v>
      </c>
      <c r="H670" s="41">
        <v>14</v>
      </c>
      <c r="I670" s="41">
        <v>105262368</v>
      </c>
      <c r="J670" s="35">
        <v>188908</v>
      </c>
      <c r="K670" s="41">
        <v>1.2743800000000001E-3</v>
      </c>
      <c r="L670" s="42">
        <v>5.4999999999999996E-19</v>
      </c>
    </row>
    <row r="671" spans="1:12" ht="16.5" x14ac:dyDescent="0.35">
      <c r="A671" s="43" t="s">
        <v>145</v>
      </c>
      <c r="B671" s="35" t="s">
        <v>120</v>
      </c>
      <c r="C671" s="41" t="s">
        <v>699</v>
      </c>
      <c r="D671" s="41" t="s">
        <v>52</v>
      </c>
      <c r="E671" s="41" t="s">
        <v>51</v>
      </c>
      <c r="F671" s="41">
        <v>-1.07627E-2</v>
      </c>
      <c r="G671" s="41">
        <v>0.81344899999999998</v>
      </c>
      <c r="H671" s="41">
        <v>5</v>
      </c>
      <c r="I671" s="41">
        <v>131801726</v>
      </c>
      <c r="J671" s="35">
        <v>188908</v>
      </c>
      <c r="K671" s="41">
        <v>1.5853499999999999E-3</v>
      </c>
      <c r="L671" s="42">
        <v>2.4000000000000001E-11</v>
      </c>
    </row>
    <row r="672" spans="1:12" ht="16.5" x14ac:dyDescent="0.35">
      <c r="A672" s="43" t="s">
        <v>145</v>
      </c>
      <c r="B672" s="35" t="s">
        <v>120</v>
      </c>
      <c r="C672" s="41" t="s">
        <v>700</v>
      </c>
      <c r="D672" s="41" t="s">
        <v>49</v>
      </c>
      <c r="E672" s="41" t="s">
        <v>50</v>
      </c>
      <c r="F672" s="41">
        <v>1.35304E-2</v>
      </c>
      <c r="G672" s="41">
        <v>0.77688999999999997</v>
      </c>
      <c r="H672" s="41">
        <v>6</v>
      </c>
      <c r="I672" s="41">
        <v>31329734</v>
      </c>
      <c r="J672" s="35">
        <v>188908</v>
      </c>
      <c r="K672" s="41">
        <v>1.4844299999999999E-3</v>
      </c>
      <c r="L672" s="42">
        <v>2.3E-21</v>
      </c>
    </row>
    <row r="673" spans="1:12" ht="16.5" x14ac:dyDescent="0.35">
      <c r="A673" s="43" t="s">
        <v>145</v>
      </c>
      <c r="B673" s="35" t="s">
        <v>120</v>
      </c>
      <c r="C673" s="41" t="s">
        <v>701</v>
      </c>
      <c r="D673" s="41" t="s">
        <v>51</v>
      </c>
      <c r="E673" s="41" t="s">
        <v>52</v>
      </c>
      <c r="F673" s="41">
        <v>7.2156199999999998E-3</v>
      </c>
      <c r="G673" s="41">
        <v>0.40084599999999998</v>
      </c>
      <c r="H673" s="41">
        <v>7</v>
      </c>
      <c r="I673" s="41">
        <v>135119417</v>
      </c>
      <c r="J673" s="35">
        <v>188908</v>
      </c>
      <c r="K673" s="41">
        <v>1.2609800000000001E-3</v>
      </c>
      <c r="L673" s="42">
        <v>1.8E-9</v>
      </c>
    </row>
    <row r="674" spans="1:12" ht="16.5" x14ac:dyDescent="0.35">
      <c r="A674" s="43" t="s">
        <v>145</v>
      </c>
      <c r="B674" s="35" t="s">
        <v>120</v>
      </c>
      <c r="C674" s="41" t="s">
        <v>702</v>
      </c>
      <c r="D674" s="41" t="s">
        <v>52</v>
      </c>
      <c r="E674" s="41" t="s">
        <v>50</v>
      </c>
      <c r="F674" s="41">
        <v>9.3286600000000008E-3</v>
      </c>
      <c r="G674" s="41">
        <v>0.33946199999999999</v>
      </c>
      <c r="H674" s="41">
        <v>20</v>
      </c>
      <c r="I674" s="41">
        <v>17844684</v>
      </c>
      <c r="J674" s="35">
        <v>188908</v>
      </c>
      <c r="K674" s="41">
        <v>1.3093899999999999E-3</v>
      </c>
      <c r="L674" s="42">
        <v>1.7999999999999999E-13</v>
      </c>
    </row>
    <row r="675" spans="1:12" ht="16.5" x14ac:dyDescent="0.35">
      <c r="A675" s="43" t="s">
        <v>145</v>
      </c>
      <c r="B675" s="35" t="s">
        <v>120</v>
      </c>
      <c r="C675" s="41" t="s">
        <v>512</v>
      </c>
      <c r="D675" s="41" t="s">
        <v>51</v>
      </c>
      <c r="E675" s="41" t="s">
        <v>52</v>
      </c>
      <c r="F675" s="41">
        <v>1.44151E-2</v>
      </c>
      <c r="G675" s="41">
        <v>0.83896899999999996</v>
      </c>
      <c r="H675" s="41">
        <v>1</v>
      </c>
      <c r="I675" s="41">
        <v>150958836</v>
      </c>
      <c r="J675" s="35">
        <v>188908</v>
      </c>
      <c r="K675" s="41">
        <v>1.66606E-3</v>
      </c>
      <c r="L675" s="42">
        <v>3.7000000000000002E-21</v>
      </c>
    </row>
    <row r="676" spans="1:12" ht="16.5" x14ac:dyDescent="0.35">
      <c r="A676" s="43" t="s">
        <v>145</v>
      </c>
      <c r="B676" s="35" t="s">
        <v>120</v>
      </c>
      <c r="C676" s="41" t="s">
        <v>703</v>
      </c>
      <c r="D676" s="41" t="s">
        <v>51</v>
      </c>
      <c r="E676" s="41" t="s">
        <v>52</v>
      </c>
      <c r="F676" s="41">
        <v>9.8566699999999997E-3</v>
      </c>
      <c r="G676" s="41">
        <v>0.70665299999999998</v>
      </c>
      <c r="H676" s="41">
        <v>19</v>
      </c>
      <c r="I676" s="41">
        <v>18223350</v>
      </c>
      <c r="J676" s="35">
        <v>188908</v>
      </c>
      <c r="K676" s="41">
        <v>1.35881E-3</v>
      </c>
      <c r="L676" s="42">
        <v>1.9E-13</v>
      </c>
    </row>
    <row r="677" spans="1:12" ht="16.5" x14ac:dyDescent="0.35">
      <c r="A677" s="43" t="s">
        <v>145</v>
      </c>
      <c r="B677" s="35" t="s">
        <v>120</v>
      </c>
      <c r="C677" s="41" t="s">
        <v>515</v>
      </c>
      <c r="D677" s="41" t="s">
        <v>52</v>
      </c>
      <c r="E677" s="41" t="s">
        <v>49</v>
      </c>
      <c r="F677" s="41">
        <v>-3.4784000000000002E-2</v>
      </c>
      <c r="G677" s="41">
        <v>0.97846999999999995</v>
      </c>
      <c r="H677" s="41">
        <v>13</v>
      </c>
      <c r="I677" s="41">
        <v>50707087</v>
      </c>
      <c r="J677" s="35">
        <v>188908</v>
      </c>
      <c r="K677" s="41">
        <v>4.2721399999999998E-3</v>
      </c>
      <c r="L677" s="42">
        <v>1.4999999999999999E-18</v>
      </c>
    </row>
    <row r="678" spans="1:12" ht="16.5" x14ac:dyDescent="0.35">
      <c r="A678" s="43" t="s">
        <v>145</v>
      </c>
      <c r="B678" s="35" t="s">
        <v>120</v>
      </c>
      <c r="C678" s="41" t="s">
        <v>704</v>
      </c>
      <c r="D678" s="41" t="s">
        <v>51</v>
      </c>
      <c r="E678" s="41" t="s">
        <v>49</v>
      </c>
      <c r="F678" s="41">
        <v>2.04808E-2</v>
      </c>
      <c r="G678" s="41">
        <v>0.83948</v>
      </c>
      <c r="H678" s="41">
        <v>6</v>
      </c>
      <c r="I678" s="41">
        <v>41667506</v>
      </c>
      <c r="J678" s="35">
        <v>188908</v>
      </c>
      <c r="K678" s="41">
        <v>1.69593E-3</v>
      </c>
      <c r="L678" s="42">
        <v>5.8000000000000003E-36</v>
      </c>
    </row>
    <row r="679" spans="1:12" ht="16.5" x14ac:dyDescent="0.35">
      <c r="A679" s="43" t="s">
        <v>145</v>
      </c>
      <c r="B679" s="35" t="s">
        <v>120</v>
      </c>
      <c r="C679" s="41" t="s">
        <v>705</v>
      </c>
      <c r="D679" s="41" t="s">
        <v>50</v>
      </c>
      <c r="E679" s="41" t="s">
        <v>49</v>
      </c>
      <c r="F679" s="41">
        <v>-7.0288E-3</v>
      </c>
      <c r="G679" s="41">
        <v>0.52660700000000005</v>
      </c>
      <c r="H679" s="41">
        <v>22</v>
      </c>
      <c r="I679" s="41">
        <v>50730320</v>
      </c>
      <c r="J679" s="35">
        <v>188908</v>
      </c>
      <c r="K679" s="41">
        <v>1.25314E-3</v>
      </c>
      <c r="L679" s="42">
        <v>3.9000000000000002E-9</v>
      </c>
    </row>
    <row r="680" spans="1:12" ht="16.5" x14ac:dyDescent="0.35">
      <c r="A680" s="43" t="s">
        <v>145</v>
      </c>
      <c r="B680" s="35" t="s">
        <v>120</v>
      </c>
      <c r="C680" s="41" t="s">
        <v>706</v>
      </c>
      <c r="D680" s="41" t="s">
        <v>52</v>
      </c>
      <c r="E680" s="41" t="s">
        <v>51</v>
      </c>
      <c r="F680" s="41">
        <v>-6.4051300000000002E-3</v>
      </c>
      <c r="G680" s="41">
        <v>0.56650599999999995</v>
      </c>
      <c r="H680" s="41">
        <v>16</v>
      </c>
      <c r="I680" s="41">
        <v>53798319</v>
      </c>
      <c r="J680" s="35">
        <v>188908</v>
      </c>
      <c r="K680" s="41">
        <v>1.27129E-3</v>
      </c>
      <c r="L680" s="42">
        <v>1E-8</v>
      </c>
    </row>
    <row r="681" spans="1:12" ht="16.5" x14ac:dyDescent="0.35">
      <c r="A681" s="43" t="s">
        <v>145</v>
      </c>
      <c r="B681" s="35" t="s">
        <v>120</v>
      </c>
      <c r="C681" s="41" t="s">
        <v>707</v>
      </c>
      <c r="D681" s="41" t="s">
        <v>49</v>
      </c>
      <c r="E681" s="41" t="s">
        <v>50</v>
      </c>
      <c r="F681" s="41">
        <v>-8.1121200000000004E-3</v>
      </c>
      <c r="G681" s="41">
        <v>0.51145200000000002</v>
      </c>
      <c r="H681" s="41">
        <v>19</v>
      </c>
      <c r="I681" s="41">
        <v>48119969</v>
      </c>
      <c r="J681" s="35">
        <v>188908</v>
      </c>
      <c r="K681" s="41">
        <v>1.24216E-3</v>
      </c>
      <c r="L681" s="42">
        <v>5.8000000000000005E-14</v>
      </c>
    </row>
    <row r="682" spans="1:12" ht="16.5" x14ac:dyDescent="0.35">
      <c r="A682" s="43" t="s">
        <v>145</v>
      </c>
      <c r="B682" s="35" t="s">
        <v>120</v>
      </c>
      <c r="C682" s="41" t="s">
        <v>708</v>
      </c>
      <c r="D682" s="41" t="s">
        <v>51</v>
      </c>
      <c r="E682" s="41" t="s">
        <v>52</v>
      </c>
      <c r="F682" s="41">
        <v>-1.1672999999999999E-2</v>
      </c>
      <c r="G682" s="41">
        <v>0.62252600000000002</v>
      </c>
      <c r="H682" s="41">
        <v>4</v>
      </c>
      <c r="I682" s="41">
        <v>77197397</v>
      </c>
      <c r="J682" s="35">
        <v>188908</v>
      </c>
      <c r="K682" s="41">
        <v>1.2700999999999999E-3</v>
      </c>
      <c r="L682" s="42">
        <v>1.5E-21</v>
      </c>
    </row>
    <row r="683" spans="1:12" ht="16.5" x14ac:dyDescent="0.35">
      <c r="A683" s="43" t="s">
        <v>145</v>
      </c>
      <c r="B683" s="35" t="s">
        <v>120</v>
      </c>
      <c r="C683" s="41" t="s">
        <v>518</v>
      </c>
      <c r="D683" s="41" t="s">
        <v>51</v>
      </c>
      <c r="E683" s="41" t="s">
        <v>52</v>
      </c>
      <c r="F683" s="41">
        <v>-9.6254500000000007E-3</v>
      </c>
      <c r="G683" s="41">
        <v>0.67905000000000004</v>
      </c>
      <c r="H683" s="41">
        <v>4</v>
      </c>
      <c r="I683" s="41">
        <v>157646955</v>
      </c>
      <c r="J683" s="35">
        <v>188908</v>
      </c>
      <c r="K683" s="41">
        <v>1.3205000000000001E-3</v>
      </c>
      <c r="L683" s="42">
        <v>2.9000000000000003E-14</v>
      </c>
    </row>
    <row r="684" spans="1:12" ht="16.5" x14ac:dyDescent="0.35">
      <c r="A684" s="43" t="s">
        <v>145</v>
      </c>
      <c r="B684" s="35" t="s">
        <v>120</v>
      </c>
      <c r="C684" s="41" t="s">
        <v>519</v>
      </c>
      <c r="D684" s="41" t="s">
        <v>49</v>
      </c>
      <c r="E684" s="41" t="s">
        <v>50</v>
      </c>
      <c r="F684" s="41">
        <v>2.2695400000000001E-2</v>
      </c>
      <c r="G684" s="41">
        <v>0.97470199999999996</v>
      </c>
      <c r="H684" s="41">
        <v>4</v>
      </c>
      <c r="I684" s="41">
        <v>144359490</v>
      </c>
      <c r="J684" s="35">
        <v>188908</v>
      </c>
      <c r="K684" s="41">
        <v>3.9235499999999996E-3</v>
      </c>
      <c r="L684" s="42">
        <v>4.9E-9</v>
      </c>
    </row>
    <row r="685" spans="1:12" ht="16.5" x14ac:dyDescent="0.35">
      <c r="A685" s="43" t="s">
        <v>145</v>
      </c>
      <c r="B685" s="35" t="s">
        <v>120</v>
      </c>
      <c r="C685" s="41" t="s">
        <v>520</v>
      </c>
      <c r="D685" s="41" t="s">
        <v>49</v>
      </c>
      <c r="E685" s="41" t="s">
        <v>50</v>
      </c>
      <c r="F685" s="41">
        <v>-6.0913200000000001E-2</v>
      </c>
      <c r="G685" s="41">
        <v>0.97985</v>
      </c>
      <c r="H685" s="41">
        <v>14</v>
      </c>
      <c r="I685" s="41">
        <v>94844947</v>
      </c>
      <c r="J685" s="35">
        <v>188908</v>
      </c>
      <c r="K685" s="41">
        <v>4.4113800000000003E-3</v>
      </c>
      <c r="L685" s="42">
        <v>3.0999999999999999E-43</v>
      </c>
    </row>
    <row r="686" spans="1:12" ht="16.5" x14ac:dyDescent="0.35">
      <c r="A686" s="43" t="s">
        <v>145</v>
      </c>
      <c r="B686" s="35" t="s">
        <v>120</v>
      </c>
      <c r="C686" s="41" t="s">
        <v>709</v>
      </c>
      <c r="D686" s="41" t="s">
        <v>51</v>
      </c>
      <c r="E686" s="41" t="s">
        <v>52</v>
      </c>
      <c r="F686" s="41">
        <v>-1.08118E-2</v>
      </c>
      <c r="G686" s="41">
        <v>9.7021200000000002E-2</v>
      </c>
      <c r="H686" s="41">
        <v>10</v>
      </c>
      <c r="I686" s="41">
        <v>77282899</v>
      </c>
      <c r="J686" s="35">
        <v>188908</v>
      </c>
      <c r="K686" s="41">
        <v>2.0848500000000001E-3</v>
      </c>
      <c r="L686" s="42">
        <v>3.8999999999999998E-8</v>
      </c>
    </row>
    <row r="687" spans="1:12" ht="16.5" x14ac:dyDescent="0.35">
      <c r="A687" s="43" t="s">
        <v>145</v>
      </c>
      <c r="B687" s="35" t="s">
        <v>120</v>
      </c>
      <c r="C687" s="41" t="s">
        <v>710</v>
      </c>
      <c r="D687" s="41" t="s">
        <v>52</v>
      </c>
      <c r="E687" s="41" t="s">
        <v>51</v>
      </c>
      <c r="F687" s="41">
        <v>8.4479199999999994E-3</v>
      </c>
      <c r="G687" s="41">
        <v>0.57030999999999998</v>
      </c>
      <c r="H687" s="41">
        <v>11</v>
      </c>
      <c r="I687" s="41">
        <v>68883281</v>
      </c>
      <c r="J687" s="35">
        <v>188908</v>
      </c>
      <c r="K687" s="41">
        <v>1.2554300000000001E-3</v>
      </c>
      <c r="L687" s="42">
        <v>5.4999999999999998E-13</v>
      </c>
    </row>
    <row r="688" spans="1:12" ht="16.5" x14ac:dyDescent="0.35">
      <c r="A688" s="43" t="s">
        <v>145</v>
      </c>
      <c r="B688" s="35" t="s">
        <v>120</v>
      </c>
      <c r="C688" s="41" t="s">
        <v>522</v>
      </c>
      <c r="D688" s="41" t="s">
        <v>50</v>
      </c>
      <c r="E688" s="41" t="s">
        <v>49</v>
      </c>
      <c r="F688" s="41">
        <v>-1.35186E-2</v>
      </c>
      <c r="G688" s="41">
        <v>0.30022799999999999</v>
      </c>
      <c r="H688" s="41">
        <v>16</v>
      </c>
      <c r="I688" s="41">
        <v>81534790</v>
      </c>
      <c r="J688" s="35">
        <v>188908</v>
      </c>
      <c r="K688" s="41">
        <v>1.3521799999999999E-3</v>
      </c>
      <c r="L688" s="42">
        <v>1E-26</v>
      </c>
    </row>
    <row r="689" spans="1:12" ht="16.5" x14ac:dyDescent="0.35">
      <c r="A689" s="43" t="s">
        <v>145</v>
      </c>
      <c r="B689" s="35" t="s">
        <v>120</v>
      </c>
      <c r="C689" s="41" t="s">
        <v>711</v>
      </c>
      <c r="D689" s="41" t="s">
        <v>51</v>
      </c>
      <c r="E689" s="41" t="s">
        <v>52</v>
      </c>
      <c r="F689" s="41">
        <v>-9.7419299999999993E-3</v>
      </c>
      <c r="G689" s="41">
        <v>0.30405900000000002</v>
      </c>
      <c r="H689" s="41">
        <v>8</v>
      </c>
      <c r="I689" s="41">
        <v>126493392</v>
      </c>
      <c r="J689" s="35">
        <v>188908</v>
      </c>
      <c r="K689" s="41">
        <v>1.3426600000000001E-3</v>
      </c>
      <c r="L689" s="42">
        <v>8.8000000000000004E-14</v>
      </c>
    </row>
    <row r="690" spans="1:12" ht="16.5" x14ac:dyDescent="0.35">
      <c r="A690" s="43" t="s">
        <v>145</v>
      </c>
      <c r="B690" s="35" t="s">
        <v>120</v>
      </c>
      <c r="C690" s="41" t="s">
        <v>712</v>
      </c>
      <c r="D690" s="41" t="s">
        <v>50</v>
      </c>
      <c r="E690" s="41" t="s">
        <v>49</v>
      </c>
      <c r="F690" s="41">
        <v>7.3129600000000003E-3</v>
      </c>
      <c r="G690" s="41">
        <v>0.44121300000000002</v>
      </c>
      <c r="H690" s="41">
        <v>4</v>
      </c>
      <c r="I690" s="41">
        <v>23890582</v>
      </c>
      <c r="J690" s="35">
        <v>188908</v>
      </c>
      <c r="K690" s="41">
        <v>1.24467E-3</v>
      </c>
      <c r="L690" s="42">
        <v>3.2000000000000002E-8</v>
      </c>
    </row>
    <row r="691" spans="1:12" ht="16.5" x14ac:dyDescent="0.35">
      <c r="A691" s="43" t="s">
        <v>145</v>
      </c>
      <c r="B691" s="35" t="s">
        <v>120</v>
      </c>
      <c r="C691" s="41" t="s">
        <v>713</v>
      </c>
      <c r="D691" s="41" t="s">
        <v>49</v>
      </c>
      <c r="E691" s="41" t="s">
        <v>51</v>
      </c>
      <c r="F691" s="41">
        <v>9.0198899999999992E-3</v>
      </c>
      <c r="G691" s="41">
        <v>0.67697799999999997</v>
      </c>
      <c r="H691" s="41">
        <v>9</v>
      </c>
      <c r="I691" s="41">
        <v>113190709</v>
      </c>
      <c r="J691" s="35">
        <v>188908</v>
      </c>
      <c r="K691" s="41">
        <v>1.3189300000000001E-3</v>
      </c>
      <c r="L691" s="42">
        <v>7.7000000000000006E-11</v>
      </c>
    </row>
    <row r="692" spans="1:12" ht="16.5" x14ac:dyDescent="0.35">
      <c r="A692" s="43" t="s">
        <v>145</v>
      </c>
      <c r="B692" s="35" t="s">
        <v>120</v>
      </c>
      <c r="C692" s="41" t="s">
        <v>525</v>
      </c>
      <c r="D692" s="41" t="s">
        <v>50</v>
      </c>
      <c r="E692" s="41" t="s">
        <v>49</v>
      </c>
      <c r="F692" s="41">
        <v>-1.4655E-2</v>
      </c>
      <c r="G692" s="41">
        <v>0.68030299999999999</v>
      </c>
      <c r="H692" s="41">
        <v>1</v>
      </c>
      <c r="I692" s="41">
        <v>219727779</v>
      </c>
      <c r="J692" s="35">
        <v>188908</v>
      </c>
      <c r="K692" s="41">
        <v>1.3165200000000001E-3</v>
      </c>
      <c r="L692" s="42">
        <v>3.5999999999999997E-29</v>
      </c>
    </row>
    <row r="693" spans="1:12" ht="16.5" x14ac:dyDescent="0.35">
      <c r="A693" s="43" t="s">
        <v>145</v>
      </c>
      <c r="B693" s="35" t="s">
        <v>120</v>
      </c>
      <c r="C693" s="41" t="s">
        <v>714</v>
      </c>
      <c r="D693" s="41" t="s">
        <v>49</v>
      </c>
      <c r="E693" s="41" t="s">
        <v>50</v>
      </c>
      <c r="F693" s="41">
        <v>9.8828600000000003E-3</v>
      </c>
      <c r="G693" s="41">
        <v>0.58081799999999995</v>
      </c>
      <c r="H693" s="41">
        <v>5</v>
      </c>
      <c r="I693" s="41">
        <v>133861663</v>
      </c>
      <c r="J693" s="35">
        <v>188908</v>
      </c>
      <c r="K693" s="41">
        <v>1.2524299999999999E-3</v>
      </c>
      <c r="L693" s="42">
        <v>1.4E-14</v>
      </c>
    </row>
    <row r="694" spans="1:12" ht="16.5" x14ac:dyDescent="0.35">
      <c r="A694" s="43" t="s">
        <v>145</v>
      </c>
      <c r="B694" s="35" t="s">
        <v>120</v>
      </c>
      <c r="C694" s="41" t="s">
        <v>529</v>
      </c>
      <c r="D694" s="41" t="s">
        <v>49</v>
      </c>
      <c r="E694" s="41" t="s">
        <v>50</v>
      </c>
      <c r="F694" s="41">
        <v>-2.8239799999999999E-2</v>
      </c>
      <c r="G694" s="41">
        <v>0.87895999999999996</v>
      </c>
      <c r="H694" s="41">
        <v>19</v>
      </c>
      <c r="I694" s="41">
        <v>46384830</v>
      </c>
      <c r="J694" s="35">
        <v>188908</v>
      </c>
      <c r="K694" s="41">
        <v>1.90131E-3</v>
      </c>
      <c r="L694" s="42">
        <v>7.8999999999999995E-52</v>
      </c>
    </row>
    <row r="695" spans="1:12" ht="16.5" x14ac:dyDescent="0.35">
      <c r="A695" s="43" t="s">
        <v>145</v>
      </c>
      <c r="B695" s="35" t="s">
        <v>120</v>
      </c>
      <c r="C695" s="41" t="s">
        <v>715</v>
      </c>
      <c r="D695" s="41" t="s">
        <v>50</v>
      </c>
      <c r="E695" s="41" t="s">
        <v>49</v>
      </c>
      <c r="F695" s="41">
        <v>1.10574E-2</v>
      </c>
      <c r="G695" s="41">
        <v>0.53352500000000003</v>
      </c>
      <c r="H695" s="41">
        <v>1</v>
      </c>
      <c r="I695" s="41">
        <v>196659753</v>
      </c>
      <c r="J695" s="35">
        <v>188908</v>
      </c>
      <c r="K695" s="41">
        <v>1.2270099999999999E-3</v>
      </c>
      <c r="L695" s="42">
        <v>7.8000000000000001E-20</v>
      </c>
    </row>
    <row r="696" spans="1:12" ht="16.5" x14ac:dyDescent="0.35">
      <c r="A696" s="43" t="s">
        <v>145</v>
      </c>
      <c r="B696" s="35" t="s">
        <v>120</v>
      </c>
      <c r="C696" s="41" t="s">
        <v>716</v>
      </c>
      <c r="D696" s="41" t="s">
        <v>50</v>
      </c>
      <c r="E696" s="41" t="s">
        <v>49</v>
      </c>
      <c r="F696" s="41">
        <v>-1.3300599999999999E-2</v>
      </c>
      <c r="G696" s="41">
        <v>0.90027900000000005</v>
      </c>
      <c r="H696" s="41">
        <v>10</v>
      </c>
      <c r="I696" s="41">
        <v>63960611</v>
      </c>
      <c r="J696" s="35">
        <v>188908</v>
      </c>
      <c r="K696" s="41">
        <v>2.0719200000000001E-3</v>
      </c>
      <c r="L696" s="42">
        <v>5.6999999999999997E-11</v>
      </c>
    </row>
    <row r="697" spans="1:12" ht="16.5" x14ac:dyDescent="0.35">
      <c r="A697" s="43" t="s">
        <v>145</v>
      </c>
      <c r="B697" s="35" t="s">
        <v>120</v>
      </c>
      <c r="C697" s="41" t="s">
        <v>717</v>
      </c>
      <c r="D697" s="41" t="s">
        <v>49</v>
      </c>
      <c r="E697" s="41" t="s">
        <v>51</v>
      </c>
      <c r="F697" s="41">
        <v>-1.2944499999999999E-2</v>
      </c>
      <c r="G697" s="41">
        <v>0.87600599999999995</v>
      </c>
      <c r="H697" s="41">
        <v>1</v>
      </c>
      <c r="I697" s="41">
        <v>78450517</v>
      </c>
      <c r="J697" s="35">
        <v>188908</v>
      </c>
      <c r="K697" s="41">
        <v>1.8870600000000001E-3</v>
      </c>
      <c r="L697" s="42">
        <v>1.1E-12</v>
      </c>
    </row>
    <row r="698" spans="1:12" ht="16.5" x14ac:dyDescent="0.35">
      <c r="A698" s="43" t="s">
        <v>145</v>
      </c>
      <c r="B698" s="35" t="s">
        <v>120</v>
      </c>
      <c r="C698" s="41" t="s">
        <v>718</v>
      </c>
      <c r="D698" s="41" t="s">
        <v>49</v>
      </c>
      <c r="E698" s="41" t="s">
        <v>51</v>
      </c>
      <c r="F698" s="41">
        <v>9.9912500000000001E-3</v>
      </c>
      <c r="G698" s="41">
        <v>0.83393700000000004</v>
      </c>
      <c r="H698" s="41">
        <v>1</v>
      </c>
      <c r="I698" s="41">
        <v>220980078</v>
      </c>
      <c r="J698" s="35">
        <v>188908</v>
      </c>
      <c r="K698" s="41">
        <v>1.6491399999999999E-3</v>
      </c>
      <c r="L698" s="42">
        <v>7.0000000000000004E-11</v>
      </c>
    </row>
    <row r="699" spans="1:12" ht="16.5" x14ac:dyDescent="0.35">
      <c r="A699" s="43" t="s">
        <v>145</v>
      </c>
      <c r="B699" s="35" t="s">
        <v>120</v>
      </c>
      <c r="C699" s="41" t="s">
        <v>719</v>
      </c>
      <c r="D699" s="41" t="s">
        <v>49</v>
      </c>
      <c r="E699" s="41" t="s">
        <v>50</v>
      </c>
      <c r="F699" s="41">
        <v>-8.0960700000000003E-3</v>
      </c>
      <c r="G699" s="41">
        <v>0.37102600000000002</v>
      </c>
      <c r="H699" s="41">
        <v>7</v>
      </c>
      <c r="I699" s="41">
        <v>129678625</v>
      </c>
      <c r="J699" s="35">
        <v>188908</v>
      </c>
      <c r="K699" s="41">
        <v>1.28206E-3</v>
      </c>
      <c r="L699" s="42">
        <v>1.6000000000000001E-9</v>
      </c>
    </row>
    <row r="700" spans="1:12" ht="16.5" x14ac:dyDescent="0.35">
      <c r="A700" s="43" t="s">
        <v>145</v>
      </c>
      <c r="B700" s="35" t="s">
        <v>120</v>
      </c>
      <c r="C700" s="41" t="s">
        <v>720</v>
      </c>
      <c r="D700" s="41" t="s">
        <v>49</v>
      </c>
      <c r="E700" s="41" t="s">
        <v>50</v>
      </c>
      <c r="F700" s="41">
        <v>7.2011899999999997E-3</v>
      </c>
      <c r="G700" s="41">
        <v>0.47862900000000003</v>
      </c>
      <c r="H700" s="41">
        <v>2</v>
      </c>
      <c r="I700" s="41">
        <v>20363666</v>
      </c>
      <c r="J700" s="35">
        <v>188908</v>
      </c>
      <c r="K700" s="41">
        <v>1.2333000000000001E-3</v>
      </c>
      <c r="L700" s="42">
        <v>1.7999999999999999E-8</v>
      </c>
    </row>
    <row r="701" spans="1:12" ht="16.5" x14ac:dyDescent="0.35">
      <c r="A701" s="43" t="s">
        <v>145</v>
      </c>
      <c r="B701" s="35" t="s">
        <v>120</v>
      </c>
      <c r="C701" s="41" t="s">
        <v>721</v>
      </c>
      <c r="D701" s="41" t="s">
        <v>50</v>
      </c>
      <c r="E701" s="41" t="s">
        <v>49</v>
      </c>
      <c r="F701" s="41">
        <v>1.12339E-2</v>
      </c>
      <c r="G701" s="41">
        <v>0.70953599999999994</v>
      </c>
      <c r="H701" s="41">
        <v>10</v>
      </c>
      <c r="I701" s="41">
        <v>114754784</v>
      </c>
      <c r="J701" s="35">
        <v>188908</v>
      </c>
      <c r="K701" s="41">
        <v>1.3594099999999999E-3</v>
      </c>
      <c r="L701" s="42">
        <v>2E-19</v>
      </c>
    </row>
    <row r="702" spans="1:12" ht="16.5" x14ac:dyDescent="0.35">
      <c r="A702" s="43" t="s">
        <v>145</v>
      </c>
      <c r="B702" s="35" t="s">
        <v>120</v>
      </c>
      <c r="C702" s="41" t="s">
        <v>722</v>
      </c>
      <c r="D702" s="41" t="s">
        <v>49</v>
      </c>
      <c r="E702" s="41" t="s">
        <v>51</v>
      </c>
      <c r="F702" s="41">
        <v>1.52657E-2</v>
      </c>
      <c r="G702" s="41">
        <v>0.25451499999999999</v>
      </c>
      <c r="H702" s="41">
        <v>9</v>
      </c>
      <c r="I702" s="41">
        <v>137268177</v>
      </c>
      <c r="J702" s="35">
        <v>188908</v>
      </c>
      <c r="K702" s="41">
        <v>1.42892E-3</v>
      </c>
      <c r="L702" s="42">
        <v>3.8E-27</v>
      </c>
    </row>
    <row r="703" spans="1:12" ht="16.5" x14ac:dyDescent="0.35">
      <c r="A703" s="43" t="s">
        <v>145</v>
      </c>
      <c r="B703" s="35" t="s">
        <v>120</v>
      </c>
      <c r="C703" s="41" t="s">
        <v>531</v>
      </c>
      <c r="D703" s="41" t="s">
        <v>50</v>
      </c>
      <c r="E703" s="41" t="s">
        <v>52</v>
      </c>
      <c r="F703" s="41">
        <v>2.4904699999999998E-2</v>
      </c>
      <c r="G703" s="41">
        <v>0.97573500000000002</v>
      </c>
      <c r="H703" s="41">
        <v>17</v>
      </c>
      <c r="I703" s="41">
        <v>47303222</v>
      </c>
      <c r="J703" s="35">
        <v>188908</v>
      </c>
      <c r="K703" s="41">
        <v>3.9109499999999998E-3</v>
      </c>
      <c r="L703" s="42">
        <v>5.4999999999999997E-11</v>
      </c>
    </row>
    <row r="704" spans="1:12" ht="16.5" x14ac:dyDescent="0.35">
      <c r="A704" s="43" t="s">
        <v>145</v>
      </c>
      <c r="B704" s="35" t="s">
        <v>120</v>
      </c>
      <c r="C704" s="41" t="s">
        <v>532</v>
      </c>
      <c r="D704" s="41" t="s">
        <v>49</v>
      </c>
      <c r="E704" s="41" t="s">
        <v>50</v>
      </c>
      <c r="F704" s="41">
        <v>1.27197E-2</v>
      </c>
      <c r="G704" s="41">
        <v>0.32578800000000002</v>
      </c>
      <c r="H704" s="41">
        <v>1</v>
      </c>
      <c r="I704" s="41">
        <v>110229787</v>
      </c>
      <c r="J704" s="35">
        <v>188908</v>
      </c>
      <c r="K704" s="41">
        <v>1.4567899999999999E-3</v>
      </c>
      <c r="L704" s="42">
        <v>2.1999999999999998E-18</v>
      </c>
    </row>
    <row r="705" spans="1:12" ht="16.5" x14ac:dyDescent="0.35">
      <c r="A705" s="43" t="s">
        <v>145</v>
      </c>
      <c r="B705" s="35" t="s">
        <v>120</v>
      </c>
      <c r="C705" s="41" t="s">
        <v>723</v>
      </c>
      <c r="D705" s="41" t="s">
        <v>51</v>
      </c>
      <c r="E705" s="41" t="s">
        <v>50</v>
      </c>
      <c r="F705" s="41">
        <v>-2.01782E-2</v>
      </c>
      <c r="G705" s="41">
        <v>0.97423800000000005</v>
      </c>
      <c r="H705" s="41">
        <v>2</v>
      </c>
      <c r="I705" s="41">
        <v>165624926</v>
      </c>
      <c r="J705" s="35">
        <v>188908</v>
      </c>
      <c r="K705" s="41">
        <v>4.0168299999999999E-3</v>
      </c>
      <c r="L705" s="42">
        <v>1.7E-8</v>
      </c>
    </row>
    <row r="706" spans="1:12" ht="16.5" x14ac:dyDescent="0.35">
      <c r="A706" s="43" t="s">
        <v>145</v>
      </c>
      <c r="B706" s="35" t="s">
        <v>120</v>
      </c>
      <c r="C706" s="41" t="s">
        <v>534</v>
      </c>
      <c r="D706" s="41" t="s">
        <v>52</v>
      </c>
      <c r="E706" s="41" t="s">
        <v>51</v>
      </c>
      <c r="F706" s="41">
        <v>-1.7252699999999999E-2</v>
      </c>
      <c r="G706" s="41">
        <v>0.78561700000000001</v>
      </c>
      <c r="H706" s="41">
        <v>22</v>
      </c>
      <c r="I706" s="41">
        <v>44324855</v>
      </c>
      <c r="J706" s="35">
        <v>188908</v>
      </c>
      <c r="K706" s="41">
        <v>1.51202E-3</v>
      </c>
      <c r="L706" s="42">
        <v>1.0000000000000001E-30</v>
      </c>
    </row>
    <row r="707" spans="1:12" ht="16.5" x14ac:dyDescent="0.35">
      <c r="A707" s="43" t="s">
        <v>145</v>
      </c>
      <c r="B707" s="35" t="s">
        <v>120</v>
      </c>
      <c r="C707" s="41" t="s">
        <v>724</v>
      </c>
      <c r="D707" s="41" t="s">
        <v>51</v>
      </c>
      <c r="E707" s="41" t="s">
        <v>52</v>
      </c>
      <c r="F707" s="41">
        <v>-6.7640000000000006E-2</v>
      </c>
      <c r="G707" s="41">
        <v>0.21144199999999999</v>
      </c>
      <c r="H707" s="41">
        <v>17</v>
      </c>
      <c r="I707" s="41">
        <v>7462969</v>
      </c>
      <c r="J707" s="35">
        <v>188908</v>
      </c>
      <c r="K707" s="41">
        <v>1.4693600000000001E-3</v>
      </c>
      <c r="L707" s="41">
        <v>0</v>
      </c>
    </row>
    <row r="708" spans="1:12" ht="16.5" x14ac:dyDescent="0.35">
      <c r="A708" s="43" t="s">
        <v>145</v>
      </c>
      <c r="B708" s="35" t="s">
        <v>120</v>
      </c>
      <c r="C708" s="41" t="s">
        <v>538</v>
      </c>
      <c r="D708" s="41" t="s">
        <v>52</v>
      </c>
      <c r="E708" s="41" t="s">
        <v>50</v>
      </c>
      <c r="F708" s="41">
        <v>-1.14108E-2</v>
      </c>
      <c r="G708" s="41">
        <v>0.760521</v>
      </c>
      <c r="H708" s="41">
        <v>11</v>
      </c>
      <c r="I708" s="41">
        <v>2179204</v>
      </c>
      <c r="J708" s="35">
        <v>188908</v>
      </c>
      <c r="K708" s="41">
        <v>1.4682499999999999E-3</v>
      </c>
      <c r="L708" s="42">
        <v>6.8000000000000001E-16</v>
      </c>
    </row>
    <row r="709" spans="1:12" ht="16.5" x14ac:dyDescent="0.35">
      <c r="A709" s="43" t="s">
        <v>145</v>
      </c>
      <c r="B709" s="35" t="s">
        <v>120</v>
      </c>
      <c r="C709" s="41" t="s">
        <v>725</v>
      </c>
      <c r="D709" s="41" t="s">
        <v>52</v>
      </c>
      <c r="E709" s="41" t="s">
        <v>51</v>
      </c>
      <c r="F709" s="41">
        <v>-1.36349E-2</v>
      </c>
      <c r="G709" s="41">
        <v>0.77421300000000004</v>
      </c>
      <c r="H709" s="41">
        <v>17</v>
      </c>
      <c r="I709" s="41">
        <v>1653091</v>
      </c>
      <c r="J709" s="35">
        <v>188908</v>
      </c>
      <c r="K709" s="41">
        <v>1.4442000000000001E-3</v>
      </c>
      <c r="L709" s="42">
        <v>3.9E-23</v>
      </c>
    </row>
    <row r="710" spans="1:12" ht="16.5" x14ac:dyDescent="0.35">
      <c r="A710" s="43" t="s">
        <v>145</v>
      </c>
      <c r="B710" s="35" t="s">
        <v>120</v>
      </c>
      <c r="C710" s="41" t="s">
        <v>383</v>
      </c>
      <c r="D710" s="41" t="s">
        <v>51</v>
      </c>
      <c r="E710" s="41" t="s">
        <v>49</v>
      </c>
      <c r="F710" s="41">
        <v>1.77111E-2</v>
      </c>
      <c r="G710" s="41">
        <v>0.22669</v>
      </c>
      <c r="H710" s="41">
        <v>5</v>
      </c>
      <c r="I710" s="41">
        <v>55804552</v>
      </c>
      <c r="J710" s="35">
        <v>188908</v>
      </c>
      <c r="K710" s="41">
        <v>1.4725199999999999E-3</v>
      </c>
      <c r="L710" s="42">
        <v>8.6999999999999995E-35</v>
      </c>
    </row>
    <row r="711" spans="1:12" ht="16.5" x14ac:dyDescent="0.35">
      <c r="A711" s="43" t="s">
        <v>145</v>
      </c>
      <c r="B711" s="35" t="s">
        <v>120</v>
      </c>
      <c r="C711" s="41" t="s">
        <v>726</v>
      </c>
      <c r="D711" s="41" t="s">
        <v>51</v>
      </c>
      <c r="E711" s="41" t="s">
        <v>52</v>
      </c>
      <c r="F711" s="41">
        <v>-1.18034E-2</v>
      </c>
      <c r="G711" s="41">
        <v>0.35098499999999999</v>
      </c>
      <c r="H711" s="41">
        <v>18</v>
      </c>
      <c r="I711" s="41">
        <v>55080437</v>
      </c>
      <c r="J711" s="35">
        <v>188908</v>
      </c>
      <c r="K711" s="41">
        <v>1.3050099999999999E-3</v>
      </c>
      <c r="L711" s="42">
        <v>3.5999999999999997E-20</v>
      </c>
    </row>
    <row r="712" spans="1:12" ht="16.5" x14ac:dyDescent="0.35">
      <c r="A712" s="43" t="s">
        <v>145</v>
      </c>
      <c r="B712" s="35" t="s">
        <v>120</v>
      </c>
      <c r="C712" s="41" t="s">
        <v>539</v>
      </c>
      <c r="D712" s="41" t="s">
        <v>52</v>
      </c>
      <c r="E712" s="41" t="s">
        <v>51</v>
      </c>
      <c r="F712" s="41">
        <v>-1.0754400000000001E-2</v>
      </c>
      <c r="G712" s="41">
        <v>0.70445500000000005</v>
      </c>
      <c r="H712" s="41">
        <v>16</v>
      </c>
      <c r="I712" s="41">
        <v>15174571</v>
      </c>
      <c r="J712" s="35">
        <v>188908</v>
      </c>
      <c r="K712" s="41">
        <v>1.3618E-3</v>
      </c>
      <c r="L712" s="42">
        <v>1.7999999999999999E-16</v>
      </c>
    </row>
    <row r="713" spans="1:12" ht="16.5" x14ac:dyDescent="0.35">
      <c r="A713" s="43" t="s">
        <v>145</v>
      </c>
      <c r="B713" s="35" t="s">
        <v>120</v>
      </c>
      <c r="C713" s="41" t="s">
        <v>727</v>
      </c>
      <c r="D713" s="41" t="s">
        <v>52</v>
      </c>
      <c r="E713" s="41" t="s">
        <v>51</v>
      </c>
      <c r="F713" s="41">
        <v>-8.6573899999999992E-3</v>
      </c>
      <c r="G713" s="41">
        <v>0.28576299999999999</v>
      </c>
      <c r="H713" s="41">
        <v>18</v>
      </c>
      <c r="I713" s="41">
        <v>71925113</v>
      </c>
      <c r="J713" s="35">
        <v>188908</v>
      </c>
      <c r="K713" s="41">
        <v>1.37506E-3</v>
      </c>
      <c r="L713" s="42">
        <v>1.6999999999999999E-11</v>
      </c>
    </row>
    <row r="714" spans="1:12" ht="16.5" x14ac:dyDescent="0.35">
      <c r="A714" s="43" t="s">
        <v>145</v>
      </c>
      <c r="B714" s="35" t="s">
        <v>120</v>
      </c>
      <c r="C714" s="41" t="s">
        <v>541</v>
      </c>
      <c r="D714" s="41" t="s">
        <v>51</v>
      </c>
      <c r="E714" s="41" t="s">
        <v>52</v>
      </c>
      <c r="F714" s="41">
        <v>-2.4590899999999999E-2</v>
      </c>
      <c r="G714" s="41">
        <v>0.79417199999999999</v>
      </c>
      <c r="H714" s="41">
        <v>8</v>
      </c>
      <c r="I714" s="41">
        <v>81461974</v>
      </c>
      <c r="J714" s="35">
        <v>188908</v>
      </c>
      <c r="K714" s="41">
        <v>1.53016E-3</v>
      </c>
      <c r="L714" s="42">
        <v>1.7000000000000001E-67</v>
      </c>
    </row>
    <row r="715" spans="1:12" ht="16.5" x14ac:dyDescent="0.35">
      <c r="A715" s="43" t="s">
        <v>145</v>
      </c>
      <c r="B715" s="35" t="s">
        <v>120</v>
      </c>
      <c r="C715" s="41" t="s">
        <v>728</v>
      </c>
      <c r="D715" s="41" t="s">
        <v>51</v>
      </c>
      <c r="E715" s="41" t="s">
        <v>49</v>
      </c>
      <c r="F715" s="41">
        <v>-7.9480999999999996E-3</v>
      </c>
      <c r="G715" s="41">
        <v>0.63891399999999998</v>
      </c>
      <c r="H715" s="41">
        <v>3</v>
      </c>
      <c r="I715" s="41">
        <v>86800085</v>
      </c>
      <c r="J715" s="35">
        <v>188908</v>
      </c>
      <c r="K715" s="41">
        <v>1.28487E-3</v>
      </c>
      <c r="L715" s="42">
        <v>1.8E-9</v>
      </c>
    </row>
    <row r="716" spans="1:12" ht="16.5" x14ac:dyDescent="0.35">
      <c r="A716" s="43" t="s">
        <v>145</v>
      </c>
      <c r="B716" s="35" t="s">
        <v>120</v>
      </c>
      <c r="C716" s="41" t="s">
        <v>729</v>
      </c>
      <c r="D716" s="41" t="s">
        <v>52</v>
      </c>
      <c r="E716" s="41" t="s">
        <v>51</v>
      </c>
      <c r="F716" s="41">
        <v>1.15009E-2</v>
      </c>
      <c r="G716" s="41">
        <v>0.767042</v>
      </c>
      <c r="H716" s="41">
        <v>2</v>
      </c>
      <c r="I716" s="41">
        <v>191518198</v>
      </c>
      <c r="J716" s="35">
        <v>188908</v>
      </c>
      <c r="K716" s="41">
        <v>1.45108E-3</v>
      </c>
      <c r="L716" s="42">
        <v>8.1000000000000005E-16</v>
      </c>
    </row>
    <row r="717" spans="1:12" ht="16.5" x14ac:dyDescent="0.35">
      <c r="A717" s="43" t="s">
        <v>145</v>
      </c>
      <c r="B717" s="35" t="s">
        <v>120</v>
      </c>
      <c r="C717" s="41" t="s">
        <v>545</v>
      </c>
      <c r="D717" s="41" t="s">
        <v>49</v>
      </c>
      <c r="E717" s="41" t="s">
        <v>50</v>
      </c>
      <c r="F717" s="41">
        <v>1.0652999999999999E-2</v>
      </c>
      <c r="G717" s="41">
        <v>0.80311999999999995</v>
      </c>
      <c r="H717" s="41">
        <v>1</v>
      </c>
      <c r="I717" s="41">
        <v>91530001</v>
      </c>
      <c r="J717" s="35">
        <v>188908</v>
      </c>
      <c r="K717" s="41">
        <v>1.54904E-3</v>
      </c>
      <c r="L717" s="42">
        <v>5.3999999999999996E-12</v>
      </c>
    </row>
    <row r="718" spans="1:12" ht="16.5" x14ac:dyDescent="0.35">
      <c r="A718" s="43" t="s">
        <v>145</v>
      </c>
      <c r="B718" s="35" t="s">
        <v>120</v>
      </c>
      <c r="C718" s="41" t="s">
        <v>730</v>
      </c>
      <c r="D718" s="41" t="s">
        <v>49</v>
      </c>
      <c r="E718" s="41" t="s">
        <v>50</v>
      </c>
      <c r="F718" s="41">
        <v>-1.17766E-2</v>
      </c>
      <c r="G718" s="41">
        <v>0.86588100000000001</v>
      </c>
      <c r="H718" s="41">
        <v>6</v>
      </c>
      <c r="I718" s="41">
        <v>164133001</v>
      </c>
      <c r="J718" s="35">
        <v>188908</v>
      </c>
      <c r="K718" s="41">
        <v>1.8255999999999999E-3</v>
      </c>
      <c r="L718" s="42">
        <v>4.5E-11</v>
      </c>
    </row>
    <row r="719" spans="1:12" ht="16.5" x14ac:dyDescent="0.35">
      <c r="A719" s="43" t="s">
        <v>145</v>
      </c>
      <c r="B719" s="35" t="s">
        <v>120</v>
      </c>
      <c r="C719" s="41" t="s">
        <v>731</v>
      </c>
      <c r="D719" s="41" t="s">
        <v>49</v>
      </c>
      <c r="E719" s="41" t="s">
        <v>50</v>
      </c>
      <c r="F719" s="41">
        <v>-1.13145E-2</v>
      </c>
      <c r="G719" s="41">
        <v>0.506741</v>
      </c>
      <c r="H719" s="41">
        <v>7</v>
      </c>
      <c r="I719" s="41">
        <v>130433384</v>
      </c>
      <c r="J719" s="35">
        <v>188908</v>
      </c>
      <c r="K719" s="41">
        <v>1.2319E-3</v>
      </c>
      <c r="L719" s="42">
        <v>5.2999999999999999E-21</v>
      </c>
    </row>
    <row r="720" spans="1:12" ht="16.5" x14ac:dyDescent="0.35">
      <c r="A720" s="43" t="s">
        <v>145</v>
      </c>
      <c r="B720" s="35" t="s">
        <v>120</v>
      </c>
      <c r="C720" s="41" t="s">
        <v>732</v>
      </c>
      <c r="D720" s="41" t="s">
        <v>49</v>
      </c>
      <c r="E720" s="41" t="s">
        <v>50</v>
      </c>
      <c r="F720" s="41">
        <v>7.7101499999999998E-3</v>
      </c>
      <c r="G720" s="41">
        <v>0.298512</v>
      </c>
      <c r="H720" s="41">
        <v>9</v>
      </c>
      <c r="I720" s="41">
        <v>107724990</v>
      </c>
      <c r="J720" s="35">
        <v>188908</v>
      </c>
      <c r="K720" s="41">
        <v>1.36126E-3</v>
      </c>
      <c r="L720" s="42">
        <v>8.5999999999999993E-9</v>
      </c>
    </row>
    <row r="721" spans="1:12" ht="16.5" x14ac:dyDescent="0.35">
      <c r="A721" s="43" t="s">
        <v>145</v>
      </c>
      <c r="B721" s="35" t="s">
        <v>120</v>
      </c>
      <c r="C721" s="41" t="s">
        <v>546</v>
      </c>
      <c r="D721" s="41" t="s">
        <v>50</v>
      </c>
      <c r="E721" s="41" t="s">
        <v>52</v>
      </c>
      <c r="F721" s="41">
        <v>1.84847E-2</v>
      </c>
      <c r="G721" s="41">
        <v>0.57197900000000002</v>
      </c>
      <c r="H721" s="41">
        <v>19</v>
      </c>
      <c r="I721" s="41">
        <v>7223848</v>
      </c>
      <c r="J721" s="35">
        <v>188908</v>
      </c>
      <c r="K721" s="41">
        <v>1.2493599999999999E-3</v>
      </c>
      <c r="L721" s="42">
        <v>9.1999999999999996E-54</v>
      </c>
    </row>
    <row r="722" spans="1:12" ht="16.5" x14ac:dyDescent="0.35">
      <c r="A722" s="43" t="s">
        <v>145</v>
      </c>
      <c r="B722" s="35" t="s">
        <v>120</v>
      </c>
      <c r="C722" s="41" t="s">
        <v>547</v>
      </c>
      <c r="D722" s="41" t="s">
        <v>50</v>
      </c>
      <c r="E722" s="41" t="s">
        <v>52</v>
      </c>
      <c r="F722" s="41">
        <v>9.6286299999999991E-3</v>
      </c>
      <c r="G722" s="41">
        <v>0.782389</v>
      </c>
      <c r="H722" s="41">
        <v>20</v>
      </c>
      <c r="I722" s="41">
        <v>45594295</v>
      </c>
      <c r="J722" s="35">
        <v>188908</v>
      </c>
      <c r="K722" s="41">
        <v>1.5104599999999999E-3</v>
      </c>
      <c r="L722" s="42">
        <v>6.2000000000000003E-10</v>
      </c>
    </row>
    <row r="723" spans="1:12" ht="16.5" x14ac:dyDescent="0.35">
      <c r="A723" s="43" t="s">
        <v>145</v>
      </c>
      <c r="B723" s="35" t="s">
        <v>120</v>
      </c>
      <c r="C723" s="41" t="s">
        <v>549</v>
      </c>
      <c r="D723" s="41" t="s">
        <v>50</v>
      </c>
      <c r="E723" s="41" t="s">
        <v>49</v>
      </c>
      <c r="F723" s="41">
        <v>6.9241199999999998E-3</v>
      </c>
      <c r="G723" s="41">
        <v>0.48805199999999999</v>
      </c>
      <c r="H723" s="41">
        <v>9</v>
      </c>
      <c r="I723" s="41">
        <v>92281403</v>
      </c>
      <c r="J723" s="35">
        <v>188908</v>
      </c>
      <c r="K723" s="41">
        <v>1.23642E-3</v>
      </c>
      <c r="L723" s="42">
        <v>2.5000000000000001E-9</v>
      </c>
    </row>
    <row r="724" spans="1:12" ht="16.5" x14ac:dyDescent="0.35">
      <c r="A724" s="43" t="s">
        <v>145</v>
      </c>
      <c r="B724" s="35" t="s">
        <v>120</v>
      </c>
      <c r="C724" s="41" t="s">
        <v>733</v>
      </c>
      <c r="D724" s="41" t="s">
        <v>51</v>
      </c>
      <c r="E724" s="41" t="s">
        <v>52</v>
      </c>
      <c r="F724" s="41">
        <v>1.06141E-2</v>
      </c>
      <c r="G724" s="41">
        <v>0.59894700000000001</v>
      </c>
      <c r="H724" s="41">
        <v>5</v>
      </c>
      <c r="I724" s="41">
        <v>67714246</v>
      </c>
      <c r="J724" s="35">
        <v>188908</v>
      </c>
      <c r="K724" s="41">
        <v>1.2758299999999999E-3</v>
      </c>
      <c r="L724" s="42">
        <v>3.3E-17</v>
      </c>
    </row>
    <row r="725" spans="1:12" ht="16.5" x14ac:dyDescent="0.35">
      <c r="A725" s="43" t="s">
        <v>145</v>
      </c>
      <c r="B725" s="35" t="s">
        <v>120</v>
      </c>
      <c r="C725" s="41" t="s">
        <v>552</v>
      </c>
      <c r="D725" s="41" t="s">
        <v>52</v>
      </c>
      <c r="E725" s="41" t="s">
        <v>51</v>
      </c>
      <c r="F725" s="41">
        <v>-1.8275900000000001E-2</v>
      </c>
      <c r="G725" s="41">
        <v>0.53224099999999996</v>
      </c>
      <c r="H725" s="41">
        <v>6</v>
      </c>
      <c r="I725" s="41">
        <v>160769423</v>
      </c>
      <c r="J725" s="35">
        <v>188908</v>
      </c>
      <c r="K725" s="41">
        <v>1.24077E-3</v>
      </c>
      <c r="L725" s="42">
        <v>1.7000000000000001E-59</v>
      </c>
    </row>
    <row r="726" spans="1:12" ht="16.5" x14ac:dyDescent="0.35">
      <c r="A726" s="43" t="s">
        <v>145</v>
      </c>
      <c r="B726" s="35" t="s">
        <v>120</v>
      </c>
      <c r="C726" s="41" t="s">
        <v>734</v>
      </c>
      <c r="D726" s="41" t="s">
        <v>52</v>
      </c>
      <c r="E726" s="41" t="s">
        <v>49</v>
      </c>
      <c r="F726" s="41">
        <v>-2.2296199999999999E-2</v>
      </c>
      <c r="G726" s="41">
        <v>0.96796400000000005</v>
      </c>
      <c r="H726" s="41">
        <v>4</v>
      </c>
      <c r="I726" s="41">
        <v>3001689</v>
      </c>
      <c r="J726" s="35">
        <v>188908</v>
      </c>
      <c r="K726" s="41">
        <v>3.5653500000000001E-3</v>
      </c>
      <c r="L726" s="42">
        <v>1.2999999999999999E-10</v>
      </c>
    </row>
    <row r="727" spans="1:12" ht="16.5" x14ac:dyDescent="0.35">
      <c r="A727" s="43" t="s">
        <v>145</v>
      </c>
      <c r="B727" s="35" t="s">
        <v>120</v>
      </c>
      <c r="C727" s="41" t="s">
        <v>392</v>
      </c>
      <c r="D727" s="41" t="s">
        <v>49</v>
      </c>
      <c r="E727" s="41" t="s">
        <v>51</v>
      </c>
      <c r="F727" s="41">
        <v>-3.8702E-2</v>
      </c>
      <c r="G727" s="41">
        <v>0.72774799999999995</v>
      </c>
      <c r="H727" s="41">
        <v>15</v>
      </c>
      <c r="I727" s="41">
        <v>96714816</v>
      </c>
      <c r="J727" s="35">
        <v>188908</v>
      </c>
      <c r="K727" s="41">
        <v>1.39471E-3</v>
      </c>
      <c r="L727" s="42">
        <v>9.1999999999999999E-188</v>
      </c>
    </row>
    <row r="728" spans="1:12" ht="16.5" x14ac:dyDescent="0.35">
      <c r="A728" s="43" t="s">
        <v>145</v>
      </c>
      <c r="B728" s="35" t="s">
        <v>120</v>
      </c>
      <c r="C728" s="41" t="s">
        <v>555</v>
      </c>
      <c r="D728" s="41" t="s">
        <v>51</v>
      </c>
      <c r="E728" s="41" t="s">
        <v>49</v>
      </c>
      <c r="F728" s="41">
        <v>-1.15768E-2</v>
      </c>
      <c r="G728" s="41">
        <v>0.64886100000000002</v>
      </c>
      <c r="H728" s="41">
        <v>9</v>
      </c>
      <c r="I728" s="41">
        <v>4133874</v>
      </c>
      <c r="J728" s="35">
        <v>188908</v>
      </c>
      <c r="K728" s="41">
        <v>1.3451299999999999E-3</v>
      </c>
      <c r="L728" s="42">
        <v>4.3999999999999997E-18</v>
      </c>
    </row>
    <row r="729" spans="1:12" ht="16.5" x14ac:dyDescent="0.35">
      <c r="A729" s="43" t="s">
        <v>145</v>
      </c>
      <c r="B729" s="35" t="s">
        <v>120</v>
      </c>
      <c r="C729" s="41" t="s">
        <v>556</v>
      </c>
      <c r="D729" s="41" t="s">
        <v>51</v>
      </c>
      <c r="E729" s="41" t="s">
        <v>52</v>
      </c>
      <c r="F729" s="41">
        <v>9.8325600000000006E-3</v>
      </c>
      <c r="G729" s="41">
        <v>0.56374899999999994</v>
      </c>
      <c r="H729" s="41">
        <v>3</v>
      </c>
      <c r="I729" s="41">
        <v>185371172</v>
      </c>
      <c r="J729" s="35">
        <v>188908</v>
      </c>
      <c r="K729" s="41">
        <v>1.24267E-3</v>
      </c>
      <c r="L729" s="42">
        <v>9.2999999999999998E-18</v>
      </c>
    </row>
    <row r="730" spans="1:12" ht="16.5" x14ac:dyDescent="0.35">
      <c r="A730" s="43" t="s">
        <v>145</v>
      </c>
      <c r="B730" s="35" t="s">
        <v>120</v>
      </c>
      <c r="C730" s="41" t="s">
        <v>735</v>
      </c>
      <c r="D730" s="41" t="s">
        <v>51</v>
      </c>
      <c r="E730" s="41" t="s">
        <v>52</v>
      </c>
      <c r="F730" s="41">
        <v>-8.5093200000000008E-3</v>
      </c>
      <c r="G730" s="41">
        <v>0.54037900000000005</v>
      </c>
      <c r="H730" s="41">
        <v>7</v>
      </c>
      <c r="I730" s="41">
        <v>1862417</v>
      </c>
      <c r="J730" s="35">
        <v>188908</v>
      </c>
      <c r="K730" s="41">
        <v>1.24299E-3</v>
      </c>
      <c r="L730" s="42">
        <v>1.8E-12</v>
      </c>
    </row>
    <row r="731" spans="1:12" ht="16.5" x14ac:dyDescent="0.35">
      <c r="A731" s="43" t="s">
        <v>145</v>
      </c>
      <c r="B731" s="35" t="s">
        <v>120</v>
      </c>
      <c r="C731" s="41" t="s">
        <v>736</v>
      </c>
      <c r="D731" s="41" t="s">
        <v>50</v>
      </c>
      <c r="E731" s="41" t="s">
        <v>49</v>
      </c>
      <c r="F731" s="41">
        <v>1.29158E-2</v>
      </c>
      <c r="G731" s="41">
        <v>0.29067300000000001</v>
      </c>
      <c r="H731" s="41">
        <v>22</v>
      </c>
      <c r="I731" s="41">
        <v>30779211</v>
      </c>
      <c r="J731" s="35">
        <v>188908</v>
      </c>
      <c r="K731" s="41">
        <v>1.3724E-3</v>
      </c>
      <c r="L731" s="42">
        <v>4.3999999999999999E-23</v>
      </c>
    </row>
    <row r="732" spans="1:12" ht="16.5" x14ac:dyDescent="0.35">
      <c r="A732" s="43" t="s">
        <v>145</v>
      </c>
      <c r="B732" s="35" t="s">
        <v>120</v>
      </c>
      <c r="C732" s="41" t="s">
        <v>737</v>
      </c>
      <c r="D732" s="41" t="s">
        <v>50</v>
      </c>
      <c r="E732" s="41" t="s">
        <v>52</v>
      </c>
      <c r="F732" s="41">
        <v>-7.3757500000000004E-3</v>
      </c>
      <c r="G732" s="41">
        <v>0.39971099999999998</v>
      </c>
      <c r="H732" s="41">
        <v>2</v>
      </c>
      <c r="I732" s="41">
        <v>208453465</v>
      </c>
      <c r="J732" s="35">
        <v>188908</v>
      </c>
      <c r="K732" s="41">
        <v>1.3038800000000001E-3</v>
      </c>
      <c r="L732" s="42">
        <v>3.1999999999999998E-10</v>
      </c>
    </row>
    <row r="733" spans="1:12" ht="16.5" x14ac:dyDescent="0.35">
      <c r="A733" s="43" t="s">
        <v>145</v>
      </c>
      <c r="B733" s="35" t="s">
        <v>120</v>
      </c>
      <c r="C733" s="41" t="s">
        <v>738</v>
      </c>
      <c r="D733" s="41" t="s">
        <v>49</v>
      </c>
      <c r="E733" s="41" t="s">
        <v>50</v>
      </c>
      <c r="F733" s="41">
        <v>1.01093E-2</v>
      </c>
      <c r="G733" s="41">
        <v>0.73232600000000003</v>
      </c>
      <c r="H733" s="41">
        <v>6</v>
      </c>
      <c r="I733" s="41">
        <v>126868567</v>
      </c>
      <c r="J733" s="35">
        <v>188908</v>
      </c>
      <c r="K733" s="41">
        <v>1.40095E-3</v>
      </c>
      <c r="L733" s="42">
        <v>5.6000000000000001E-14</v>
      </c>
    </row>
    <row r="734" spans="1:12" ht="16.5" x14ac:dyDescent="0.35">
      <c r="A734" s="43" t="s">
        <v>145</v>
      </c>
      <c r="B734" s="35" t="s">
        <v>120</v>
      </c>
      <c r="C734" s="41" t="s">
        <v>739</v>
      </c>
      <c r="D734" s="41" t="s">
        <v>49</v>
      </c>
      <c r="E734" s="41" t="s">
        <v>51</v>
      </c>
      <c r="F734" s="41">
        <v>9.4142400000000008E-3</v>
      </c>
      <c r="G734" s="41">
        <v>0.75597199999999998</v>
      </c>
      <c r="H734" s="41">
        <v>8</v>
      </c>
      <c r="I734" s="41">
        <v>72521293</v>
      </c>
      <c r="J734" s="35">
        <v>188908</v>
      </c>
      <c r="K734" s="41">
        <v>1.4411300000000001E-3</v>
      </c>
      <c r="L734" s="42">
        <v>4.1000000000000001E-11</v>
      </c>
    </row>
    <row r="735" spans="1:12" ht="16.5" x14ac:dyDescent="0.35">
      <c r="A735" s="43" t="s">
        <v>145</v>
      </c>
      <c r="B735" s="35" t="s">
        <v>120</v>
      </c>
      <c r="C735" s="41" t="s">
        <v>740</v>
      </c>
      <c r="D735" s="41" t="s">
        <v>51</v>
      </c>
      <c r="E735" s="41" t="s">
        <v>52</v>
      </c>
      <c r="F735" s="41">
        <v>2.0785000000000001E-2</v>
      </c>
      <c r="G735" s="41">
        <v>0.95403800000000005</v>
      </c>
      <c r="H735" s="41">
        <v>17</v>
      </c>
      <c r="I735" s="41">
        <v>38257828</v>
      </c>
      <c r="J735" s="35">
        <v>188908</v>
      </c>
      <c r="K735" s="41">
        <v>2.8634400000000001E-3</v>
      </c>
      <c r="L735" s="42">
        <v>5.2000000000000001E-15</v>
      </c>
    </row>
    <row r="736" spans="1:12" ht="16.5" x14ac:dyDescent="0.35">
      <c r="A736" s="43" t="s">
        <v>145</v>
      </c>
      <c r="B736" s="35" t="s">
        <v>120</v>
      </c>
      <c r="C736" s="41" t="s">
        <v>741</v>
      </c>
      <c r="D736" s="41" t="s">
        <v>49</v>
      </c>
      <c r="E736" s="41" t="s">
        <v>50</v>
      </c>
      <c r="F736" s="41">
        <v>-1.7987599999999999E-2</v>
      </c>
      <c r="G736" s="41">
        <v>0.91781400000000002</v>
      </c>
      <c r="H736" s="41">
        <v>19</v>
      </c>
      <c r="I736" s="41">
        <v>50016748</v>
      </c>
      <c r="J736" s="35">
        <v>188908</v>
      </c>
      <c r="K736" s="41">
        <v>2.2544000000000002E-3</v>
      </c>
      <c r="L736" s="42">
        <v>5.1999999999999997E-16</v>
      </c>
    </row>
    <row r="737" spans="1:12" ht="16.5" x14ac:dyDescent="0.35">
      <c r="A737" s="43" t="s">
        <v>145</v>
      </c>
      <c r="B737" s="35" t="s">
        <v>120</v>
      </c>
      <c r="C737" s="41" t="s">
        <v>742</v>
      </c>
      <c r="D737" s="41" t="s">
        <v>51</v>
      </c>
      <c r="E737" s="41" t="s">
        <v>52</v>
      </c>
      <c r="F737" s="41">
        <v>-1.55208E-2</v>
      </c>
      <c r="G737" s="41">
        <v>0.88014099999999995</v>
      </c>
      <c r="H737" s="41">
        <v>19</v>
      </c>
      <c r="I737" s="41">
        <v>3375572</v>
      </c>
      <c r="J737" s="35">
        <v>188908</v>
      </c>
      <c r="K737" s="41">
        <v>2.00168E-3</v>
      </c>
      <c r="L737" s="42">
        <v>6.0999999999999997E-15</v>
      </c>
    </row>
    <row r="738" spans="1:12" ht="16.5" x14ac:dyDescent="0.35">
      <c r="A738" s="43" t="s">
        <v>145</v>
      </c>
      <c r="B738" s="35" t="s">
        <v>120</v>
      </c>
      <c r="C738" s="41" t="s">
        <v>743</v>
      </c>
      <c r="D738" s="41" t="s">
        <v>49</v>
      </c>
      <c r="E738" s="41" t="s">
        <v>50</v>
      </c>
      <c r="F738" s="41">
        <v>-7.0671500000000003E-3</v>
      </c>
      <c r="G738" s="41">
        <v>0.503915</v>
      </c>
      <c r="H738" s="41">
        <v>20</v>
      </c>
      <c r="I738" s="41">
        <v>62696024</v>
      </c>
      <c r="J738" s="35">
        <v>188908</v>
      </c>
      <c r="K738" s="41">
        <v>1.24285E-3</v>
      </c>
      <c r="L738" s="42">
        <v>3.7000000000000001E-10</v>
      </c>
    </row>
    <row r="739" spans="1:12" ht="16.5" x14ac:dyDescent="0.35">
      <c r="A739" s="43" t="s">
        <v>145</v>
      </c>
      <c r="B739" s="35" t="s">
        <v>120</v>
      </c>
      <c r="C739" s="41" t="s">
        <v>744</v>
      </c>
      <c r="D739" s="41" t="s">
        <v>50</v>
      </c>
      <c r="E739" s="41" t="s">
        <v>52</v>
      </c>
      <c r="F739" s="41">
        <v>-8.4934799999999994E-3</v>
      </c>
      <c r="G739" s="41">
        <v>0.65855699999999995</v>
      </c>
      <c r="H739" s="41">
        <v>5</v>
      </c>
      <c r="I739" s="41">
        <v>90225453</v>
      </c>
      <c r="J739" s="35">
        <v>188908</v>
      </c>
      <c r="K739" s="41">
        <v>1.30221E-3</v>
      </c>
      <c r="L739" s="42">
        <v>1.8E-10</v>
      </c>
    </row>
    <row r="740" spans="1:12" ht="16.5" x14ac:dyDescent="0.35">
      <c r="A740" s="43" t="s">
        <v>145</v>
      </c>
      <c r="B740" s="35" t="s">
        <v>120</v>
      </c>
      <c r="C740" s="41" t="s">
        <v>560</v>
      </c>
      <c r="D740" s="41" t="s">
        <v>49</v>
      </c>
      <c r="E740" s="41" t="s">
        <v>50</v>
      </c>
      <c r="F740" s="41">
        <v>-1.6779200000000001E-2</v>
      </c>
      <c r="G740" s="41">
        <v>0.46829999999999999</v>
      </c>
      <c r="H740" s="41">
        <v>20</v>
      </c>
      <c r="I740" s="41">
        <v>43040569</v>
      </c>
      <c r="J740" s="35">
        <v>188908</v>
      </c>
      <c r="K740" s="41">
        <v>1.2645099999999999E-3</v>
      </c>
      <c r="L740" s="42">
        <v>6.1999999999999999E-43</v>
      </c>
    </row>
    <row r="741" spans="1:12" ht="16.5" x14ac:dyDescent="0.35">
      <c r="A741" s="43" t="s">
        <v>145</v>
      </c>
      <c r="B741" s="35" t="s">
        <v>120</v>
      </c>
      <c r="C741" s="41" t="s">
        <v>745</v>
      </c>
      <c r="D741" s="41" t="s">
        <v>50</v>
      </c>
      <c r="E741" s="41" t="s">
        <v>49</v>
      </c>
      <c r="F741" s="41">
        <v>-1.3089999999999999E-2</v>
      </c>
      <c r="G741" s="41">
        <v>0.12895699999999999</v>
      </c>
      <c r="H741" s="41">
        <v>1</v>
      </c>
      <c r="I741" s="41">
        <v>23795177</v>
      </c>
      <c r="J741" s="35">
        <v>188908</v>
      </c>
      <c r="K741" s="41">
        <v>1.8419E-3</v>
      </c>
      <c r="L741" s="42">
        <v>3.3000000000000001E-13</v>
      </c>
    </row>
    <row r="742" spans="1:12" ht="16.5" x14ac:dyDescent="0.35">
      <c r="A742" s="43" t="s">
        <v>145</v>
      </c>
      <c r="B742" s="35" t="s">
        <v>120</v>
      </c>
      <c r="C742" s="41" t="s">
        <v>563</v>
      </c>
      <c r="D742" s="41" t="s">
        <v>49</v>
      </c>
      <c r="E742" s="41" t="s">
        <v>50</v>
      </c>
      <c r="F742" s="41">
        <v>2.1475000000000001E-2</v>
      </c>
      <c r="G742" s="41">
        <v>0.90145299999999995</v>
      </c>
      <c r="H742" s="41">
        <v>15</v>
      </c>
      <c r="I742" s="41">
        <v>53168857</v>
      </c>
      <c r="J742" s="35">
        <v>188908</v>
      </c>
      <c r="K742" s="41">
        <v>2.08033E-3</v>
      </c>
      <c r="L742" s="42">
        <v>2.1000000000000001E-28</v>
      </c>
    </row>
    <row r="743" spans="1:12" ht="16.5" x14ac:dyDescent="0.35">
      <c r="A743" s="43" t="s">
        <v>145</v>
      </c>
      <c r="B743" s="35" t="s">
        <v>120</v>
      </c>
      <c r="C743" s="41" t="s">
        <v>746</v>
      </c>
      <c r="D743" s="41" t="s">
        <v>49</v>
      </c>
      <c r="E743" s="41" t="s">
        <v>50</v>
      </c>
      <c r="F743" s="41">
        <v>7.9613500000000007E-3</v>
      </c>
      <c r="G743" s="41">
        <v>0.74351400000000001</v>
      </c>
      <c r="H743" s="41">
        <v>2</v>
      </c>
      <c r="I743" s="41">
        <v>241853621</v>
      </c>
      <c r="J743" s="35">
        <v>188908</v>
      </c>
      <c r="K743" s="41">
        <v>1.41318E-3</v>
      </c>
      <c r="L743" s="42">
        <v>5.8999999999999999E-9</v>
      </c>
    </row>
    <row r="744" spans="1:12" ht="16.5" x14ac:dyDescent="0.35">
      <c r="A744" s="43" t="s">
        <v>145</v>
      </c>
      <c r="B744" s="35" t="s">
        <v>120</v>
      </c>
      <c r="C744" s="41" t="s">
        <v>747</v>
      </c>
      <c r="D744" s="41" t="s">
        <v>49</v>
      </c>
      <c r="E744" s="41" t="s">
        <v>50</v>
      </c>
      <c r="F744" s="41">
        <v>-7.64322E-3</v>
      </c>
      <c r="G744" s="41">
        <v>0.70028999999999997</v>
      </c>
      <c r="H744" s="41">
        <v>3</v>
      </c>
      <c r="I744" s="41">
        <v>70701089</v>
      </c>
      <c r="J744" s="35">
        <v>188908</v>
      </c>
      <c r="K744" s="41">
        <v>1.34475E-3</v>
      </c>
      <c r="L744" s="42">
        <v>5.4000000000000004E-9</v>
      </c>
    </row>
    <row r="745" spans="1:12" ht="16.5" x14ac:dyDescent="0.35">
      <c r="A745" s="43" t="s">
        <v>145</v>
      </c>
      <c r="B745" s="35" t="s">
        <v>120</v>
      </c>
      <c r="C745" s="41" t="s">
        <v>748</v>
      </c>
      <c r="D745" s="41" t="s">
        <v>50</v>
      </c>
      <c r="E745" s="41" t="s">
        <v>51</v>
      </c>
      <c r="F745" s="41">
        <v>2.5991299999999998E-2</v>
      </c>
      <c r="G745" s="41">
        <v>0.93989699999999998</v>
      </c>
      <c r="H745" s="41">
        <v>3</v>
      </c>
      <c r="I745" s="41">
        <v>150066540</v>
      </c>
      <c r="J745" s="35">
        <v>188908</v>
      </c>
      <c r="K745" s="41">
        <v>2.6438400000000002E-3</v>
      </c>
      <c r="L745" s="42">
        <v>2.6E-25</v>
      </c>
    </row>
    <row r="746" spans="1:12" ht="16.5" x14ac:dyDescent="0.35">
      <c r="A746" s="43" t="s">
        <v>145</v>
      </c>
      <c r="B746" s="35" t="s">
        <v>120</v>
      </c>
      <c r="C746" s="41" t="s">
        <v>749</v>
      </c>
      <c r="D746" s="41" t="s">
        <v>49</v>
      </c>
      <c r="E746" s="41" t="s">
        <v>50</v>
      </c>
      <c r="F746" s="41">
        <v>1.1864299999999999E-2</v>
      </c>
      <c r="G746" s="41">
        <v>0.89471900000000004</v>
      </c>
      <c r="H746" s="41">
        <v>4</v>
      </c>
      <c r="I746" s="41">
        <v>969111</v>
      </c>
      <c r="J746" s="35">
        <v>188908</v>
      </c>
      <c r="K746" s="41">
        <v>2.0093400000000001E-3</v>
      </c>
      <c r="L746" s="42">
        <v>3.1000000000000003E-11</v>
      </c>
    </row>
    <row r="747" spans="1:12" ht="16.5" x14ac:dyDescent="0.35">
      <c r="A747" s="43" t="s">
        <v>145</v>
      </c>
      <c r="B747" s="35" t="s">
        <v>120</v>
      </c>
      <c r="C747" s="41" t="s">
        <v>750</v>
      </c>
      <c r="D747" s="41" t="s">
        <v>49</v>
      </c>
      <c r="E747" s="41" t="s">
        <v>51</v>
      </c>
      <c r="F747" s="41">
        <v>1.1973900000000001E-2</v>
      </c>
      <c r="G747" s="41">
        <v>0.87491300000000005</v>
      </c>
      <c r="H747" s="41">
        <v>4</v>
      </c>
      <c r="I747" s="41">
        <v>56295873</v>
      </c>
      <c r="J747" s="35">
        <v>188908</v>
      </c>
      <c r="K747" s="41">
        <v>1.8646100000000001E-3</v>
      </c>
      <c r="L747" s="42">
        <v>3.1999999999999998E-10</v>
      </c>
    </row>
    <row r="748" spans="1:12" ht="16.5" x14ac:dyDescent="0.35">
      <c r="A748" s="43" t="s">
        <v>145</v>
      </c>
      <c r="B748" s="35" t="s">
        <v>120</v>
      </c>
      <c r="C748" s="41" t="s">
        <v>751</v>
      </c>
      <c r="D748" s="41" t="s">
        <v>49</v>
      </c>
      <c r="E748" s="41" t="s">
        <v>50</v>
      </c>
      <c r="F748" s="41">
        <v>-2.15125E-2</v>
      </c>
      <c r="G748" s="41">
        <v>0.97660800000000003</v>
      </c>
      <c r="H748" s="41">
        <v>8</v>
      </c>
      <c r="I748" s="41">
        <v>81734403</v>
      </c>
      <c r="J748" s="35">
        <v>188908</v>
      </c>
      <c r="K748" s="41">
        <v>4.1895999999999999E-3</v>
      </c>
      <c r="L748" s="42">
        <v>5.8999999999999999E-9</v>
      </c>
    </row>
    <row r="749" spans="1:12" ht="16.5" x14ac:dyDescent="0.35">
      <c r="A749" s="43" t="s">
        <v>145</v>
      </c>
      <c r="B749" s="35" t="s">
        <v>120</v>
      </c>
      <c r="C749" s="41" t="s">
        <v>752</v>
      </c>
      <c r="D749" s="41" t="s">
        <v>49</v>
      </c>
      <c r="E749" s="41" t="s">
        <v>50</v>
      </c>
      <c r="F749" s="41">
        <v>-1.1401E-2</v>
      </c>
      <c r="G749" s="41">
        <v>0.81878600000000001</v>
      </c>
      <c r="H749" s="41">
        <v>9</v>
      </c>
      <c r="I749" s="41">
        <v>113034490</v>
      </c>
      <c r="J749" s="35">
        <v>188908</v>
      </c>
      <c r="K749" s="41">
        <v>1.6048E-3</v>
      </c>
      <c r="L749" s="42">
        <v>7.4999999999999996E-16</v>
      </c>
    </row>
    <row r="750" spans="1:12" ht="16.5" x14ac:dyDescent="0.35">
      <c r="A750" s="43" t="s">
        <v>145</v>
      </c>
      <c r="B750" s="35" t="s">
        <v>120</v>
      </c>
      <c r="C750" s="41" t="s">
        <v>753</v>
      </c>
      <c r="D750" s="41" t="s">
        <v>52</v>
      </c>
      <c r="E750" s="41" t="s">
        <v>51</v>
      </c>
      <c r="F750" s="41">
        <v>-1.2175699999999999E-2</v>
      </c>
      <c r="G750" s="41">
        <v>0.76612999999999998</v>
      </c>
      <c r="H750" s="41">
        <v>1</v>
      </c>
      <c r="I750" s="41">
        <v>177885762</v>
      </c>
      <c r="J750" s="35">
        <v>188908</v>
      </c>
      <c r="K750" s="41">
        <v>1.45265E-3</v>
      </c>
      <c r="L750" s="42">
        <v>1.4000000000000001E-18</v>
      </c>
    </row>
    <row r="751" spans="1:12" ht="16.5" x14ac:dyDescent="0.35">
      <c r="A751" s="43" t="s">
        <v>145</v>
      </c>
      <c r="B751" s="35" t="s">
        <v>120</v>
      </c>
      <c r="C751" s="41" t="s">
        <v>754</v>
      </c>
      <c r="D751" s="41" t="s">
        <v>52</v>
      </c>
      <c r="E751" s="41" t="s">
        <v>51</v>
      </c>
      <c r="F751" s="41">
        <v>9.4354199999999999E-3</v>
      </c>
      <c r="G751" s="41">
        <v>0.50595999999999997</v>
      </c>
      <c r="H751" s="41">
        <v>10</v>
      </c>
      <c r="I751" s="41">
        <v>63660689</v>
      </c>
      <c r="J751" s="35">
        <v>188908</v>
      </c>
      <c r="K751" s="41">
        <v>1.23412E-3</v>
      </c>
      <c r="L751" s="42">
        <v>6.4000000000000005E-17</v>
      </c>
    </row>
    <row r="752" spans="1:12" ht="16.5" x14ac:dyDescent="0.35">
      <c r="A752" s="43" t="s">
        <v>145</v>
      </c>
      <c r="B752" s="35" t="s">
        <v>120</v>
      </c>
      <c r="C752" s="41" t="s">
        <v>755</v>
      </c>
      <c r="D752" s="41" t="s">
        <v>52</v>
      </c>
      <c r="E752" s="41" t="s">
        <v>51</v>
      </c>
      <c r="F752" s="41">
        <v>6.3630300000000004E-3</v>
      </c>
      <c r="G752" s="41">
        <v>0.49249199999999999</v>
      </c>
      <c r="H752" s="41">
        <v>4</v>
      </c>
      <c r="I752" s="41">
        <v>39686332</v>
      </c>
      <c r="J752" s="35">
        <v>188908</v>
      </c>
      <c r="K752" s="41">
        <v>1.23332E-3</v>
      </c>
      <c r="L752" s="42">
        <v>1.3000000000000001E-8</v>
      </c>
    </row>
    <row r="753" spans="1:12" ht="16.5" x14ac:dyDescent="0.35">
      <c r="A753" s="43" t="s">
        <v>145</v>
      </c>
      <c r="B753" s="35" t="s">
        <v>120</v>
      </c>
      <c r="C753" s="41" t="s">
        <v>756</v>
      </c>
      <c r="D753" s="41" t="s">
        <v>50</v>
      </c>
      <c r="E753" s="41" t="s">
        <v>49</v>
      </c>
      <c r="F753" s="41">
        <v>-9.4123499999999999E-3</v>
      </c>
      <c r="G753" s="41">
        <v>0.83456300000000005</v>
      </c>
      <c r="H753" s="41">
        <v>1</v>
      </c>
      <c r="I753" s="41">
        <v>93787867</v>
      </c>
      <c r="J753" s="35">
        <v>188908</v>
      </c>
      <c r="K753" s="41">
        <v>1.6531300000000001E-3</v>
      </c>
      <c r="L753" s="42">
        <v>7.2999999999999996E-10</v>
      </c>
    </row>
    <row r="754" spans="1:12" ht="16.5" x14ac:dyDescent="0.35">
      <c r="A754" s="43" t="s">
        <v>145</v>
      </c>
      <c r="B754" s="35" t="s">
        <v>120</v>
      </c>
      <c r="C754" s="41" t="s">
        <v>757</v>
      </c>
      <c r="D754" s="41" t="s">
        <v>51</v>
      </c>
      <c r="E754" s="41" t="s">
        <v>52</v>
      </c>
      <c r="F754" s="41">
        <v>2.5199300000000001E-2</v>
      </c>
      <c r="G754" s="41">
        <v>0.26250499999999999</v>
      </c>
      <c r="H754" s="41">
        <v>2</v>
      </c>
      <c r="I754" s="41">
        <v>64906295</v>
      </c>
      <c r="J754" s="35">
        <v>188908</v>
      </c>
      <c r="K754" s="41">
        <v>1.40116E-3</v>
      </c>
      <c r="L754" s="42">
        <v>3.5E-76</v>
      </c>
    </row>
    <row r="755" spans="1:12" ht="16.5" x14ac:dyDescent="0.35">
      <c r="A755" s="43" t="s">
        <v>145</v>
      </c>
      <c r="B755" s="35" t="s">
        <v>120</v>
      </c>
      <c r="C755" s="41" t="s">
        <v>568</v>
      </c>
      <c r="D755" s="41" t="s">
        <v>52</v>
      </c>
      <c r="E755" s="41" t="s">
        <v>51</v>
      </c>
      <c r="F755" s="41">
        <v>-7.4577699999999999E-3</v>
      </c>
      <c r="G755" s="41">
        <v>0.31644699999999998</v>
      </c>
      <c r="H755" s="41">
        <v>5</v>
      </c>
      <c r="I755" s="41">
        <v>158600346</v>
      </c>
      <c r="J755" s="35">
        <v>188908</v>
      </c>
      <c r="K755" s="41">
        <v>1.3297300000000001E-3</v>
      </c>
      <c r="L755" s="42">
        <v>1.6000000000000001E-9</v>
      </c>
    </row>
    <row r="756" spans="1:12" ht="16.5" x14ac:dyDescent="0.35">
      <c r="A756" s="43" t="s">
        <v>145</v>
      </c>
      <c r="B756" s="35" t="s">
        <v>120</v>
      </c>
      <c r="C756" s="41" t="s">
        <v>571</v>
      </c>
      <c r="D756" s="41" t="s">
        <v>51</v>
      </c>
      <c r="E756" s="41" t="s">
        <v>52</v>
      </c>
      <c r="F756" s="41">
        <v>3.6832799999999999E-2</v>
      </c>
      <c r="G756" s="41">
        <v>2.0645E-2</v>
      </c>
      <c r="H756" s="41">
        <v>2</v>
      </c>
      <c r="I756" s="41">
        <v>42510018</v>
      </c>
      <c r="J756" s="35">
        <v>188908</v>
      </c>
      <c r="K756" s="41">
        <v>4.30117E-3</v>
      </c>
      <c r="L756" s="42">
        <v>3.5999999999999999E-21</v>
      </c>
    </row>
    <row r="757" spans="1:12" ht="16.5" x14ac:dyDescent="0.35">
      <c r="A757" s="43" t="s">
        <v>145</v>
      </c>
      <c r="B757" s="35" t="s">
        <v>120</v>
      </c>
      <c r="C757" s="41" t="s">
        <v>758</v>
      </c>
      <c r="D757" s="41" t="s">
        <v>49</v>
      </c>
      <c r="E757" s="41" t="s">
        <v>50</v>
      </c>
      <c r="F757" s="41">
        <v>1.06604E-2</v>
      </c>
      <c r="G757" s="41">
        <v>0.82833699999999999</v>
      </c>
      <c r="H757" s="41">
        <v>3</v>
      </c>
      <c r="I757" s="41">
        <v>52497778</v>
      </c>
      <c r="J757" s="35">
        <v>188908</v>
      </c>
      <c r="K757" s="41">
        <v>1.6462E-3</v>
      </c>
      <c r="L757" s="42">
        <v>1.6E-12</v>
      </c>
    </row>
    <row r="758" spans="1:12" ht="16.5" x14ac:dyDescent="0.35">
      <c r="A758" s="43" t="s">
        <v>145</v>
      </c>
      <c r="B758" s="35" t="s">
        <v>120</v>
      </c>
      <c r="C758" s="41" t="s">
        <v>759</v>
      </c>
      <c r="D758" s="41" t="s">
        <v>49</v>
      </c>
      <c r="E758" s="41" t="s">
        <v>50</v>
      </c>
      <c r="F758" s="41">
        <v>7.9062000000000004E-3</v>
      </c>
      <c r="G758" s="41">
        <v>0.73819900000000005</v>
      </c>
      <c r="H758" s="41">
        <v>3</v>
      </c>
      <c r="I758" s="41">
        <v>183358496</v>
      </c>
      <c r="J758" s="35">
        <v>188908</v>
      </c>
      <c r="K758" s="41">
        <v>1.4055199999999999E-3</v>
      </c>
      <c r="L758" s="42">
        <v>3.5000000000000002E-8</v>
      </c>
    </row>
    <row r="759" spans="1:12" ht="16.5" x14ac:dyDescent="0.35">
      <c r="A759" s="43" t="s">
        <v>145</v>
      </c>
      <c r="B759" s="35" t="s">
        <v>120</v>
      </c>
      <c r="C759" s="41" t="s">
        <v>760</v>
      </c>
      <c r="D759" s="41" t="s">
        <v>50</v>
      </c>
      <c r="E759" s="41" t="s">
        <v>49</v>
      </c>
      <c r="F759" s="41">
        <v>-1.05183E-2</v>
      </c>
      <c r="G759" s="41">
        <v>0.62641599999999997</v>
      </c>
      <c r="H759" s="41">
        <v>16</v>
      </c>
      <c r="I759" s="41">
        <v>83979317</v>
      </c>
      <c r="J759" s="35">
        <v>188908</v>
      </c>
      <c r="K759" s="41">
        <v>1.28089E-3</v>
      </c>
      <c r="L759" s="42">
        <v>7.0000000000000003E-19</v>
      </c>
    </row>
    <row r="760" spans="1:12" ht="16.5" x14ac:dyDescent="0.35">
      <c r="A760" s="43" t="s">
        <v>145</v>
      </c>
      <c r="B760" s="35" t="s">
        <v>120</v>
      </c>
      <c r="C760" s="41" t="s">
        <v>401</v>
      </c>
      <c r="D760" s="41" t="s">
        <v>51</v>
      </c>
      <c r="E760" s="41" t="s">
        <v>52</v>
      </c>
      <c r="F760" s="41">
        <v>-1.7650300000000001E-2</v>
      </c>
      <c r="G760" s="41">
        <v>0.30799799999999999</v>
      </c>
      <c r="H760" s="41">
        <v>3</v>
      </c>
      <c r="I760" s="41">
        <v>24520283</v>
      </c>
      <c r="J760" s="35">
        <v>188908</v>
      </c>
      <c r="K760" s="41">
        <v>1.3754399999999999E-3</v>
      </c>
      <c r="L760" s="42">
        <v>4.5000000000000002E-43</v>
      </c>
    </row>
    <row r="761" spans="1:12" ht="16.5" x14ac:dyDescent="0.35">
      <c r="A761" s="43" t="s">
        <v>145</v>
      </c>
      <c r="B761" s="35" t="s">
        <v>120</v>
      </c>
      <c r="C761" s="41" t="s">
        <v>761</v>
      </c>
      <c r="D761" s="41" t="s">
        <v>50</v>
      </c>
      <c r="E761" s="41" t="s">
        <v>49</v>
      </c>
      <c r="F761" s="41">
        <v>7.0910900000000004E-3</v>
      </c>
      <c r="G761" s="41">
        <v>0.75434999999999997</v>
      </c>
      <c r="H761" s="41">
        <v>3</v>
      </c>
      <c r="I761" s="41">
        <v>129735650</v>
      </c>
      <c r="J761" s="35">
        <v>188908</v>
      </c>
      <c r="K761" s="41">
        <v>1.45105E-3</v>
      </c>
      <c r="L761" s="42">
        <v>4.6000000000000002E-8</v>
      </c>
    </row>
    <row r="762" spans="1:12" ht="16.5" x14ac:dyDescent="0.35">
      <c r="A762" s="43" t="s">
        <v>145</v>
      </c>
      <c r="B762" s="35" t="s">
        <v>120</v>
      </c>
      <c r="C762" s="41" t="s">
        <v>762</v>
      </c>
      <c r="D762" s="41" t="s">
        <v>52</v>
      </c>
      <c r="E762" s="41" t="s">
        <v>51</v>
      </c>
      <c r="F762" s="41">
        <v>7.9724500000000007E-3</v>
      </c>
      <c r="G762" s="41">
        <v>0.340111</v>
      </c>
      <c r="H762" s="41">
        <v>4</v>
      </c>
      <c r="I762" s="41">
        <v>100018260</v>
      </c>
      <c r="J762" s="35">
        <v>188908</v>
      </c>
      <c r="K762" s="41">
        <v>1.30284E-3</v>
      </c>
      <c r="L762" s="42">
        <v>3.3000000000000002E-11</v>
      </c>
    </row>
    <row r="763" spans="1:12" ht="16.5" x14ac:dyDescent="0.35">
      <c r="A763" s="43" t="s">
        <v>145</v>
      </c>
      <c r="B763" s="35" t="s">
        <v>120</v>
      </c>
      <c r="C763" s="41" t="s">
        <v>763</v>
      </c>
      <c r="D763" s="41" t="s">
        <v>52</v>
      </c>
      <c r="E763" s="41" t="s">
        <v>49</v>
      </c>
      <c r="F763" s="41">
        <v>-1.0652699999999999E-2</v>
      </c>
      <c r="G763" s="41">
        <v>0.75290999999999997</v>
      </c>
      <c r="H763" s="41">
        <v>5</v>
      </c>
      <c r="I763" s="41">
        <v>127367998</v>
      </c>
      <c r="J763" s="35">
        <v>188908</v>
      </c>
      <c r="K763" s="41">
        <v>1.43705E-3</v>
      </c>
      <c r="L763" s="42">
        <v>9.5999999999999995E-14</v>
      </c>
    </row>
    <row r="764" spans="1:12" ht="16.5" x14ac:dyDescent="0.35">
      <c r="A764" s="43" t="s">
        <v>145</v>
      </c>
      <c r="B764" s="35" t="s">
        <v>120</v>
      </c>
      <c r="C764" s="41" t="s">
        <v>402</v>
      </c>
      <c r="D764" s="41" t="s">
        <v>49</v>
      </c>
      <c r="E764" s="41" t="s">
        <v>50</v>
      </c>
      <c r="F764" s="41">
        <v>3.0769899999999999E-2</v>
      </c>
      <c r="G764" s="41">
        <v>0.22704099999999999</v>
      </c>
      <c r="H764" s="41">
        <v>3</v>
      </c>
      <c r="I764" s="41">
        <v>135932359</v>
      </c>
      <c r="J764" s="35">
        <v>188908</v>
      </c>
      <c r="K764" s="41">
        <v>1.47178E-3</v>
      </c>
      <c r="L764" s="42">
        <v>5.3000000000000002E-104</v>
      </c>
    </row>
    <row r="765" spans="1:12" ht="16.5" x14ac:dyDescent="0.35">
      <c r="A765" s="43" t="s">
        <v>145</v>
      </c>
      <c r="B765" s="35" t="s">
        <v>120</v>
      </c>
      <c r="C765" s="41" t="s">
        <v>575</v>
      </c>
      <c r="D765" s="41" t="s">
        <v>51</v>
      </c>
      <c r="E765" s="41" t="s">
        <v>50</v>
      </c>
      <c r="F765" s="41">
        <v>-7.5198000000000001E-3</v>
      </c>
      <c r="G765" s="41">
        <v>0.27581699999999998</v>
      </c>
      <c r="H765" s="41">
        <v>5</v>
      </c>
      <c r="I765" s="41">
        <v>176730775</v>
      </c>
      <c r="J765" s="35">
        <v>188908</v>
      </c>
      <c r="K765" s="41">
        <v>1.3825899999999999E-3</v>
      </c>
      <c r="L765" s="42">
        <v>1.8E-9</v>
      </c>
    </row>
    <row r="766" spans="1:12" ht="16.5" x14ac:dyDescent="0.35">
      <c r="A766" s="43" t="s">
        <v>145</v>
      </c>
      <c r="B766" s="35" t="s">
        <v>120</v>
      </c>
      <c r="C766" s="41" t="s">
        <v>764</v>
      </c>
      <c r="D766" s="41" t="s">
        <v>49</v>
      </c>
      <c r="E766" s="41" t="s">
        <v>50</v>
      </c>
      <c r="F766" s="41">
        <v>-1.53583E-2</v>
      </c>
      <c r="G766" s="41">
        <v>0.66553499999999999</v>
      </c>
      <c r="H766" s="41">
        <v>6</v>
      </c>
      <c r="I766" s="41">
        <v>34791334</v>
      </c>
      <c r="J766" s="35">
        <v>188908</v>
      </c>
      <c r="K766" s="41">
        <v>1.3211900000000001E-3</v>
      </c>
      <c r="L766" s="42">
        <v>3.0999999999999998E-34</v>
      </c>
    </row>
    <row r="767" spans="1:12" ht="16.5" x14ac:dyDescent="0.35">
      <c r="A767" s="43" t="s">
        <v>145</v>
      </c>
      <c r="B767" s="35" t="s">
        <v>120</v>
      </c>
      <c r="C767" s="41" t="s">
        <v>577</v>
      </c>
      <c r="D767" s="41" t="s">
        <v>50</v>
      </c>
      <c r="E767" s="41" t="s">
        <v>49</v>
      </c>
      <c r="F767" s="41">
        <v>8.5806000000000007E-3</v>
      </c>
      <c r="G767" s="41">
        <v>0.33639200000000002</v>
      </c>
      <c r="H767" s="41">
        <v>22</v>
      </c>
      <c r="I767" s="41">
        <v>28856760</v>
      </c>
      <c r="J767" s="35">
        <v>188908</v>
      </c>
      <c r="K767" s="41">
        <v>1.3198699999999999E-3</v>
      </c>
      <c r="L767" s="42">
        <v>8.6999999999999997E-12</v>
      </c>
    </row>
    <row r="768" spans="1:12" ht="16.5" x14ac:dyDescent="0.35">
      <c r="A768" s="43" t="s">
        <v>145</v>
      </c>
      <c r="B768" s="35" t="s">
        <v>120</v>
      </c>
      <c r="C768" s="41" t="s">
        <v>765</v>
      </c>
      <c r="D768" s="41" t="s">
        <v>49</v>
      </c>
      <c r="E768" s="41" t="s">
        <v>50</v>
      </c>
      <c r="F768" s="41">
        <v>-2.4143499999999998E-2</v>
      </c>
      <c r="G768" s="41">
        <v>0.74815299999999996</v>
      </c>
      <c r="H768" s="41">
        <v>9</v>
      </c>
      <c r="I768" s="41">
        <v>86583076</v>
      </c>
      <c r="J768" s="35">
        <v>188908</v>
      </c>
      <c r="K768" s="41">
        <v>1.4265300000000001E-3</v>
      </c>
      <c r="L768" s="42">
        <v>4.5E-63</v>
      </c>
    </row>
    <row r="769" spans="1:12" ht="16.5" x14ac:dyDescent="0.35">
      <c r="A769" s="43" t="s">
        <v>145</v>
      </c>
      <c r="B769" s="35" t="s">
        <v>120</v>
      </c>
      <c r="C769" s="41" t="s">
        <v>766</v>
      </c>
      <c r="D769" s="41" t="s">
        <v>52</v>
      </c>
      <c r="E769" s="41" t="s">
        <v>51</v>
      </c>
      <c r="F769" s="41">
        <v>-8.0858000000000006E-3</v>
      </c>
      <c r="G769" s="41">
        <v>0.586843</v>
      </c>
      <c r="H769" s="41">
        <v>8</v>
      </c>
      <c r="I769" s="41">
        <v>145050345</v>
      </c>
      <c r="J769" s="35">
        <v>188908</v>
      </c>
      <c r="K769" s="41">
        <v>1.2600999999999999E-3</v>
      </c>
      <c r="L769" s="42">
        <v>8.5999999999999997E-12</v>
      </c>
    </row>
    <row r="770" spans="1:12" ht="16.5" x14ac:dyDescent="0.35">
      <c r="A770" s="43" t="s">
        <v>145</v>
      </c>
      <c r="B770" s="35" t="s">
        <v>120</v>
      </c>
      <c r="C770" s="41" t="s">
        <v>578</v>
      </c>
      <c r="D770" s="41" t="s">
        <v>49</v>
      </c>
      <c r="E770" s="41" t="s">
        <v>50</v>
      </c>
      <c r="F770" s="41">
        <v>-1.2318300000000001E-2</v>
      </c>
      <c r="G770" s="41">
        <v>0.49548399999999998</v>
      </c>
      <c r="H770" s="41">
        <v>7</v>
      </c>
      <c r="I770" s="41">
        <v>28172732</v>
      </c>
      <c r="J770" s="35">
        <v>188908</v>
      </c>
      <c r="K770" s="41">
        <v>1.2342099999999999E-3</v>
      </c>
      <c r="L770" s="42">
        <v>1.5E-24</v>
      </c>
    </row>
    <row r="771" spans="1:12" ht="16.5" x14ac:dyDescent="0.35">
      <c r="A771" s="43" t="s">
        <v>145</v>
      </c>
      <c r="B771" s="35" t="s">
        <v>120</v>
      </c>
      <c r="C771" s="41" t="s">
        <v>581</v>
      </c>
      <c r="D771" s="41" t="s">
        <v>50</v>
      </c>
      <c r="E771" s="41" t="s">
        <v>49</v>
      </c>
      <c r="F771" s="41">
        <v>7.0802299999999999E-3</v>
      </c>
      <c r="G771" s="41">
        <v>0.480846</v>
      </c>
      <c r="H771" s="41">
        <v>17</v>
      </c>
      <c r="I771" s="41">
        <v>65266562</v>
      </c>
      <c r="J771" s="35">
        <v>188908</v>
      </c>
      <c r="K771" s="41">
        <v>1.2038299999999999E-3</v>
      </c>
      <c r="L771" s="42">
        <v>7.7000000000000003E-10</v>
      </c>
    </row>
    <row r="772" spans="1:12" ht="16.5" x14ac:dyDescent="0.35">
      <c r="A772" s="43" t="s">
        <v>145</v>
      </c>
      <c r="B772" s="35" t="s">
        <v>120</v>
      </c>
      <c r="C772" s="41" t="s">
        <v>767</v>
      </c>
      <c r="D772" s="41" t="s">
        <v>52</v>
      </c>
      <c r="E772" s="41" t="s">
        <v>51</v>
      </c>
      <c r="F772" s="41">
        <v>8.0122300000000004E-3</v>
      </c>
      <c r="G772" s="41">
        <v>0.70533299999999999</v>
      </c>
      <c r="H772" s="41">
        <v>18</v>
      </c>
      <c r="I772" s="41">
        <v>42595076</v>
      </c>
      <c r="J772" s="35">
        <v>188908</v>
      </c>
      <c r="K772" s="41">
        <v>1.3630999999999999E-3</v>
      </c>
      <c r="L772" s="42">
        <v>2.1000000000000002E-9</v>
      </c>
    </row>
    <row r="773" spans="1:12" ht="16.5" x14ac:dyDescent="0.35">
      <c r="A773" s="43" t="s">
        <v>145</v>
      </c>
      <c r="B773" s="35" t="s">
        <v>120</v>
      </c>
      <c r="C773" s="41" t="s">
        <v>582</v>
      </c>
      <c r="D773" s="41" t="s">
        <v>50</v>
      </c>
      <c r="E773" s="41" t="s">
        <v>49</v>
      </c>
      <c r="F773" s="41">
        <v>-8.60994E-3</v>
      </c>
      <c r="G773" s="41">
        <v>0.42899900000000002</v>
      </c>
      <c r="H773" s="41">
        <v>18</v>
      </c>
      <c r="I773" s="41">
        <v>60917351</v>
      </c>
      <c r="J773" s="35">
        <v>188908</v>
      </c>
      <c r="K773" s="41">
        <v>1.2565E-3</v>
      </c>
      <c r="L773" s="42">
        <v>1.9E-12</v>
      </c>
    </row>
    <row r="774" spans="1:12" ht="16.5" x14ac:dyDescent="0.35">
      <c r="A774" s="43" t="s">
        <v>145</v>
      </c>
      <c r="B774" s="35" t="s">
        <v>120</v>
      </c>
      <c r="C774" s="41" t="s">
        <v>768</v>
      </c>
      <c r="D774" s="41" t="s">
        <v>50</v>
      </c>
      <c r="E774" s="41" t="s">
        <v>49</v>
      </c>
      <c r="F774" s="41">
        <v>-1.14357E-2</v>
      </c>
      <c r="G774" s="41">
        <v>0.309979</v>
      </c>
      <c r="H774" s="41">
        <v>19</v>
      </c>
      <c r="I774" s="41">
        <v>33887405</v>
      </c>
      <c r="J774" s="35">
        <v>188908</v>
      </c>
      <c r="K774" s="41">
        <v>1.3374400000000001E-3</v>
      </c>
      <c r="L774" s="42">
        <v>2.7E-20</v>
      </c>
    </row>
    <row r="775" spans="1:12" ht="16.5" x14ac:dyDescent="0.35">
      <c r="A775" s="43" t="s">
        <v>145</v>
      </c>
      <c r="B775" s="35" t="s">
        <v>120</v>
      </c>
      <c r="C775" s="41" t="s">
        <v>583</v>
      </c>
      <c r="D775" s="41" t="s">
        <v>49</v>
      </c>
      <c r="E775" s="41" t="s">
        <v>50</v>
      </c>
      <c r="F775" s="41">
        <v>1.31804E-2</v>
      </c>
      <c r="G775" s="41">
        <v>0.77189300000000005</v>
      </c>
      <c r="H775" s="41">
        <v>1</v>
      </c>
      <c r="I775" s="41">
        <v>39969059</v>
      </c>
      <c r="J775" s="35">
        <v>188908</v>
      </c>
      <c r="K775" s="41">
        <v>1.46339E-3</v>
      </c>
      <c r="L775" s="42">
        <v>4.2000000000000003E-21</v>
      </c>
    </row>
    <row r="776" spans="1:12" ht="16.5" x14ac:dyDescent="0.35">
      <c r="A776" s="43" t="s">
        <v>145</v>
      </c>
      <c r="B776" s="35" t="s">
        <v>120</v>
      </c>
      <c r="C776" s="41" t="s">
        <v>584</v>
      </c>
      <c r="D776" s="41" t="s">
        <v>50</v>
      </c>
      <c r="E776" s="41" t="s">
        <v>49</v>
      </c>
      <c r="F776" s="41">
        <v>-2.6716299999999998E-2</v>
      </c>
      <c r="G776" s="41">
        <v>0.97965899999999995</v>
      </c>
      <c r="H776" s="41">
        <v>14</v>
      </c>
      <c r="I776" s="41">
        <v>50735947</v>
      </c>
      <c r="J776" s="35">
        <v>188908</v>
      </c>
      <c r="K776" s="41">
        <v>4.3825399999999999E-3</v>
      </c>
      <c r="L776" s="42">
        <v>1.6E-11</v>
      </c>
    </row>
    <row r="777" spans="1:12" ht="16.5" x14ac:dyDescent="0.35">
      <c r="A777" s="43" t="s">
        <v>145</v>
      </c>
      <c r="B777" s="35" t="s">
        <v>120</v>
      </c>
      <c r="C777" s="41" t="s">
        <v>769</v>
      </c>
      <c r="D777" s="41" t="s">
        <v>52</v>
      </c>
      <c r="E777" s="41" t="s">
        <v>50</v>
      </c>
      <c r="F777" s="41">
        <v>8.7419899999999998E-3</v>
      </c>
      <c r="G777" s="41">
        <v>0.75371999999999995</v>
      </c>
      <c r="H777" s="41">
        <v>16</v>
      </c>
      <c r="I777" s="41">
        <v>11878033</v>
      </c>
      <c r="J777" s="35">
        <v>188908</v>
      </c>
      <c r="K777" s="41">
        <v>1.43914E-3</v>
      </c>
      <c r="L777" s="42">
        <v>2.3000000000000001E-11</v>
      </c>
    </row>
    <row r="778" spans="1:12" ht="16.5" x14ac:dyDescent="0.35">
      <c r="A778" s="43" t="s">
        <v>145</v>
      </c>
      <c r="B778" s="35" t="s">
        <v>120</v>
      </c>
      <c r="C778" s="41" t="s">
        <v>585</v>
      </c>
      <c r="D778" s="41" t="s">
        <v>49</v>
      </c>
      <c r="E778" s="41" t="s">
        <v>50</v>
      </c>
      <c r="F778" s="41">
        <v>1.0804599999999999E-2</v>
      </c>
      <c r="G778" s="41">
        <v>0.82851399999999997</v>
      </c>
      <c r="H778" s="41">
        <v>10</v>
      </c>
      <c r="I778" s="41">
        <v>70989210</v>
      </c>
      <c r="J778" s="35">
        <v>188908</v>
      </c>
      <c r="K778" s="41">
        <v>1.65084E-3</v>
      </c>
      <c r="L778" s="42">
        <v>9.4000000000000003E-14</v>
      </c>
    </row>
    <row r="779" spans="1:12" ht="16.5" x14ac:dyDescent="0.35">
      <c r="A779" s="43" t="s">
        <v>145</v>
      </c>
      <c r="B779" s="35" t="s">
        <v>120</v>
      </c>
      <c r="C779" s="41" t="s">
        <v>770</v>
      </c>
      <c r="D779" s="41" t="s">
        <v>52</v>
      </c>
      <c r="E779" s="41" t="s">
        <v>51</v>
      </c>
      <c r="F779" s="41">
        <v>-2.3764799999999999E-2</v>
      </c>
      <c r="G779" s="41">
        <v>0.799871</v>
      </c>
      <c r="H779" s="41">
        <v>17</v>
      </c>
      <c r="I779" s="41">
        <v>7073747</v>
      </c>
      <c r="J779" s="35">
        <v>188908</v>
      </c>
      <c r="K779" s="41">
        <v>1.50332E-3</v>
      </c>
      <c r="L779" s="42">
        <v>1.4E-57</v>
      </c>
    </row>
    <row r="780" spans="1:12" ht="16.5" x14ac:dyDescent="0.35">
      <c r="A780" s="43" t="s">
        <v>145</v>
      </c>
      <c r="B780" s="35" t="s">
        <v>120</v>
      </c>
      <c r="C780" s="41" t="s">
        <v>586</v>
      </c>
      <c r="D780" s="41" t="s">
        <v>49</v>
      </c>
      <c r="E780" s="41" t="s">
        <v>50</v>
      </c>
      <c r="F780" s="41">
        <v>1.0307500000000001E-2</v>
      </c>
      <c r="G780" s="41">
        <v>0.34588600000000003</v>
      </c>
      <c r="H780" s="41">
        <v>17</v>
      </c>
      <c r="I780" s="41">
        <v>73149850</v>
      </c>
      <c r="J780" s="35">
        <v>188908</v>
      </c>
      <c r="K780" s="41">
        <v>1.2597800000000001E-3</v>
      </c>
      <c r="L780" s="42">
        <v>3.1000000000000001E-18</v>
      </c>
    </row>
    <row r="781" spans="1:12" ht="16.5" x14ac:dyDescent="0.35">
      <c r="A781" s="43" t="s">
        <v>145</v>
      </c>
      <c r="B781" s="35" t="s">
        <v>120</v>
      </c>
      <c r="C781" s="41" t="s">
        <v>771</v>
      </c>
      <c r="D781" s="41" t="s">
        <v>52</v>
      </c>
      <c r="E781" s="41" t="s">
        <v>51</v>
      </c>
      <c r="F781" s="41">
        <v>2.3102399999999999E-2</v>
      </c>
      <c r="G781" s="41">
        <v>0.95027600000000001</v>
      </c>
      <c r="H781" s="41">
        <v>6</v>
      </c>
      <c r="I781" s="41">
        <v>127454893</v>
      </c>
      <c r="J781" s="35">
        <v>188908</v>
      </c>
      <c r="K781" s="41">
        <v>2.88565E-3</v>
      </c>
      <c r="L781" s="42">
        <v>1.6000000000000001E-16</v>
      </c>
    </row>
    <row r="782" spans="1:12" ht="16.5" x14ac:dyDescent="0.35">
      <c r="A782" s="43" t="s">
        <v>145</v>
      </c>
      <c r="B782" s="35" t="s">
        <v>120</v>
      </c>
      <c r="C782" s="41" t="s">
        <v>772</v>
      </c>
      <c r="D782" s="41" t="s">
        <v>49</v>
      </c>
      <c r="E782" s="41" t="s">
        <v>51</v>
      </c>
      <c r="F782" s="41">
        <v>8.6083199999999992E-3</v>
      </c>
      <c r="G782" s="41">
        <v>0.76654500000000003</v>
      </c>
      <c r="H782" s="41">
        <v>13</v>
      </c>
      <c r="I782" s="41">
        <v>115000365</v>
      </c>
      <c r="J782" s="35">
        <v>188908</v>
      </c>
      <c r="K782" s="41">
        <v>1.4659300000000001E-3</v>
      </c>
      <c r="L782" s="42">
        <v>1.6999999999999999E-9</v>
      </c>
    </row>
    <row r="783" spans="1:12" ht="16.5" x14ac:dyDescent="0.35">
      <c r="A783" s="43" t="s">
        <v>145</v>
      </c>
      <c r="B783" s="35" t="s">
        <v>120</v>
      </c>
      <c r="C783" s="41" t="s">
        <v>773</v>
      </c>
      <c r="D783" s="41" t="s">
        <v>49</v>
      </c>
      <c r="E783" s="41" t="s">
        <v>51</v>
      </c>
      <c r="F783" s="41">
        <v>1.1778500000000001E-2</v>
      </c>
      <c r="G783" s="41">
        <v>0.89363199999999998</v>
      </c>
      <c r="H783" s="41">
        <v>7</v>
      </c>
      <c r="I783" s="41">
        <v>1065947</v>
      </c>
      <c r="J783" s="35">
        <v>188908</v>
      </c>
      <c r="K783" s="41">
        <v>2.0105800000000001E-3</v>
      </c>
      <c r="L783" s="42">
        <v>1.0999999999999999E-10</v>
      </c>
    </row>
    <row r="784" spans="1:12" ht="16.5" x14ac:dyDescent="0.35">
      <c r="A784" s="43" t="s">
        <v>145</v>
      </c>
      <c r="B784" s="35" t="s">
        <v>120</v>
      </c>
      <c r="C784" s="41" t="s">
        <v>774</v>
      </c>
      <c r="D784" s="41" t="s">
        <v>52</v>
      </c>
      <c r="E784" s="41" t="s">
        <v>51</v>
      </c>
      <c r="F784" s="41">
        <v>-1.9387700000000001E-2</v>
      </c>
      <c r="G784" s="41">
        <v>0.93123299999999998</v>
      </c>
      <c r="H784" s="41">
        <v>1</v>
      </c>
      <c r="I784" s="41">
        <v>61705898</v>
      </c>
      <c r="J784" s="35">
        <v>188908</v>
      </c>
      <c r="K784" s="41">
        <v>2.42508E-3</v>
      </c>
      <c r="L784" s="42">
        <v>5.9000000000000002E-18</v>
      </c>
    </row>
    <row r="785" spans="1:12" ht="16.5" x14ac:dyDescent="0.35">
      <c r="A785" s="43" t="s">
        <v>145</v>
      </c>
      <c r="B785" s="35" t="s">
        <v>120</v>
      </c>
      <c r="C785" s="41" t="s">
        <v>775</v>
      </c>
      <c r="D785" s="41" t="s">
        <v>52</v>
      </c>
      <c r="E785" s="41" t="s">
        <v>50</v>
      </c>
      <c r="F785" s="41">
        <v>1.8310699999999999E-2</v>
      </c>
      <c r="G785" s="41">
        <v>0.845557</v>
      </c>
      <c r="H785" s="41">
        <v>10</v>
      </c>
      <c r="I785" s="41">
        <v>5252838</v>
      </c>
      <c r="J785" s="35">
        <v>188908</v>
      </c>
      <c r="K785" s="41">
        <v>1.7052E-3</v>
      </c>
      <c r="L785" s="42">
        <v>1.2999999999999999E-30</v>
      </c>
    </row>
    <row r="786" spans="1:12" ht="16.5" x14ac:dyDescent="0.35">
      <c r="A786" s="43" t="s">
        <v>145</v>
      </c>
      <c r="B786" s="35" t="s">
        <v>120</v>
      </c>
      <c r="C786" s="41" t="s">
        <v>776</v>
      </c>
      <c r="D786" s="41" t="s">
        <v>51</v>
      </c>
      <c r="E786" s="41" t="s">
        <v>52</v>
      </c>
      <c r="F786" s="41">
        <v>7.7760399999999997E-3</v>
      </c>
      <c r="G786" s="41">
        <v>0.41348200000000002</v>
      </c>
      <c r="H786" s="41">
        <v>11</v>
      </c>
      <c r="I786" s="41">
        <v>307808</v>
      </c>
      <c r="J786" s="35">
        <v>188908</v>
      </c>
      <c r="K786" s="41">
        <v>1.31883E-3</v>
      </c>
      <c r="L786" s="42">
        <v>3.4999999999999998E-10</v>
      </c>
    </row>
    <row r="787" spans="1:12" ht="16.5" x14ac:dyDescent="0.35">
      <c r="A787" s="43" t="s">
        <v>145</v>
      </c>
      <c r="B787" s="35" t="s">
        <v>120</v>
      </c>
      <c r="C787" s="41" t="s">
        <v>587</v>
      </c>
      <c r="D787" s="41" t="s">
        <v>50</v>
      </c>
      <c r="E787" s="41" t="s">
        <v>49</v>
      </c>
      <c r="F787" s="41">
        <v>2.1643599999999999E-2</v>
      </c>
      <c r="G787" s="41">
        <v>0.93966000000000005</v>
      </c>
      <c r="H787" s="41">
        <v>2</v>
      </c>
      <c r="I787" s="41">
        <v>70462707</v>
      </c>
      <c r="J787" s="35">
        <v>188908</v>
      </c>
      <c r="K787" s="41">
        <v>2.6418499999999998E-3</v>
      </c>
      <c r="L787" s="42">
        <v>9.6999999999999992E-18</v>
      </c>
    </row>
    <row r="788" spans="1:12" ht="16.5" x14ac:dyDescent="0.35">
      <c r="A788" s="43" t="s">
        <v>145</v>
      </c>
      <c r="B788" s="35" t="s">
        <v>120</v>
      </c>
      <c r="C788" s="41" t="s">
        <v>777</v>
      </c>
      <c r="D788" s="41" t="s">
        <v>52</v>
      </c>
      <c r="E788" s="41" t="s">
        <v>51</v>
      </c>
      <c r="F788" s="41">
        <v>7.9878599999999994E-3</v>
      </c>
      <c r="G788" s="41">
        <v>0.63056599999999996</v>
      </c>
      <c r="H788" s="41">
        <v>16</v>
      </c>
      <c r="I788" s="41">
        <v>31088347</v>
      </c>
      <c r="J788" s="35">
        <v>188908</v>
      </c>
      <c r="K788" s="41">
        <v>1.2821E-3</v>
      </c>
      <c r="L788" s="42">
        <v>1.4E-11</v>
      </c>
    </row>
    <row r="789" spans="1:12" ht="16.5" x14ac:dyDescent="0.35">
      <c r="A789" s="43" t="s">
        <v>145</v>
      </c>
      <c r="B789" s="35" t="s">
        <v>120</v>
      </c>
      <c r="C789" s="41" t="s">
        <v>588</v>
      </c>
      <c r="D789" s="41" t="s">
        <v>51</v>
      </c>
      <c r="E789" s="41" t="s">
        <v>49</v>
      </c>
      <c r="F789" s="41">
        <v>-1.1604E-2</v>
      </c>
      <c r="G789" s="41">
        <v>0.72251600000000005</v>
      </c>
      <c r="H789" s="41">
        <v>1</v>
      </c>
      <c r="I789" s="41">
        <v>11214582</v>
      </c>
      <c r="J789" s="35">
        <v>188908</v>
      </c>
      <c r="K789" s="41">
        <v>1.38955E-3</v>
      </c>
      <c r="L789" s="42">
        <v>2.8999999999999998E-16</v>
      </c>
    </row>
    <row r="790" spans="1:12" ht="16.5" x14ac:dyDescent="0.35">
      <c r="A790" s="43" t="s">
        <v>145</v>
      </c>
      <c r="B790" s="35" t="s">
        <v>120</v>
      </c>
      <c r="C790" s="41" t="s">
        <v>778</v>
      </c>
      <c r="D790" s="41" t="s">
        <v>50</v>
      </c>
      <c r="E790" s="41" t="s">
        <v>49</v>
      </c>
      <c r="F790" s="41">
        <v>-7.6660900000000004E-3</v>
      </c>
      <c r="G790" s="41">
        <v>0.74082300000000001</v>
      </c>
      <c r="H790" s="41">
        <v>2</v>
      </c>
      <c r="I790" s="41">
        <v>227237339</v>
      </c>
      <c r="J790" s="35">
        <v>188908</v>
      </c>
      <c r="K790" s="41">
        <v>1.3982300000000001E-3</v>
      </c>
      <c r="L790" s="42">
        <v>2.6000000000000001E-8</v>
      </c>
    </row>
    <row r="791" spans="1:12" ht="16.5" x14ac:dyDescent="0.35">
      <c r="A791" s="43" t="s">
        <v>145</v>
      </c>
      <c r="B791" s="35" t="s">
        <v>120</v>
      </c>
      <c r="C791" s="41" t="s">
        <v>779</v>
      </c>
      <c r="D791" s="41" t="s">
        <v>52</v>
      </c>
      <c r="E791" s="41" t="s">
        <v>50</v>
      </c>
      <c r="F791" s="41">
        <v>-1.6576899999999999E-2</v>
      </c>
      <c r="G791" s="41">
        <v>0.91752400000000001</v>
      </c>
      <c r="H791" s="41">
        <v>7</v>
      </c>
      <c r="I791" s="41">
        <v>81533257</v>
      </c>
      <c r="J791" s="35">
        <v>188908</v>
      </c>
      <c r="K791" s="41">
        <v>2.2679000000000002E-3</v>
      </c>
      <c r="L791" s="42">
        <v>5.8999999999999996E-15</v>
      </c>
    </row>
    <row r="792" spans="1:12" ht="16.5" x14ac:dyDescent="0.35">
      <c r="A792" s="43" t="s">
        <v>145</v>
      </c>
      <c r="B792" s="35" t="s">
        <v>120</v>
      </c>
      <c r="C792" s="41" t="s">
        <v>780</v>
      </c>
      <c r="D792" s="41" t="s">
        <v>52</v>
      </c>
      <c r="E792" s="41" t="s">
        <v>51</v>
      </c>
      <c r="F792" s="41">
        <v>2.3937900000000002E-2</v>
      </c>
      <c r="G792" s="41">
        <v>0.97792400000000002</v>
      </c>
      <c r="H792" s="41">
        <v>6</v>
      </c>
      <c r="I792" s="41">
        <v>32131667</v>
      </c>
      <c r="J792" s="35">
        <v>188908</v>
      </c>
      <c r="K792" s="41">
        <v>4.2101999999999999E-3</v>
      </c>
      <c r="L792" s="42">
        <v>9.3000000000000002E-11</v>
      </c>
    </row>
    <row r="793" spans="1:12" ht="16.5" x14ac:dyDescent="0.35">
      <c r="A793" s="43" t="s">
        <v>145</v>
      </c>
      <c r="B793" s="35" t="s">
        <v>120</v>
      </c>
      <c r="C793" s="41" t="s">
        <v>781</v>
      </c>
      <c r="D793" s="41" t="s">
        <v>49</v>
      </c>
      <c r="E793" s="41" t="s">
        <v>50</v>
      </c>
      <c r="F793" s="41">
        <v>-8.95666E-3</v>
      </c>
      <c r="G793" s="41">
        <v>0.78879500000000002</v>
      </c>
      <c r="H793" s="41">
        <v>22</v>
      </c>
      <c r="I793" s="41">
        <v>42315790</v>
      </c>
      <c r="J793" s="35">
        <v>188908</v>
      </c>
      <c r="K793" s="41">
        <v>1.52133E-3</v>
      </c>
      <c r="L793" s="42">
        <v>5.8999999999999999E-9</v>
      </c>
    </row>
    <row r="794" spans="1:12" ht="16.5" x14ac:dyDescent="0.35">
      <c r="A794" s="43" t="s">
        <v>145</v>
      </c>
      <c r="B794" s="35" t="s">
        <v>120</v>
      </c>
      <c r="C794" s="41" t="s">
        <v>782</v>
      </c>
      <c r="D794" s="41" t="s">
        <v>52</v>
      </c>
      <c r="E794" s="41" t="s">
        <v>49</v>
      </c>
      <c r="F794" s="41">
        <v>-1.23389E-2</v>
      </c>
      <c r="G794" s="41">
        <v>0.90621099999999999</v>
      </c>
      <c r="H794" s="41">
        <v>11</v>
      </c>
      <c r="I794" s="41">
        <v>32673898</v>
      </c>
      <c r="J794" s="35">
        <v>188908</v>
      </c>
      <c r="K794" s="41">
        <v>2.2086300000000001E-3</v>
      </c>
      <c r="L794" s="42">
        <v>1.3000000000000001E-9</v>
      </c>
    </row>
    <row r="795" spans="1:12" ht="16.5" x14ac:dyDescent="0.35">
      <c r="A795" s="43" t="s">
        <v>145</v>
      </c>
      <c r="B795" s="35" t="s">
        <v>120</v>
      </c>
      <c r="C795" s="41" t="s">
        <v>783</v>
      </c>
      <c r="D795" s="41" t="s">
        <v>52</v>
      </c>
      <c r="E795" s="41" t="s">
        <v>51</v>
      </c>
      <c r="F795" s="41">
        <v>-6.5922100000000003E-3</v>
      </c>
      <c r="G795" s="41">
        <v>0.52526200000000001</v>
      </c>
      <c r="H795" s="41">
        <v>4</v>
      </c>
      <c r="I795" s="41">
        <v>69538180</v>
      </c>
      <c r="J795" s="35">
        <v>188908</v>
      </c>
      <c r="K795" s="41">
        <v>1.2358099999999999E-3</v>
      </c>
      <c r="L795" s="42">
        <v>4.4999999999999999E-8</v>
      </c>
    </row>
    <row r="796" spans="1:12" ht="16.5" x14ac:dyDescent="0.35">
      <c r="A796" s="43" t="s">
        <v>145</v>
      </c>
      <c r="B796" s="35" t="s">
        <v>120</v>
      </c>
      <c r="C796" s="41" t="s">
        <v>784</v>
      </c>
      <c r="D796" s="41" t="s">
        <v>52</v>
      </c>
      <c r="E796" s="41" t="s">
        <v>50</v>
      </c>
      <c r="F796" s="41">
        <v>1.84116E-2</v>
      </c>
      <c r="G796" s="41">
        <v>0.47583199999999998</v>
      </c>
      <c r="H796" s="41">
        <v>17</v>
      </c>
      <c r="I796" s="41">
        <v>45752738</v>
      </c>
      <c r="J796" s="35">
        <v>188908</v>
      </c>
      <c r="K796" s="41">
        <v>1.2268800000000001E-3</v>
      </c>
      <c r="L796" s="42">
        <v>8.1000000000000002E-54</v>
      </c>
    </row>
    <row r="797" spans="1:12" ht="16.5" x14ac:dyDescent="0.35">
      <c r="A797" s="43" t="s">
        <v>145</v>
      </c>
      <c r="B797" s="35" t="s">
        <v>120</v>
      </c>
      <c r="C797" s="41" t="s">
        <v>594</v>
      </c>
      <c r="D797" s="41" t="s">
        <v>49</v>
      </c>
      <c r="E797" s="41" t="s">
        <v>51</v>
      </c>
      <c r="F797" s="41">
        <v>-8.1896299999999998E-3</v>
      </c>
      <c r="G797" s="41">
        <v>0.76666900000000004</v>
      </c>
      <c r="H797" s="41">
        <v>16</v>
      </c>
      <c r="I797" s="41">
        <v>71623594</v>
      </c>
      <c r="J797" s="35">
        <v>188908</v>
      </c>
      <c r="K797" s="41">
        <v>1.4685E-3</v>
      </c>
      <c r="L797" s="42">
        <v>8.7999999999999996E-10</v>
      </c>
    </row>
    <row r="798" spans="1:12" ht="16.5" x14ac:dyDescent="0.35">
      <c r="A798" s="43" t="s">
        <v>145</v>
      </c>
      <c r="B798" s="35" t="s">
        <v>120</v>
      </c>
      <c r="C798" s="41" t="s">
        <v>785</v>
      </c>
      <c r="D798" s="41" t="s">
        <v>51</v>
      </c>
      <c r="E798" s="41" t="s">
        <v>52</v>
      </c>
      <c r="F798" s="41">
        <v>1.03791E-2</v>
      </c>
      <c r="G798" s="41">
        <v>0.73511400000000005</v>
      </c>
      <c r="H798" s="41">
        <v>6</v>
      </c>
      <c r="I798" s="41">
        <v>20679709</v>
      </c>
      <c r="J798" s="35">
        <v>188908</v>
      </c>
      <c r="K798" s="41">
        <v>1.4006400000000001E-3</v>
      </c>
      <c r="L798" s="42">
        <v>2.3E-14</v>
      </c>
    </row>
    <row r="799" spans="1:12" ht="16.5" x14ac:dyDescent="0.35">
      <c r="A799" s="43" t="s">
        <v>145</v>
      </c>
      <c r="B799" s="35" t="s">
        <v>120</v>
      </c>
      <c r="C799" s="41" t="s">
        <v>786</v>
      </c>
      <c r="D799" s="41" t="s">
        <v>51</v>
      </c>
      <c r="E799" s="41" t="s">
        <v>49</v>
      </c>
      <c r="F799" s="41">
        <v>5.80679E-3</v>
      </c>
      <c r="G799" s="41">
        <v>0.383299</v>
      </c>
      <c r="H799" s="41">
        <v>6</v>
      </c>
      <c r="I799" s="41">
        <v>117507521</v>
      </c>
      <c r="J799" s="35">
        <v>188908</v>
      </c>
      <c r="K799" s="41">
        <v>1.2745300000000001E-3</v>
      </c>
      <c r="L799" s="42">
        <v>3.2000000000000002E-8</v>
      </c>
    </row>
    <row r="800" spans="1:12" ht="16.5" x14ac:dyDescent="0.35">
      <c r="A800" s="43" t="s">
        <v>145</v>
      </c>
      <c r="B800" s="35" t="s">
        <v>120</v>
      </c>
      <c r="C800" s="41" t="s">
        <v>787</v>
      </c>
      <c r="D800" s="41" t="s">
        <v>49</v>
      </c>
      <c r="E800" s="41" t="s">
        <v>50</v>
      </c>
      <c r="F800" s="41">
        <v>-2.9326000000000001E-2</v>
      </c>
      <c r="G800" s="41">
        <v>0.97955599999999998</v>
      </c>
      <c r="H800" s="41">
        <v>4</v>
      </c>
      <c r="I800" s="41">
        <v>110569620</v>
      </c>
      <c r="J800" s="35">
        <v>188908</v>
      </c>
      <c r="K800" s="41">
        <v>4.3464899999999997E-3</v>
      </c>
      <c r="L800" s="42">
        <v>1.8E-12</v>
      </c>
    </row>
    <row r="801" spans="1:12" ht="16.5" x14ac:dyDescent="0.35">
      <c r="A801" s="43" t="s">
        <v>145</v>
      </c>
      <c r="B801" s="35" t="s">
        <v>120</v>
      </c>
      <c r="C801" s="41" t="s">
        <v>416</v>
      </c>
      <c r="D801" s="41" t="s">
        <v>52</v>
      </c>
      <c r="E801" s="41" t="s">
        <v>51</v>
      </c>
      <c r="F801" s="41">
        <v>2.5805700000000001E-2</v>
      </c>
      <c r="G801" s="41">
        <v>0.94942199999999999</v>
      </c>
      <c r="H801" s="41">
        <v>2</v>
      </c>
      <c r="I801" s="41">
        <v>219699999</v>
      </c>
      <c r="J801" s="35">
        <v>188908</v>
      </c>
      <c r="K801" s="41">
        <v>3.1553100000000001E-3</v>
      </c>
      <c r="L801" s="42">
        <v>7.1000000000000007E-18</v>
      </c>
    </row>
    <row r="802" spans="1:12" ht="16.5" x14ac:dyDescent="0.35">
      <c r="A802" s="43" t="s">
        <v>145</v>
      </c>
      <c r="B802" s="35" t="s">
        <v>120</v>
      </c>
      <c r="C802" s="41" t="s">
        <v>597</v>
      </c>
      <c r="D802" s="41" t="s">
        <v>51</v>
      </c>
      <c r="E802" s="41" t="s">
        <v>52</v>
      </c>
      <c r="F802" s="41">
        <v>-1.0055700000000001E-2</v>
      </c>
      <c r="G802" s="41">
        <v>0.41021299999999999</v>
      </c>
      <c r="H802" s="41">
        <v>8</v>
      </c>
      <c r="I802" s="41">
        <v>81246699</v>
      </c>
      <c r="J802" s="35">
        <v>188908</v>
      </c>
      <c r="K802" s="41">
        <v>1.2579100000000001E-3</v>
      </c>
      <c r="L802" s="42">
        <v>3.7999999999999998E-18</v>
      </c>
    </row>
    <row r="803" spans="1:12" ht="16.5" x14ac:dyDescent="0.35">
      <c r="A803" s="43" t="s">
        <v>145</v>
      </c>
      <c r="B803" s="35" t="s">
        <v>120</v>
      </c>
      <c r="C803" s="41" t="s">
        <v>598</v>
      </c>
      <c r="D803" s="41" t="s">
        <v>52</v>
      </c>
      <c r="E803" s="41" t="s">
        <v>49</v>
      </c>
      <c r="F803" s="41">
        <v>-1.0460199999999999E-2</v>
      </c>
      <c r="G803" s="41">
        <v>0.18812300000000001</v>
      </c>
      <c r="H803" s="41">
        <v>3</v>
      </c>
      <c r="I803" s="41">
        <v>39195260</v>
      </c>
      <c r="J803" s="35">
        <v>188908</v>
      </c>
      <c r="K803" s="41">
        <v>1.5779800000000001E-3</v>
      </c>
      <c r="L803" s="42">
        <v>1.7E-12</v>
      </c>
    </row>
    <row r="804" spans="1:12" ht="16.5" x14ac:dyDescent="0.35">
      <c r="A804" s="43" t="s">
        <v>145</v>
      </c>
      <c r="B804" s="35" t="s">
        <v>120</v>
      </c>
      <c r="C804" s="41" t="s">
        <v>788</v>
      </c>
      <c r="D804" s="41" t="s">
        <v>52</v>
      </c>
      <c r="E804" s="41" t="s">
        <v>51</v>
      </c>
      <c r="F804" s="41">
        <v>-2.0243799999999999E-2</v>
      </c>
      <c r="G804" s="41">
        <v>0.89120500000000002</v>
      </c>
      <c r="H804" s="41">
        <v>4</v>
      </c>
      <c r="I804" s="41">
        <v>159834474</v>
      </c>
      <c r="J804" s="35">
        <v>188908</v>
      </c>
      <c r="K804" s="41">
        <v>1.9894700000000001E-3</v>
      </c>
      <c r="L804" s="42">
        <v>2.4000000000000001E-25</v>
      </c>
    </row>
    <row r="805" spans="1:12" ht="16.5" x14ac:dyDescent="0.35">
      <c r="A805" s="43" t="s">
        <v>145</v>
      </c>
      <c r="B805" s="35" t="s">
        <v>120</v>
      </c>
      <c r="C805" s="41" t="s">
        <v>789</v>
      </c>
      <c r="D805" s="41" t="s">
        <v>50</v>
      </c>
      <c r="E805" s="41" t="s">
        <v>49</v>
      </c>
      <c r="F805" s="41">
        <v>2.0348000000000002E-2</v>
      </c>
      <c r="G805" s="41">
        <v>0.961839</v>
      </c>
      <c r="H805" s="41">
        <v>15</v>
      </c>
      <c r="I805" s="41">
        <v>53741612</v>
      </c>
      <c r="J805" s="35">
        <v>188908</v>
      </c>
      <c r="K805" s="41">
        <v>3.2270300000000001E-3</v>
      </c>
      <c r="L805" s="42">
        <v>7.7000000000000006E-11</v>
      </c>
    </row>
    <row r="806" spans="1:12" ht="16.5" x14ac:dyDescent="0.35">
      <c r="A806" s="43" t="s">
        <v>145</v>
      </c>
      <c r="B806" s="35" t="s">
        <v>120</v>
      </c>
      <c r="C806" s="41" t="s">
        <v>601</v>
      </c>
      <c r="D806" s="41" t="s">
        <v>52</v>
      </c>
      <c r="E806" s="41" t="s">
        <v>51</v>
      </c>
      <c r="F806" s="41">
        <v>3.1739299999999998E-2</v>
      </c>
      <c r="G806" s="41">
        <v>0.96899599999999997</v>
      </c>
      <c r="H806" s="41">
        <v>3</v>
      </c>
      <c r="I806" s="41">
        <v>172294500</v>
      </c>
      <c r="J806" s="35">
        <v>188908</v>
      </c>
      <c r="K806" s="41">
        <v>3.7323E-3</v>
      </c>
      <c r="L806" s="42">
        <v>3.9999999999999999E-19</v>
      </c>
    </row>
    <row r="807" spans="1:12" ht="16.5" x14ac:dyDescent="0.35">
      <c r="A807" s="43" t="s">
        <v>145</v>
      </c>
      <c r="B807" s="35" t="s">
        <v>120</v>
      </c>
      <c r="C807" s="41" t="s">
        <v>602</v>
      </c>
      <c r="D807" s="41" t="s">
        <v>51</v>
      </c>
      <c r="E807" s="41" t="s">
        <v>49</v>
      </c>
      <c r="F807" s="41">
        <v>7.3050199999999996E-2</v>
      </c>
      <c r="G807" s="41">
        <v>0.98590199999999995</v>
      </c>
      <c r="H807" s="41">
        <v>15</v>
      </c>
      <c r="I807" s="41">
        <v>53739426</v>
      </c>
      <c r="J807" s="35">
        <v>188908</v>
      </c>
      <c r="K807" s="41">
        <v>5.3219199999999999E-3</v>
      </c>
      <c r="L807" s="42">
        <v>1.7E-46</v>
      </c>
    </row>
    <row r="808" spans="1:12" ht="16.5" x14ac:dyDescent="0.35">
      <c r="A808" s="43" t="s">
        <v>145</v>
      </c>
      <c r="B808" s="35" t="s">
        <v>120</v>
      </c>
      <c r="C808" s="41" t="s">
        <v>790</v>
      </c>
      <c r="D808" s="41" t="s">
        <v>49</v>
      </c>
      <c r="E808" s="41" t="s">
        <v>50</v>
      </c>
      <c r="F808" s="41">
        <v>-1.4523400000000001E-2</v>
      </c>
      <c r="G808" s="41">
        <v>0.92324799999999996</v>
      </c>
      <c r="H808" s="41">
        <v>10</v>
      </c>
      <c r="I808" s="41">
        <v>104952499</v>
      </c>
      <c r="J808" s="35">
        <v>188908</v>
      </c>
      <c r="K808" s="41">
        <v>2.3143E-3</v>
      </c>
      <c r="L808" s="42">
        <v>3.4999999999999998E-10</v>
      </c>
    </row>
    <row r="809" spans="1:12" ht="16.5" x14ac:dyDescent="0.35">
      <c r="A809" s="43" t="s">
        <v>145</v>
      </c>
      <c r="B809" s="35" t="s">
        <v>120</v>
      </c>
      <c r="C809" s="41" t="s">
        <v>791</v>
      </c>
      <c r="D809" s="41" t="s">
        <v>52</v>
      </c>
      <c r="E809" s="41" t="s">
        <v>51</v>
      </c>
      <c r="F809" s="41">
        <v>-7.4851500000000003E-3</v>
      </c>
      <c r="G809" s="41">
        <v>0.40773100000000001</v>
      </c>
      <c r="H809" s="41">
        <v>9</v>
      </c>
      <c r="I809" s="41">
        <v>137159427</v>
      </c>
      <c r="J809" s="35">
        <v>188908</v>
      </c>
      <c r="K809" s="41">
        <v>1.26016E-3</v>
      </c>
      <c r="L809" s="42">
        <v>2.1E-10</v>
      </c>
    </row>
    <row r="810" spans="1:12" ht="16.5" x14ac:dyDescent="0.35">
      <c r="A810" s="43" t="s">
        <v>145</v>
      </c>
      <c r="B810" s="35" t="s">
        <v>120</v>
      </c>
      <c r="C810" s="41" t="s">
        <v>604</v>
      </c>
      <c r="D810" s="41" t="s">
        <v>49</v>
      </c>
      <c r="E810" s="41" t="s">
        <v>50</v>
      </c>
      <c r="F810" s="41">
        <v>8.6693299999999994E-3</v>
      </c>
      <c r="G810" s="41">
        <v>0.27860000000000001</v>
      </c>
      <c r="H810" s="41">
        <v>15</v>
      </c>
      <c r="I810" s="41">
        <v>35266501</v>
      </c>
      <c r="J810" s="35">
        <v>188908</v>
      </c>
      <c r="K810" s="41">
        <v>1.3834400000000001E-3</v>
      </c>
      <c r="L810" s="42">
        <v>3.1000000000000003E-11</v>
      </c>
    </row>
    <row r="811" spans="1:12" ht="16.5" x14ac:dyDescent="0.35">
      <c r="A811" s="43" t="s">
        <v>145</v>
      </c>
      <c r="B811" s="35" t="s">
        <v>120</v>
      </c>
      <c r="C811" s="41" t="s">
        <v>606</v>
      </c>
      <c r="D811" s="41" t="s">
        <v>49</v>
      </c>
      <c r="E811" s="41" t="s">
        <v>50</v>
      </c>
      <c r="F811" s="41">
        <v>4.2732899999999997E-2</v>
      </c>
      <c r="G811" s="41">
        <v>0.970217</v>
      </c>
      <c r="H811" s="41">
        <v>17</v>
      </c>
      <c r="I811" s="41">
        <v>64224775</v>
      </c>
      <c r="J811" s="35">
        <v>188908</v>
      </c>
      <c r="K811" s="41">
        <v>3.5401400000000002E-3</v>
      </c>
      <c r="L811" s="42">
        <v>9.4000000000000006E-36</v>
      </c>
    </row>
    <row r="812" spans="1:12" ht="16.5" x14ac:dyDescent="0.35">
      <c r="A812" s="43" t="s">
        <v>145</v>
      </c>
      <c r="B812" s="35" t="s">
        <v>120</v>
      </c>
      <c r="C812" s="41" t="s">
        <v>607</v>
      </c>
      <c r="D812" s="41" t="s">
        <v>52</v>
      </c>
      <c r="E812" s="41" t="s">
        <v>51</v>
      </c>
      <c r="F812" s="41">
        <v>1.3746299999999999E-2</v>
      </c>
      <c r="G812" s="41">
        <v>0.86396499999999998</v>
      </c>
      <c r="H812" s="41">
        <v>9</v>
      </c>
      <c r="I812" s="41">
        <v>6668278</v>
      </c>
      <c r="J812" s="35">
        <v>188908</v>
      </c>
      <c r="K812" s="41">
        <v>1.807E-3</v>
      </c>
      <c r="L812" s="42">
        <v>2.2E-16</v>
      </c>
    </row>
    <row r="813" spans="1:12" ht="16.5" x14ac:dyDescent="0.35">
      <c r="A813" s="43" t="s">
        <v>145</v>
      </c>
      <c r="B813" s="35" t="s">
        <v>120</v>
      </c>
      <c r="C813" s="41" t="s">
        <v>792</v>
      </c>
      <c r="D813" s="41" t="s">
        <v>52</v>
      </c>
      <c r="E813" s="41" t="s">
        <v>51</v>
      </c>
      <c r="F813" s="41">
        <v>1.03733E-2</v>
      </c>
      <c r="G813" s="41">
        <v>0.292159</v>
      </c>
      <c r="H813" s="41">
        <v>7</v>
      </c>
      <c r="I813" s="41">
        <v>77541673</v>
      </c>
      <c r="J813" s="35">
        <v>188908</v>
      </c>
      <c r="K813" s="41">
        <v>1.35334E-3</v>
      </c>
      <c r="L813" s="42">
        <v>1.1E-16</v>
      </c>
    </row>
    <row r="814" spans="1:12" ht="16.5" x14ac:dyDescent="0.35">
      <c r="A814" s="43" t="s">
        <v>145</v>
      </c>
      <c r="B814" s="35" t="s">
        <v>120</v>
      </c>
      <c r="C814" s="41" t="s">
        <v>793</v>
      </c>
      <c r="D814" s="41" t="s">
        <v>52</v>
      </c>
      <c r="E814" s="41" t="s">
        <v>51</v>
      </c>
      <c r="F814" s="41">
        <v>-7.4817E-3</v>
      </c>
      <c r="G814" s="41">
        <v>0.44286599999999998</v>
      </c>
      <c r="H814" s="41">
        <v>1</v>
      </c>
      <c r="I814" s="41">
        <v>25758655</v>
      </c>
      <c r="J814" s="35">
        <v>188908</v>
      </c>
      <c r="K814" s="41">
        <v>1.23511E-3</v>
      </c>
      <c r="L814" s="42">
        <v>6.9E-10</v>
      </c>
    </row>
    <row r="815" spans="1:12" ht="16.5" x14ac:dyDescent="0.35">
      <c r="A815" s="43" t="s">
        <v>145</v>
      </c>
      <c r="B815" s="35" t="s">
        <v>120</v>
      </c>
      <c r="C815" s="41" t="s">
        <v>794</v>
      </c>
      <c r="D815" s="41" t="s">
        <v>50</v>
      </c>
      <c r="E815" s="41" t="s">
        <v>49</v>
      </c>
      <c r="F815" s="41">
        <v>6.8649000000000002E-3</v>
      </c>
      <c r="G815" s="41">
        <v>0.59972999999999999</v>
      </c>
      <c r="H815" s="41">
        <v>10</v>
      </c>
      <c r="I815" s="41">
        <v>36473044</v>
      </c>
      <c r="J815" s="35">
        <v>188908</v>
      </c>
      <c r="K815" s="41">
        <v>1.3123799999999999E-3</v>
      </c>
      <c r="L815" s="42">
        <v>1E-8</v>
      </c>
    </row>
    <row r="816" spans="1:12" ht="16.5" x14ac:dyDescent="0.35">
      <c r="A816" s="43" t="s">
        <v>145</v>
      </c>
      <c r="B816" s="35" t="s">
        <v>120</v>
      </c>
      <c r="C816" s="41" t="s">
        <v>795</v>
      </c>
      <c r="D816" s="41" t="s">
        <v>52</v>
      </c>
      <c r="E816" s="41" t="s">
        <v>51</v>
      </c>
      <c r="F816" s="41">
        <v>-8.7560199999999998E-3</v>
      </c>
      <c r="G816" s="41">
        <v>0.64160799999999996</v>
      </c>
      <c r="H816" s="41">
        <v>10</v>
      </c>
      <c r="I816" s="41">
        <v>97805074</v>
      </c>
      <c r="J816" s="35">
        <v>188908</v>
      </c>
      <c r="K816" s="41">
        <v>1.2854400000000001E-3</v>
      </c>
      <c r="L816" s="42">
        <v>2.0999999999999999E-14</v>
      </c>
    </row>
    <row r="817" spans="1:12" ht="16.5" x14ac:dyDescent="0.35">
      <c r="A817" s="43" t="s">
        <v>145</v>
      </c>
      <c r="B817" s="35" t="s">
        <v>120</v>
      </c>
      <c r="C817" s="41" t="s">
        <v>796</v>
      </c>
      <c r="D817" s="41" t="s">
        <v>52</v>
      </c>
      <c r="E817" s="41" t="s">
        <v>51</v>
      </c>
      <c r="F817" s="41">
        <v>-9.3580999999999994E-3</v>
      </c>
      <c r="G817" s="41">
        <v>0.84101599999999999</v>
      </c>
      <c r="H817" s="41">
        <v>2</v>
      </c>
      <c r="I817" s="41">
        <v>61563408</v>
      </c>
      <c r="J817" s="35">
        <v>188908</v>
      </c>
      <c r="K817" s="41">
        <v>1.6814099999999999E-3</v>
      </c>
      <c r="L817" s="42">
        <v>2.8000000000000002E-10</v>
      </c>
    </row>
    <row r="818" spans="1:12" ht="16.5" x14ac:dyDescent="0.35">
      <c r="A818" s="43" t="s">
        <v>145</v>
      </c>
      <c r="B818" s="35" t="s">
        <v>120</v>
      </c>
      <c r="C818" s="41" t="s">
        <v>608</v>
      </c>
      <c r="D818" s="41" t="s">
        <v>52</v>
      </c>
      <c r="E818" s="41" t="s">
        <v>51</v>
      </c>
      <c r="F818" s="41">
        <v>8.8498699999999993E-3</v>
      </c>
      <c r="G818" s="41">
        <v>0.26472400000000001</v>
      </c>
      <c r="H818" s="41">
        <v>4</v>
      </c>
      <c r="I818" s="41">
        <v>17919811</v>
      </c>
      <c r="J818" s="35">
        <v>188908</v>
      </c>
      <c r="K818" s="41">
        <v>1.3990700000000001E-3</v>
      </c>
      <c r="L818" s="42">
        <v>2.7999999999999998E-9</v>
      </c>
    </row>
    <row r="819" spans="1:12" ht="16.5" x14ac:dyDescent="0.35">
      <c r="A819" s="43" t="s">
        <v>145</v>
      </c>
      <c r="B819" s="35" t="s">
        <v>120</v>
      </c>
      <c r="C819" s="41" t="s">
        <v>797</v>
      </c>
      <c r="D819" s="41" t="s">
        <v>52</v>
      </c>
      <c r="E819" s="41" t="s">
        <v>51</v>
      </c>
      <c r="F819" s="41">
        <v>-3.7889600000000002E-2</v>
      </c>
      <c r="G819" s="41">
        <v>5.82441E-2</v>
      </c>
      <c r="H819" s="41">
        <v>17</v>
      </c>
      <c r="I819" s="41">
        <v>7716130</v>
      </c>
      <c r="J819" s="35">
        <v>188908</v>
      </c>
      <c r="K819" s="41">
        <v>2.5931000000000001E-3</v>
      </c>
      <c r="L819" s="42">
        <v>2.1999999999999999E-49</v>
      </c>
    </row>
    <row r="820" spans="1:12" ht="16.5" x14ac:dyDescent="0.35">
      <c r="A820" s="43" t="s">
        <v>145</v>
      </c>
      <c r="B820" s="35" t="s">
        <v>120</v>
      </c>
      <c r="C820" s="41" t="s">
        <v>798</v>
      </c>
      <c r="D820" s="41" t="s">
        <v>50</v>
      </c>
      <c r="E820" s="41" t="s">
        <v>49</v>
      </c>
      <c r="F820" s="41">
        <v>-1.0430999999999999E-2</v>
      </c>
      <c r="G820" s="41">
        <v>0.83779300000000001</v>
      </c>
      <c r="H820" s="41">
        <v>2</v>
      </c>
      <c r="I820" s="41">
        <v>121340680</v>
      </c>
      <c r="J820" s="35">
        <v>188908</v>
      </c>
      <c r="K820" s="41">
        <v>1.6706799999999999E-3</v>
      </c>
      <c r="L820" s="42">
        <v>3.1000000000000002E-10</v>
      </c>
    </row>
    <row r="821" spans="1:12" ht="16.5" x14ac:dyDescent="0.35">
      <c r="A821" s="43" t="s">
        <v>145</v>
      </c>
      <c r="B821" s="35" t="s">
        <v>120</v>
      </c>
      <c r="C821" s="41" t="s">
        <v>424</v>
      </c>
      <c r="D821" s="41" t="s">
        <v>52</v>
      </c>
      <c r="E821" s="41" t="s">
        <v>51</v>
      </c>
      <c r="F821" s="41">
        <v>1.2718999999999999E-2</v>
      </c>
      <c r="G821" s="41">
        <v>0.88420399999999999</v>
      </c>
      <c r="H821" s="41">
        <v>6</v>
      </c>
      <c r="I821" s="41">
        <v>7231843</v>
      </c>
      <c r="J821" s="35">
        <v>188908</v>
      </c>
      <c r="K821" s="41">
        <v>1.9922099999999999E-3</v>
      </c>
      <c r="L821" s="42">
        <v>1.5E-10</v>
      </c>
    </row>
    <row r="822" spans="1:12" ht="16.5" x14ac:dyDescent="0.35">
      <c r="A822" s="43" t="s">
        <v>145</v>
      </c>
      <c r="B822" s="35" t="s">
        <v>120</v>
      </c>
      <c r="C822" s="41" t="s">
        <v>799</v>
      </c>
      <c r="D822" s="41" t="s">
        <v>50</v>
      </c>
      <c r="E822" s="41" t="s">
        <v>49</v>
      </c>
      <c r="F822" s="41">
        <v>-1.39276E-2</v>
      </c>
      <c r="G822" s="41">
        <v>0.51927100000000004</v>
      </c>
      <c r="H822" s="41">
        <v>1</v>
      </c>
      <c r="I822" s="41">
        <v>154592201</v>
      </c>
      <c r="J822" s="35">
        <v>188908</v>
      </c>
      <c r="K822" s="41">
        <v>1.22678E-3</v>
      </c>
      <c r="L822" s="42">
        <v>1.4999999999999999E-30</v>
      </c>
    </row>
    <row r="823" spans="1:12" ht="16.5" x14ac:dyDescent="0.35">
      <c r="A823" s="43" t="s">
        <v>145</v>
      </c>
      <c r="B823" s="35" t="s">
        <v>120</v>
      </c>
      <c r="C823" s="41" t="s">
        <v>800</v>
      </c>
      <c r="D823" s="41" t="s">
        <v>51</v>
      </c>
      <c r="E823" s="41" t="s">
        <v>52</v>
      </c>
      <c r="F823" s="41">
        <v>-7.2262799999999999E-3</v>
      </c>
      <c r="G823" s="41">
        <v>0.64951700000000001</v>
      </c>
      <c r="H823" s="41">
        <v>13</v>
      </c>
      <c r="I823" s="41">
        <v>95236825</v>
      </c>
      <c r="J823" s="35">
        <v>188908</v>
      </c>
      <c r="K823" s="41">
        <v>1.29962E-3</v>
      </c>
      <c r="L823" s="42">
        <v>6.8000000000000003E-10</v>
      </c>
    </row>
    <row r="824" spans="1:12" ht="16.5" x14ac:dyDescent="0.35">
      <c r="A824" s="43" t="s">
        <v>145</v>
      </c>
      <c r="B824" s="35" t="s">
        <v>120</v>
      </c>
      <c r="C824" s="41" t="s">
        <v>801</v>
      </c>
      <c r="D824" s="41" t="s">
        <v>50</v>
      </c>
      <c r="E824" s="41" t="s">
        <v>52</v>
      </c>
      <c r="F824" s="41">
        <v>8.2317799999999993E-3</v>
      </c>
      <c r="G824" s="41">
        <v>0.36823499999999998</v>
      </c>
      <c r="H824" s="41">
        <v>8</v>
      </c>
      <c r="I824" s="41">
        <v>23414822</v>
      </c>
      <c r="J824" s="35">
        <v>188908</v>
      </c>
      <c r="K824" s="41">
        <v>1.2815000000000001E-3</v>
      </c>
      <c r="L824" s="42">
        <v>1.2000000000000001E-11</v>
      </c>
    </row>
    <row r="825" spans="1:12" ht="16.5" x14ac:dyDescent="0.35">
      <c r="A825" s="43" t="s">
        <v>145</v>
      </c>
      <c r="B825" s="35" t="s">
        <v>120</v>
      </c>
      <c r="C825" s="41" t="s">
        <v>611</v>
      </c>
      <c r="D825" s="41" t="s">
        <v>52</v>
      </c>
      <c r="E825" s="41" t="s">
        <v>51</v>
      </c>
      <c r="F825" s="41">
        <v>1.54973E-2</v>
      </c>
      <c r="G825" s="41">
        <v>0.85358599999999996</v>
      </c>
      <c r="H825" s="41">
        <v>9</v>
      </c>
      <c r="I825" s="41">
        <v>131468740</v>
      </c>
      <c r="J825" s="35">
        <v>188908</v>
      </c>
      <c r="K825" s="41">
        <v>1.75241E-3</v>
      </c>
      <c r="L825" s="42">
        <v>9.0000000000000003E-20</v>
      </c>
    </row>
    <row r="826" spans="1:12" ht="16.5" x14ac:dyDescent="0.35">
      <c r="A826" s="43" t="s">
        <v>145</v>
      </c>
      <c r="B826" s="35" t="s">
        <v>120</v>
      </c>
      <c r="C826" s="41" t="s">
        <v>802</v>
      </c>
      <c r="D826" s="41" t="s">
        <v>52</v>
      </c>
      <c r="E826" s="41" t="s">
        <v>51</v>
      </c>
      <c r="F826" s="41">
        <v>-7.7599899999999996E-3</v>
      </c>
      <c r="G826" s="41">
        <v>0.247803</v>
      </c>
      <c r="H826" s="41">
        <v>3</v>
      </c>
      <c r="I826" s="41">
        <v>172221249</v>
      </c>
      <c r="J826" s="35">
        <v>188908</v>
      </c>
      <c r="K826" s="41">
        <v>1.4273599999999999E-3</v>
      </c>
      <c r="L826" s="42">
        <v>3.7E-8</v>
      </c>
    </row>
    <row r="827" spans="1:12" ht="16.5" x14ac:dyDescent="0.35">
      <c r="A827" s="43" t="s">
        <v>145</v>
      </c>
      <c r="B827" s="35" t="s">
        <v>120</v>
      </c>
      <c r="C827" s="41" t="s">
        <v>613</v>
      </c>
      <c r="D827" s="41" t="s">
        <v>52</v>
      </c>
      <c r="E827" s="41" t="s">
        <v>49</v>
      </c>
      <c r="F827" s="41">
        <v>-9.4952100000000005E-3</v>
      </c>
      <c r="G827" s="41">
        <v>0.63951499999999994</v>
      </c>
      <c r="H827" s="41">
        <v>3</v>
      </c>
      <c r="I827" s="41">
        <v>12622623</v>
      </c>
      <c r="J827" s="35">
        <v>188908</v>
      </c>
      <c r="K827" s="41">
        <v>1.2854800000000001E-3</v>
      </c>
      <c r="L827" s="42">
        <v>5.6999999999999997E-14</v>
      </c>
    </row>
    <row r="828" spans="1:12" ht="16.5" x14ac:dyDescent="0.35">
      <c r="A828" s="43" t="s">
        <v>145</v>
      </c>
      <c r="B828" s="35" t="s">
        <v>120</v>
      </c>
      <c r="C828" s="41" t="s">
        <v>803</v>
      </c>
      <c r="D828" s="41" t="s">
        <v>49</v>
      </c>
      <c r="E828" s="41" t="s">
        <v>50</v>
      </c>
      <c r="F828" s="41">
        <v>1.03274E-2</v>
      </c>
      <c r="G828" s="41">
        <v>0.83983300000000005</v>
      </c>
      <c r="H828" s="41">
        <v>3</v>
      </c>
      <c r="I828" s="41">
        <v>138117985</v>
      </c>
      <c r="J828" s="35">
        <v>188908</v>
      </c>
      <c r="K828" s="41">
        <v>1.6824100000000001E-3</v>
      </c>
      <c r="L828" s="42">
        <v>8.9999999999999999E-11</v>
      </c>
    </row>
    <row r="829" spans="1:12" ht="16.5" x14ac:dyDescent="0.35">
      <c r="A829" s="43" t="s">
        <v>145</v>
      </c>
      <c r="B829" s="35" t="s">
        <v>120</v>
      </c>
      <c r="C829" s="41" t="s">
        <v>804</v>
      </c>
      <c r="D829" s="41" t="s">
        <v>52</v>
      </c>
      <c r="E829" s="41" t="s">
        <v>51</v>
      </c>
      <c r="F829" s="41">
        <v>-8.8234699999999999E-3</v>
      </c>
      <c r="G829" s="41">
        <v>0.64061599999999996</v>
      </c>
      <c r="H829" s="41">
        <v>1</v>
      </c>
      <c r="I829" s="41">
        <v>214156165</v>
      </c>
      <c r="J829" s="35">
        <v>188908</v>
      </c>
      <c r="K829" s="41">
        <v>1.2822E-3</v>
      </c>
      <c r="L829" s="42">
        <v>5.9999999999999997E-14</v>
      </c>
    </row>
    <row r="830" spans="1:12" ht="16.5" x14ac:dyDescent="0.35">
      <c r="A830" s="43" t="s">
        <v>145</v>
      </c>
      <c r="B830" s="35" t="s">
        <v>120</v>
      </c>
      <c r="C830" s="41" t="s">
        <v>428</v>
      </c>
      <c r="D830" s="41" t="s">
        <v>51</v>
      </c>
      <c r="E830" s="41" t="s">
        <v>52</v>
      </c>
      <c r="F830" s="41">
        <v>-2.1618999999999999E-2</v>
      </c>
      <c r="G830" s="41">
        <v>9.2129500000000003E-2</v>
      </c>
      <c r="H830" s="41">
        <v>8</v>
      </c>
      <c r="I830" s="41">
        <v>9183358</v>
      </c>
      <c r="J830" s="35">
        <v>188908</v>
      </c>
      <c r="K830" s="41">
        <v>2.13422E-3</v>
      </c>
      <c r="L830" s="42">
        <v>1.4000000000000001E-26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53A3F-AC16-4619-BC3F-1596E335327D}">
  <dimension ref="A1:N13"/>
  <sheetViews>
    <sheetView workbookViewId="0">
      <selection activeCell="D13" sqref="D13"/>
    </sheetView>
  </sheetViews>
  <sheetFormatPr defaultRowHeight="14.5" x14ac:dyDescent="0.35"/>
  <cols>
    <col min="1" max="1" width="27.54296875" customWidth="1"/>
    <col min="3" max="5" width="10.7265625" customWidth="1"/>
    <col min="7" max="7" width="11.08984375" customWidth="1"/>
    <col min="8" max="8" width="14.90625" customWidth="1"/>
  </cols>
  <sheetData>
    <row r="1" spans="1:14" ht="15" thickBot="1" x14ac:dyDescent="0.4">
      <c r="A1" s="60" t="s">
        <v>0</v>
      </c>
      <c r="B1" s="62" t="s">
        <v>1</v>
      </c>
      <c r="C1" s="64" t="s">
        <v>157</v>
      </c>
      <c r="D1" s="65"/>
      <c r="E1" s="66"/>
      <c r="F1" s="64" t="s">
        <v>156</v>
      </c>
      <c r="G1" s="65"/>
      <c r="H1" s="66"/>
      <c r="I1" s="64" t="s">
        <v>158</v>
      </c>
      <c r="J1" s="65"/>
      <c r="K1" s="66"/>
      <c r="L1" s="64" t="s">
        <v>2</v>
      </c>
      <c r="M1" s="65"/>
      <c r="N1" s="66"/>
    </row>
    <row r="2" spans="1:14" ht="44" thickBot="1" x14ac:dyDescent="0.4">
      <c r="A2" s="61"/>
      <c r="B2" s="63"/>
      <c r="C2" s="22" t="s">
        <v>3</v>
      </c>
      <c r="D2" s="31" t="s">
        <v>4</v>
      </c>
      <c r="E2" s="31" t="s">
        <v>5</v>
      </c>
      <c r="F2" s="31" t="s">
        <v>3</v>
      </c>
      <c r="G2" s="31" t="s">
        <v>4</v>
      </c>
      <c r="H2" s="31" t="s">
        <v>5</v>
      </c>
      <c r="I2" s="31" t="s">
        <v>3</v>
      </c>
      <c r="J2" s="31" t="s">
        <v>4</v>
      </c>
      <c r="K2" s="31" t="s">
        <v>5</v>
      </c>
      <c r="L2" s="31" t="s">
        <v>3</v>
      </c>
      <c r="M2" s="31" t="s">
        <v>4</v>
      </c>
      <c r="N2" s="31" t="s">
        <v>5</v>
      </c>
    </row>
    <row r="3" spans="1:14" ht="15" thickBot="1" x14ac:dyDescent="0.4">
      <c r="A3" s="29" t="s">
        <v>141</v>
      </c>
      <c r="B3" s="16">
        <v>230454</v>
      </c>
      <c r="C3" s="16">
        <v>204</v>
      </c>
      <c r="D3" s="30">
        <v>2.3608020000000001</v>
      </c>
      <c r="E3" s="30">
        <v>27.289960000000001</v>
      </c>
      <c r="F3" s="16">
        <v>197</v>
      </c>
      <c r="G3" s="30">
        <v>2.3110710000000001</v>
      </c>
      <c r="H3" s="30">
        <v>27.651119999999999</v>
      </c>
      <c r="I3" s="16">
        <v>185</v>
      </c>
      <c r="J3" s="30">
        <v>1.8847220000000002</v>
      </c>
      <c r="K3" s="30">
        <v>23.909610000000001</v>
      </c>
      <c r="L3" s="16">
        <v>201</v>
      </c>
      <c r="M3" s="30">
        <v>2.3356279999999998</v>
      </c>
      <c r="N3" s="30">
        <v>27.395219999999998</v>
      </c>
    </row>
    <row r="4" spans="1:14" ht="15" thickBot="1" x14ac:dyDescent="0.4">
      <c r="A4" s="21" t="s">
        <v>143</v>
      </c>
      <c r="B4" s="3">
        <v>188507</v>
      </c>
      <c r="C4" s="3">
        <v>131</v>
      </c>
      <c r="D4" s="28">
        <v>1.7663439999999999</v>
      </c>
      <c r="E4" s="28">
        <v>25.85633</v>
      </c>
      <c r="F4" s="3">
        <v>123</v>
      </c>
      <c r="G4" s="28">
        <v>1.7153320000000001</v>
      </c>
      <c r="H4" s="28">
        <v>26.73</v>
      </c>
      <c r="I4" s="3">
        <v>125</v>
      </c>
      <c r="J4" s="28">
        <v>1.6646649999999998</v>
      </c>
      <c r="K4" s="28">
        <v>25.511990000000001</v>
      </c>
      <c r="L4" s="3">
        <v>129</v>
      </c>
      <c r="M4" s="28">
        <v>1.773431</v>
      </c>
      <c r="N4" s="28">
        <v>26.364740000000001</v>
      </c>
    </row>
    <row r="5" spans="1:14" ht="15" thickBot="1" x14ac:dyDescent="0.4">
      <c r="A5" s="29" t="s">
        <v>144</v>
      </c>
      <c r="B5" s="16">
        <v>189473</v>
      </c>
      <c r="C5" s="16">
        <v>200</v>
      </c>
      <c r="D5" s="30">
        <v>3.3504140000000002</v>
      </c>
      <c r="E5" s="30">
        <v>32.80612</v>
      </c>
      <c r="F5" s="16">
        <v>191</v>
      </c>
      <c r="G5" s="30">
        <v>3.2808530000000005</v>
      </c>
      <c r="H5" s="30">
        <v>33.616149999999998</v>
      </c>
      <c r="I5" s="16">
        <v>218</v>
      </c>
      <c r="J5" s="30">
        <v>3.6055789999999996</v>
      </c>
      <c r="K5" s="30">
        <v>32.472200000000001</v>
      </c>
      <c r="L5" s="16">
        <v>201</v>
      </c>
      <c r="M5" s="30">
        <v>3.3770410000000002</v>
      </c>
      <c r="N5" s="30">
        <v>32.91122</v>
      </c>
    </row>
    <row r="6" spans="1:14" ht="15" thickBot="1" x14ac:dyDescent="0.4">
      <c r="A6" s="21" t="s">
        <v>145</v>
      </c>
      <c r="B6" s="3">
        <v>188908</v>
      </c>
      <c r="C6" s="3">
        <v>280</v>
      </c>
      <c r="D6" s="28">
        <v>4.9000430000000001</v>
      </c>
      <c r="E6" s="28">
        <v>34.710859999999997</v>
      </c>
      <c r="F6" s="3">
        <v>266</v>
      </c>
      <c r="G6" s="28">
        <v>4.767525</v>
      </c>
      <c r="H6" s="28">
        <v>35.502780000000001</v>
      </c>
      <c r="I6" s="3">
        <v>208</v>
      </c>
      <c r="J6" s="28">
        <v>3.1540850000000002</v>
      </c>
      <c r="K6" s="28">
        <v>29.54598</v>
      </c>
      <c r="L6" s="3">
        <v>287</v>
      </c>
      <c r="M6" s="28">
        <v>5.0463800000000001</v>
      </c>
      <c r="N6" s="28">
        <v>34.928040000000003</v>
      </c>
    </row>
    <row r="7" spans="1:14" ht="15" thickBot="1" x14ac:dyDescent="0.4">
      <c r="A7" s="4" t="s">
        <v>6</v>
      </c>
      <c r="B7" s="1">
        <v>9722</v>
      </c>
      <c r="C7" s="1">
        <v>4</v>
      </c>
      <c r="D7" s="1" t="s">
        <v>26</v>
      </c>
      <c r="E7" s="1" t="s">
        <v>26</v>
      </c>
      <c r="F7" s="1">
        <v>4</v>
      </c>
      <c r="G7" s="1" t="s">
        <v>26</v>
      </c>
      <c r="H7" s="1" t="s">
        <v>26</v>
      </c>
      <c r="I7" s="1">
        <v>5</v>
      </c>
      <c r="J7" s="1" t="s">
        <v>26</v>
      </c>
      <c r="K7" s="1" t="s">
        <v>26</v>
      </c>
      <c r="L7" s="1">
        <v>5</v>
      </c>
      <c r="M7" s="1" t="s">
        <v>26</v>
      </c>
      <c r="N7" s="1" t="s">
        <v>26</v>
      </c>
    </row>
    <row r="8" spans="1:14" ht="15" thickBot="1" x14ac:dyDescent="0.4">
      <c r="A8" s="2" t="s">
        <v>7</v>
      </c>
      <c r="B8" s="3">
        <v>2607</v>
      </c>
      <c r="C8" s="3">
        <v>2</v>
      </c>
      <c r="D8" s="3">
        <v>0.64</v>
      </c>
      <c r="E8" s="3">
        <v>8.4</v>
      </c>
      <c r="F8" s="3">
        <v>2</v>
      </c>
      <c r="G8" s="3">
        <v>0.64</v>
      </c>
      <c r="H8" s="3">
        <v>8.4</v>
      </c>
      <c r="I8" s="3">
        <v>2</v>
      </c>
      <c r="J8" s="3">
        <v>0.64</v>
      </c>
      <c r="K8" s="3">
        <v>8.4</v>
      </c>
      <c r="L8" s="3">
        <v>2</v>
      </c>
      <c r="M8" s="3">
        <v>0.64</v>
      </c>
      <c r="N8" s="3">
        <v>8.4</v>
      </c>
    </row>
    <row r="9" spans="1:14" ht="15" thickBot="1" x14ac:dyDescent="0.4">
      <c r="A9" s="4" t="s">
        <v>8</v>
      </c>
      <c r="B9" s="1">
        <v>711</v>
      </c>
      <c r="C9" s="1">
        <v>1</v>
      </c>
      <c r="D9" s="1">
        <v>0.44</v>
      </c>
      <c r="E9" s="1">
        <v>3.1</v>
      </c>
      <c r="F9" s="1">
        <v>1</v>
      </c>
      <c r="G9" s="1">
        <v>0.44</v>
      </c>
      <c r="H9" s="1">
        <v>3.1</v>
      </c>
      <c r="I9" s="1">
        <v>1</v>
      </c>
      <c r="J9" s="1">
        <v>0.44</v>
      </c>
      <c r="K9" s="1">
        <v>3.1</v>
      </c>
      <c r="L9" s="1">
        <v>1</v>
      </c>
      <c r="M9" s="1">
        <v>0.44</v>
      </c>
      <c r="N9" s="1">
        <v>3.1</v>
      </c>
    </row>
    <row r="10" spans="1:14" ht="15" thickBot="1" x14ac:dyDescent="0.4">
      <c r="A10" s="2" t="s">
        <v>9</v>
      </c>
      <c r="B10" s="3">
        <v>685</v>
      </c>
      <c r="C10" s="3">
        <v>1</v>
      </c>
      <c r="D10" s="3">
        <v>0.55000000000000004</v>
      </c>
      <c r="E10" s="3">
        <v>3.79</v>
      </c>
      <c r="F10" s="3">
        <v>1</v>
      </c>
      <c r="G10" s="3">
        <v>0.55000000000000004</v>
      </c>
      <c r="H10" s="3">
        <v>3.79</v>
      </c>
      <c r="I10" s="3">
        <v>1</v>
      </c>
      <c r="J10" s="3">
        <v>0.55000000000000004</v>
      </c>
      <c r="K10" s="3">
        <v>3.79</v>
      </c>
      <c r="L10" s="3">
        <v>1</v>
      </c>
      <c r="M10" s="3">
        <v>0.55000000000000004</v>
      </c>
      <c r="N10" s="3">
        <v>3.79</v>
      </c>
    </row>
    <row r="11" spans="1:14" ht="15" thickBot="1" x14ac:dyDescent="0.4">
      <c r="A11" s="4" t="s">
        <v>10</v>
      </c>
      <c r="B11" s="1">
        <v>25314</v>
      </c>
      <c r="C11" s="1">
        <v>1</v>
      </c>
      <c r="D11" s="27">
        <v>0.1068161</v>
      </c>
      <c r="E11" s="27">
        <v>27.066199999999998</v>
      </c>
      <c r="F11" s="1">
        <v>1</v>
      </c>
      <c r="G11" s="27">
        <v>0.1068161</v>
      </c>
      <c r="H11" s="27">
        <v>27.066199999999998</v>
      </c>
      <c r="I11" s="1">
        <v>1</v>
      </c>
      <c r="J11" s="27">
        <v>0.1068161</v>
      </c>
      <c r="K11" s="27">
        <v>27.066199999999998</v>
      </c>
      <c r="L11" s="1">
        <v>1</v>
      </c>
      <c r="M11" s="27">
        <v>0.1068161</v>
      </c>
      <c r="N11" s="27">
        <v>27.066199999999998</v>
      </c>
    </row>
    <row r="12" spans="1:14" ht="15" thickBot="1" x14ac:dyDescent="0.4">
      <c r="A12" s="2" t="s">
        <v>11</v>
      </c>
      <c r="B12" s="3">
        <v>1259</v>
      </c>
      <c r="C12" s="3">
        <v>3</v>
      </c>
      <c r="D12" s="3">
        <v>0.64</v>
      </c>
      <c r="E12" s="3">
        <v>2.71</v>
      </c>
      <c r="F12" s="3">
        <v>3</v>
      </c>
      <c r="G12" s="3">
        <v>0.64</v>
      </c>
      <c r="H12" s="3">
        <v>2.71</v>
      </c>
      <c r="I12" s="3">
        <v>3</v>
      </c>
      <c r="J12" s="3">
        <v>0.64</v>
      </c>
      <c r="K12" s="3">
        <v>2.71</v>
      </c>
      <c r="L12" s="3">
        <v>3</v>
      </c>
      <c r="M12" s="3">
        <v>0.64</v>
      </c>
      <c r="N12" s="3">
        <v>2.71</v>
      </c>
    </row>
    <row r="13" spans="1:14" ht="15" thickBot="1" x14ac:dyDescent="0.4">
      <c r="A13" s="4" t="s">
        <v>12</v>
      </c>
      <c r="B13" s="1">
        <v>712</v>
      </c>
      <c r="C13" s="1">
        <v>1</v>
      </c>
      <c r="D13" s="1">
        <v>0.11</v>
      </c>
      <c r="E13" s="1">
        <v>0.78</v>
      </c>
      <c r="F13" s="1">
        <v>2</v>
      </c>
      <c r="G13" s="1">
        <v>0.22</v>
      </c>
      <c r="H13" s="1">
        <v>0.77</v>
      </c>
      <c r="I13" s="1">
        <v>2</v>
      </c>
      <c r="J13" s="1">
        <v>0.22</v>
      </c>
      <c r="K13" s="1">
        <v>0.77</v>
      </c>
      <c r="L13" s="1">
        <v>2</v>
      </c>
      <c r="M13" s="1">
        <v>0.22</v>
      </c>
      <c r="N13" s="1">
        <v>0.77</v>
      </c>
    </row>
  </sheetData>
  <mergeCells count="6">
    <mergeCell ref="A1:A2"/>
    <mergeCell ref="B1:B2"/>
    <mergeCell ref="C1:E1"/>
    <mergeCell ref="F1:H1"/>
    <mergeCell ref="L1:N1"/>
    <mergeCell ref="I1:K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1AEC0-7881-4127-AC63-C6A9FAC1895B}">
  <dimension ref="A1:R110"/>
  <sheetViews>
    <sheetView workbookViewId="0">
      <pane xSplit="1" ySplit="2" topLeftCell="H3" activePane="bottomRight" state="frozen"/>
      <selection pane="topRight" activeCell="B1" sqref="B1"/>
      <selection pane="bottomLeft" activeCell="A3" sqref="A3"/>
      <selection pane="bottomRight" activeCell="A3" sqref="A3:A14"/>
    </sheetView>
  </sheetViews>
  <sheetFormatPr defaultRowHeight="14.5" x14ac:dyDescent="0.35"/>
  <cols>
    <col min="1" max="1" width="12.26953125" customWidth="1"/>
    <col min="2" max="2" width="24.6328125" style="9" customWidth="1"/>
    <col min="18" max="18" width="9.36328125" bestFit="1" customWidth="1"/>
  </cols>
  <sheetData>
    <row r="1" spans="1:18" ht="15" thickBot="1" x14ac:dyDescent="0.4">
      <c r="A1" s="73" t="s">
        <v>0</v>
      </c>
      <c r="B1" s="76" t="s">
        <v>13</v>
      </c>
      <c r="C1" s="79" t="s">
        <v>14</v>
      </c>
      <c r="D1" s="80"/>
      <c r="E1" s="80"/>
      <c r="F1" s="81"/>
      <c r="G1" s="79" t="s">
        <v>15</v>
      </c>
      <c r="H1" s="80"/>
      <c r="I1" s="80"/>
      <c r="J1" s="81"/>
      <c r="K1" s="79" t="s">
        <v>16</v>
      </c>
      <c r="L1" s="80"/>
      <c r="M1" s="80"/>
      <c r="N1" s="81"/>
      <c r="O1" s="79" t="s">
        <v>853</v>
      </c>
      <c r="P1" s="80"/>
      <c r="Q1" s="80"/>
      <c r="R1" s="81"/>
    </row>
    <row r="2" spans="1:18" ht="15" thickBot="1" x14ac:dyDescent="0.4">
      <c r="A2" s="75"/>
      <c r="B2" s="78"/>
      <c r="C2" s="1" t="s">
        <v>146</v>
      </c>
      <c r="D2" s="1" t="s">
        <v>17</v>
      </c>
      <c r="E2" s="1" t="s">
        <v>18</v>
      </c>
      <c r="F2" s="1" t="s">
        <v>19</v>
      </c>
      <c r="G2" s="1" t="s">
        <v>146</v>
      </c>
      <c r="H2" s="1" t="s">
        <v>17</v>
      </c>
      <c r="I2" s="1" t="s">
        <v>18</v>
      </c>
      <c r="J2" s="1" t="s">
        <v>19</v>
      </c>
      <c r="K2" s="1" t="s">
        <v>146</v>
      </c>
      <c r="L2" s="1" t="s">
        <v>17</v>
      </c>
      <c r="M2" s="1" t="s">
        <v>18</v>
      </c>
      <c r="N2" s="1" t="s">
        <v>19</v>
      </c>
      <c r="O2" s="1" t="s">
        <v>146</v>
      </c>
      <c r="P2" s="1" t="s">
        <v>17</v>
      </c>
      <c r="Q2" s="1" t="s">
        <v>18</v>
      </c>
      <c r="R2" s="1" t="s">
        <v>19</v>
      </c>
    </row>
    <row r="3" spans="1:18" ht="17" thickBot="1" x14ac:dyDescent="0.4">
      <c r="A3" s="76" t="s">
        <v>141</v>
      </c>
      <c r="B3" s="10" t="s">
        <v>147</v>
      </c>
      <c r="C3" s="26">
        <v>1.215591632982912</v>
      </c>
      <c r="D3" s="26">
        <v>1.1020305155146657</v>
      </c>
      <c r="E3" s="26">
        <v>1.3408549013617566</v>
      </c>
      <c r="F3" s="22" t="s">
        <v>142</v>
      </c>
      <c r="G3" s="26">
        <v>1.1266854102218398</v>
      </c>
      <c r="H3" s="26">
        <v>1.057239332877886</v>
      </c>
      <c r="I3" s="26">
        <v>1.2006931393209685</v>
      </c>
      <c r="J3" s="22">
        <v>2.38006536311449E-4</v>
      </c>
      <c r="K3" s="26">
        <v>1.1661292174911357</v>
      </c>
      <c r="L3" s="26">
        <v>1.0816987016442063</v>
      </c>
      <c r="M3" s="26">
        <v>1.2571498420211424</v>
      </c>
      <c r="N3" s="22">
        <v>8.5957159596244102E-5</v>
      </c>
      <c r="O3" s="70" t="s">
        <v>26</v>
      </c>
      <c r="P3" s="71"/>
      <c r="Q3" s="71"/>
      <c r="R3" s="72"/>
    </row>
    <row r="4" spans="1:18" ht="15" thickBot="1" x14ac:dyDescent="0.4">
      <c r="A4" s="77"/>
      <c r="B4" s="5" t="s">
        <v>148</v>
      </c>
      <c r="C4" s="27">
        <v>1.2941746731888211</v>
      </c>
      <c r="D4" s="27">
        <v>1.1576674588919564</v>
      </c>
      <c r="E4" s="27">
        <v>1.4467782365814148</v>
      </c>
      <c r="F4" s="1">
        <v>9.8909945272959508E-6</v>
      </c>
      <c r="G4" s="27">
        <v>1.1747624901988338</v>
      </c>
      <c r="H4" s="27">
        <v>1.0891805910916896</v>
      </c>
      <c r="I4" s="27">
        <v>1.2670689504253096</v>
      </c>
      <c r="J4" s="1">
        <v>2.9987852842627698E-5</v>
      </c>
      <c r="K4" s="27">
        <v>1.2348172909236952</v>
      </c>
      <c r="L4" s="27">
        <v>1.1255706869852913</v>
      </c>
      <c r="M4" s="27">
        <v>1.3546672453313977</v>
      </c>
      <c r="N4" s="1">
        <v>1.3395222458839999E-5</v>
      </c>
      <c r="O4" s="67" t="s">
        <v>26</v>
      </c>
      <c r="P4" s="68"/>
      <c r="Q4" s="68"/>
      <c r="R4" s="69"/>
    </row>
    <row r="5" spans="1:18" ht="15" thickBot="1" x14ac:dyDescent="0.4">
      <c r="A5" s="77"/>
      <c r="B5" s="10" t="s">
        <v>149</v>
      </c>
      <c r="C5" s="26">
        <v>1.0257196032173534</v>
      </c>
      <c r="D5" s="26">
        <v>0.90299774964293889</v>
      </c>
      <c r="E5" s="26">
        <v>1.1651199627467332</v>
      </c>
      <c r="F5" s="26">
        <v>0.69651007947923405</v>
      </c>
      <c r="G5" s="26">
        <v>1.006498234545</v>
      </c>
      <c r="H5" s="26">
        <v>0.90115323483477805</v>
      </c>
      <c r="I5" s="26">
        <v>1.12415808653002</v>
      </c>
      <c r="J5" s="26">
        <v>0.90857947478555201</v>
      </c>
      <c r="K5" s="26">
        <v>1.0246690041790161</v>
      </c>
      <c r="L5" s="26">
        <v>0.89211006444833973</v>
      </c>
      <c r="M5" s="26">
        <v>1.1769249221221141</v>
      </c>
      <c r="N5" s="26">
        <v>0.73061533465441497</v>
      </c>
      <c r="O5" s="70" t="s">
        <v>26</v>
      </c>
      <c r="P5" s="71"/>
      <c r="Q5" s="71"/>
      <c r="R5" s="72"/>
    </row>
    <row r="6" spans="1:18" ht="15" thickBot="1" x14ac:dyDescent="0.4">
      <c r="A6" s="77"/>
      <c r="B6" s="5" t="s">
        <v>150</v>
      </c>
      <c r="C6" s="27">
        <v>1.2639586985485263</v>
      </c>
      <c r="D6" s="27">
        <v>1.1240793349123388</v>
      </c>
      <c r="E6" s="27">
        <v>1.4212445171951074</v>
      </c>
      <c r="F6" s="1">
        <v>1.2507323179621901E-4</v>
      </c>
      <c r="G6" s="27">
        <v>1.2051894597496466</v>
      </c>
      <c r="H6" s="27">
        <v>1.1087470449933976</v>
      </c>
      <c r="I6" s="27">
        <v>1.3100207486012234</v>
      </c>
      <c r="J6" s="1">
        <v>1.15527090597551E-5</v>
      </c>
      <c r="K6" s="27">
        <v>1.2049893317468281</v>
      </c>
      <c r="L6" s="27">
        <v>1.1067630117719474</v>
      </c>
      <c r="M6" s="27">
        <v>1.3119333354834384</v>
      </c>
      <c r="N6" s="1">
        <v>2.71092587003814E-5</v>
      </c>
      <c r="O6" s="67" t="s">
        <v>26</v>
      </c>
      <c r="P6" s="68"/>
      <c r="Q6" s="68"/>
      <c r="R6" s="69"/>
    </row>
    <row r="7" spans="1:18" ht="15" thickBot="1" x14ac:dyDescent="0.4">
      <c r="A7" s="77"/>
      <c r="B7" s="10" t="s">
        <v>151</v>
      </c>
      <c r="C7" s="26">
        <v>1.3045426647832303</v>
      </c>
      <c r="D7" s="26">
        <v>1.0669326143698694</v>
      </c>
      <c r="E7" s="26">
        <v>1.5950693992467688</v>
      </c>
      <c r="F7" s="26">
        <v>1.0276979595493301E-2</v>
      </c>
      <c r="G7" s="26">
        <v>1.1519222621976419</v>
      </c>
      <c r="H7" s="26">
        <v>0.96712599588774362</v>
      </c>
      <c r="I7" s="26">
        <v>1.3720289846293743</v>
      </c>
      <c r="J7" s="26">
        <v>0.112893545599483</v>
      </c>
      <c r="K7" s="26">
        <v>1.1908641733449972</v>
      </c>
      <c r="L7" s="26">
        <v>0.98416489801791351</v>
      </c>
      <c r="M7" s="26">
        <v>1.4409754729241022</v>
      </c>
      <c r="N7" s="26">
        <v>7.4051455981710507E-2</v>
      </c>
      <c r="O7" s="70" t="s">
        <v>26</v>
      </c>
      <c r="P7" s="71"/>
      <c r="Q7" s="71"/>
      <c r="R7" s="72"/>
    </row>
    <row r="8" spans="1:18" ht="15" thickBot="1" x14ac:dyDescent="0.4">
      <c r="A8" s="77"/>
      <c r="B8" s="5" t="s">
        <v>152</v>
      </c>
      <c r="C8" s="27">
        <v>1.1858723203696107</v>
      </c>
      <c r="D8" s="27">
        <v>1.0061830633109183</v>
      </c>
      <c r="E8" s="27">
        <v>1.3976513931682519</v>
      </c>
      <c r="F8" s="27">
        <v>4.3354292379351997E-2</v>
      </c>
      <c r="G8" s="27">
        <v>1.2489674783565949</v>
      </c>
      <c r="H8" s="27">
        <v>1.0854746607874064</v>
      </c>
      <c r="I8" s="27">
        <v>1.437085376880987</v>
      </c>
      <c r="J8" s="1">
        <v>1.89771887179012E-3</v>
      </c>
      <c r="K8" s="27">
        <v>1.2151493379497156</v>
      </c>
      <c r="L8" s="27">
        <v>1.0320206062088393</v>
      </c>
      <c r="M8" s="27">
        <v>1.4307736731574818</v>
      </c>
      <c r="N8" s="27">
        <v>2.03856902217791E-2</v>
      </c>
      <c r="O8" s="67" t="s">
        <v>26</v>
      </c>
      <c r="P8" s="68"/>
      <c r="Q8" s="68"/>
      <c r="R8" s="69"/>
    </row>
    <row r="9" spans="1:18" ht="15" thickBot="1" x14ac:dyDescent="0.4">
      <c r="A9" s="77"/>
      <c r="B9" s="10" t="s">
        <v>153</v>
      </c>
      <c r="C9" s="26">
        <v>1.0097213126163844</v>
      </c>
      <c r="D9" s="26">
        <v>0.76491637106830879</v>
      </c>
      <c r="E9" s="26">
        <v>1.3328739816717916</v>
      </c>
      <c r="F9" s="26">
        <v>0.94562435838271897</v>
      </c>
      <c r="G9" s="26">
        <v>1.1418657496249198</v>
      </c>
      <c r="H9" s="26">
        <v>0.88364155167813507</v>
      </c>
      <c r="I9" s="26">
        <v>1.4755501115699092</v>
      </c>
      <c r="J9" s="26">
        <v>0.31046349874197099</v>
      </c>
      <c r="K9" s="26">
        <v>1.1283636994057238</v>
      </c>
      <c r="L9" s="26">
        <v>0.83917929331080354</v>
      </c>
      <c r="M9" s="26">
        <v>1.5172021620235794</v>
      </c>
      <c r="N9" s="26">
        <v>0.425017554642452</v>
      </c>
      <c r="O9" s="70" t="s">
        <v>26</v>
      </c>
      <c r="P9" s="71"/>
      <c r="Q9" s="71"/>
      <c r="R9" s="72"/>
    </row>
    <row r="10" spans="1:18" ht="15" thickBot="1" x14ac:dyDescent="0.4">
      <c r="A10" s="77"/>
      <c r="B10" s="5" t="s">
        <v>154</v>
      </c>
      <c r="C10" s="27">
        <v>0.95484537769898137</v>
      </c>
      <c r="D10" s="27">
        <v>0.81477041921262483</v>
      </c>
      <c r="E10" s="27">
        <v>1.1190019590968763</v>
      </c>
      <c r="F10" s="27">
        <v>0.56874960415448395</v>
      </c>
      <c r="G10" s="27">
        <v>0.93899075744520966</v>
      </c>
      <c r="H10" s="27">
        <v>0.80579209768439375</v>
      </c>
      <c r="I10" s="27">
        <v>1.0942073583263996</v>
      </c>
      <c r="J10" s="27">
        <v>0.41994317530102998</v>
      </c>
      <c r="K10" s="27">
        <v>0.90748661919602958</v>
      </c>
      <c r="L10" s="27">
        <v>0.75537752069611619</v>
      </c>
      <c r="M10" s="27">
        <v>1.0902256705506881</v>
      </c>
      <c r="N10" s="27">
        <v>0.30096126753345098</v>
      </c>
      <c r="O10" s="67" t="s">
        <v>26</v>
      </c>
      <c r="P10" s="68"/>
      <c r="Q10" s="68"/>
      <c r="R10" s="69"/>
    </row>
    <row r="11" spans="1:18" ht="15" thickBot="1" x14ac:dyDescent="0.4">
      <c r="A11" s="77"/>
      <c r="B11" s="10" t="s">
        <v>155</v>
      </c>
      <c r="C11" s="26">
        <v>0.82660928574993597</v>
      </c>
      <c r="D11" s="26">
        <v>0.71286030272877832</v>
      </c>
      <c r="E11" s="26">
        <v>0.95850885323879176</v>
      </c>
      <c r="F11" s="26">
        <v>1.25554377910748E-2</v>
      </c>
      <c r="G11" s="26">
        <v>0.88614670546298968</v>
      </c>
      <c r="H11" s="26">
        <v>0.76647352625903498</v>
      </c>
      <c r="I11" s="26">
        <v>1.0245050307680528</v>
      </c>
      <c r="J11" s="26">
        <v>0.102481874191996</v>
      </c>
      <c r="K11" s="26">
        <v>0.82163962687206071</v>
      </c>
      <c r="L11" s="26">
        <v>0.69753121619263148</v>
      </c>
      <c r="M11" s="26">
        <v>0.96783005659781773</v>
      </c>
      <c r="N11" s="26">
        <v>1.97621986342108E-2</v>
      </c>
      <c r="O11" s="70" t="s">
        <v>26</v>
      </c>
      <c r="P11" s="71"/>
      <c r="Q11" s="71"/>
      <c r="R11" s="72"/>
    </row>
    <row r="12" spans="1:18" ht="15" thickBot="1" x14ac:dyDescent="0.4">
      <c r="A12" s="77"/>
      <c r="B12" s="5" t="s">
        <v>23</v>
      </c>
      <c r="C12" s="27">
        <v>0.92762418827897974</v>
      </c>
      <c r="D12" s="27">
        <v>0.78359019385353013</v>
      </c>
      <c r="E12" s="27">
        <v>1.0981334904773956</v>
      </c>
      <c r="F12" s="27">
        <v>0.38390351373023202</v>
      </c>
      <c r="G12" s="27">
        <v>0.92378032977051494</v>
      </c>
      <c r="H12" s="27">
        <v>0.78257283179644155</v>
      </c>
      <c r="I12" s="27">
        <v>1.0904673188206144</v>
      </c>
      <c r="J12" s="27">
        <v>0.34890028932271999</v>
      </c>
      <c r="K12" s="27">
        <v>0.8690319764578508</v>
      </c>
      <c r="L12" s="27">
        <v>0.71923691535754075</v>
      </c>
      <c r="M12" s="27">
        <v>1.0500247692803863</v>
      </c>
      <c r="N12" s="27">
        <v>0.14743364063963599</v>
      </c>
      <c r="O12" s="67" t="s">
        <v>26</v>
      </c>
      <c r="P12" s="68"/>
      <c r="Q12" s="68"/>
      <c r="R12" s="69"/>
    </row>
    <row r="13" spans="1:18" ht="15" thickBot="1" x14ac:dyDescent="0.4">
      <c r="A13" s="77"/>
      <c r="B13" s="10" t="s">
        <v>24</v>
      </c>
      <c r="C13" s="26">
        <v>0.9463287186877275</v>
      </c>
      <c r="D13" s="26">
        <v>0.74588639745336394</v>
      </c>
      <c r="E13" s="26">
        <v>1.2006359773696624</v>
      </c>
      <c r="F13" s="26">
        <v>0.65013171718589902</v>
      </c>
      <c r="G13" s="26">
        <v>0.97612938766746671</v>
      </c>
      <c r="H13" s="26">
        <v>0.78291107737012555</v>
      </c>
      <c r="I13" s="26">
        <v>1.2170329543282328</v>
      </c>
      <c r="J13" s="26">
        <v>0.83001470308649605</v>
      </c>
      <c r="K13" s="26">
        <v>0.96813537905220537</v>
      </c>
      <c r="L13" s="26">
        <v>0.71606355004149336</v>
      </c>
      <c r="M13" s="26">
        <v>1.3089426380078204</v>
      </c>
      <c r="N13" s="26">
        <v>0.83353436503776601</v>
      </c>
      <c r="O13" s="70" t="s">
        <v>26</v>
      </c>
      <c r="P13" s="71"/>
      <c r="Q13" s="71"/>
      <c r="R13" s="72"/>
    </row>
    <row r="14" spans="1:18" ht="15" thickBot="1" x14ac:dyDescent="0.4">
      <c r="A14" s="78"/>
      <c r="B14" s="5" t="s">
        <v>25</v>
      </c>
      <c r="C14" s="27">
        <v>0.81620620706191893</v>
      </c>
      <c r="D14" s="27">
        <v>0.59328218827492751</v>
      </c>
      <c r="E14" s="27">
        <v>1.122893263294279</v>
      </c>
      <c r="F14" s="27">
        <v>0.21356805739092499</v>
      </c>
      <c r="G14" s="27">
        <v>0.94835779281250998</v>
      </c>
      <c r="H14" s="27">
        <v>0.6951687917869952</v>
      </c>
      <c r="I14" s="27">
        <v>1.2937613336701583</v>
      </c>
      <c r="J14" s="27">
        <v>0.73791032357458597</v>
      </c>
      <c r="K14" s="27">
        <v>0.94378405072150062</v>
      </c>
      <c r="L14" s="27">
        <v>0.66345449689947456</v>
      </c>
      <c r="M14" s="27">
        <v>1.3425613038406241</v>
      </c>
      <c r="N14" s="27">
        <v>0.74796941742301504</v>
      </c>
      <c r="O14" s="67" t="s">
        <v>26</v>
      </c>
      <c r="P14" s="68"/>
      <c r="Q14" s="68"/>
      <c r="R14" s="69"/>
    </row>
    <row r="15" spans="1:18" ht="15" thickBot="1" x14ac:dyDescent="0.4">
      <c r="A15" s="76" t="s">
        <v>143</v>
      </c>
      <c r="B15" s="10" t="s">
        <v>147</v>
      </c>
      <c r="C15" s="26">
        <v>1.1592656494910663</v>
      </c>
      <c r="D15" s="26">
        <v>0.93347999970066453</v>
      </c>
      <c r="E15" s="26">
        <v>1.4396632456194949</v>
      </c>
      <c r="F15" s="26">
        <v>0.183518868573459</v>
      </c>
      <c r="G15" s="26">
        <v>1.1253684411629366</v>
      </c>
      <c r="H15" s="26">
        <v>1.0240778751750865</v>
      </c>
      <c r="I15" s="26">
        <v>1.2366775604335483</v>
      </c>
      <c r="J15" s="26">
        <v>1.4110880255263299E-2</v>
      </c>
      <c r="K15" s="26">
        <v>1.0886561568491564</v>
      </c>
      <c r="L15" s="26">
        <v>0.97347811361138814</v>
      </c>
      <c r="M15" s="26">
        <v>1.2174616062490082</v>
      </c>
      <c r="N15" s="26">
        <v>0.13894598605807701</v>
      </c>
      <c r="O15" s="70" t="s">
        <v>26</v>
      </c>
      <c r="P15" s="71"/>
      <c r="Q15" s="71"/>
      <c r="R15" s="72"/>
    </row>
    <row r="16" spans="1:18" ht="15" thickBot="1" x14ac:dyDescent="0.4">
      <c r="A16" s="77"/>
      <c r="B16" s="5" t="s">
        <v>148</v>
      </c>
      <c r="C16" s="27">
        <v>1.2269744240305678</v>
      </c>
      <c r="D16" s="27">
        <v>0.97825156695376303</v>
      </c>
      <c r="E16" s="27">
        <v>1.5389356767534819</v>
      </c>
      <c r="F16" s="27">
        <v>7.9130059651229503E-2</v>
      </c>
      <c r="G16" s="27">
        <v>1.23378620309774</v>
      </c>
      <c r="H16" s="27">
        <v>1.1000766241640205</v>
      </c>
      <c r="I16" s="27">
        <v>1.3837476058643845</v>
      </c>
      <c r="J16" s="1">
        <v>3.3100179542412699E-4</v>
      </c>
      <c r="K16" s="27">
        <v>1.1488414378282177</v>
      </c>
      <c r="L16" s="27">
        <v>0.98706208112523186</v>
      </c>
      <c r="M16" s="27">
        <v>1.3371364116901525</v>
      </c>
      <c r="N16" s="27">
        <v>7.5485928923414394E-2</v>
      </c>
      <c r="O16" s="67" t="s">
        <v>26</v>
      </c>
      <c r="P16" s="68"/>
      <c r="Q16" s="68"/>
      <c r="R16" s="69"/>
    </row>
    <row r="17" spans="1:18" ht="15" thickBot="1" x14ac:dyDescent="0.4">
      <c r="A17" s="77"/>
      <c r="B17" s="10" t="s">
        <v>149</v>
      </c>
      <c r="C17" s="26">
        <v>1.0717952040732177</v>
      </c>
      <c r="D17" s="26">
        <v>0.80020362028966696</v>
      </c>
      <c r="E17" s="26">
        <v>1.4355658114349876</v>
      </c>
      <c r="F17" s="26">
        <v>0.64268507068564296</v>
      </c>
      <c r="G17" s="26">
        <v>1.0299212915537381</v>
      </c>
      <c r="H17" s="26">
        <v>0.86637685590199198</v>
      </c>
      <c r="I17" s="26">
        <v>1.2243377227469647</v>
      </c>
      <c r="J17" s="26">
        <v>0.73824442844682503</v>
      </c>
      <c r="K17" s="26">
        <v>1.005560667954039</v>
      </c>
      <c r="L17" s="26">
        <v>0.83933474455248536</v>
      </c>
      <c r="M17" s="26">
        <v>1.2047067793854966</v>
      </c>
      <c r="N17" s="26">
        <v>0.95212784019298902</v>
      </c>
      <c r="O17" s="70" t="s">
        <v>26</v>
      </c>
      <c r="P17" s="71"/>
      <c r="Q17" s="71"/>
      <c r="R17" s="72"/>
    </row>
    <row r="18" spans="1:18" ht="15" thickBot="1" x14ac:dyDescent="0.4">
      <c r="A18" s="77"/>
      <c r="B18" s="5" t="s">
        <v>150</v>
      </c>
      <c r="C18" s="27">
        <v>1.2850480480535411</v>
      </c>
      <c r="D18" s="27">
        <v>1.0375046788731765</v>
      </c>
      <c r="E18" s="27">
        <v>1.5916540131652506</v>
      </c>
      <c r="F18" s="27">
        <v>2.3322892207791601E-2</v>
      </c>
      <c r="G18" s="27">
        <v>1.2492651984376071</v>
      </c>
      <c r="H18" s="27">
        <v>1.1139777870438441</v>
      </c>
      <c r="I18" s="27">
        <v>1.4009826355414832</v>
      </c>
      <c r="J18" s="1">
        <v>1.41374523391931E-4</v>
      </c>
      <c r="K18" s="27">
        <v>1.190297298241104</v>
      </c>
      <c r="L18" s="27">
        <v>1.0388309752205775</v>
      </c>
      <c r="M18" s="27">
        <v>1.3638481061842014</v>
      </c>
      <c r="N18" s="27">
        <v>1.34332055458177E-2</v>
      </c>
      <c r="O18" s="67" t="s">
        <v>26</v>
      </c>
      <c r="P18" s="68"/>
      <c r="Q18" s="68"/>
      <c r="R18" s="69"/>
    </row>
    <row r="19" spans="1:18" ht="15" thickBot="1" x14ac:dyDescent="0.4">
      <c r="A19" s="77"/>
      <c r="B19" s="10" t="s">
        <v>151</v>
      </c>
      <c r="C19" s="26">
        <v>1.087432224695196</v>
      </c>
      <c r="D19" s="26">
        <v>0.77093050771007621</v>
      </c>
      <c r="E19" s="26">
        <v>1.5338721603040373</v>
      </c>
      <c r="F19" s="26">
        <v>0.633791347185515</v>
      </c>
      <c r="G19" s="26">
        <v>1.1750839022357322</v>
      </c>
      <c r="H19" s="26">
        <v>0.92406720618153748</v>
      </c>
      <c r="I19" s="26">
        <v>1.494287610312931</v>
      </c>
      <c r="J19" s="26">
        <v>0.188205435893636</v>
      </c>
      <c r="K19" s="26">
        <v>1.3819642694057783</v>
      </c>
      <c r="L19" s="26">
        <v>0.94811075416284007</v>
      </c>
      <c r="M19" s="26">
        <v>2.0143482536495205</v>
      </c>
      <c r="N19" s="26">
        <v>9.4966411320913102E-2</v>
      </c>
      <c r="O19" s="70" t="s">
        <v>26</v>
      </c>
      <c r="P19" s="71"/>
      <c r="Q19" s="71"/>
      <c r="R19" s="72"/>
    </row>
    <row r="20" spans="1:18" ht="15" thickBot="1" x14ac:dyDescent="0.4">
      <c r="A20" s="77"/>
      <c r="B20" s="5" t="s">
        <v>152</v>
      </c>
      <c r="C20" s="27">
        <v>1.5085140912916188</v>
      </c>
      <c r="D20" s="27">
        <v>1.1508629989783488</v>
      </c>
      <c r="E20" s="27">
        <v>1.9773116049829578</v>
      </c>
      <c r="F20" s="1">
        <v>3.50914450881764E-3</v>
      </c>
      <c r="G20" s="27">
        <v>1.1259734680532616</v>
      </c>
      <c r="H20" s="27">
        <v>0.89577170854427657</v>
      </c>
      <c r="I20" s="27">
        <v>1.415334106521654</v>
      </c>
      <c r="J20" s="27">
        <v>0.30926958758080197</v>
      </c>
      <c r="K20" s="27">
        <v>1.1023810974211008</v>
      </c>
      <c r="L20" s="27">
        <v>0.83379667194184481</v>
      </c>
      <c r="M20" s="27">
        <v>1.4574825312280819</v>
      </c>
      <c r="N20" s="27">
        <v>0.49516613361489598</v>
      </c>
      <c r="O20" s="67" t="s">
        <v>26</v>
      </c>
      <c r="P20" s="68"/>
      <c r="Q20" s="68"/>
      <c r="R20" s="69"/>
    </row>
    <row r="21" spans="1:18" ht="15" thickBot="1" x14ac:dyDescent="0.4">
      <c r="A21" s="77"/>
      <c r="B21" s="10" t="s">
        <v>153</v>
      </c>
      <c r="C21" s="26">
        <v>1.2339471358644518</v>
      </c>
      <c r="D21" s="26">
        <v>0.78708007075624065</v>
      </c>
      <c r="E21" s="26">
        <v>1.9345243142100117</v>
      </c>
      <c r="F21" s="26">
        <v>0.36130986170562002</v>
      </c>
      <c r="G21" s="26">
        <v>1.0793997003668627</v>
      </c>
      <c r="H21" s="26">
        <v>0.76211394376007635</v>
      </c>
      <c r="I21" s="26">
        <v>1.5287788954545929</v>
      </c>
      <c r="J21" s="26">
        <v>0.66701534240844396</v>
      </c>
      <c r="K21" s="26">
        <v>1.1757749157033854</v>
      </c>
      <c r="L21" s="26">
        <v>0.82158522673816048</v>
      </c>
      <c r="M21" s="26">
        <v>1.6826576323504041</v>
      </c>
      <c r="N21" s="26">
        <v>0.37766958538425199</v>
      </c>
      <c r="O21" s="70" t="s">
        <v>26</v>
      </c>
      <c r="P21" s="71"/>
      <c r="Q21" s="71"/>
      <c r="R21" s="72"/>
    </row>
    <row r="22" spans="1:18" ht="15" thickBot="1" x14ac:dyDescent="0.4">
      <c r="A22" s="77"/>
      <c r="B22" s="5" t="s">
        <v>154</v>
      </c>
      <c r="C22" s="27">
        <v>1.0651334247416024</v>
      </c>
      <c r="D22" s="27">
        <v>0.78007353853313099</v>
      </c>
      <c r="E22" s="27">
        <v>1.4543618729012822</v>
      </c>
      <c r="F22" s="27">
        <v>0.69201091460295905</v>
      </c>
      <c r="G22" s="27">
        <v>0.9311954004649371</v>
      </c>
      <c r="H22" s="27">
        <v>0.74464998839363661</v>
      </c>
      <c r="I22" s="27">
        <v>1.164473091200366</v>
      </c>
      <c r="J22" s="27">
        <v>0.53197381868745097</v>
      </c>
      <c r="K22" s="27">
        <v>0.91450142639455845</v>
      </c>
      <c r="L22" s="27">
        <v>0.73382027954493279</v>
      </c>
      <c r="M22" s="27">
        <v>1.1396698649379224</v>
      </c>
      <c r="N22" s="27">
        <v>0.42766758824421303</v>
      </c>
      <c r="O22" s="67" t="s">
        <v>26</v>
      </c>
      <c r="P22" s="68"/>
      <c r="Q22" s="68"/>
      <c r="R22" s="69"/>
    </row>
    <row r="23" spans="1:18" ht="15" thickBot="1" x14ac:dyDescent="0.4">
      <c r="A23" s="77"/>
      <c r="B23" s="10" t="s">
        <v>155</v>
      </c>
      <c r="C23" s="26">
        <v>0.97231330114877323</v>
      </c>
      <c r="D23" s="26">
        <v>0.72574065020900502</v>
      </c>
      <c r="E23" s="26">
        <v>1.3026597797967669</v>
      </c>
      <c r="F23" s="26">
        <v>0.85106861116613597</v>
      </c>
      <c r="G23" s="26">
        <v>0.97561267420406994</v>
      </c>
      <c r="H23" s="26">
        <v>0.81406593951079609</v>
      </c>
      <c r="I23" s="26">
        <v>1.1692174354323219</v>
      </c>
      <c r="J23" s="26">
        <v>0.78922174481782903</v>
      </c>
      <c r="K23" s="26">
        <v>0.91785176761209053</v>
      </c>
      <c r="L23" s="26">
        <v>0.76493810612942292</v>
      </c>
      <c r="M23" s="26">
        <v>1.1013333765936106</v>
      </c>
      <c r="N23" s="26">
        <v>0.35836522864799603</v>
      </c>
      <c r="O23" s="70" t="s">
        <v>26</v>
      </c>
      <c r="P23" s="71"/>
      <c r="Q23" s="71"/>
      <c r="R23" s="72"/>
    </row>
    <row r="24" spans="1:18" ht="15" thickBot="1" x14ac:dyDescent="0.4">
      <c r="A24" s="77"/>
      <c r="B24" s="5" t="s">
        <v>23</v>
      </c>
      <c r="C24" s="27">
        <v>0.86000017270643991</v>
      </c>
      <c r="D24" s="27">
        <v>0.66188317229604188</v>
      </c>
      <c r="E24" s="27">
        <v>1.1174181910222427</v>
      </c>
      <c r="F24" s="27">
        <v>0.26104014420863803</v>
      </c>
      <c r="G24" s="27">
        <v>0.84734308109431677</v>
      </c>
      <c r="H24" s="27">
        <v>0.66936112305628215</v>
      </c>
      <c r="I24" s="27">
        <v>1.0726501321141695</v>
      </c>
      <c r="J24" s="27">
        <v>0.16851030165863301</v>
      </c>
      <c r="K24" s="27">
        <v>0.82987342158454536</v>
      </c>
      <c r="L24" s="27">
        <v>0.64623681298728752</v>
      </c>
      <c r="M24" s="27">
        <v>1.0656927646521865</v>
      </c>
      <c r="N24" s="27">
        <v>0.14635815710297601</v>
      </c>
      <c r="O24" s="67" t="s">
        <v>26</v>
      </c>
      <c r="P24" s="68"/>
      <c r="Q24" s="68"/>
      <c r="R24" s="69"/>
    </row>
    <row r="25" spans="1:18" ht="15" thickBot="1" x14ac:dyDescent="0.4">
      <c r="A25" s="77"/>
      <c r="B25" s="10" t="s">
        <v>24</v>
      </c>
      <c r="C25" s="26">
        <v>0.83412328614686582</v>
      </c>
      <c r="D25" s="26">
        <v>0.58204072871031953</v>
      </c>
      <c r="E25" s="26">
        <v>1.1953831101031513</v>
      </c>
      <c r="F25" s="26">
        <v>0.32508617639572002</v>
      </c>
      <c r="G25" s="26">
        <v>0.89607410326316828</v>
      </c>
      <c r="H25" s="26">
        <v>0.64531661937197426</v>
      </c>
      <c r="I25" s="26">
        <v>1.2442710670001424</v>
      </c>
      <c r="J25" s="26">
        <v>0.51236908835963701</v>
      </c>
      <c r="K25" s="26">
        <v>0.86099510566299209</v>
      </c>
      <c r="L25" s="26">
        <v>0.62008450464081788</v>
      </c>
      <c r="M25" s="26">
        <v>1.195502494301208</v>
      </c>
      <c r="N25" s="26">
        <v>0.37316576136213803</v>
      </c>
      <c r="O25" s="70" t="s">
        <v>26</v>
      </c>
      <c r="P25" s="71"/>
      <c r="Q25" s="71"/>
      <c r="R25" s="72"/>
    </row>
    <row r="26" spans="1:18" ht="15" thickBot="1" x14ac:dyDescent="0.4">
      <c r="A26" s="78"/>
      <c r="B26" s="5" t="s">
        <v>25</v>
      </c>
      <c r="C26" s="27">
        <v>0.66558460557339505</v>
      </c>
      <c r="D26" s="27">
        <v>0.40219621861691429</v>
      </c>
      <c r="E26" s="27">
        <v>1.1014595530005351</v>
      </c>
      <c r="F26" s="27">
        <v>0.115703198005391</v>
      </c>
      <c r="G26" s="27">
        <v>0.72088433808578722</v>
      </c>
      <c r="H26" s="27">
        <v>0.47307542525119789</v>
      </c>
      <c r="I26" s="27">
        <v>1.0985018480328843</v>
      </c>
      <c r="J26" s="27">
        <v>0.12779545585592</v>
      </c>
      <c r="K26" s="27">
        <v>0.77464876340133593</v>
      </c>
      <c r="L26" s="27">
        <v>0.49008306995811324</v>
      </c>
      <c r="M26" s="27">
        <v>1.2244469222136303</v>
      </c>
      <c r="N26" s="27">
        <v>0.27640173840444998</v>
      </c>
      <c r="O26" s="67" t="s">
        <v>26</v>
      </c>
      <c r="P26" s="68"/>
      <c r="Q26" s="68"/>
      <c r="R26" s="69"/>
    </row>
    <row r="27" spans="1:18" ht="15" thickBot="1" x14ac:dyDescent="0.4">
      <c r="A27" s="76" t="s">
        <v>144</v>
      </c>
      <c r="B27" s="10" t="s">
        <v>147</v>
      </c>
      <c r="C27" s="26">
        <v>0.97355840091994361</v>
      </c>
      <c r="D27" s="26">
        <v>0.7498580411517668</v>
      </c>
      <c r="E27" s="26">
        <v>1.2639938601524783</v>
      </c>
      <c r="F27" s="26">
        <v>0.84076379695738002</v>
      </c>
      <c r="G27" s="26">
        <v>0.9455592298784592</v>
      </c>
      <c r="H27" s="26">
        <v>0.82517663833344623</v>
      </c>
      <c r="I27" s="26">
        <v>1.0835040834578915</v>
      </c>
      <c r="J27" s="26">
        <v>0.42042059523340197</v>
      </c>
      <c r="K27" s="26">
        <v>0.99099028264767852</v>
      </c>
      <c r="L27" s="26">
        <v>0.86287646573234955</v>
      </c>
      <c r="M27" s="26">
        <v>1.1381255362766443</v>
      </c>
      <c r="N27" s="26">
        <v>0.898166160766107</v>
      </c>
      <c r="O27" s="70" t="s">
        <v>26</v>
      </c>
      <c r="P27" s="71"/>
      <c r="Q27" s="71"/>
      <c r="R27" s="72"/>
    </row>
    <row r="28" spans="1:18" ht="15" thickBot="1" x14ac:dyDescent="0.4">
      <c r="A28" s="77"/>
      <c r="B28" s="5" t="s">
        <v>148</v>
      </c>
      <c r="C28" s="27">
        <v>0.95300008684135107</v>
      </c>
      <c r="D28" s="27">
        <v>0.71375624313445429</v>
      </c>
      <c r="E28" s="27">
        <v>1.2724360371703791</v>
      </c>
      <c r="F28" s="27">
        <v>0.74446289957466105</v>
      </c>
      <c r="G28" s="27">
        <v>0.97756228303843296</v>
      </c>
      <c r="H28" s="27">
        <v>0.83835750912535589</v>
      </c>
      <c r="I28" s="27">
        <v>1.1398812640400915</v>
      </c>
      <c r="J28" s="27">
        <v>0.77216598649034096</v>
      </c>
      <c r="K28" s="27">
        <v>0.99282531501837201</v>
      </c>
      <c r="L28" s="27">
        <v>0.84729527307828667</v>
      </c>
      <c r="M28" s="27">
        <v>1.1633513575027989</v>
      </c>
      <c r="N28" s="27">
        <v>0.92914095287624299</v>
      </c>
      <c r="O28" s="67" t="s">
        <v>26</v>
      </c>
      <c r="P28" s="68"/>
      <c r="Q28" s="68"/>
      <c r="R28" s="69"/>
    </row>
    <row r="29" spans="1:18" ht="15" thickBot="1" x14ac:dyDescent="0.4">
      <c r="A29" s="77"/>
      <c r="B29" s="10" t="s">
        <v>149</v>
      </c>
      <c r="C29" s="26">
        <v>1.1264603637386486</v>
      </c>
      <c r="D29" s="26">
        <v>0.82074875562163363</v>
      </c>
      <c r="E29" s="26">
        <v>1.5460431007454116</v>
      </c>
      <c r="F29" s="26">
        <v>0.46189985760448898</v>
      </c>
      <c r="G29" s="26">
        <v>1.208845964429867</v>
      </c>
      <c r="H29" s="26">
        <v>0.97227929388109791</v>
      </c>
      <c r="I29" s="26">
        <v>1.5029720111442397</v>
      </c>
      <c r="J29" s="26">
        <v>8.78237146738685E-2</v>
      </c>
      <c r="K29" s="26">
        <v>1.2708038271234809</v>
      </c>
      <c r="L29" s="26">
        <v>0.98759499720145727</v>
      </c>
      <c r="M29" s="26">
        <v>1.635227367096775</v>
      </c>
      <c r="N29" s="26">
        <v>6.3940887712458705E-2</v>
      </c>
      <c r="O29" s="70" t="s">
        <v>26</v>
      </c>
      <c r="P29" s="71"/>
      <c r="Q29" s="71"/>
      <c r="R29" s="72"/>
    </row>
    <row r="30" spans="1:18" ht="15" thickBot="1" x14ac:dyDescent="0.4">
      <c r="A30" s="77"/>
      <c r="B30" s="5" t="s">
        <v>150</v>
      </c>
      <c r="C30" s="27">
        <v>0.81180289158620367</v>
      </c>
      <c r="D30" s="27">
        <v>0.6266490068291769</v>
      </c>
      <c r="E30" s="27">
        <v>1.0516635749928986</v>
      </c>
      <c r="F30" s="27">
        <v>0.116098453471912</v>
      </c>
      <c r="G30" s="27">
        <v>0.8638655559927958</v>
      </c>
      <c r="H30" s="27">
        <v>0.72664659559723488</v>
      </c>
      <c r="I30" s="27">
        <v>1.0269967592945013</v>
      </c>
      <c r="J30" s="27">
        <v>9.7285935572492405E-2</v>
      </c>
      <c r="K30" s="27">
        <v>0.87709699772642247</v>
      </c>
      <c r="L30" s="27">
        <v>0.72907312980759564</v>
      </c>
      <c r="M30" s="27">
        <v>1.0551741820792711</v>
      </c>
      <c r="N30" s="27">
        <v>0.165995594548804</v>
      </c>
      <c r="O30" s="67" t="s">
        <v>26</v>
      </c>
      <c r="P30" s="68"/>
      <c r="Q30" s="68"/>
      <c r="R30" s="69"/>
    </row>
    <row r="31" spans="1:18" ht="15" thickBot="1" x14ac:dyDescent="0.4">
      <c r="A31" s="77"/>
      <c r="B31" s="10" t="s">
        <v>151</v>
      </c>
      <c r="C31" s="26">
        <v>1.2090084964645704</v>
      </c>
      <c r="D31" s="26">
        <v>0.83308059932335621</v>
      </c>
      <c r="E31" s="26">
        <v>1.7545739820501673</v>
      </c>
      <c r="F31" s="26">
        <v>0.31912891901706097</v>
      </c>
      <c r="G31" s="26">
        <v>1.1091919729388156</v>
      </c>
      <c r="H31" s="26">
        <v>0.7950027777652664</v>
      </c>
      <c r="I31" s="26">
        <v>1.5475503573588318</v>
      </c>
      <c r="J31" s="26">
        <v>0.541935347803982</v>
      </c>
      <c r="K31" s="26">
        <v>1.0355577421052558</v>
      </c>
      <c r="L31" s="26">
        <v>0.72814378428937754</v>
      </c>
      <c r="M31" s="26">
        <v>1.4727583485186384</v>
      </c>
      <c r="N31" s="26">
        <v>0.84603566726496704</v>
      </c>
      <c r="O31" s="70" t="s">
        <v>26</v>
      </c>
      <c r="P31" s="71"/>
      <c r="Q31" s="71"/>
      <c r="R31" s="72"/>
    </row>
    <row r="32" spans="1:18" ht="15" thickBot="1" x14ac:dyDescent="0.4">
      <c r="A32" s="77"/>
      <c r="B32" s="5" t="s">
        <v>152</v>
      </c>
      <c r="C32" s="27">
        <v>0.85848255167514231</v>
      </c>
      <c r="D32" s="27">
        <v>0.57860419364281357</v>
      </c>
      <c r="E32" s="27">
        <v>1.2737417039628764</v>
      </c>
      <c r="F32" s="27">
        <v>0.44938430525259299</v>
      </c>
      <c r="G32" s="27">
        <v>0.96351380782558249</v>
      </c>
      <c r="H32" s="27">
        <v>0.72441157201529149</v>
      </c>
      <c r="I32" s="27">
        <v>1.2815351020523962</v>
      </c>
      <c r="J32" s="27">
        <v>0.79840557074073604</v>
      </c>
      <c r="K32" s="27">
        <v>0.97452126777860182</v>
      </c>
      <c r="L32" s="27">
        <v>0.69145234211018136</v>
      </c>
      <c r="M32" s="27">
        <v>1.3734738369018096</v>
      </c>
      <c r="N32" s="27">
        <v>0.88296136337297404</v>
      </c>
      <c r="O32" s="67" t="s">
        <v>26</v>
      </c>
      <c r="P32" s="68"/>
      <c r="Q32" s="68"/>
      <c r="R32" s="69"/>
    </row>
    <row r="33" spans="1:18" ht="15" thickBot="1" x14ac:dyDescent="0.4">
      <c r="A33" s="77"/>
      <c r="B33" s="10" t="s">
        <v>153</v>
      </c>
      <c r="C33" s="26">
        <v>1.27933556415385</v>
      </c>
      <c r="D33" s="26">
        <v>0.72865863900198857</v>
      </c>
      <c r="E33" s="26">
        <v>2.2461814052607187</v>
      </c>
      <c r="F33" s="26">
        <v>0.39210858432366402</v>
      </c>
      <c r="G33" s="26">
        <v>1.0259489611816366</v>
      </c>
      <c r="H33" s="26">
        <v>0.64411190300241239</v>
      </c>
      <c r="I33" s="26">
        <v>1.6341434866260145</v>
      </c>
      <c r="J33" s="26">
        <v>0.91410272012786797</v>
      </c>
      <c r="K33" s="26">
        <v>1.0941088916005608</v>
      </c>
      <c r="L33" s="26">
        <v>0.63660631613042062</v>
      </c>
      <c r="M33" s="26">
        <v>1.880399607022065</v>
      </c>
      <c r="N33" s="26">
        <v>0.745146539446356</v>
      </c>
      <c r="O33" s="70" t="s">
        <v>26</v>
      </c>
      <c r="P33" s="71"/>
      <c r="Q33" s="71"/>
      <c r="R33" s="72"/>
    </row>
    <row r="34" spans="1:18" ht="15" thickBot="1" x14ac:dyDescent="0.4">
      <c r="A34" s="77"/>
      <c r="B34" s="5" t="s">
        <v>154</v>
      </c>
      <c r="C34" s="27">
        <v>0.99104143636116182</v>
      </c>
      <c r="D34" s="27">
        <v>0.68603144279756512</v>
      </c>
      <c r="E34" s="27">
        <v>1.4316590571703758</v>
      </c>
      <c r="F34" s="27">
        <v>0.96180602599283904</v>
      </c>
      <c r="G34" s="27">
        <v>1.0685030736096257</v>
      </c>
      <c r="H34" s="27">
        <v>0.80856265291982432</v>
      </c>
      <c r="I34" s="27">
        <v>1.4120103299235935</v>
      </c>
      <c r="J34" s="27">
        <v>0.64130074587358998</v>
      </c>
      <c r="K34" s="27">
        <v>1.0793196872626412</v>
      </c>
      <c r="L34" s="27">
        <v>0.79945844240497066</v>
      </c>
      <c r="M34" s="27">
        <v>1.4571501475527884</v>
      </c>
      <c r="N34" s="27">
        <v>0.61874806364423296</v>
      </c>
      <c r="O34" s="67" t="s">
        <v>26</v>
      </c>
      <c r="P34" s="68"/>
      <c r="Q34" s="68"/>
      <c r="R34" s="69"/>
    </row>
    <row r="35" spans="1:18" ht="15" thickBot="1" x14ac:dyDescent="0.4">
      <c r="A35" s="77"/>
      <c r="B35" s="10" t="s">
        <v>155</v>
      </c>
      <c r="C35" s="26">
        <v>1.0583012045273463</v>
      </c>
      <c r="D35" s="26">
        <v>0.83430094041758152</v>
      </c>
      <c r="E35" s="26">
        <v>1.3424429786012861</v>
      </c>
      <c r="F35" s="26">
        <v>0.640974836258421</v>
      </c>
      <c r="G35" s="26">
        <v>1.2030790779260303</v>
      </c>
      <c r="H35" s="26">
        <v>0.9937163274451597</v>
      </c>
      <c r="I35" s="26">
        <v>1.4565517620754047</v>
      </c>
      <c r="J35" s="26">
        <v>5.8042290297812299E-2</v>
      </c>
      <c r="K35" s="26">
        <v>1.139112057726247</v>
      </c>
      <c r="L35" s="26">
        <v>0.94671890898424926</v>
      </c>
      <c r="M35" s="26">
        <v>1.3706035315693825</v>
      </c>
      <c r="N35" s="26">
        <v>0.16903129495060901</v>
      </c>
      <c r="O35" s="70" t="s">
        <v>26</v>
      </c>
      <c r="P35" s="71"/>
      <c r="Q35" s="71"/>
      <c r="R35" s="72"/>
    </row>
    <row r="36" spans="1:18" ht="15" thickBot="1" x14ac:dyDescent="0.4">
      <c r="A36" s="77"/>
      <c r="B36" s="5" t="s">
        <v>23</v>
      </c>
      <c r="C36" s="27">
        <v>1.4266361229206705</v>
      </c>
      <c r="D36" s="27">
        <v>1.0129931006887576</v>
      </c>
      <c r="E36" s="27">
        <v>2.0091850831346054</v>
      </c>
      <c r="F36" s="27">
        <v>4.3289434120286303E-2</v>
      </c>
      <c r="G36" s="27">
        <v>1.1905849059614566</v>
      </c>
      <c r="H36" s="27">
        <v>0.87169664114833145</v>
      </c>
      <c r="I36" s="27">
        <v>1.6261304121074895</v>
      </c>
      <c r="J36" s="27">
        <v>0.27276405106125401</v>
      </c>
      <c r="K36" s="27">
        <v>1.3218266789244704</v>
      </c>
      <c r="L36" s="27">
        <v>0.96380798176585836</v>
      </c>
      <c r="M36" s="27">
        <v>1.8128359612827478</v>
      </c>
      <c r="N36" s="27">
        <v>8.4946374802269006E-2</v>
      </c>
      <c r="O36" s="67" t="s">
        <v>26</v>
      </c>
      <c r="P36" s="68"/>
      <c r="Q36" s="68"/>
      <c r="R36" s="69"/>
    </row>
    <row r="37" spans="1:18" ht="15" thickBot="1" x14ac:dyDescent="0.4">
      <c r="A37" s="77"/>
      <c r="B37" s="10" t="s">
        <v>24</v>
      </c>
      <c r="C37" s="26">
        <v>1.3101344964944805</v>
      </c>
      <c r="D37" s="26">
        <v>0.84046271024830677</v>
      </c>
      <c r="E37" s="26">
        <v>2.0422707372677324</v>
      </c>
      <c r="F37" s="26">
        <v>0.234442478971742</v>
      </c>
      <c r="G37" s="26">
        <v>1.1845927794522553</v>
      </c>
      <c r="H37" s="26">
        <v>0.81013073021196447</v>
      </c>
      <c r="I37" s="26">
        <v>1.7321402593421773</v>
      </c>
      <c r="J37" s="26">
        <v>0.38220675592396303</v>
      </c>
      <c r="K37" s="26">
        <v>1.2292268646385793</v>
      </c>
      <c r="L37" s="26">
        <v>0.79302739161084534</v>
      </c>
      <c r="M37" s="26">
        <v>1.9053549735274087</v>
      </c>
      <c r="N37" s="26">
        <v>0.357154004498693</v>
      </c>
      <c r="O37" s="70" t="s">
        <v>26</v>
      </c>
      <c r="P37" s="71"/>
      <c r="Q37" s="71"/>
      <c r="R37" s="72"/>
    </row>
    <row r="38" spans="1:18" ht="15" thickBot="1" x14ac:dyDescent="0.4">
      <c r="A38" s="78"/>
      <c r="B38" s="5" t="s">
        <v>25</v>
      </c>
      <c r="C38" s="27">
        <v>1.8978361694055075</v>
      </c>
      <c r="D38" s="27">
        <v>1.0257131035751865</v>
      </c>
      <c r="E38" s="27">
        <v>3.5114907992786044</v>
      </c>
      <c r="F38" s="27">
        <v>4.2590982937643802E-2</v>
      </c>
      <c r="G38" s="27">
        <v>1.0503618637261605</v>
      </c>
      <c r="H38" s="27">
        <v>0.59884264272581156</v>
      </c>
      <c r="I38" s="27">
        <v>1.8423204462335461</v>
      </c>
      <c r="J38" s="27">
        <v>0.86391493470342395</v>
      </c>
      <c r="K38" s="27">
        <v>1.455648821514955</v>
      </c>
      <c r="L38" s="27">
        <v>0.7864802782312097</v>
      </c>
      <c r="M38" s="27">
        <v>2.6941724417340809</v>
      </c>
      <c r="N38" s="27">
        <v>0.23338495308144799</v>
      </c>
      <c r="O38" s="67" t="s">
        <v>26</v>
      </c>
      <c r="P38" s="68"/>
      <c r="Q38" s="68"/>
      <c r="R38" s="69"/>
    </row>
    <row r="39" spans="1:18" ht="15" thickBot="1" x14ac:dyDescent="0.4">
      <c r="A39" s="73" t="s">
        <v>6</v>
      </c>
      <c r="B39" s="10" t="s">
        <v>147</v>
      </c>
      <c r="C39" s="28">
        <v>1.0414058115254607</v>
      </c>
      <c r="D39" s="28">
        <v>0.90781631884854985</v>
      </c>
      <c r="E39" s="28">
        <v>1.1946536339582301</v>
      </c>
      <c r="F39" s="28">
        <v>0.62097832704402001</v>
      </c>
      <c r="G39" s="28">
        <v>1.0520105827257766</v>
      </c>
      <c r="H39" s="28">
        <v>1.0102749913460969</v>
      </c>
      <c r="I39" s="28">
        <v>1.0954703181283532</v>
      </c>
      <c r="J39" s="3">
        <v>1.40900856489862E-2</v>
      </c>
      <c r="K39" s="28">
        <v>1.0455855693848051</v>
      </c>
      <c r="L39" s="28">
        <v>1.0048277843903297</v>
      </c>
      <c r="M39" s="28">
        <v>1.0879965700481367</v>
      </c>
      <c r="N39" s="28">
        <v>0.11545099865033399</v>
      </c>
      <c r="O39" s="70" t="s">
        <v>26</v>
      </c>
      <c r="P39" s="71"/>
      <c r="Q39" s="71"/>
      <c r="R39" s="72"/>
    </row>
    <row r="40" spans="1:18" ht="15" thickBot="1" x14ac:dyDescent="0.4">
      <c r="A40" s="74"/>
      <c r="B40" s="5" t="s">
        <v>148</v>
      </c>
      <c r="C40" s="27">
        <v>1.0718134851606831</v>
      </c>
      <c r="D40" s="27">
        <v>0.97406105461801007</v>
      </c>
      <c r="E40" s="27">
        <v>1.1793759144007658</v>
      </c>
      <c r="F40" s="27">
        <v>0.291111767905331</v>
      </c>
      <c r="G40" s="27">
        <v>1.0826908548751597</v>
      </c>
      <c r="H40" s="27">
        <v>1.0351407921278304</v>
      </c>
      <c r="I40" s="27">
        <v>1.1324251697401428</v>
      </c>
      <c r="J40" s="1">
        <v>5.2582359896649502E-4</v>
      </c>
      <c r="K40" s="27">
        <v>1.0788365266161195</v>
      </c>
      <c r="L40" s="27">
        <v>1.028442252492354</v>
      </c>
      <c r="M40" s="27">
        <v>1.1317001497561343</v>
      </c>
      <c r="N40" s="27">
        <v>5.2920136295825503E-2</v>
      </c>
      <c r="O40" s="67" t="s">
        <v>26</v>
      </c>
      <c r="P40" s="68"/>
      <c r="Q40" s="68"/>
      <c r="R40" s="69"/>
    </row>
    <row r="41" spans="1:18" ht="15" thickBot="1" x14ac:dyDescent="0.4">
      <c r="A41" s="74"/>
      <c r="B41" s="10" t="s">
        <v>149</v>
      </c>
      <c r="C41" s="28">
        <v>0.96068451025096901</v>
      </c>
      <c r="D41" s="28">
        <v>0.82403552765155907</v>
      </c>
      <c r="E41" s="28">
        <v>1.1199938561707208</v>
      </c>
      <c r="F41" s="28">
        <v>0.65936702104815803</v>
      </c>
      <c r="G41" s="28">
        <v>0.98974211870890927</v>
      </c>
      <c r="H41" s="28">
        <v>0.92271645566692473</v>
      </c>
      <c r="I41" s="28">
        <v>1.0616364924784711</v>
      </c>
      <c r="J41" s="28">
        <v>0.77319373549923698</v>
      </c>
      <c r="K41" s="28">
        <v>0.97147211842906978</v>
      </c>
      <c r="L41" s="28">
        <v>0.90821199260260987</v>
      </c>
      <c r="M41" s="28">
        <v>1.0391385321620696</v>
      </c>
      <c r="N41" s="28">
        <v>0.46138618966343498</v>
      </c>
      <c r="O41" s="70" t="s">
        <v>26</v>
      </c>
      <c r="P41" s="71"/>
      <c r="Q41" s="71"/>
      <c r="R41" s="72"/>
    </row>
    <row r="42" spans="1:18" ht="15" thickBot="1" x14ac:dyDescent="0.4">
      <c r="A42" s="74"/>
      <c r="B42" s="5" t="s">
        <v>150</v>
      </c>
      <c r="C42" s="30">
        <v>1.1020915833021334</v>
      </c>
      <c r="D42" s="30">
        <v>1.0356181014932448</v>
      </c>
      <c r="E42" s="30">
        <v>1.1728318153516999</v>
      </c>
      <c r="F42" s="30">
        <v>9.2117982160359602E-2</v>
      </c>
      <c r="G42" s="30">
        <v>1.0728185343005359</v>
      </c>
      <c r="H42" s="30">
        <v>1.0226273839352795</v>
      </c>
      <c r="I42" s="30">
        <v>1.1254730956936618</v>
      </c>
      <c r="J42" s="16">
        <v>4.0365611172170496E-3</v>
      </c>
      <c r="K42" s="30">
        <v>1.0808866216259905</v>
      </c>
      <c r="L42" s="30">
        <v>1.0286331903557899</v>
      </c>
      <c r="M42" s="30">
        <v>1.1357944695581355</v>
      </c>
      <c r="N42" s="30">
        <v>5.4276779034282699E-2</v>
      </c>
      <c r="O42" s="67" t="s">
        <v>26</v>
      </c>
      <c r="P42" s="68"/>
      <c r="Q42" s="68"/>
      <c r="R42" s="69"/>
    </row>
    <row r="43" spans="1:18" ht="15" thickBot="1" x14ac:dyDescent="0.4">
      <c r="A43" s="74"/>
      <c r="B43" s="10" t="s">
        <v>151</v>
      </c>
      <c r="C43" s="49">
        <v>1.0979226665932855</v>
      </c>
      <c r="D43" s="49">
        <v>0.95313024829167503</v>
      </c>
      <c r="E43" s="49">
        <v>1.2647108660960533</v>
      </c>
      <c r="F43" s="49">
        <v>0.32474292903683799</v>
      </c>
      <c r="G43" s="49">
        <v>1.1013200385246977</v>
      </c>
      <c r="H43" s="49">
        <v>0.99459387209878458</v>
      </c>
      <c r="I43" s="49">
        <v>1.2194985926231143</v>
      </c>
      <c r="J43" s="49">
        <v>6.3487134572446702E-2</v>
      </c>
      <c r="K43" s="49">
        <v>1.0957930491931454</v>
      </c>
      <c r="L43" s="49">
        <v>0.97878350578304052</v>
      </c>
      <c r="M43" s="49">
        <v>1.2267906023808444</v>
      </c>
      <c r="N43" s="49">
        <v>0.21053763216126101</v>
      </c>
      <c r="O43" s="70" t="s">
        <v>26</v>
      </c>
      <c r="P43" s="71"/>
      <c r="Q43" s="71"/>
      <c r="R43" s="72"/>
    </row>
    <row r="44" spans="1:18" ht="15" thickBot="1" x14ac:dyDescent="0.4">
      <c r="A44" s="74"/>
      <c r="B44" s="5" t="s">
        <v>152</v>
      </c>
      <c r="C44" s="30">
        <v>1.1467469222487185</v>
      </c>
      <c r="D44" s="30">
        <v>1.0149414803887098</v>
      </c>
      <c r="E44" s="30">
        <v>1.2956692864531159</v>
      </c>
      <c r="F44" s="30">
        <v>0.15902426310953999</v>
      </c>
      <c r="G44" s="30">
        <v>1.1156136656926301</v>
      </c>
      <c r="H44" s="30">
        <v>1.0140091577316199</v>
      </c>
      <c r="I44" s="30">
        <v>1.227399024545651</v>
      </c>
      <c r="J44" s="30">
        <v>2.4733210251369299E-2</v>
      </c>
      <c r="K44" s="30">
        <v>1.128086331868368</v>
      </c>
      <c r="L44" s="30">
        <v>1.0176476270543151</v>
      </c>
      <c r="M44" s="30">
        <v>1.2505102339125367</v>
      </c>
      <c r="N44" s="30">
        <v>0.10568460647489</v>
      </c>
      <c r="O44" s="67" t="s">
        <v>26</v>
      </c>
      <c r="P44" s="68"/>
      <c r="Q44" s="68"/>
      <c r="R44" s="69"/>
    </row>
    <row r="45" spans="1:18" ht="15" thickBot="1" x14ac:dyDescent="0.4">
      <c r="A45" s="74"/>
      <c r="B45" s="10" t="s">
        <v>153</v>
      </c>
      <c r="C45" s="28">
        <v>1.0180897313704753</v>
      </c>
      <c r="D45" s="28">
        <v>0.83507830749793932</v>
      </c>
      <c r="E45" s="28">
        <v>1.2412089882056532</v>
      </c>
      <c r="F45" s="28">
        <v>0.87558420372235002</v>
      </c>
      <c r="G45" s="28">
        <v>1.0234232850048446</v>
      </c>
      <c r="H45" s="28">
        <v>0.87593078790097667</v>
      </c>
      <c r="I45" s="28">
        <v>1.1957511195605042</v>
      </c>
      <c r="J45" s="28">
        <v>0.77058745794650596</v>
      </c>
      <c r="K45" s="28">
        <v>1.0133649118984533</v>
      </c>
      <c r="L45" s="28">
        <v>0.84987481475668636</v>
      </c>
      <c r="M45" s="28">
        <v>1.2083055372819318</v>
      </c>
      <c r="N45" s="28">
        <v>0.89180376920286797</v>
      </c>
      <c r="O45" s="70" t="s">
        <v>26</v>
      </c>
      <c r="P45" s="71"/>
      <c r="Q45" s="71"/>
      <c r="R45" s="72"/>
    </row>
    <row r="46" spans="1:18" ht="15" thickBot="1" x14ac:dyDescent="0.4">
      <c r="A46" s="74"/>
      <c r="B46" s="5" t="s">
        <v>154</v>
      </c>
      <c r="C46" s="27">
        <v>0.97168324185992294</v>
      </c>
      <c r="D46" s="27">
        <v>0.86502229991150015</v>
      </c>
      <c r="E46" s="27">
        <v>1.0914959332354861</v>
      </c>
      <c r="F46" s="27">
        <v>0.67607019720282802</v>
      </c>
      <c r="G46" s="27">
        <v>0.97693175707405078</v>
      </c>
      <c r="H46" s="27">
        <v>0.89372680052202835</v>
      </c>
      <c r="I46" s="27">
        <v>1.0678830011837253</v>
      </c>
      <c r="J46" s="27">
        <v>0.60733954157192704</v>
      </c>
      <c r="K46" s="27">
        <v>0.97129070397522665</v>
      </c>
      <c r="L46" s="27">
        <v>0.88734995777475156</v>
      </c>
      <c r="M46" s="27">
        <v>1.0631720026160965</v>
      </c>
      <c r="N46" s="27">
        <v>0.57245685149314596</v>
      </c>
      <c r="O46" s="67" t="s">
        <v>26</v>
      </c>
      <c r="P46" s="68"/>
      <c r="Q46" s="68"/>
      <c r="R46" s="69"/>
    </row>
    <row r="47" spans="1:18" ht="15" thickBot="1" x14ac:dyDescent="0.4">
      <c r="A47" s="74"/>
      <c r="B47" s="10" t="s">
        <v>155</v>
      </c>
      <c r="C47" s="28">
        <v>0.91752616561084155</v>
      </c>
      <c r="D47" s="28">
        <v>0.80726819203681377</v>
      </c>
      <c r="E47" s="28">
        <v>1.0428433485734843</v>
      </c>
      <c r="F47" s="28">
        <v>0.27918037675023599</v>
      </c>
      <c r="G47" s="28">
        <v>0.95770198980313515</v>
      </c>
      <c r="H47" s="28">
        <v>0.89267066152705854</v>
      </c>
      <c r="I47" s="28">
        <v>1.0274708700562381</v>
      </c>
      <c r="J47" s="28">
        <v>0.228345081926671</v>
      </c>
      <c r="K47" s="28">
        <v>0.95038084912097098</v>
      </c>
      <c r="L47" s="28">
        <v>0.88595119416320245</v>
      </c>
      <c r="M47" s="28">
        <v>1.0194960674205193</v>
      </c>
      <c r="N47" s="28">
        <v>0.22838407557920301</v>
      </c>
      <c r="O47" s="70" t="s">
        <v>26</v>
      </c>
      <c r="P47" s="71"/>
      <c r="Q47" s="71"/>
      <c r="R47" s="72"/>
    </row>
    <row r="48" spans="1:18" ht="15" thickBot="1" x14ac:dyDescent="0.4">
      <c r="A48" s="74"/>
      <c r="B48" s="5" t="s">
        <v>23</v>
      </c>
      <c r="C48" s="27">
        <v>1.0119810114126437</v>
      </c>
      <c r="D48" s="27">
        <v>0.89488098230730928</v>
      </c>
      <c r="E48" s="27">
        <v>1.1444042143115645</v>
      </c>
      <c r="F48" s="27">
        <v>0.86156633293006302</v>
      </c>
      <c r="G48" s="27">
        <v>1.0116382879985797</v>
      </c>
      <c r="H48" s="27">
        <v>0.91782416298702529</v>
      </c>
      <c r="I48" s="27">
        <v>1.115041493802081</v>
      </c>
      <c r="J48" s="27">
        <v>0.81573236058782295</v>
      </c>
      <c r="K48" s="27">
        <v>1.0154001030764923</v>
      </c>
      <c r="L48" s="27">
        <v>0.91821515512552454</v>
      </c>
      <c r="M48" s="27">
        <v>1.1228712176796987</v>
      </c>
      <c r="N48" s="27">
        <v>0.78072798208965899</v>
      </c>
      <c r="O48" s="67" t="s">
        <v>26</v>
      </c>
      <c r="P48" s="68"/>
      <c r="Q48" s="68"/>
      <c r="R48" s="69"/>
    </row>
    <row r="49" spans="1:18" ht="15" thickBot="1" x14ac:dyDescent="0.4">
      <c r="A49" s="74"/>
      <c r="B49" s="10" t="s">
        <v>24</v>
      </c>
      <c r="C49" s="28">
        <v>0.97621325449644691</v>
      </c>
      <c r="D49" s="28">
        <v>0.75579098766034081</v>
      </c>
      <c r="E49" s="28">
        <v>1.2609204579227238</v>
      </c>
      <c r="F49" s="28">
        <v>0.86547593494539898</v>
      </c>
      <c r="G49" s="28">
        <v>0.9951750032067358</v>
      </c>
      <c r="H49" s="28">
        <v>0.87344123234307303</v>
      </c>
      <c r="I49" s="28">
        <v>1.1338751255774522</v>
      </c>
      <c r="J49" s="28">
        <v>0.94208053036357897</v>
      </c>
      <c r="K49" s="28">
        <v>0.99347593502482345</v>
      </c>
      <c r="L49" s="28">
        <v>0.86278010858037002</v>
      </c>
      <c r="M49" s="28">
        <v>1.1439698524082353</v>
      </c>
      <c r="N49" s="28">
        <v>0.93190180176910198</v>
      </c>
      <c r="O49" s="70" t="s">
        <v>26</v>
      </c>
      <c r="P49" s="71"/>
      <c r="Q49" s="71"/>
      <c r="R49" s="72"/>
    </row>
    <row r="50" spans="1:18" ht="15" thickBot="1" x14ac:dyDescent="0.4">
      <c r="A50" s="75"/>
      <c r="B50" s="5" t="s">
        <v>25</v>
      </c>
      <c r="C50" s="27">
        <v>1.0982678782203792</v>
      </c>
      <c r="D50" s="27">
        <v>0.87334683701168525</v>
      </c>
      <c r="E50" s="27">
        <v>1.3811149032816097</v>
      </c>
      <c r="F50" s="27">
        <v>0.48134159654514203</v>
      </c>
      <c r="G50" s="27">
        <v>0.97780045851003183</v>
      </c>
      <c r="H50" s="27">
        <v>0.82542189949972977</v>
      </c>
      <c r="I50" s="27">
        <v>1.1583091474092171</v>
      </c>
      <c r="J50" s="27">
        <v>0.795071038258096</v>
      </c>
      <c r="K50" s="27">
        <v>1.047519879027675</v>
      </c>
      <c r="L50" s="27">
        <v>0.86861171835011997</v>
      </c>
      <c r="M50" s="27">
        <v>1.2632777957939729</v>
      </c>
      <c r="N50" s="27">
        <v>0.65248233141379497</v>
      </c>
      <c r="O50" s="67" t="s">
        <v>26</v>
      </c>
      <c r="P50" s="68"/>
      <c r="Q50" s="68"/>
      <c r="R50" s="69"/>
    </row>
    <row r="51" spans="1:18" ht="15" thickBot="1" x14ac:dyDescent="0.4">
      <c r="A51" s="73" t="s">
        <v>123</v>
      </c>
      <c r="B51" s="10" t="s">
        <v>147</v>
      </c>
      <c r="C51" s="70" t="s">
        <v>26</v>
      </c>
      <c r="D51" s="71"/>
      <c r="E51" s="71"/>
      <c r="F51" s="72"/>
      <c r="G51" s="70" t="s">
        <v>26</v>
      </c>
      <c r="H51" s="71"/>
      <c r="I51" s="71"/>
      <c r="J51" s="72"/>
      <c r="K51" s="70" t="s">
        <v>26</v>
      </c>
      <c r="L51" s="71"/>
      <c r="M51" s="71"/>
      <c r="N51" s="72"/>
      <c r="O51" s="92">
        <v>1.0350439990763372</v>
      </c>
      <c r="P51" s="92">
        <v>1.0079732611856216</v>
      </c>
      <c r="Q51" s="92">
        <v>1.0628417650323465</v>
      </c>
      <c r="R51" s="92">
        <v>1.08550409163629E-2</v>
      </c>
    </row>
    <row r="52" spans="1:18" ht="15" thickBot="1" x14ac:dyDescent="0.4">
      <c r="A52" s="74"/>
      <c r="B52" s="5" t="s">
        <v>148</v>
      </c>
      <c r="C52" s="67" t="s">
        <v>26</v>
      </c>
      <c r="D52" s="68"/>
      <c r="E52" s="68"/>
      <c r="F52" s="69"/>
      <c r="G52" s="67" t="s">
        <v>26</v>
      </c>
      <c r="H52" s="68"/>
      <c r="I52" s="68"/>
      <c r="J52" s="69"/>
      <c r="K52" s="67" t="s">
        <v>26</v>
      </c>
      <c r="L52" s="68"/>
      <c r="M52" s="68"/>
      <c r="N52" s="69"/>
      <c r="O52" s="27">
        <v>1.0588263763331742</v>
      </c>
      <c r="P52" s="27">
        <v>1.0239954099772879</v>
      </c>
      <c r="Q52" s="27">
        <v>1.094842109930656</v>
      </c>
      <c r="R52" s="93">
        <v>8.0973808655819004E-4</v>
      </c>
    </row>
    <row r="53" spans="1:18" ht="15" thickBot="1" x14ac:dyDescent="0.4">
      <c r="A53" s="74"/>
      <c r="B53" s="10" t="s">
        <v>149</v>
      </c>
      <c r="C53" s="70" t="s">
        <v>26</v>
      </c>
      <c r="D53" s="71"/>
      <c r="E53" s="71"/>
      <c r="F53" s="72"/>
      <c r="G53" s="70" t="s">
        <v>26</v>
      </c>
      <c r="H53" s="71"/>
      <c r="I53" s="71"/>
      <c r="J53" s="72"/>
      <c r="K53" s="70" t="s">
        <v>26</v>
      </c>
      <c r="L53" s="71"/>
      <c r="M53" s="71"/>
      <c r="N53" s="72"/>
      <c r="O53" s="92">
        <v>1.0052117624583528</v>
      </c>
      <c r="P53" s="92">
        <v>0.96043721096704837</v>
      </c>
      <c r="Q53" s="92">
        <v>1.05207365546283</v>
      </c>
      <c r="R53" s="92">
        <v>0.82306487364515502</v>
      </c>
    </row>
    <row r="54" spans="1:18" ht="15" thickBot="1" x14ac:dyDescent="0.4">
      <c r="A54" s="74"/>
      <c r="B54" s="5" t="s">
        <v>150</v>
      </c>
      <c r="C54" s="67" t="s">
        <v>26</v>
      </c>
      <c r="D54" s="68"/>
      <c r="E54" s="68"/>
      <c r="F54" s="69"/>
      <c r="G54" s="67" t="s">
        <v>26</v>
      </c>
      <c r="H54" s="68"/>
      <c r="I54" s="68"/>
      <c r="J54" s="69"/>
      <c r="K54" s="67" t="s">
        <v>26</v>
      </c>
      <c r="L54" s="68"/>
      <c r="M54" s="68"/>
      <c r="N54" s="69"/>
      <c r="O54" s="27">
        <v>1.0311917876101151</v>
      </c>
      <c r="P54" s="27">
        <v>0.97770481817192156</v>
      </c>
      <c r="Q54" s="27">
        <v>1.0876048507388678</v>
      </c>
      <c r="R54" s="27">
        <v>0.25835777430222001</v>
      </c>
    </row>
    <row r="55" spans="1:18" ht="15" thickBot="1" x14ac:dyDescent="0.4">
      <c r="A55" s="74"/>
      <c r="B55" s="10" t="s">
        <v>151</v>
      </c>
      <c r="C55" s="70" t="s">
        <v>26</v>
      </c>
      <c r="D55" s="71"/>
      <c r="E55" s="71"/>
      <c r="F55" s="72"/>
      <c r="G55" s="70" t="s">
        <v>26</v>
      </c>
      <c r="H55" s="71"/>
      <c r="I55" s="71"/>
      <c r="J55" s="72"/>
      <c r="K55" s="70" t="s">
        <v>26</v>
      </c>
      <c r="L55" s="71"/>
      <c r="M55" s="71"/>
      <c r="N55" s="72"/>
      <c r="O55" s="92">
        <v>0.99065497691022875</v>
      </c>
      <c r="P55" s="92">
        <v>0.92502991322744155</v>
      </c>
      <c r="Q55" s="92">
        <v>1.0609357267733082</v>
      </c>
      <c r="R55" s="92">
        <v>0.78832222059653301</v>
      </c>
    </row>
    <row r="56" spans="1:18" ht="15" thickBot="1" x14ac:dyDescent="0.4">
      <c r="A56" s="74"/>
      <c r="B56" s="5" t="s">
        <v>152</v>
      </c>
      <c r="C56" s="67" t="s">
        <v>26</v>
      </c>
      <c r="D56" s="68"/>
      <c r="E56" s="68"/>
      <c r="F56" s="69"/>
      <c r="G56" s="67" t="s">
        <v>26</v>
      </c>
      <c r="H56" s="68"/>
      <c r="I56" s="68"/>
      <c r="J56" s="69"/>
      <c r="K56" s="67" t="s">
        <v>26</v>
      </c>
      <c r="L56" s="68"/>
      <c r="M56" s="68"/>
      <c r="N56" s="69"/>
      <c r="O56" s="27">
        <v>1.0790956103386531</v>
      </c>
      <c r="P56" s="27">
        <v>1.0137656056311495</v>
      </c>
      <c r="Q56" s="27">
        <v>1.148635670596843</v>
      </c>
      <c r="R56" s="27">
        <v>1.6890733518259898E-2</v>
      </c>
    </row>
    <row r="57" spans="1:18" ht="15" thickBot="1" x14ac:dyDescent="0.4">
      <c r="A57" s="74"/>
      <c r="B57" s="10" t="s">
        <v>153</v>
      </c>
      <c r="C57" s="70" t="s">
        <v>26</v>
      </c>
      <c r="D57" s="71"/>
      <c r="E57" s="71"/>
      <c r="F57" s="72"/>
      <c r="G57" s="70" t="s">
        <v>26</v>
      </c>
      <c r="H57" s="71"/>
      <c r="I57" s="71"/>
      <c r="J57" s="72"/>
      <c r="K57" s="70" t="s">
        <v>26</v>
      </c>
      <c r="L57" s="71"/>
      <c r="M57" s="71"/>
      <c r="N57" s="72"/>
      <c r="O57" s="92">
        <v>1.0051531117753563</v>
      </c>
      <c r="P57" s="92">
        <v>0.90587143964776395</v>
      </c>
      <c r="Q57" s="92">
        <v>1.1153158537645655</v>
      </c>
      <c r="R57" s="92">
        <v>0.92283038556239505</v>
      </c>
    </row>
    <row r="58" spans="1:18" ht="15" thickBot="1" x14ac:dyDescent="0.4">
      <c r="A58" s="74"/>
      <c r="B58" s="5" t="s">
        <v>154</v>
      </c>
      <c r="C58" s="67" t="s">
        <v>26</v>
      </c>
      <c r="D58" s="68"/>
      <c r="E58" s="68"/>
      <c r="F58" s="69"/>
      <c r="G58" s="67" t="s">
        <v>26</v>
      </c>
      <c r="H58" s="68"/>
      <c r="I58" s="68"/>
      <c r="J58" s="69"/>
      <c r="K58" s="67" t="s">
        <v>26</v>
      </c>
      <c r="L58" s="68"/>
      <c r="M58" s="68"/>
      <c r="N58" s="69"/>
      <c r="O58" s="27">
        <v>0.94383658674473625</v>
      </c>
      <c r="P58" s="27">
        <v>0.88709679834621957</v>
      </c>
      <c r="Q58" s="27">
        <v>1.0042055209067258</v>
      </c>
      <c r="R58" s="27">
        <v>6.7650500933841298E-2</v>
      </c>
    </row>
    <row r="59" spans="1:18" ht="15" thickBot="1" x14ac:dyDescent="0.4">
      <c r="A59" s="74"/>
      <c r="B59" s="10" t="s">
        <v>155</v>
      </c>
      <c r="C59" s="70" t="s">
        <v>26</v>
      </c>
      <c r="D59" s="71"/>
      <c r="E59" s="71"/>
      <c r="F59" s="72"/>
      <c r="G59" s="70" t="s">
        <v>26</v>
      </c>
      <c r="H59" s="71"/>
      <c r="I59" s="71"/>
      <c r="J59" s="72"/>
      <c r="K59" s="70" t="s">
        <v>26</v>
      </c>
      <c r="L59" s="71"/>
      <c r="M59" s="71"/>
      <c r="N59" s="72"/>
      <c r="O59" s="92">
        <v>0.9667824331514222</v>
      </c>
      <c r="P59" s="92">
        <v>0.92218768588579469</v>
      </c>
      <c r="Q59" s="92">
        <v>1.013533673627838</v>
      </c>
      <c r="R59" s="92">
        <v>0.16089448962115599</v>
      </c>
    </row>
    <row r="60" spans="1:18" ht="15" thickBot="1" x14ac:dyDescent="0.4">
      <c r="A60" s="74"/>
      <c r="B60" s="5" t="s">
        <v>23</v>
      </c>
      <c r="C60" s="67" t="s">
        <v>26</v>
      </c>
      <c r="D60" s="68"/>
      <c r="E60" s="68"/>
      <c r="F60" s="69"/>
      <c r="G60" s="67" t="s">
        <v>26</v>
      </c>
      <c r="H60" s="68"/>
      <c r="I60" s="68"/>
      <c r="J60" s="69"/>
      <c r="K60" s="67" t="s">
        <v>26</v>
      </c>
      <c r="L60" s="68"/>
      <c r="M60" s="68"/>
      <c r="N60" s="69"/>
      <c r="O60" s="27">
        <v>0.98490578663951001</v>
      </c>
      <c r="P60" s="27">
        <v>0.92360473626852846</v>
      </c>
      <c r="Q60" s="27">
        <v>1.0502754809108765</v>
      </c>
      <c r="R60" s="27">
        <v>0.64272866723771405</v>
      </c>
    </row>
    <row r="61" spans="1:18" ht="15" thickBot="1" x14ac:dyDescent="0.4">
      <c r="A61" s="74"/>
      <c r="B61" s="10" t="s">
        <v>24</v>
      </c>
      <c r="C61" s="70" t="s">
        <v>26</v>
      </c>
      <c r="D61" s="71"/>
      <c r="E61" s="71"/>
      <c r="F61" s="72"/>
      <c r="G61" s="70" t="s">
        <v>26</v>
      </c>
      <c r="H61" s="71"/>
      <c r="I61" s="71"/>
      <c r="J61" s="72"/>
      <c r="K61" s="70" t="s">
        <v>26</v>
      </c>
      <c r="L61" s="71"/>
      <c r="M61" s="71"/>
      <c r="N61" s="72"/>
      <c r="O61" s="92">
        <v>0.98141623684608914</v>
      </c>
      <c r="P61" s="92">
        <v>0.89942568773082443</v>
      </c>
      <c r="Q61" s="92">
        <v>1.0708809444559624</v>
      </c>
      <c r="R61" s="92">
        <v>0.673430857629983</v>
      </c>
    </row>
    <row r="62" spans="1:18" ht="15" thickBot="1" x14ac:dyDescent="0.4">
      <c r="A62" s="74"/>
      <c r="B62" s="5" t="s">
        <v>25</v>
      </c>
      <c r="C62" s="67" t="s">
        <v>26</v>
      </c>
      <c r="D62" s="68"/>
      <c r="E62" s="68"/>
      <c r="F62" s="69"/>
      <c r="G62" s="67" t="s">
        <v>26</v>
      </c>
      <c r="H62" s="68"/>
      <c r="I62" s="68"/>
      <c r="J62" s="69"/>
      <c r="K62" s="67" t="s">
        <v>26</v>
      </c>
      <c r="L62" s="68"/>
      <c r="M62" s="68"/>
      <c r="N62" s="69"/>
      <c r="O62" s="27">
        <v>1.0498197353936742</v>
      </c>
      <c r="P62" s="27">
        <v>0.92850734585587136</v>
      </c>
      <c r="Q62" s="27">
        <v>1.1869819681460254</v>
      </c>
      <c r="R62" s="27">
        <v>0.43773491937950398</v>
      </c>
    </row>
    <row r="63" spans="1:18" ht="15" thickBot="1" x14ac:dyDescent="0.4">
      <c r="A63" s="73" t="s">
        <v>852</v>
      </c>
      <c r="B63" s="10" t="s">
        <v>147</v>
      </c>
      <c r="C63" s="70" t="s">
        <v>26</v>
      </c>
      <c r="D63" s="71"/>
      <c r="E63" s="71"/>
      <c r="F63" s="72"/>
      <c r="G63" s="70" t="s">
        <v>26</v>
      </c>
      <c r="H63" s="71"/>
      <c r="I63" s="71"/>
      <c r="J63" s="72"/>
      <c r="K63" s="70" t="s">
        <v>26</v>
      </c>
      <c r="L63" s="71"/>
      <c r="M63" s="71"/>
      <c r="N63" s="72"/>
      <c r="O63" s="92">
        <v>1.008665277636392</v>
      </c>
      <c r="P63" s="92">
        <v>0.98346228005270131</v>
      </c>
      <c r="Q63" s="92">
        <v>1.0345141475632187</v>
      </c>
      <c r="R63" s="92">
        <v>0.50393819719302102</v>
      </c>
    </row>
    <row r="64" spans="1:18" ht="15" thickBot="1" x14ac:dyDescent="0.4">
      <c r="A64" s="74"/>
      <c r="B64" s="5" t="s">
        <v>148</v>
      </c>
      <c r="C64" s="67" t="s">
        <v>26</v>
      </c>
      <c r="D64" s="68"/>
      <c r="E64" s="68"/>
      <c r="F64" s="69"/>
      <c r="G64" s="67" t="s">
        <v>26</v>
      </c>
      <c r="H64" s="68"/>
      <c r="I64" s="68"/>
      <c r="J64" s="69"/>
      <c r="K64" s="67" t="s">
        <v>26</v>
      </c>
      <c r="L64" s="68"/>
      <c r="M64" s="68"/>
      <c r="N64" s="69"/>
      <c r="O64" s="27">
        <v>1.017819788740306</v>
      </c>
      <c r="P64" s="27">
        <v>0.98711899586345919</v>
      </c>
      <c r="Q64" s="27">
        <v>1.049475419572067</v>
      </c>
      <c r="R64" s="27">
        <v>0.258337351329475</v>
      </c>
    </row>
    <row r="65" spans="1:18" ht="15" thickBot="1" x14ac:dyDescent="0.4">
      <c r="A65" s="74"/>
      <c r="B65" s="10" t="s">
        <v>149</v>
      </c>
      <c r="C65" s="70" t="s">
        <v>26</v>
      </c>
      <c r="D65" s="71"/>
      <c r="E65" s="71"/>
      <c r="F65" s="72"/>
      <c r="G65" s="70" t="s">
        <v>26</v>
      </c>
      <c r="H65" s="71"/>
      <c r="I65" s="71"/>
      <c r="J65" s="72"/>
      <c r="K65" s="70" t="s">
        <v>26</v>
      </c>
      <c r="L65" s="71"/>
      <c r="M65" s="71"/>
      <c r="N65" s="72"/>
      <c r="O65" s="92">
        <v>1.0136033922886414</v>
      </c>
      <c r="P65" s="92">
        <v>0.96844443980521944</v>
      </c>
      <c r="Q65" s="92">
        <v>1.0608681248308658</v>
      </c>
      <c r="R65" s="92">
        <v>0.56119091556396505</v>
      </c>
    </row>
    <row r="66" spans="1:18" ht="15" thickBot="1" x14ac:dyDescent="0.4">
      <c r="A66" s="74"/>
      <c r="B66" s="5" t="s">
        <v>150</v>
      </c>
      <c r="C66" s="67" t="s">
        <v>26</v>
      </c>
      <c r="D66" s="68"/>
      <c r="E66" s="68"/>
      <c r="F66" s="69"/>
      <c r="G66" s="67" t="s">
        <v>26</v>
      </c>
      <c r="H66" s="68"/>
      <c r="I66" s="68"/>
      <c r="J66" s="69"/>
      <c r="K66" s="67" t="s">
        <v>26</v>
      </c>
      <c r="L66" s="68"/>
      <c r="M66" s="68"/>
      <c r="N66" s="69"/>
      <c r="O66" s="27">
        <v>0.99831784695482351</v>
      </c>
      <c r="P66" s="27">
        <v>0.96782520503085001</v>
      </c>
      <c r="Q66" s="27">
        <v>1.0297712007993696</v>
      </c>
      <c r="R66" s="27">
        <v>0.91528428821319796</v>
      </c>
    </row>
    <row r="67" spans="1:18" ht="15" thickBot="1" x14ac:dyDescent="0.4">
      <c r="A67" s="74"/>
      <c r="B67" s="10" t="s">
        <v>151</v>
      </c>
      <c r="C67" s="70" t="s">
        <v>26</v>
      </c>
      <c r="D67" s="71"/>
      <c r="E67" s="71"/>
      <c r="F67" s="72"/>
      <c r="G67" s="70" t="s">
        <v>26</v>
      </c>
      <c r="H67" s="71"/>
      <c r="I67" s="71"/>
      <c r="J67" s="72"/>
      <c r="K67" s="70" t="s">
        <v>26</v>
      </c>
      <c r="L67" s="71"/>
      <c r="M67" s="71"/>
      <c r="N67" s="72"/>
      <c r="O67" s="92">
        <v>1.0810756661892245</v>
      </c>
      <c r="P67" s="92">
        <v>1.0010873044509287</v>
      </c>
      <c r="Q67" s="92">
        <v>1.1674552167730181</v>
      </c>
      <c r="R67" s="92">
        <v>4.6843921609616097E-2</v>
      </c>
    </row>
    <row r="68" spans="1:18" ht="15" thickBot="1" x14ac:dyDescent="0.4">
      <c r="A68" s="74"/>
      <c r="B68" s="5" t="s">
        <v>152</v>
      </c>
      <c r="C68" s="67" t="s">
        <v>26</v>
      </c>
      <c r="D68" s="68"/>
      <c r="E68" s="68"/>
      <c r="F68" s="69"/>
      <c r="G68" s="67" t="s">
        <v>26</v>
      </c>
      <c r="H68" s="68"/>
      <c r="I68" s="68"/>
      <c r="J68" s="69"/>
      <c r="K68" s="67" t="s">
        <v>26</v>
      </c>
      <c r="L68" s="68"/>
      <c r="M68" s="68"/>
      <c r="N68" s="69"/>
      <c r="O68" s="27">
        <v>0.99693151897175725</v>
      </c>
      <c r="P68" s="27">
        <v>0.94097543846525544</v>
      </c>
      <c r="Q68" s="27">
        <v>1.0562150858478894</v>
      </c>
      <c r="R68" s="27">
        <v>0.91695085361360495</v>
      </c>
    </row>
    <row r="69" spans="1:18" ht="15" thickBot="1" x14ac:dyDescent="0.4">
      <c r="A69" s="74"/>
      <c r="B69" s="10" t="s">
        <v>153</v>
      </c>
      <c r="C69" s="70" t="s">
        <v>26</v>
      </c>
      <c r="D69" s="71"/>
      <c r="E69" s="71"/>
      <c r="F69" s="72"/>
      <c r="G69" s="70" t="s">
        <v>26</v>
      </c>
      <c r="H69" s="71"/>
      <c r="I69" s="71"/>
      <c r="J69" s="72"/>
      <c r="K69" s="70" t="s">
        <v>26</v>
      </c>
      <c r="L69" s="71"/>
      <c r="M69" s="71"/>
      <c r="N69" s="72"/>
      <c r="O69" s="92">
        <v>0.98579405204626736</v>
      </c>
      <c r="P69" s="92">
        <v>0.89479199179811475</v>
      </c>
      <c r="Q69" s="92">
        <v>1.086051196208131</v>
      </c>
      <c r="R69" s="92">
        <v>0.77217144959305395</v>
      </c>
    </row>
    <row r="70" spans="1:18" ht="15" thickBot="1" x14ac:dyDescent="0.4">
      <c r="A70" s="74"/>
      <c r="B70" s="5" t="s">
        <v>154</v>
      </c>
      <c r="C70" s="67" t="s">
        <v>26</v>
      </c>
      <c r="D70" s="68"/>
      <c r="E70" s="68"/>
      <c r="F70" s="69"/>
      <c r="G70" s="67" t="s">
        <v>26</v>
      </c>
      <c r="H70" s="68"/>
      <c r="I70" s="68"/>
      <c r="J70" s="69"/>
      <c r="K70" s="67" t="s">
        <v>26</v>
      </c>
      <c r="L70" s="68"/>
      <c r="M70" s="68"/>
      <c r="N70" s="69"/>
      <c r="O70" s="27">
        <v>1.0329787054728763</v>
      </c>
      <c r="P70" s="27">
        <v>0.97153537310074101</v>
      </c>
      <c r="Q70" s="27">
        <v>1.09830793144963</v>
      </c>
      <c r="R70" s="27">
        <v>0.299719760406784</v>
      </c>
    </row>
    <row r="71" spans="1:18" ht="15" thickBot="1" x14ac:dyDescent="0.4">
      <c r="A71" s="74"/>
      <c r="B71" s="10" t="s">
        <v>155</v>
      </c>
      <c r="C71" s="70" t="s">
        <v>26</v>
      </c>
      <c r="D71" s="71"/>
      <c r="E71" s="71"/>
      <c r="F71" s="72"/>
      <c r="G71" s="70" t="s">
        <v>26</v>
      </c>
      <c r="H71" s="71"/>
      <c r="I71" s="71"/>
      <c r="J71" s="72"/>
      <c r="K71" s="70" t="s">
        <v>26</v>
      </c>
      <c r="L71" s="71"/>
      <c r="M71" s="71"/>
      <c r="N71" s="72"/>
      <c r="O71" s="92">
        <v>1.0123666009447363</v>
      </c>
      <c r="P71" s="92">
        <v>0.9676540759378498</v>
      </c>
      <c r="Q71" s="92">
        <v>1.059145163745711</v>
      </c>
      <c r="R71" s="92">
        <v>0.59382601890554199</v>
      </c>
    </row>
    <row r="72" spans="1:18" ht="15" thickBot="1" x14ac:dyDescent="0.4">
      <c r="A72" s="74"/>
      <c r="B72" s="5" t="s">
        <v>23</v>
      </c>
      <c r="C72" s="67" t="s">
        <v>26</v>
      </c>
      <c r="D72" s="68"/>
      <c r="E72" s="68"/>
      <c r="F72" s="69"/>
      <c r="G72" s="67" t="s">
        <v>26</v>
      </c>
      <c r="H72" s="68"/>
      <c r="I72" s="68"/>
      <c r="J72" s="69"/>
      <c r="K72" s="67" t="s">
        <v>26</v>
      </c>
      <c r="L72" s="68"/>
      <c r="M72" s="68"/>
      <c r="N72" s="69"/>
      <c r="O72" s="27">
        <v>0.99127715293233154</v>
      </c>
      <c r="P72" s="27">
        <v>0.92879519548719913</v>
      </c>
      <c r="Q72" s="27">
        <v>1.0579623997841534</v>
      </c>
      <c r="R72" s="27">
        <v>0.79197138247994103</v>
      </c>
    </row>
    <row r="73" spans="1:18" ht="15" thickBot="1" x14ac:dyDescent="0.4">
      <c r="A73" s="74"/>
      <c r="B73" s="10" t="s">
        <v>24</v>
      </c>
      <c r="C73" s="70" t="s">
        <v>26</v>
      </c>
      <c r="D73" s="71"/>
      <c r="E73" s="71"/>
      <c r="F73" s="72"/>
      <c r="G73" s="70" t="s">
        <v>26</v>
      </c>
      <c r="H73" s="71"/>
      <c r="I73" s="71"/>
      <c r="J73" s="72"/>
      <c r="K73" s="70" t="s">
        <v>26</v>
      </c>
      <c r="L73" s="71"/>
      <c r="M73" s="71"/>
      <c r="N73" s="72"/>
      <c r="O73" s="92">
        <v>0.95440792690260012</v>
      </c>
      <c r="P73" s="92">
        <v>0.87204449836310205</v>
      </c>
      <c r="Q73" s="92">
        <v>1.0445504703536821</v>
      </c>
      <c r="R73" s="92">
        <v>0.31086089799202299</v>
      </c>
    </row>
    <row r="74" spans="1:18" ht="15" thickBot="1" x14ac:dyDescent="0.4">
      <c r="A74" s="75"/>
      <c r="B74" s="5" t="s">
        <v>25</v>
      </c>
      <c r="C74" s="67" t="s">
        <v>26</v>
      </c>
      <c r="D74" s="68"/>
      <c r="E74" s="68"/>
      <c r="F74" s="69"/>
      <c r="G74" s="67" t="s">
        <v>26</v>
      </c>
      <c r="H74" s="68"/>
      <c r="I74" s="68"/>
      <c r="J74" s="69"/>
      <c r="K74" s="67" t="s">
        <v>26</v>
      </c>
      <c r="L74" s="68"/>
      <c r="M74" s="68"/>
      <c r="N74" s="69"/>
      <c r="O74" s="27">
        <v>1.01277061721739</v>
      </c>
      <c r="P74" s="27">
        <v>0.8944983408755004</v>
      </c>
      <c r="Q74" s="27">
        <v>1.146681079469609</v>
      </c>
      <c r="R74" s="27">
        <v>0.841256808127547</v>
      </c>
    </row>
    <row r="75" spans="1:18" ht="15" thickBot="1" x14ac:dyDescent="0.4">
      <c r="A75" s="74" t="s">
        <v>851</v>
      </c>
      <c r="B75" s="10" t="s">
        <v>147</v>
      </c>
      <c r="C75" s="70" t="s">
        <v>26</v>
      </c>
      <c r="D75" s="71"/>
      <c r="E75" s="71"/>
      <c r="F75" s="72"/>
      <c r="G75" s="70" t="s">
        <v>26</v>
      </c>
      <c r="H75" s="71"/>
      <c r="I75" s="71"/>
      <c r="J75" s="72"/>
      <c r="K75" s="70" t="s">
        <v>26</v>
      </c>
      <c r="L75" s="71"/>
      <c r="M75" s="71"/>
      <c r="N75" s="72"/>
      <c r="O75" s="92">
        <v>1.0043427124357427</v>
      </c>
      <c r="P75" s="92">
        <v>0.98342849594307524</v>
      </c>
      <c r="Q75" s="92">
        <v>1.0257017039713403</v>
      </c>
      <c r="R75" s="92">
        <v>0.68650452450444699</v>
      </c>
    </row>
    <row r="76" spans="1:18" ht="15" thickBot="1" x14ac:dyDescent="0.4">
      <c r="A76" s="74"/>
      <c r="B76" s="5" t="s">
        <v>148</v>
      </c>
      <c r="C76" s="67" t="s">
        <v>26</v>
      </c>
      <c r="D76" s="68"/>
      <c r="E76" s="68"/>
      <c r="F76" s="69"/>
      <c r="G76" s="67" t="s">
        <v>26</v>
      </c>
      <c r="H76" s="68"/>
      <c r="I76" s="68"/>
      <c r="J76" s="69"/>
      <c r="K76" s="67" t="s">
        <v>26</v>
      </c>
      <c r="L76" s="68"/>
      <c r="M76" s="68"/>
      <c r="N76" s="69"/>
      <c r="O76" s="27">
        <v>1.0059850202038392</v>
      </c>
      <c r="P76" s="27">
        <v>0.98113957816800279</v>
      </c>
      <c r="Q76" s="27">
        <v>1.0314596244951713</v>
      </c>
      <c r="R76" s="27">
        <v>0.64001172327637701</v>
      </c>
    </row>
    <row r="77" spans="1:18" ht="15" thickBot="1" x14ac:dyDescent="0.4">
      <c r="A77" s="74"/>
      <c r="B77" s="10" t="s">
        <v>149</v>
      </c>
      <c r="C77" s="70" t="s">
        <v>26</v>
      </c>
      <c r="D77" s="71"/>
      <c r="E77" s="71"/>
      <c r="F77" s="72"/>
      <c r="G77" s="70" t="s">
        <v>26</v>
      </c>
      <c r="H77" s="71"/>
      <c r="I77" s="71"/>
      <c r="J77" s="72"/>
      <c r="K77" s="70" t="s">
        <v>26</v>
      </c>
      <c r="L77" s="71"/>
      <c r="M77" s="71"/>
      <c r="N77" s="72"/>
      <c r="O77" s="92">
        <v>0.99376816496795628</v>
      </c>
      <c r="P77" s="92">
        <v>0.95632406400630776</v>
      </c>
      <c r="Q77" s="92">
        <v>1.032678359641555</v>
      </c>
      <c r="R77" s="92">
        <v>0.74971177632701402</v>
      </c>
    </row>
    <row r="78" spans="1:18" ht="15" thickBot="1" x14ac:dyDescent="0.4">
      <c r="A78" s="74"/>
      <c r="B78" s="5" t="s">
        <v>150</v>
      </c>
      <c r="C78" s="67" t="s">
        <v>26</v>
      </c>
      <c r="D78" s="68"/>
      <c r="E78" s="68"/>
      <c r="F78" s="69"/>
      <c r="G78" s="67" t="s">
        <v>26</v>
      </c>
      <c r="H78" s="68"/>
      <c r="I78" s="68"/>
      <c r="J78" s="69"/>
      <c r="K78" s="67" t="s">
        <v>26</v>
      </c>
      <c r="L78" s="68"/>
      <c r="M78" s="68"/>
      <c r="N78" s="69"/>
      <c r="O78" s="27">
        <v>1.0157998548373792</v>
      </c>
      <c r="P78" s="27">
        <v>0.98828334085936176</v>
      </c>
      <c r="Q78" s="27">
        <v>1.0440825039005475</v>
      </c>
      <c r="R78" s="27">
        <v>0.26321092298894999</v>
      </c>
    </row>
    <row r="79" spans="1:18" ht="15" thickBot="1" x14ac:dyDescent="0.4">
      <c r="A79" s="74"/>
      <c r="B79" s="10" t="s">
        <v>151</v>
      </c>
      <c r="C79" s="70" t="s">
        <v>26</v>
      </c>
      <c r="D79" s="71"/>
      <c r="E79" s="71"/>
      <c r="F79" s="72"/>
      <c r="G79" s="70" t="s">
        <v>26</v>
      </c>
      <c r="H79" s="71"/>
      <c r="I79" s="71"/>
      <c r="J79" s="72"/>
      <c r="K79" s="70" t="s">
        <v>26</v>
      </c>
      <c r="L79" s="71"/>
      <c r="M79" s="71"/>
      <c r="N79" s="72"/>
      <c r="O79" s="92">
        <v>0.99742562006382984</v>
      </c>
      <c r="P79" s="92">
        <v>0.93934339006826917</v>
      </c>
      <c r="Q79" s="92">
        <v>1.0590992368482113</v>
      </c>
      <c r="R79" s="92">
        <v>0.93288962637190598</v>
      </c>
    </row>
    <row r="80" spans="1:18" ht="15" thickBot="1" x14ac:dyDescent="0.4">
      <c r="A80" s="74"/>
      <c r="B80" s="5" t="s">
        <v>152</v>
      </c>
      <c r="C80" s="67" t="s">
        <v>26</v>
      </c>
      <c r="D80" s="68"/>
      <c r="E80" s="68"/>
      <c r="F80" s="69"/>
      <c r="G80" s="67" t="s">
        <v>26</v>
      </c>
      <c r="H80" s="68"/>
      <c r="I80" s="68"/>
      <c r="J80" s="69"/>
      <c r="K80" s="67" t="s">
        <v>26</v>
      </c>
      <c r="L80" s="68"/>
      <c r="M80" s="68"/>
      <c r="N80" s="69"/>
      <c r="O80" s="27">
        <v>1.0103038655275614</v>
      </c>
      <c r="P80" s="27">
        <v>0.95995633827953619</v>
      </c>
      <c r="Q80" s="27">
        <v>1.0632920061023694</v>
      </c>
      <c r="R80" s="27">
        <v>0.69428159597794903</v>
      </c>
    </row>
    <row r="81" spans="1:18" ht="15" thickBot="1" x14ac:dyDescent="0.4">
      <c r="A81" s="74"/>
      <c r="B81" s="10" t="s">
        <v>153</v>
      </c>
      <c r="C81" s="70" t="s">
        <v>26</v>
      </c>
      <c r="D81" s="71"/>
      <c r="E81" s="71"/>
      <c r="F81" s="72"/>
      <c r="G81" s="70" t="s">
        <v>26</v>
      </c>
      <c r="H81" s="71"/>
      <c r="I81" s="71"/>
      <c r="J81" s="72"/>
      <c r="K81" s="70" t="s">
        <v>26</v>
      </c>
      <c r="L81" s="71"/>
      <c r="M81" s="71"/>
      <c r="N81" s="72"/>
      <c r="O81" s="92">
        <v>1.0344483570356984</v>
      </c>
      <c r="P81" s="92">
        <v>0.94945298822811752</v>
      </c>
      <c r="Q81" s="92">
        <v>1.1270525414542747</v>
      </c>
      <c r="R81" s="92">
        <v>0.43878602646557702</v>
      </c>
    </row>
    <row r="82" spans="1:18" ht="15" thickBot="1" x14ac:dyDescent="0.4">
      <c r="A82" s="74"/>
      <c r="B82" s="5" t="s">
        <v>154</v>
      </c>
      <c r="C82" s="67" t="s">
        <v>26</v>
      </c>
      <c r="D82" s="68"/>
      <c r="E82" s="68"/>
      <c r="F82" s="69"/>
      <c r="G82" s="67" t="s">
        <v>26</v>
      </c>
      <c r="H82" s="68"/>
      <c r="I82" s="68"/>
      <c r="J82" s="69"/>
      <c r="K82" s="67" t="s">
        <v>26</v>
      </c>
      <c r="L82" s="68"/>
      <c r="M82" s="68"/>
      <c r="N82" s="69"/>
      <c r="O82" s="27">
        <v>0.99505505245424875</v>
      </c>
      <c r="P82" s="27">
        <v>0.94482813735440718</v>
      </c>
      <c r="Q82" s="27">
        <v>1.0479520224568906</v>
      </c>
      <c r="R82" s="27">
        <v>0.85119939299819003</v>
      </c>
    </row>
    <row r="83" spans="1:18" ht="15" thickBot="1" x14ac:dyDescent="0.4">
      <c r="A83" s="74"/>
      <c r="B83" s="10" t="s">
        <v>155</v>
      </c>
      <c r="C83" s="70" t="s">
        <v>26</v>
      </c>
      <c r="D83" s="71"/>
      <c r="E83" s="71"/>
      <c r="F83" s="72"/>
      <c r="G83" s="70" t="s">
        <v>26</v>
      </c>
      <c r="H83" s="71"/>
      <c r="I83" s="71"/>
      <c r="J83" s="72"/>
      <c r="K83" s="70" t="s">
        <v>26</v>
      </c>
      <c r="L83" s="71"/>
      <c r="M83" s="71"/>
      <c r="N83" s="72"/>
      <c r="O83" s="92">
        <v>1.0126530862402887</v>
      </c>
      <c r="P83" s="92">
        <v>0.97281071263518237</v>
      </c>
      <c r="Q83" s="92">
        <v>1.0541272415618901</v>
      </c>
      <c r="R83" s="92">
        <v>0.53923454349497602</v>
      </c>
    </row>
    <row r="84" spans="1:18" ht="15" thickBot="1" x14ac:dyDescent="0.4">
      <c r="A84" s="74"/>
      <c r="B84" s="5" t="s">
        <v>23</v>
      </c>
      <c r="C84" s="67" t="s">
        <v>26</v>
      </c>
      <c r="D84" s="68"/>
      <c r="E84" s="68"/>
      <c r="F84" s="69"/>
      <c r="G84" s="67" t="s">
        <v>26</v>
      </c>
      <c r="H84" s="68"/>
      <c r="I84" s="68"/>
      <c r="J84" s="69"/>
      <c r="K84" s="67" t="s">
        <v>26</v>
      </c>
      <c r="L84" s="68"/>
      <c r="M84" s="68"/>
      <c r="N84" s="69"/>
      <c r="O84" s="27">
        <v>0.97822765541883516</v>
      </c>
      <c r="P84" s="27">
        <v>0.92521311665333406</v>
      </c>
      <c r="Q84" s="27">
        <v>1.0342799173531183</v>
      </c>
      <c r="R84" s="27">
        <v>0.43872671093156601</v>
      </c>
    </row>
    <row r="85" spans="1:18" ht="15" thickBot="1" x14ac:dyDescent="0.4">
      <c r="A85" s="74"/>
      <c r="B85" s="10" t="s">
        <v>24</v>
      </c>
      <c r="C85" s="70" t="s">
        <v>26</v>
      </c>
      <c r="D85" s="71"/>
      <c r="E85" s="71"/>
      <c r="F85" s="72"/>
      <c r="G85" s="70" t="s">
        <v>26</v>
      </c>
      <c r="H85" s="71"/>
      <c r="I85" s="71"/>
      <c r="J85" s="72"/>
      <c r="K85" s="70" t="s">
        <v>26</v>
      </c>
      <c r="L85" s="71"/>
      <c r="M85" s="71"/>
      <c r="N85" s="72"/>
      <c r="O85" s="92">
        <v>0.98819244459268041</v>
      </c>
      <c r="P85" s="92">
        <v>0.91701881442241417</v>
      </c>
      <c r="Q85" s="92">
        <v>1.0648901551328838</v>
      </c>
      <c r="R85" s="92">
        <v>0.75546057299865099</v>
      </c>
    </row>
    <row r="86" spans="1:18" ht="15" thickBot="1" x14ac:dyDescent="0.4">
      <c r="A86" s="75"/>
      <c r="B86" s="5" t="s">
        <v>25</v>
      </c>
      <c r="C86" s="67" t="s">
        <v>26</v>
      </c>
      <c r="D86" s="68"/>
      <c r="E86" s="68"/>
      <c r="F86" s="69"/>
      <c r="G86" s="67" t="s">
        <v>26</v>
      </c>
      <c r="H86" s="68"/>
      <c r="I86" s="68"/>
      <c r="J86" s="69"/>
      <c r="K86" s="67" t="s">
        <v>26</v>
      </c>
      <c r="L86" s="68"/>
      <c r="M86" s="68"/>
      <c r="N86" s="69"/>
      <c r="O86" s="27">
        <v>0.99578254885160755</v>
      </c>
      <c r="P86" s="27">
        <v>0.89592714959380104</v>
      </c>
      <c r="Q86" s="27">
        <v>1.1067673136671567</v>
      </c>
      <c r="R86" s="27">
        <v>0.93751610793057805</v>
      </c>
    </row>
    <row r="87" spans="1:18" ht="15" thickBot="1" x14ac:dyDescent="0.4">
      <c r="A87" s="73" t="s">
        <v>854</v>
      </c>
      <c r="B87" s="10" t="s">
        <v>147</v>
      </c>
      <c r="C87" s="92">
        <v>1.0035412349664432</v>
      </c>
      <c r="D87" s="92">
        <v>0.98899179504069823</v>
      </c>
      <c r="E87" s="92">
        <v>1.0183047173172257</v>
      </c>
      <c r="F87" s="92">
        <v>0.71799248759836898</v>
      </c>
      <c r="G87" s="92">
        <v>0.99900777028289178</v>
      </c>
      <c r="H87" s="92">
        <v>0.9920158796402988</v>
      </c>
      <c r="I87" s="92">
        <v>1.0060489409176312</v>
      </c>
      <c r="J87" s="92">
        <v>0.78175361306191204</v>
      </c>
      <c r="K87" s="92">
        <v>0.99842187850601161</v>
      </c>
      <c r="L87" s="92">
        <v>0.99077097171571127</v>
      </c>
      <c r="M87" s="92">
        <v>1.0061318669371602</v>
      </c>
      <c r="N87" s="92">
        <v>0.72631570636297604</v>
      </c>
      <c r="O87" s="92">
        <v>0.99936811193719155</v>
      </c>
      <c r="P87" s="92">
        <v>0.99306525745836971</v>
      </c>
      <c r="Q87" s="92">
        <v>1.0057109698037896</v>
      </c>
      <c r="R87" s="92">
        <v>0.84475405269269299</v>
      </c>
    </row>
    <row r="88" spans="1:18" ht="15" thickBot="1" x14ac:dyDescent="0.4">
      <c r="A88" s="74"/>
      <c r="B88" s="5" t="s">
        <v>148</v>
      </c>
      <c r="C88" s="27">
        <v>1.0031576564019278</v>
      </c>
      <c r="D88" s="27">
        <v>0.985849557821456</v>
      </c>
      <c r="E88" s="27">
        <v>1.0207696251561951</v>
      </c>
      <c r="F88" s="27">
        <v>0.78280997389104801</v>
      </c>
      <c r="G88" s="27">
        <v>0.99922594819546473</v>
      </c>
      <c r="H88" s="27">
        <v>0.99094255351727079</v>
      </c>
      <c r="I88" s="27">
        <v>1.0075785846547802</v>
      </c>
      <c r="J88" s="27">
        <v>0.85532866726430601</v>
      </c>
      <c r="K88" s="27">
        <v>0.99808900358174546</v>
      </c>
      <c r="L88" s="27">
        <v>0.98839646213200338</v>
      </c>
      <c r="M88" s="27">
        <v>1.0078765932872777</v>
      </c>
      <c r="N88" s="27">
        <v>0.73783864884874995</v>
      </c>
      <c r="O88" s="27">
        <v>1.0000815467693225</v>
      </c>
      <c r="P88" s="27">
        <v>0.99256102985705574</v>
      </c>
      <c r="Q88" s="27">
        <v>1.0076590457440782</v>
      </c>
      <c r="R88" s="27">
        <v>0.98310717076687304</v>
      </c>
    </row>
    <row r="89" spans="1:18" ht="15" thickBot="1" x14ac:dyDescent="0.4">
      <c r="A89" s="74"/>
      <c r="B89" s="10" t="s">
        <v>149</v>
      </c>
      <c r="C89" s="92">
        <v>0.99330401791278622</v>
      </c>
      <c r="D89" s="92">
        <v>0.91670878499840691</v>
      </c>
      <c r="E89" s="92">
        <v>1.0762991346301969</v>
      </c>
      <c r="F89" s="92">
        <v>0.89645558062333897</v>
      </c>
      <c r="G89" s="92">
        <v>0.99589969958560309</v>
      </c>
      <c r="H89" s="92">
        <v>0.97925564620152272</v>
      </c>
      <c r="I89" s="92">
        <v>1.0128266459140607</v>
      </c>
      <c r="J89" s="92">
        <v>0.63277738426839003</v>
      </c>
      <c r="K89" s="92">
        <v>0.99522103852946309</v>
      </c>
      <c r="L89" s="92">
        <v>0.97496482070927371</v>
      </c>
      <c r="M89" s="92">
        <v>1.0158981067759072</v>
      </c>
      <c r="N89" s="92">
        <v>0.69275406547589302</v>
      </c>
      <c r="O89" s="92">
        <v>0.99448065298315402</v>
      </c>
      <c r="P89" s="92">
        <v>0.96449836044132164</v>
      </c>
      <c r="Q89" s="92">
        <v>1.0253949718538364</v>
      </c>
      <c r="R89" s="92">
        <v>0.72306825671825503</v>
      </c>
    </row>
    <row r="90" spans="1:18" ht="15" thickBot="1" x14ac:dyDescent="0.4">
      <c r="A90" s="74"/>
      <c r="B90" s="5" t="s">
        <v>150</v>
      </c>
      <c r="C90" s="27">
        <v>1.0000758321921186</v>
      </c>
      <c r="D90" s="27">
        <v>0.98188981144636334</v>
      </c>
      <c r="E90" s="27">
        <v>1.0185986843691706</v>
      </c>
      <c r="F90" s="27">
        <v>0.99484438950064302</v>
      </c>
      <c r="G90" s="27">
        <v>0.99810594741590875</v>
      </c>
      <c r="H90" s="27">
        <v>0.98930011943570295</v>
      </c>
      <c r="I90" s="27">
        <v>1.006990156672831</v>
      </c>
      <c r="J90" s="27">
        <v>0.67498389352289301</v>
      </c>
      <c r="K90" s="27">
        <v>0.99756854085297975</v>
      </c>
      <c r="L90" s="27">
        <v>0.98700065344136656</v>
      </c>
      <c r="M90" s="27">
        <v>1.008249579399757</v>
      </c>
      <c r="N90" s="27">
        <v>0.69799570351089302</v>
      </c>
      <c r="O90" s="27">
        <v>0.99826456576464895</v>
      </c>
      <c r="P90" s="27">
        <v>0.99034294908778964</v>
      </c>
      <c r="Q90" s="27">
        <v>1.0062495463608787</v>
      </c>
      <c r="R90" s="27">
        <v>0.66915265209853003</v>
      </c>
    </row>
    <row r="91" spans="1:18" ht="15" thickBot="1" x14ac:dyDescent="0.4">
      <c r="A91" s="74"/>
      <c r="B91" s="10" t="s">
        <v>151</v>
      </c>
      <c r="C91" s="92">
        <v>1.0035577695496869</v>
      </c>
      <c r="D91" s="92">
        <v>0.96369150479422916</v>
      </c>
      <c r="E91" s="92">
        <v>1.045073233304664</v>
      </c>
      <c r="F91" s="92">
        <v>0.89173410820677401</v>
      </c>
      <c r="G91" s="92">
        <v>1.002789103108209</v>
      </c>
      <c r="H91" s="92">
        <v>0.98446331362602946</v>
      </c>
      <c r="I91" s="92">
        <v>1.0214560272527948</v>
      </c>
      <c r="J91" s="92">
        <v>0.76724464444785501</v>
      </c>
      <c r="K91" s="92">
        <v>1.0019754275236832</v>
      </c>
      <c r="L91" s="92">
        <v>0.98007259492398446</v>
      </c>
      <c r="M91" s="92">
        <v>1.0243677484310596</v>
      </c>
      <c r="N91" s="92">
        <v>0.87718832256488299</v>
      </c>
      <c r="O91" s="92">
        <v>1.0034427996305373</v>
      </c>
      <c r="P91" s="92">
        <v>0.9859731851800464</v>
      </c>
      <c r="Q91" s="92">
        <v>1.0212219432179621</v>
      </c>
      <c r="R91" s="92">
        <v>0.701311722230617</v>
      </c>
    </row>
    <row r="92" spans="1:18" ht="15" thickBot="1" x14ac:dyDescent="0.4">
      <c r="A92" s="74"/>
      <c r="B92" s="5" t="s">
        <v>152</v>
      </c>
      <c r="C92" s="27">
        <v>0.99951733462431325</v>
      </c>
      <c r="D92" s="27">
        <v>0.96472028889126926</v>
      </c>
      <c r="E92" s="27">
        <v>1.0355694948249292</v>
      </c>
      <c r="F92" s="27">
        <v>0.98300347315744696</v>
      </c>
      <c r="G92" s="27">
        <v>1.0099172356713753</v>
      </c>
      <c r="H92" s="27">
        <v>0.99329705264153301</v>
      </c>
      <c r="I92" s="27">
        <v>1.0268155132382049</v>
      </c>
      <c r="J92" s="27">
        <v>0.24377169354356801</v>
      </c>
      <c r="K92" s="27">
        <v>1.010321870790857</v>
      </c>
      <c r="L92" s="27">
        <v>0.99026124525889136</v>
      </c>
      <c r="M92" s="27">
        <v>1.0307888827169789</v>
      </c>
      <c r="N92" s="27">
        <v>0.42127577500241098</v>
      </c>
      <c r="O92" s="27">
        <v>1.0056769595088804</v>
      </c>
      <c r="P92" s="27">
        <v>0.99074216691994343</v>
      </c>
      <c r="Q92" s="27">
        <v>1.0208368843644373</v>
      </c>
      <c r="R92" s="27">
        <v>0.45834344024609902</v>
      </c>
    </row>
    <row r="93" spans="1:18" ht="15" thickBot="1" x14ac:dyDescent="0.4">
      <c r="A93" s="74"/>
      <c r="B93" s="10" t="s">
        <v>153</v>
      </c>
      <c r="C93" s="92">
        <v>1.0189827952709907</v>
      </c>
      <c r="D93" s="92">
        <v>0.86555901701530391</v>
      </c>
      <c r="E93" s="92">
        <v>1.1996015484174931</v>
      </c>
      <c r="F93" s="92">
        <v>0.85858333130301501</v>
      </c>
      <c r="G93" s="92">
        <v>1.0069606308847829</v>
      </c>
      <c r="H93" s="92">
        <v>0.97359204535246469</v>
      </c>
      <c r="I93" s="92">
        <v>1.0414728807534555</v>
      </c>
      <c r="J93" s="92">
        <v>0.68662722308855695</v>
      </c>
      <c r="K93" s="92">
        <v>1.0015229410673552</v>
      </c>
      <c r="L93" s="92">
        <v>0.95578273242664979</v>
      </c>
      <c r="M93" s="92">
        <v>1.0494521060634274</v>
      </c>
      <c r="N93" s="92">
        <v>0.95492834065107901</v>
      </c>
      <c r="O93" s="92">
        <v>1.0084610241918792</v>
      </c>
      <c r="P93" s="92">
        <v>0.94880391446092271</v>
      </c>
      <c r="Q93" s="92">
        <v>1.0718691415727921</v>
      </c>
      <c r="R93" s="92">
        <v>0.78653412951985002</v>
      </c>
    </row>
    <row r="94" spans="1:18" ht="15" thickBot="1" x14ac:dyDescent="0.4">
      <c r="A94" s="74"/>
      <c r="B94" s="5" t="s">
        <v>154</v>
      </c>
      <c r="C94" s="27">
        <v>0.99600559592393123</v>
      </c>
      <c r="D94" s="27">
        <v>0.93641997449762648</v>
      </c>
      <c r="E94" s="27">
        <v>1.0593827279730883</v>
      </c>
      <c r="F94" s="27">
        <v>0.91947590499546805</v>
      </c>
      <c r="G94" s="27">
        <v>0.97750511811047769</v>
      </c>
      <c r="H94" s="27">
        <v>0.9585127881603851</v>
      </c>
      <c r="I94" s="27">
        <v>0.99687376917113735</v>
      </c>
      <c r="J94" s="27">
        <v>2.3039220658383298E-2</v>
      </c>
      <c r="K94" s="27">
        <v>0.97586600320108419</v>
      </c>
      <c r="L94" s="27">
        <v>0.95085924939055444</v>
      </c>
      <c r="M94" s="27">
        <v>1.0015304124285866</v>
      </c>
      <c r="N94" s="27">
        <v>0.20640777765624799</v>
      </c>
      <c r="O94" s="27">
        <v>0.98603109583861759</v>
      </c>
      <c r="P94" s="27">
        <v>0.96583492940049798</v>
      </c>
      <c r="Q94" s="27">
        <v>1.0066495757864065</v>
      </c>
      <c r="R94" s="27">
        <v>0.18275854076529699</v>
      </c>
    </row>
    <row r="95" spans="1:18" ht="15" thickBot="1" x14ac:dyDescent="0.4">
      <c r="A95" s="74"/>
      <c r="B95" s="10" t="s">
        <v>155</v>
      </c>
      <c r="C95" s="92">
        <v>1.0098586006588435</v>
      </c>
      <c r="D95" s="92">
        <v>0.96037746886587361</v>
      </c>
      <c r="E95" s="92">
        <v>1.0618891283746523</v>
      </c>
      <c r="F95" s="92">
        <v>0.76729411622270505</v>
      </c>
      <c r="G95" s="92">
        <v>0.98782626093621517</v>
      </c>
      <c r="H95" s="92">
        <v>0.97285529442319796</v>
      </c>
      <c r="I95" s="92">
        <v>1.0030276109806977</v>
      </c>
      <c r="J95" s="92">
        <v>0.115947774131093</v>
      </c>
      <c r="K95" s="92">
        <v>0.98597457338173589</v>
      </c>
      <c r="L95" s="92">
        <v>0.96854050764169497</v>
      </c>
      <c r="M95" s="92">
        <v>1.0037224583640594</v>
      </c>
      <c r="N95" s="92">
        <v>0.260887928643454</v>
      </c>
      <c r="O95" s="92">
        <v>0.99703732205676598</v>
      </c>
      <c r="P95" s="92">
        <v>0.97968096044375408</v>
      </c>
      <c r="Q95" s="92">
        <v>1.0147011748843719</v>
      </c>
      <c r="R95" s="92">
        <v>0.74052840874391501</v>
      </c>
    </row>
    <row r="96" spans="1:18" ht="15" thickBot="1" x14ac:dyDescent="0.4">
      <c r="A96" s="74"/>
      <c r="B96" s="5" t="s">
        <v>23</v>
      </c>
      <c r="C96" s="27">
        <v>1.0314580250336192</v>
      </c>
      <c r="D96" s="27">
        <v>0.99334882935247171</v>
      </c>
      <c r="E96" s="27">
        <v>1.0710292557547743</v>
      </c>
      <c r="F96" s="27">
        <v>0.35338125257502601</v>
      </c>
      <c r="G96" s="27">
        <v>1.0170891918641749</v>
      </c>
      <c r="H96" s="27">
        <v>0.99834037059915337</v>
      </c>
      <c r="I96" s="27">
        <v>1.0361901157879485</v>
      </c>
      <c r="J96" s="27">
        <v>7.4257454932672898E-2</v>
      </c>
      <c r="K96" s="27">
        <v>1.0154585572562234</v>
      </c>
      <c r="L96" s="27">
        <v>0.99243977905333935</v>
      </c>
      <c r="M96" s="27">
        <v>1.0390112360152288</v>
      </c>
      <c r="N96" s="27">
        <v>0.32007928075700898</v>
      </c>
      <c r="O96" s="27">
        <v>1.0203946253153013</v>
      </c>
      <c r="P96" s="27">
        <v>1.0032243477315215</v>
      </c>
      <c r="Q96" s="27">
        <v>1.0378587737894467</v>
      </c>
      <c r="R96" s="27">
        <v>1.9711199403499899E-2</v>
      </c>
    </row>
    <row r="97" spans="1:18" ht="15" thickBot="1" x14ac:dyDescent="0.4">
      <c r="A97" s="74"/>
      <c r="B97" s="10" t="s">
        <v>24</v>
      </c>
      <c r="C97" s="92">
        <v>1.0482007748457076</v>
      </c>
      <c r="D97" s="92">
        <v>0.99593393420240106</v>
      </c>
      <c r="E97" s="92">
        <v>1.1032105912397303</v>
      </c>
      <c r="F97" s="92">
        <v>0.32224813035366001</v>
      </c>
      <c r="G97" s="92">
        <v>1.0270148864400304</v>
      </c>
      <c r="H97" s="92">
        <v>1.0018185685839847</v>
      </c>
      <c r="I97" s="92">
        <v>1.0528449062990248</v>
      </c>
      <c r="J97" s="92">
        <v>3.5433730957051997E-2</v>
      </c>
      <c r="K97" s="92">
        <v>1.0299984410124516</v>
      </c>
      <c r="L97" s="92">
        <v>0.99544179346971973</v>
      </c>
      <c r="M97" s="92">
        <v>1.0657547186061083</v>
      </c>
      <c r="N97" s="92">
        <v>0.231677159677002</v>
      </c>
      <c r="O97" s="92">
        <v>1.0208740402705907</v>
      </c>
      <c r="P97" s="92">
        <v>0.99794020660779592</v>
      </c>
      <c r="Q97" s="92">
        <v>1.0443349202664123</v>
      </c>
      <c r="R97" s="92">
        <v>7.4727748400726393E-2</v>
      </c>
    </row>
    <row r="98" spans="1:18" ht="15" thickBot="1" x14ac:dyDescent="0.4">
      <c r="A98" s="75"/>
      <c r="B98" s="5" t="s">
        <v>25</v>
      </c>
      <c r="C98" s="27">
        <v>1.021311743511889</v>
      </c>
      <c r="D98" s="27">
        <v>0.94163879137950079</v>
      </c>
      <c r="E98" s="27">
        <v>1.1077258997658603</v>
      </c>
      <c r="F98" s="27">
        <v>0.70032496588614601</v>
      </c>
      <c r="G98" s="27">
        <v>1.0398706409736702</v>
      </c>
      <c r="H98" s="27">
        <v>1.0007628395828421</v>
      </c>
      <c r="I98" s="27">
        <v>1.0805066966812376</v>
      </c>
      <c r="J98" s="27">
        <v>4.5609543740391799E-2</v>
      </c>
      <c r="K98" s="27">
        <v>1.0460104382055941</v>
      </c>
      <c r="L98" s="27">
        <v>1.0001124050143655</v>
      </c>
      <c r="M98" s="27">
        <v>1.0940148640785461</v>
      </c>
      <c r="N98" s="27">
        <v>0.18836354523337001</v>
      </c>
      <c r="O98" s="27">
        <v>1.0355651346715109</v>
      </c>
      <c r="P98" s="27">
        <v>1.0029148519916649</v>
      </c>
      <c r="Q98" s="27">
        <v>1.0692783599899636</v>
      </c>
      <c r="R98" s="27">
        <v>3.2510995690078398E-2</v>
      </c>
    </row>
    <row r="99" spans="1:18" ht="15" thickBot="1" x14ac:dyDescent="0.4">
      <c r="A99" s="73" t="s">
        <v>855</v>
      </c>
      <c r="B99" s="10" t="s">
        <v>147</v>
      </c>
      <c r="C99" s="70" t="s">
        <v>26</v>
      </c>
      <c r="D99" s="71"/>
      <c r="E99" s="71"/>
      <c r="F99" s="72"/>
      <c r="G99" s="70" t="s">
        <v>26</v>
      </c>
      <c r="H99" s="71"/>
      <c r="I99" s="71"/>
      <c r="J99" s="72"/>
      <c r="K99" s="70" t="s">
        <v>26</v>
      </c>
      <c r="L99" s="71"/>
      <c r="M99" s="71"/>
      <c r="N99" s="72"/>
      <c r="O99" s="92">
        <v>1.007956240074428</v>
      </c>
      <c r="P99" s="92">
        <v>0.99213573775611208</v>
      </c>
      <c r="Q99" s="92">
        <v>1.0240290146213102</v>
      </c>
      <c r="R99" s="92">
        <v>0.32618770169309302</v>
      </c>
    </row>
    <row r="100" spans="1:18" ht="15" thickBot="1" x14ac:dyDescent="0.4">
      <c r="A100" s="74"/>
      <c r="B100" s="5" t="s">
        <v>148</v>
      </c>
      <c r="C100" s="67" t="s">
        <v>26</v>
      </c>
      <c r="D100" s="68"/>
      <c r="E100" s="68"/>
      <c r="F100" s="69"/>
      <c r="G100" s="67" t="s">
        <v>26</v>
      </c>
      <c r="H100" s="68"/>
      <c r="I100" s="68"/>
      <c r="J100" s="69"/>
      <c r="K100" s="67" t="s">
        <v>26</v>
      </c>
      <c r="L100" s="68"/>
      <c r="M100" s="68"/>
      <c r="N100" s="69"/>
      <c r="O100" s="27">
        <v>1.0128097287204041</v>
      </c>
      <c r="P100" s="27">
        <v>0.99453886983717987</v>
      </c>
      <c r="Q100" s="27">
        <v>1.031416244956453</v>
      </c>
      <c r="R100" s="27">
        <v>0.17055849203808099</v>
      </c>
    </row>
    <row r="101" spans="1:18" ht="15" thickBot="1" x14ac:dyDescent="0.4">
      <c r="A101" s="74"/>
      <c r="B101" s="10" t="s">
        <v>149</v>
      </c>
      <c r="C101" s="70" t="s">
        <v>26</v>
      </c>
      <c r="D101" s="71"/>
      <c r="E101" s="71"/>
      <c r="F101" s="72"/>
      <c r="G101" s="70" t="s">
        <v>26</v>
      </c>
      <c r="H101" s="71"/>
      <c r="I101" s="71"/>
      <c r="J101" s="72"/>
      <c r="K101" s="70" t="s">
        <v>26</v>
      </c>
      <c r="L101" s="71"/>
      <c r="M101" s="71"/>
      <c r="N101" s="72"/>
      <c r="O101" s="92">
        <v>0.99603331782029725</v>
      </c>
      <c r="P101" s="92">
        <v>0.96735148890060585</v>
      </c>
      <c r="Q101" s="92">
        <v>1.0255655587356463</v>
      </c>
      <c r="R101" s="92">
        <v>0.78976590255696999</v>
      </c>
    </row>
    <row r="102" spans="1:18" ht="15" thickBot="1" x14ac:dyDescent="0.4">
      <c r="A102" s="74"/>
      <c r="B102" s="5" t="s">
        <v>150</v>
      </c>
      <c r="C102" s="67" t="s">
        <v>26</v>
      </c>
      <c r="D102" s="68"/>
      <c r="E102" s="68"/>
      <c r="F102" s="69"/>
      <c r="G102" s="67" t="s">
        <v>26</v>
      </c>
      <c r="H102" s="68"/>
      <c r="I102" s="68"/>
      <c r="J102" s="69"/>
      <c r="K102" s="67" t="s">
        <v>26</v>
      </c>
      <c r="L102" s="68"/>
      <c r="M102" s="68"/>
      <c r="N102" s="69"/>
      <c r="O102" s="27">
        <v>1.014900916281481</v>
      </c>
      <c r="P102" s="27">
        <v>1.0012348496391423</v>
      </c>
      <c r="Q102" s="27">
        <v>1.0287535139635056</v>
      </c>
      <c r="R102" s="27">
        <v>3.2482730578850698E-2</v>
      </c>
    </row>
    <row r="103" spans="1:18" ht="15" thickBot="1" x14ac:dyDescent="0.4">
      <c r="A103" s="74"/>
      <c r="B103" s="10" t="s">
        <v>151</v>
      </c>
      <c r="C103" s="70" t="s">
        <v>26</v>
      </c>
      <c r="D103" s="71"/>
      <c r="E103" s="71"/>
      <c r="F103" s="72"/>
      <c r="G103" s="70" t="s">
        <v>26</v>
      </c>
      <c r="H103" s="71"/>
      <c r="I103" s="71"/>
      <c r="J103" s="72"/>
      <c r="K103" s="70" t="s">
        <v>26</v>
      </c>
      <c r="L103" s="71"/>
      <c r="M103" s="71"/>
      <c r="N103" s="72"/>
      <c r="O103" s="92">
        <v>1.0044376668786279</v>
      </c>
      <c r="P103" s="92">
        <v>0.97678974272774444</v>
      </c>
      <c r="Q103" s="92">
        <v>1.0328681624227349</v>
      </c>
      <c r="R103" s="92">
        <v>0.75585389118250501</v>
      </c>
    </row>
    <row r="104" spans="1:18" ht="15" thickBot="1" x14ac:dyDescent="0.4">
      <c r="A104" s="74"/>
      <c r="B104" s="5" t="s">
        <v>152</v>
      </c>
      <c r="C104" s="67" t="s">
        <v>26</v>
      </c>
      <c r="D104" s="68"/>
      <c r="E104" s="68"/>
      <c r="F104" s="69"/>
      <c r="G104" s="67" t="s">
        <v>26</v>
      </c>
      <c r="H104" s="68"/>
      <c r="I104" s="68"/>
      <c r="J104" s="69"/>
      <c r="K104" s="67" t="s">
        <v>26</v>
      </c>
      <c r="L104" s="68"/>
      <c r="M104" s="68"/>
      <c r="N104" s="69"/>
      <c r="O104" s="27">
        <v>1.0110809225635764</v>
      </c>
      <c r="P104" s="27">
        <v>0.98683768426828011</v>
      </c>
      <c r="Q104" s="27">
        <v>1.0359197345914246</v>
      </c>
      <c r="R104" s="27">
        <v>0.37348494670947202</v>
      </c>
    </row>
    <row r="105" spans="1:18" ht="15" thickBot="1" x14ac:dyDescent="0.4">
      <c r="A105" s="74"/>
      <c r="B105" s="10" t="s">
        <v>153</v>
      </c>
      <c r="C105" s="70" t="s">
        <v>26</v>
      </c>
      <c r="D105" s="71"/>
      <c r="E105" s="71"/>
      <c r="F105" s="72"/>
      <c r="G105" s="70" t="s">
        <v>26</v>
      </c>
      <c r="H105" s="71"/>
      <c r="I105" s="71"/>
      <c r="J105" s="72"/>
      <c r="K105" s="70" t="s">
        <v>26</v>
      </c>
      <c r="L105" s="71"/>
      <c r="M105" s="71"/>
      <c r="N105" s="72"/>
      <c r="O105" s="92">
        <v>0.975530629208892</v>
      </c>
      <c r="P105" s="92">
        <v>0.93469423039094912</v>
      </c>
      <c r="Q105" s="92">
        <v>1.0181511531601639</v>
      </c>
      <c r="R105" s="92">
        <v>0.25616471877289398</v>
      </c>
    </row>
    <row r="106" spans="1:18" ht="15" thickBot="1" x14ac:dyDescent="0.4">
      <c r="A106" s="74"/>
      <c r="B106" s="5" t="s">
        <v>154</v>
      </c>
      <c r="C106" s="67" t="s">
        <v>26</v>
      </c>
      <c r="D106" s="68"/>
      <c r="E106" s="68"/>
      <c r="F106" s="69"/>
      <c r="G106" s="67" t="s">
        <v>26</v>
      </c>
      <c r="H106" s="68"/>
      <c r="I106" s="68"/>
      <c r="J106" s="69"/>
      <c r="K106" s="67" t="s">
        <v>26</v>
      </c>
      <c r="L106" s="68"/>
      <c r="M106" s="68"/>
      <c r="N106" s="69"/>
      <c r="O106" s="27">
        <v>0.97790063127739679</v>
      </c>
      <c r="P106" s="27">
        <v>0.95292648420567116</v>
      </c>
      <c r="Q106" s="27">
        <v>1.0035292968584701</v>
      </c>
      <c r="R106" s="27">
        <v>9.0439819527740203E-2</v>
      </c>
    </row>
    <row r="107" spans="1:18" ht="15" thickBot="1" x14ac:dyDescent="0.4">
      <c r="A107" s="74"/>
      <c r="B107" s="10" t="s">
        <v>155</v>
      </c>
      <c r="C107" s="70" t="s">
        <v>26</v>
      </c>
      <c r="D107" s="71"/>
      <c r="E107" s="71"/>
      <c r="F107" s="72"/>
      <c r="G107" s="70" t="s">
        <v>26</v>
      </c>
      <c r="H107" s="71"/>
      <c r="I107" s="71"/>
      <c r="J107" s="72"/>
      <c r="K107" s="70" t="s">
        <v>26</v>
      </c>
      <c r="L107" s="71"/>
      <c r="M107" s="71"/>
      <c r="N107" s="72"/>
      <c r="O107" s="92">
        <v>0.96658731572948542</v>
      </c>
      <c r="P107" s="92">
        <v>0.94824499378493998</v>
      </c>
      <c r="Q107" s="92">
        <v>0.98528444131288218</v>
      </c>
      <c r="R107" s="103">
        <v>5.07747754319388E-4</v>
      </c>
    </row>
    <row r="108" spans="1:18" ht="15" thickBot="1" x14ac:dyDescent="0.4">
      <c r="A108" s="74"/>
      <c r="B108" s="5" t="s">
        <v>23</v>
      </c>
      <c r="C108" s="67" t="s">
        <v>26</v>
      </c>
      <c r="D108" s="68"/>
      <c r="E108" s="68"/>
      <c r="F108" s="69"/>
      <c r="G108" s="67" t="s">
        <v>26</v>
      </c>
      <c r="H108" s="68"/>
      <c r="I108" s="68"/>
      <c r="J108" s="69"/>
      <c r="K108" s="67" t="s">
        <v>26</v>
      </c>
      <c r="L108" s="68"/>
      <c r="M108" s="68"/>
      <c r="N108" s="69"/>
      <c r="O108" s="27">
        <v>1.017302405154624</v>
      </c>
      <c r="P108" s="27">
        <v>0.98942859904815827</v>
      </c>
      <c r="Q108" s="27">
        <v>1.0459614615233204</v>
      </c>
      <c r="R108" s="27">
        <v>0.226191471427062</v>
      </c>
    </row>
    <row r="109" spans="1:18" ht="15" thickBot="1" x14ac:dyDescent="0.4">
      <c r="A109" s="74"/>
      <c r="B109" s="10" t="s">
        <v>24</v>
      </c>
      <c r="C109" s="70" t="s">
        <v>26</v>
      </c>
      <c r="D109" s="71"/>
      <c r="E109" s="71"/>
      <c r="F109" s="72"/>
      <c r="G109" s="70" t="s">
        <v>26</v>
      </c>
      <c r="H109" s="71"/>
      <c r="I109" s="71"/>
      <c r="J109" s="72"/>
      <c r="K109" s="70" t="s">
        <v>26</v>
      </c>
      <c r="L109" s="71"/>
      <c r="M109" s="71"/>
      <c r="N109" s="72"/>
      <c r="O109" s="92">
        <v>1.0455258448443014</v>
      </c>
      <c r="P109" s="92">
        <v>1.0077205450474624</v>
      </c>
      <c r="Q109" s="92">
        <v>1.0847494353565108</v>
      </c>
      <c r="R109" s="92">
        <v>1.78217700327114E-2</v>
      </c>
    </row>
    <row r="110" spans="1:18" ht="15" thickBot="1" x14ac:dyDescent="0.4">
      <c r="A110" s="75"/>
      <c r="B110" s="5" t="s">
        <v>25</v>
      </c>
      <c r="C110" s="67" t="s">
        <v>26</v>
      </c>
      <c r="D110" s="68"/>
      <c r="E110" s="68"/>
      <c r="F110" s="69"/>
      <c r="G110" s="67" t="s">
        <v>26</v>
      </c>
      <c r="H110" s="68"/>
      <c r="I110" s="68"/>
      <c r="J110" s="69"/>
      <c r="K110" s="67" t="s">
        <v>26</v>
      </c>
      <c r="L110" s="68"/>
      <c r="M110" s="68"/>
      <c r="N110" s="69"/>
      <c r="O110" s="27">
        <v>0.98094839892302443</v>
      </c>
      <c r="P110" s="27">
        <v>0.92968087405748212</v>
      </c>
      <c r="Q110" s="27">
        <v>1.035043086505562</v>
      </c>
      <c r="R110" s="27">
        <v>0.48245688049691399</v>
      </c>
    </row>
  </sheetData>
  <mergeCells count="207">
    <mergeCell ref="G85:J85"/>
    <mergeCell ref="G86:J86"/>
    <mergeCell ref="K75:N75"/>
    <mergeCell ref="K76:N76"/>
    <mergeCell ref="K77:N77"/>
    <mergeCell ref="K78:N78"/>
    <mergeCell ref="K79:N79"/>
    <mergeCell ref="K80:N80"/>
    <mergeCell ref="K81:N81"/>
    <mergeCell ref="K82:N82"/>
    <mergeCell ref="K83:N83"/>
    <mergeCell ref="K84:N84"/>
    <mergeCell ref="K85:N85"/>
    <mergeCell ref="K86:N86"/>
    <mergeCell ref="G80:J80"/>
    <mergeCell ref="G81:J81"/>
    <mergeCell ref="G82:J82"/>
    <mergeCell ref="G83:J83"/>
    <mergeCell ref="G84:J84"/>
    <mergeCell ref="G75:J75"/>
    <mergeCell ref="G76:J76"/>
    <mergeCell ref="G77:J77"/>
    <mergeCell ref="G78:J78"/>
    <mergeCell ref="G79:J79"/>
    <mergeCell ref="G73:J73"/>
    <mergeCell ref="G74:J74"/>
    <mergeCell ref="K63:N63"/>
    <mergeCell ref="K64:N64"/>
    <mergeCell ref="K65:N65"/>
    <mergeCell ref="K66:N66"/>
    <mergeCell ref="K67:N67"/>
    <mergeCell ref="K68:N68"/>
    <mergeCell ref="K69:N69"/>
    <mergeCell ref="K70:N70"/>
    <mergeCell ref="K71:N71"/>
    <mergeCell ref="K72:N72"/>
    <mergeCell ref="K73:N73"/>
    <mergeCell ref="K74:N74"/>
    <mergeCell ref="G68:J68"/>
    <mergeCell ref="G69:J69"/>
    <mergeCell ref="G70:J70"/>
    <mergeCell ref="G71:J71"/>
    <mergeCell ref="G72:J72"/>
    <mergeCell ref="G63:J63"/>
    <mergeCell ref="G64:J64"/>
    <mergeCell ref="G65:J65"/>
    <mergeCell ref="G66:J66"/>
    <mergeCell ref="G67:J67"/>
    <mergeCell ref="G61:J61"/>
    <mergeCell ref="G62:J62"/>
    <mergeCell ref="K51:N51"/>
    <mergeCell ref="K52:N52"/>
    <mergeCell ref="K53:N53"/>
    <mergeCell ref="K54:N54"/>
    <mergeCell ref="K55:N55"/>
    <mergeCell ref="K56:N56"/>
    <mergeCell ref="K57:N57"/>
    <mergeCell ref="K58:N58"/>
    <mergeCell ref="K59:N59"/>
    <mergeCell ref="K60:N60"/>
    <mergeCell ref="K61:N61"/>
    <mergeCell ref="K62:N62"/>
    <mergeCell ref="G56:J56"/>
    <mergeCell ref="G57:J57"/>
    <mergeCell ref="G58:J58"/>
    <mergeCell ref="G59:J59"/>
    <mergeCell ref="G60:J60"/>
    <mergeCell ref="G51:J51"/>
    <mergeCell ref="G52:J52"/>
    <mergeCell ref="G53:J53"/>
    <mergeCell ref="G54:J54"/>
    <mergeCell ref="G55:J55"/>
    <mergeCell ref="C73:F73"/>
    <mergeCell ref="C74:F74"/>
    <mergeCell ref="C51:F51"/>
    <mergeCell ref="C52:F52"/>
    <mergeCell ref="C53:F53"/>
    <mergeCell ref="C54:F54"/>
    <mergeCell ref="C55:F55"/>
    <mergeCell ref="C56:F56"/>
    <mergeCell ref="C57:F57"/>
    <mergeCell ref="C58:F58"/>
    <mergeCell ref="C59:F59"/>
    <mergeCell ref="C60:F60"/>
    <mergeCell ref="C61:F61"/>
    <mergeCell ref="C62:F62"/>
    <mergeCell ref="C68:F68"/>
    <mergeCell ref="C69:F69"/>
    <mergeCell ref="C70:F70"/>
    <mergeCell ref="C71:F71"/>
    <mergeCell ref="C72:F72"/>
    <mergeCell ref="C63:F63"/>
    <mergeCell ref="C64:F64"/>
    <mergeCell ref="C65:F65"/>
    <mergeCell ref="C66:F66"/>
    <mergeCell ref="C67:F67"/>
    <mergeCell ref="O50:R50"/>
    <mergeCell ref="A51:A62"/>
    <mergeCell ref="A75:A86"/>
    <mergeCell ref="A63:A74"/>
    <mergeCell ref="C75:F75"/>
    <mergeCell ref="C76:F76"/>
    <mergeCell ref="C77:F77"/>
    <mergeCell ref="C78:F78"/>
    <mergeCell ref="C79:F79"/>
    <mergeCell ref="C80:F80"/>
    <mergeCell ref="C81:F81"/>
    <mergeCell ref="C82:F82"/>
    <mergeCell ref="C83:F83"/>
    <mergeCell ref="C84:F84"/>
    <mergeCell ref="C85:F85"/>
    <mergeCell ref="C86:F86"/>
    <mergeCell ref="O45:R45"/>
    <mergeCell ref="O46:R46"/>
    <mergeCell ref="O47:R47"/>
    <mergeCell ref="O48:R48"/>
    <mergeCell ref="O49:R49"/>
    <mergeCell ref="O40:R40"/>
    <mergeCell ref="O41:R41"/>
    <mergeCell ref="O42:R42"/>
    <mergeCell ref="O43:R43"/>
    <mergeCell ref="O44:R44"/>
    <mergeCell ref="O35:R35"/>
    <mergeCell ref="O36:R36"/>
    <mergeCell ref="O37:R37"/>
    <mergeCell ref="O38:R38"/>
    <mergeCell ref="O39:R39"/>
    <mergeCell ref="O30:R30"/>
    <mergeCell ref="O31:R31"/>
    <mergeCell ref="O32:R32"/>
    <mergeCell ref="O33:R33"/>
    <mergeCell ref="O34:R34"/>
    <mergeCell ref="O25:R25"/>
    <mergeCell ref="O26:R26"/>
    <mergeCell ref="O27:R27"/>
    <mergeCell ref="O28:R28"/>
    <mergeCell ref="O29:R29"/>
    <mergeCell ref="O20:R20"/>
    <mergeCell ref="O21:R21"/>
    <mergeCell ref="O22:R22"/>
    <mergeCell ref="O23:R23"/>
    <mergeCell ref="O24:R24"/>
    <mergeCell ref="O15:R15"/>
    <mergeCell ref="O16:R16"/>
    <mergeCell ref="O17:R17"/>
    <mergeCell ref="O18:R18"/>
    <mergeCell ref="O19:R19"/>
    <mergeCell ref="C107:F107"/>
    <mergeCell ref="G107:J107"/>
    <mergeCell ref="K107:N107"/>
    <mergeCell ref="O1:R1"/>
    <mergeCell ref="O3:R3"/>
    <mergeCell ref="O4:R4"/>
    <mergeCell ref="O5:R5"/>
    <mergeCell ref="O6:R6"/>
    <mergeCell ref="O7:R7"/>
    <mergeCell ref="O8:R8"/>
    <mergeCell ref="O9:R9"/>
    <mergeCell ref="O10:R10"/>
    <mergeCell ref="O11:R11"/>
    <mergeCell ref="O12:R12"/>
    <mergeCell ref="O13:R13"/>
    <mergeCell ref="O14:R14"/>
    <mergeCell ref="A15:A26"/>
    <mergeCell ref="A27:A38"/>
    <mergeCell ref="K1:N1"/>
    <mergeCell ref="A39:A50"/>
    <mergeCell ref="A1:A2"/>
    <mergeCell ref="B1:B2"/>
    <mergeCell ref="C1:F1"/>
    <mergeCell ref="G1:J1"/>
    <mergeCell ref="A3:A14"/>
    <mergeCell ref="A87:A98"/>
    <mergeCell ref="A99:A110"/>
    <mergeCell ref="C99:F99"/>
    <mergeCell ref="G99:J99"/>
    <mergeCell ref="K99:N99"/>
    <mergeCell ref="C100:F100"/>
    <mergeCell ref="G100:J100"/>
    <mergeCell ref="K100:N100"/>
    <mergeCell ref="C101:F101"/>
    <mergeCell ref="G101:J101"/>
    <mergeCell ref="K101:N101"/>
    <mergeCell ref="C102:F102"/>
    <mergeCell ref="G102:J102"/>
    <mergeCell ref="K102:N102"/>
    <mergeCell ref="C103:F103"/>
    <mergeCell ref="G103:J103"/>
    <mergeCell ref="C106:F106"/>
    <mergeCell ref="G106:J106"/>
    <mergeCell ref="K106:N106"/>
    <mergeCell ref="K103:N103"/>
    <mergeCell ref="C104:F104"/>
    <mergeCell ref="G104:J104"/>
    <mergeCell ref="K104:N104"/>
    <mergeCell ref="C105:F105"/>
    <mergeCell ref="G105:J105"/>
    <mergeCell ref="K105:N105"/>
    <mergeCell ref="C108:F108"/>
    <mergeCell ref="C109:F109"/>
    <mergeCell ref="G108:J108"/>
    <mergeCell ref="K108:N108"/>
    <mergeCell ref="C110:F110"/>
    <mergeCell ref="G110:J110"/>
    <mergeCell ref="K110:N110"/>
    <mergeCell ref="G109:J109"/>
    <mergeCell ref="K109:N109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2EB2B-2C32-4509-B7FD-993B467CECFE}">
  <dimension ref="A1:G61"/>
  <sheetViews>
    <sheetView workbookViewId="0">
      <selection activeCell="D55" sqref="D55"/>
    </sheetView>
  </sheetViews>
  <sheetFormatPr defaultRowHeight="14.5" x14ac:dyDescent="0.35"/>
  <cols>
    <col min="2" max="2" width="18.36328125" customWidth="1"/>
    <col min="4" max="4" width="13.26953125" customWidth="1"/>
    <col min="5" max="7" width="9.36328125" bestFit="1" customWidth="1"/>
  </cols>
  <sheetData>
    <row r="1" spans="1:7" ht="44" thickBot="1" x14ac:dyDescent="0.4">
      <c r="A1" s="11" t="s">
        <v>28</v>
      </c>
      <c r="B1" s="12" t="s">
        <v>29</v>
      </c>
      <c r="C1" s="12" t="s">
        <v>30</v>
      </c>
      <c r="D1" s="13" t="s">
        <v>31</v>
      </c>
      <c r="E1" s="12" t="s">
        <v>17</v>
      </c>
      <c r="F1" s="12" t="s">
        <v>18</v>
      </c>
      <c r="G1" s="12" t="s">
        <v>32</v>
      </c>
    </row>
    <row r="2" spans="1:7" ht="15" thickBot="1" x14ac:dyDescent="0.4">
      <c r="A2" s="76" t="s">
        <v>141</v>
      </c>
      <c r="B2" s="1" t="s">
        <v>20</v>
      </c>
      <c r="C2" s="94">
        <v>204</v>
      </c>
      <c r="D2" s="95">
        <v>0.99770780479011889</v>
      </c>
      <c r="E2" s="96">
        <v>0.99456999067874874</v>
      </c>
      <c r="F2" s="96">
        <v>1.0008555185339834</v>
      </c>
      <c r="G2" s="96">
        <v>0.15486443805647401</v>
      </c>
    </row>
    <row r="3" spans="1:7" ht="15" thickBot="1" x14ac:dyDescent="0.4">
      <c r="A3" s="77"/>
      <c r="B3" s="3" t="s">
        <v>21</v>
      </c>
      <c r="C3" s="3">
        <v>204</v>
      </c>
      <c r="D3" s="23">
        <v>0.99691912758908952</v>
      </c>
      <c r="E3" s="24">
        <v>0.99335582925605492</v>
      </c>
      <c r="F3" s="24">
        <v>1.0004952079430638</v>
      </c>
      <c r="G3" s="24">
        <v>9.2762062832417405E-2</v>
      </c>
    </row>
    <row r="4" spans="1:7" ht="15" thickBot="1" x14ac:dyDescent="0.4">
      <c r="A4" s="77"/>
      <c r="B4" s="1" t="s">
        <v>22</v>
      </c>
      <c r="C4" s="94">
        <v>204</v>
      </c>
      <c r="D4" s="95">
        <v>0.99876798372330999</v>
      </c>
      <c r="E4" s="96">
        <v>0.99469558851803774</v>
      </c>
      <c r="F4" s="96">
        <v>1.0028570517709063</v>
      </c>
      <c r="G4" s="96">
        <v>0.55492582326282103</v>
      </c>
    </row>
    <row r="5" spans="1:7" ht="15" thickBot="1" x14ac:dyDescent="0.4">
      <c r="A5" s="77"/>
      <c r="B5" s="3" t="s">
        <v>33</v>
      </c>
      <c r="C5" s="3">
        <v>197</v>
      </c>
      <c r="D5" s="23">
        <v>0.99822019115190475</v>
      </c>
      <c r="E5" s="24">
        <v>0.99442086473675451</v>
      </c>
      <c r="F5" s="24">
        <v>1.0020340334342503</v>
      </c>
      <c r="G5" s="24">
        <v>0.36100498993214702</v>
      </c>
    </row>
    <row r="6" spans="1:7" ht="15" thickBot="1" x14ac:dyDescent="0.4">
      <c r="A6" s="77"/>
      <c r="B6" s="1" t="s">
        <v>34</v>
      </c>
      <c r="C6" s="94">
        <v>197</v>
      </c>
      <c r="D6" s="95">
        <v>0.99472122226264836</v>
      </c>
      <c r="E6" s="96">
        <v>0.98824898900985625</v>
      </c>
      <c r="F6" s="96">
        <v>1.0012358434194448</v>
      </c>
      <c r="G6" s="96">
        <v>0.113643359651215</v>
      </c>
    </row>
    <row r="7" spans="1:7" ht="15" thickBot="1" x14ac:dyDescent="0.4">
      <c r="A7" s="77"/>
      <c r="B7" s="3" t="s">
        <v>35</v>
      </c>
      <c r="C7" s="3">
        <v>197</v>
      </c>
      <c r="D7" s="23">
        <v>0.99472122226264836</v>
      </c>
      <c r="E7" s="24">
        <v>0.98824898900985625</v>
      </c>
      <c r="F7" s="24">
        <v>1.0012358434194448</v>
      </c>
      <c r="G7" s="24">
        <v>0.113643359651215</v>
      </c>
    </row>
    <row r="8" spans="1:7" ht="15" thickBot="1" x14ac:dyDescent="0.4">
      <c r="A8" s="77"/>
      <c r="B8" s="1" t="s">
        <v>36</v>
      </c>
      <c r="C8" s="94">
        <v>197</v>
      </c>
      <c r="D8" s="95">
        <v>1.000627126086338</v>
      </c>
      <c r="E8" s="96">
        <v>0.99532377522770443</v>
      </c>
      <c r="F8" s="96">
        <v>1.0059587346145156</v>
      </c>
      <c r="G8" s="96">
        <v>0.81737894277070899</v>
      </c>
    </row>
    <row r="9" spans="1:7" ht="15" thickBot="1" x14ac:dyDescent="0.4">
      <c r="A9" s="77"/>
      <c r="B9" s="3" t="s">
        <v>37</v>
      </c>
      <c r="C9" s="3">
        <v>197</v>
      </c>
      <c r="D9" s="23">
        <v>0.99932294832654833</v>
      </c>
      <c r="E9" s="24">
        <v>0.99416737757860185</v>
      </c>
      <c r="F9" s="24">
        <v>1.0045052549243492</v>
      </c>
      <c r="G9" s="24">
        <v>0.79772406269573404</v>
      </c>
    </row>
    <row r="10" spans="1:7" ht="15" thickBot="1" x14ac:dyDescent="0.4">
      <c r="A10" s="77"/>
      <c r="B10" s="1" t="s">
        <v>38</v>
      </c>
      <c r="C10" s="94">
        <v>185</v>
      </c>
      <c r="D10" s="95">
        <v>1.0001233105561047</v>
      </c>
      <c r="E10" s="96">
        <v>0.99639342474847814</v>
      </c>
      <c r="F10" s="96">
        <v>1.0038671587683323</v>
      </c>
      <c r="G10" s="96">
        <v>0.94847109940229202</v>
      </c>
    </row>
    <row r="11" spans="1:7" ht="15" thickBot="1" x14ac:dyDescent="0.4">
      <c r="A11" s="77"/>
      <c r="B11" s="3" t="s">
        <v>23</v>
      </c>
      <c r="C11" s="3">
        <v>201</v>
      </c>
      <c r="D11" s="23">
        <v>1.0025983943467491</v>
      </c>
      <c r="E11" s="24">
        <v>0.99714461723780712</v>
      </c>
      <c r="F11" s="24">
        <v>1.0080820003132511</v>
      </c>
      <c r="G11" s="24">
        <v>0.35221436787344901</v>
      </c>
    </row>
    <row r="12" spans="1:7" ht="15" thickBot="1" x14ac:dyDescent="0.4">
      <c r="A12" s="77"/>
      <c r="B12" s="1" t="s">
        <v>24</v>
      </c>
      <c r="C12" s="94">
        <v>200</v>
      </c>
      <c r="D12" s="95">
        <v>1.0028338321695134</v>
      </c>
      <c r="E12" s="96">
        <v>0.99513523695224071</v>
      </c>
      <c r="F12" s="96">
        <v>1.0105919854911711</v>
      </c>
      <c r="G12" s="96">
        <v>0.47254901567915902</v>
      </c>
    </row>
    <row r="13" spans="1:7" ht="15" thickBot="1" x14ac:dyDescent="0.4">
      <c r="A13" s="78"/>
      <c r="B13" s="3" t="s">
        <v>25</v>
      </c>
      <c r="C13" s="3">
        <v>200</v>
      </c>
      <c r="D13" s="23">
        <v>1.0060226092362587</v>
      </c>
      <c r="E13" s="24">
        <v>0.99569663326450353</v>
      </c>
      <c r="F13" s="24">
        <v>1.0164556718207505</v>
      </c>
      <c r="G13" s="24">
        <v>0.25536936719607001</v>
      </c>
    </row>
    <row r="14" spans="1:7" ht="15" thickBot="1" x14ac:dyDescent="0.4">
      <c r="A14" s="97" t="s">
        <v>143</v>
      </c>
      <c r="B14" s="1" t="s">
        <v>20</v>
      </c>
      <c r="C14" s="94">
        <v>131</v>
      </c>
      <c r="D14" s="95">
        <v>1.0008637668888838</v>
      </c>
      <c r="E14" s="96">
        <v>0.99506618517398371</v>
      </c>
      <c r="F14" s="96">
        <v>1.0066951272149374</v>
      </c>
      <c r="G14" s="96">
        <v>0.77129393108647404</v>
      </c>
    </row>
    <row r="15" spans="1:7" ht="15" thickBot="1" x14ac:dyDescent="0.4">
      <c r="A15" s="98"/>
      <c r="B15" s="3" t="s">
        <v>21</v>
      </c>
      <c r="C15" s="3">
        <v>131</v>
      </c>
      <c r="D15" s="23">
        <v>1.0005281714379524</v>
      </c>
      <c r="E15" s="24">
        <v>0.99446374894807565</v>
      </c>
      <c r="F15" s="24">
        <v>1.0066295758893884</v>
      </c>
      <c r="G15" s="24">
        <v>0.86509577184242203</v>
      </c>
    </row>
    <row r="16" spans="1:7" ht="15" thickBot="1" x14ac:dyDescent="0.4">
      <c r="A16" s="98"/>
      <c r="B16" s="1" t="s">
        <v>22</v>
      </c>
      <c r="C16" s="94">
        <v>131</v>
      </c>
      <c r="D16" s="95">
        <v>0.99811264994957072</v>
      </c>
      <c r="E16" s="96">
        <v>0.99032907184051688</v>
      </c>
      <c r="F16" s="96">
        <v>1.0059574037727406</v>
      </c>
      <c r="G16" s="96">
        <v>0.63704438105448202</v>
      </c>
    </row>
    <row r="17" spans="1:7" ht="15" thickBot="1" x14ac:dyDescent="0.4">
      <c r="A17" s="98"/>
      <c r="B17" s="3" t="s">
        <v>33</v>
      </c>
      <c r="C17" s="3">
        <v>123</v>
      </c>
      <c r="D17" s="23">
        <v>1.0000535260557162</v>
      </c>
      <c r="E17" s="24">
        <v>0.99417695929727179</v>
      </c>
      <c r="F17" s="24">
        <v>1.0059648291219614</v>
      </c>
      <c r="G17" s="24">
        <v>0.985827392502445</v>
      </c>
    </row>
    <row r="18" spans="1:7" ht="15" thickBot="1" x14ac:dyDescent="0.4">
      <c r="A18" s="98"/>
      <c r="B18" s="1" t="s">
        <v>34</v>
      </c>
      <c r="C18" s="94">
        <v>123</v>
      </c>
      <c r="D18" s="95">
        <v>0.99937631431796181</v>
      </c>
      <c r="E18" s="96">
        <v>0.98998737333211528</v>
      </c>
      <c r="F18" s="96">
        <v>1.0088542990787195</v>
      </c>
      <c r="G18" s="96">
        <v>0.89714128127644299</v>
      </c>
    </row>
    <row r="19" spans="1:7" ht="15" thickBot="1" x14ac:dyDescent="0.4">
      <c r="A19" s="98"/>
      <c r="B19" s="3" t="s">
        <v>35</v>
      </c>
      <c r="C19" s="3">
        <v>123</v>
      </c>
      <c r="D19" s="23">
        <v>0.99937631431796181</v>
      </c>
      <c r="E19" s="24">
        <v>0.98998737333211528</v>
      </c>
      <c r="F19" s="24">
        <v>1.0088542990787195</v>
      </c>
      <c r="G19" s="24">
        <v>0.89714128127644299</v>
      </c>
    </row>
    <row r="20" spans="1:7" ht="15" thickBot="1" x14ac:dyDescent="0.4">
      <c r="A20" s="98"/>
      <c r="B20" s="1" t="s">
        <v>36</v>
      </c>
      <c r="C20" s="94">
        <v>123</v>
      </c>
      <c r="D20" s="95">
        <v>0.99336042814736658</v>
      </c>
      <c r="E20" s="96">
        <v>0.9860146099452981</v>
      </c>
      <c r="F20" s="96">
        <v>1.0007609727647573</v>
      </c>
      <c r="G20" s="96">
        <v>8.1083225700460906E-2</v>
      </c>
    </row>
    <row r="21" spans="1:7" ht="15" thickBot="1" x14ac:dyDescent="0.4">
      <c r="A21" s="98"/>
      <c r="B21" s="3" t="s">
        <v>37</v>
      </c>
      <c r="C21" s="3">
        <v>123</v>
      </c>
      <c r="D21" s="23">
        <v>0.99727835984336066</v>
      </c>
      <c r="E21" s="24">
        <v>0.98874830522177659</v>
      </c>
      <c r="F21" s="24">
        <v>1.0058820043072363</v>
      </c>
      <c r="G21" s="24">
        <v>0.53521663271044995</v>
      </c>
    </row>
    <row r="22" spans="1:7" ht="15" thickBot="1" x14ac:dyDescent="0.4">
      <c r="A22" s="98"/>
      <c r="B22" s="1" t="s">
        <v>38</v>
      </c>
      <c r="C22" s="94">
        <v>125</v>
      </c>
      <c r="D22" s="95">
        <v>0.99572716852845922</v>
      </c>
      <c r="E22" s="96">
        <v>0.99100891727734064</v>
      </c>
      <c r="F22" s="96">
        <v>1.0004678836489544</v>
      </c>
      <c r="G22" s="96">
        <v>7.8189103537092297E-2</v>
      </c>
    </row>
    <row r="23" spans="1:7" ht="15" thickBot="1" x14ac:dyDescent="0.4">
      <c r="A23" s="98"/>
      <c r="B23" s="3" t="s">
        <v>23</v>
      </c>
      <c r="C23" s="3">
        <v>129</v>
      </c>
      <c r="D23" s="23">
        <v>1.00232163698507</v>
      </c>
      <c r="E23" s="24">
        <v>0.99527373506253647</v>
      </c>
      <c r="F23" s="24">
        <v>1.0094194477113423</v>
      </c>
      <c r="G23" s="24">
        <v>0.52066323259754899</v>
      </c>
    </row>
    <row r="24" spans="1:7" ht="15" thickBot="1" x14ac:dyDescent="0.4">
      <c r="A24" s="98"/>
      <c r="B24" s="1" t="s">
        <v>24</v>
      </c>
      <c r="C24" s="94">
        <v>128</v>
      </c>
      <c r="D24" s="95">
        <v>1.0043584696663228</v>
      </c>
      <c r="E24" s="96">
        <v>0.99471291039397791</v>
      </c>
      <c r="F24" s="96">
        <v>1.0140975602608253</v>
      </c>
      <c r="G24" s="96">
        <v>0.37875130011972902</v>
      </c>
    </row>
    <row r="25" spans="1:7" ht="15" thickBot="1" x14ac:dyDescent="0.4">
      <c r="A25" s="99"/>
      <c r="B25" s="3" t="s">
        <v>25</v>
      </c>
      <c r="C25" s="3">
        <v>128</v>
      </c>
      <c r="D25" s="23">
        <v>1.0087964843699053</v>
      </c>
      <c r="E25" s="24">
        <v>0.9952679908329326</v>
      </c>
      <c r="F25" s="24">
        <v>1.0225088682148813</v>
      </c>
      <c r="G25" s="24">
        <v>0.20592263498336499</v>
      </c>
    </row>
    <row r="26" spans="1:7" ht="15" thickBot="1" x14ac:dyDescent="0.4">
      <c r="A26" s="76" t="s">
        <v>144</v>
      </c>
      <c r="B26" s="1" t="s">
        <v>20</v>
      </c>
      <c r="C26" s="94">
        <v>200</v>
      </c>
      <c r="D26" s="95">
        <v>0.99989727538492579</v>
      </c>
      <c r="E26" s="96">
        <v>0.995710484931844</v>
      </c>
      <c r="F26" s="96">
        <v>1.0041016705680605</v>
      </c>
      <c r="G26" s="96">
        <v>0.96177561989845906</v>
      </c>
    </row>
    <row r="27" spans="1:7" ht="15" thickBot="1" x14ac:dyDescent="0.4">
      <c r="A27" s="77"/>
      <c r="B27" s="3" t="s">
        <v>21</v>
      </c>
      <c r="C27" s="3">
        <v>200</v>
      </c>
      <c r="D27" s="23">
        <v>0.99938424657625013</v>
      </c>
      <c r="E27" s="24">
        <v>0.99474974614388811</v>
      </c>
      <c r="F27" s="24">
        <v>1.0040403389661279</v>
      </c>
      <c r="G27" s="24">
        <v>0.79534414349538796</v>
      </c>
    </row>
    <row r="28" spans="1:7" ht="15" thickBot="1" x14ac:dyDescent="0.4">
      <c r="A28" s="77"/>
      <c r="B28" s="1" t="s">
        <v>22</v>
      </c>
      <c r="C28" s="94">
        <v>200</v>
      </c>
      <c r="D28" s="95">
        <v>0.99963039851336333</v>
      </c>
      <c r="E28" s="96">
        <v>0.99455803170415435</v>
      </c>
      <c r="F28" s="96">
        <v>1.0047286350096363</v>
      </c>
      <c r="G28" s="96">
        <v>0.88688695871804701</v>
      </c>
    </row>
    <row r="29" spans="1:7" ht="15" thickBot="1" x14ac:dyDescent="0.4">
      <c r="A29" s="77"/>
      <c r="B29" s="3" t="s">
        <v>33</v>
      </c>
      <c r="C29" s="3">
        <v>191</v>
      </c>
      <c r="D29" s="23">
        <v>1.0006945371443761</v>
      </c>
      <c r="E29" s="24">
        <v>0.99647433592552437</v>
      </c>
      <c r="F29" s="24">
        <v>1.0049326114761477</v>
      </c>
      <c r="G29" s="24">
        <v>0.74781086806649799</v>
      </c>
    </row>
    <row r="30" spans="1:7" ht="15" thickBot="1" x14ac:dyDescent="0.4">
      <c r="A30" s="77"/>
      <c r="B30" s="1" t="s">
        <v>34</v>
      </c>
      <c r="C30" s="94">
        <v>191</v>
      </c>
      <c r="D30" s="95">
        <v>0.99556529778213121</v>
      </c>
      <c r="E30" s="96">
        <v>0.98952396577617596</v>
      </c>
      <c r="F30" s="96">
        <v>1.0016435138794968</v>
      </c>
      <c r="G30" s="96">
        <v>0.15402341664658101</v>
      </c>
    </row>
    <row r="31" spans="1:7" ht="15" thickBot="1" x14ac:dyDescent="0.4">
      <c r="A31" s="77"/>
      <c r="B31" s="3" t="s">
        <v>35</v>
      </c>
      <c r="C31" s="3">
        <v>191</v>
      </c>
      <c r="D31" s="23">
        <v>0.99556529778213121</v>
      </c>
      <c r="E31" s="24">
        <v>0.98952396577617596</v>
      </c>
      <c r="F31" s="24">
        <v>1.0016435138794968</v>
      </c>
      <c r="G31" s="24">
        <v>0.15402341664658101</v>
      </c>
    </row>
    <row r="32" spans="1:7" ht="15" thickBot="1" x14ac:dyDescent="0.4">
      <c r="A32" s="77"/>
      <c r="B32" s="1" t="s">
        <v>36</v>
      </c>
      <c r="C32" s="94">
        <v>191</v>
      </c>
      <c r="D32" s="95">
        <v>1.0004795510521642</v>
      </c>
      <c r="E32" s="96">
        <v>0.99405594841731593</v>
      </c>
      <c r="F32" s="96">
        <v>1.0069446630918666</v>
      </c>
      <c r="G32" s="96">
        <v>0.88416558944048296</v>
      </c>
    </row>
    <row r="33" spans="1:7" ht="15" thickBot="1" x14ac:dyDescent="0.4">
      <c r="A33" s="77"/>
      <c r="B33" s="3" t="s">
        <v>37</v>
      </c>
      <c r="C33" s="3">
        <v>191</v>
      </c>
      <c r="D33" s="23">
        <v>1.0015916700559655</v>
      </c>
      <c r="E33" s="24">
        <v>0.99558627912820086</v>
      </c>
      <c r="F33" s="24">
        <v>1.0076332855892227</v>
      </c>
      <c r="G33" s="24">
        <v>0.60483303228028895</v>
      </c>
    </row>
    <row r="34" spans="1:7" ht="15" thickBot="1" x14ac:dyDescent="0.4">
      <c r="A34" s="77"/>
      <c r="B34" s="1" t="s">
        <v>38</v>
      </c>
      <c r="C34" s="94">
        <v>218</v>
      </c>
      <c r="D34" s="95">
        <v>1.0002295827786924</v>
      </c>
      <c r="E34" s="96">
        <v>0.99751313553382726</v>
      </c>
      <c r="F34" s="96">
        <v>1.0029534275057275</v>
      </c>
      <c r="G34" s="96">
        <v>0.86865211956821098</v>
      </c>
    </row>
    <row r="35" spans="1:7" ht="15" thickBot="1" x14ac:dyDescent="0.4">
      <c r="A35" s="77"/>
      <c r="B35" s="3" t="s">
        <v>23</v>
      </c>
      <c r="C35" s="3">
        <v>201</v>
      </c>
      <c r="D35" s="23">
        <v>0.99337996493431302</v>
      </c>
      <c r="E35" s="24">
        <v>0.98788237029756409</v>
      </c>
      <c r="F35" s="24">
        <v>0.99890815384797049</v>
      </c>
      <c r="G35" s="24">
        <v>1.9968985262615101E-2</v>
      </c>
    </row>
    <row r="36" spans="1:7" ht="15" thickBot="1" x14ac:dyDescent="0.4">
      <c r="A36" s="77"/>
      <c r="B36" s="1" t="s">
        <v>24</v>
      </c>
      <c r="C36" s="94">
        <v>199</v>
      </c>
      <c r="D36" s="95">
        <v>0.99607065679946827</v>
      </c>
      <c r="E36" s="96">
        <v>0.98893423599673802</v>
      </c>
      <c r="F36" s="96">
        <v>1.0032585759728889</v>
      </c>
      <c r="G36" s="96">
        <v>0.284495024833405</v>
      </c>
    </row>
    <row r="37" spans="1:7" ht="15" thickBot="1" x14ac:dyDescent="0.4">
      <c r="A37" s="78"/>
      <c r="B37" s="3" t="s">
        <v>25</v>
      </c>
      <c r="C37" s="3">
        <v>200</v>
      </c>
      <c r="D37" s="23">
        <v>0.98733994055947882</v>
      </c>
      <c r="E37" s="24">
        <v>0.97760487621162706</v>
      </c>
      <c r="F37" s="24">
        <v>0.99717194742486803</v>
      </c>
      <c r="G37" s="24">
        <v>1.2518610481139799E-2</v>
      </c>
    </row>
    <row r="38" spans="1:7" ht="15" thickBot="1" x14ac:dyDescent="0.4">
      <c r="A38" s="82" t="s">
        <v>6</v>
      </c>
      <c r="B38" s="1" t="s">
        <v>20</v>
      </c>
      <c r="C38" s="1">
        <v>4</v>
      </c>
      <c r="D38" s="25">
        <v>1.0070942802201777</v>
      </c>
      <c r="E38" s="25">
        <v>0.97338209649080409</v>
      </c>
      <c r="F38" s="25">
        <v>1.041974054082861</v>
      </c>
      <c r="G38" s="25">
        <v>0.72346541333594305</v>
      </c>
    </row>
    <row r="39" spans="1:7" ht="15" thickBot="1" x14ac:dyDescent="0.4">
      <c r="A39" s="83"/>
      <c r="B39" s="3" t="s">
        <v>21</v>
      </c>
      <c r="C39" s="3">
        <v>4</v>
      </c>
      <c r="D39" s="24">
        <v>1.0063580441148303</v>
      </c>
      <c r="E39" s="24">
        <v>0.98291346705218674</v>
      </c>
      <c r="F39" s="24">
        <v>1.0303618242121977</v>
      </c>
      <c r="G39" s="24">
        <v>0.65081632153186997</v>
      </c>
    </row>
    <row r="40" spans="1:7" ht="15" thickBot="1" x14ac:dyDescent="0.4">
      <c r="A40" s="83"/>
      <c r="B40" s="1" t="s">
        <v>22</v>
      </c>
      <c r="C40" s="1">
        <v>4</v>
      </c>
      <c r="D40" s="25">
        <v>1.0153946146256629</v>
      </c>
      <c r="E40" s="25">
        <v>0.97740250165761666</v>
      </c>
      <c r="F40" s="25">
        <v>1.054863499594322</v>
      </c>
      <c r="G40" s="25">
        <v>0.51457258398934103</v>
      </c>
    </row>
    <row r="41" spans="1:7" ht="15" thickBot="1" x14ac:dyDescent="0.4">
      <c r="A41" s="83"/>
      <c r="B41" s="3" t="s">
        <v>33</v>
      </c>
      <c r="C41" s="3">
        <v>4</v>
      </c>
      <c r="D41" s="24">
        <v>0.98815130807376106</v>
      </c>
      <c r="E41" s="24">
        <v>0.9733795489005036</v>
      </c>
      <c r="F41" s="24">
        <v>1.0031472396875829</v>
      </c>
      <c r="G41" s="24">
        <v>0.26104053962261298</v>
      </c>
    </row>
    <row r="42" spans="1:7" ht="15" thickBot="1" x14ac:dyDescent="0.4">
      <c r="A42" s="83"/>
      <c r="B42" s="1" t="s">
        <v>34</v>
      </c>
      <c r="C42" s="1">
        <v>4</v>
      </c>
      <c r="D42" s="25">
        <v>1.0030533065834781</v>
      </c>
      <c r="E42" s="25">
        <v>0.96997973351238609</v>
      </c>
      <c r="F42" s="25">
        <v>1.0372545952118093</v>
      </c>
      <c r="G42" s="25">
        <v>0.87497105478336101</v>
      </c>
    </row>
    <row r="43" spans="1:7" ht="15" thickBot="1" x14ac:dyDescent="0.4">
      <c r="A43" s="83"/>
      <c r="B43" s="3" t="s">
        <v>35</v>
      </c>
      <c r="C43" s="3">
        <v>4</v>
      </c>
      <c r="D43" s="24">
        <v>0.98493258551049301</v>
      </c>
      <c r="E43" s="24">
        <v>0.95696848707554161</v>
      </c>
      <c r="F43" s="24">
        <v>1.0137138381274691</v>
      </c>
      <c r="G43" s="24">
        <v>0.41010882153519101</v>
      </c>
    </row>
    <row r="44" spans="1:7" ht="15" thickBot="1" x14ac:dyDescent="0.4">
      <c r="A44" s="83"/>
      <c r="B44" s="1" t="s">
        <v>36</v>
      </c>
      <c r="C44" s="1">
        <v>4</v>
      </c>
      <c r="D44" s="25">
        <v>1.0051139831229399</v>
      </c>
      <c r="E44" s="25">
        <v>0.95772858172045516</v>
      </c>
      <c r="F44" s="25">
        <v>1.0548438653198067</v>
      </c>
      <c r="G44" s="25">
        <v>0.85515140471195406</v>
      </c>
    </row>
    <row r="45" spans="1:7" ht="15" thickBot="1" x14ac:dyDescent="0.4">
      <c r="A45" s="83"/>
      <c r="B45" s="3" t="s">
        <v>37</v>
      </c>
      <c r="C45" s="3">
        <v>4</v>
      </c>
      <c r="D45" s="24">
        <v>1.0033365391457276</v>
      </c>
      <c r="E45" s="24">
        <v>0.97494776937567029</v>
      </c>
      <c r="F45" s="24">
        <v>1.032551940120422</v>
      </c>
      <c r="G45" s="24">
        <v>0.841200183831189</v>
      </c>
    </row>
    <row r="46" spans="1:7" ht="15" thickBot="1" x14ac:dyDescent="0.4">
      <c r="A46" s="83"/>
      <c r="B46" s="1" t="s">
        <v>38</v>
      </c>
      <c r="C46" s="1">
        <v>5</v>
      </c>
      <c r="D46" s="25">
        <v>1.0235349942562759</v>
      </c>
      <c r="E46" s="25">
        <v>0.99560344177659166</v>
      </c>
      <c r="F46" s="25">
        <v>1.0522501635769517</v>
      </c>
      <c r="G46" s="25">
        <v>0.197937703759165</v>
      </c>
    </row>
    <row r="47" spans="1:7" ht="15" thickBot="1" x14ac:dyDescent="0.4">
      <c r="A47" s="83"/>
      <c r="B47" s="3" t="s">
        <v>23</v>
      </c>
      <c r="C47" s="3">
        <v>5</v>
      </c>
      <c r="D47" s="24">
        <v>0.9948939570922557</v>
      </c>
      <c r="E47" s="24">
        <v>0.96859037390113489</v>
      </c>
      <c r="F47" s="24">
        <v>1.0219118551344581</v>
      </c>
      <c r="G47" s="24">
        <v>0.73296280409516601</v>
      </c>
    </row>
    <row r="48" spans="1:7" ht="15" thickBot="1" x14ac:dyDescent="0.4">
      <c r="A48" s="83"/>
      <c r="B48" s="1" t="s">
        <v>24</v>
      </c>
      <c r="C48" s="1">
        <v>5</v>
      </c>
      <c r="D48" s="25">
        <v>1.0081090823656014</v>
      </c>
      <c r="E48" s="25">
        <v>0.95357874484243399</v>
      </c>
      <c r="F48" s="25">
        <v>1.0657577336373432</v>
      </c>
      <c r="G48" s="25">
        <v>0.79442543052120296</v>
      </c>
    </row>
    <row r="49" spans="1:7" ht="15" thickBot="1" x14ac:dyDescent="0.4">
      <c r="A49" s="84"/>
      <c r="B49" s="3" t="s">
        <v>25</v>
      </c>
      <c r="C49" s="3">
        <v>5</v>
      </c>
      <c r="D49" s="24">
        <v>0.96184051835200413</v>
      </c>
      <c r="E49" s="24">
        <v>0.91392032535577983</v>
      </c>
      <c r="F49" s="24">
        <v>1.0122733427375143</v>
      </c>
      <c r="G49" s="24">
        <v>0.232475334692026</v>
      </c>
    </row>
    <row r="50" spans="1:7" ht="15" thickBot="1" x14ac:dyDescent="0.4">
      <c r="A50" s="100" t="s">
        <v>854</v>
      </c>
      <c r="B50" s="1" t="s">
        <v>20</v>
      </c>
      <c r="C50" s="1">
        <v>3</v>
      </c>
      <c r="D50" s="1">
        <v>0.98599999999999999</v>
      </c>
      <c r="E50" s="1">
        <v>0.94099999999999995</v>
      </c>
      <c r="F50" s="1">
        <v>1.032</v>
      </c>
      <c r="G50" s="1">
        <v>0.65100000000000002</v>
      </c>
    </row>
    <row r="51" spans="1:7" ht="15" thickBot="1" x14ac:dyDescent="0.4">
      <c r="A51" s="101"/>
      <c r="B51" s="3" t="s">
        <v>21</v>
      </c>
      <c r="C51" s="3">
        <v>3</v>
      </c>
      <c r="D51" s="3">
        <v>0.98899999999999999</v>
      </c>
      <c r="E51" s="3">
        <v>0.93600000000000005</v>
      </c>
      <c r="F51" s="3">
        <v>1.046</v>
      </c>
      <c r="G51" s="3">
        <v>0.77</v>
      </c>
    </row>
    <row r="52" spans="1:7" ht="15" thickBot="1" x14ac:dyDescent="0.4">
      <c r="A52" s="101"/>
      <c r="B52" s="1" t="s">
        <v>22</v>
      </c>
      <c r="C52" s="1">
        <v>3</v>
      </c>
      <c r="D52" s="1">
        <v>1.0089999999999999</v>
      </c>
      <c r="E52" s="1">
        <v>0.78600000000000003</v>
      </c>
      <c r="F52" s="1">
        <v>1.296</v>
      </c>
      <c r="G52" s="1">
        <v>0.95399999999999996</v>
      </c>
    </row>
    <row r="53" spans="1:7" ht="15" thickBot="1" x14ac:dyDescent="0.4">
      <c r="A53" s="101"/>
      <c r="B53" s="3" t="s">
        <v>33</v>
      </c>
      <c r="C53" s="3">
        <v>3</v>
      </c>
      <c r="D53" s="3">
        <v>0.99399999999999999</v>
      </c>
      <c r="E53" s="3">
        <v>0.93700000000000006</v>
      </c>
      <c r="F53" s="3">
        <v>1.054</v>
      </c>
      <c r="G53" s="3">
        <v>0.86799999999999999</v>
      </c>
    </row>
    <row r="54" spans="1:7" ht="15" thickBot="1" x14ac:dyDescent="0.4">
      <c r="A54" s="101"/>
      <c r="B54" s="1" t="s">
        <v>34</v>
      </c>
      <c r="C54" s="1">
        <v>3</v>
      </c>
      <c r="D54" s="1">
        <v>1</v>
      </c>
      <c r="E54" s="1">
        <v>0.879</v>
      </c>
      <c r="F54" s="1">
        <v>1.137</v>
      </c>
      <c r="G54" s="1">
        <v>0.996</v>
      </c>
    </row>
    <row r="55" spans="1:7" ht="15" thickBot="1" x14ac:dyDescent="0.4">
      <c r="A55" s="101"/>
      <c r="B55" s="3" t="s">
        <v>35</v>
      </c>
      <c r="C55" s="3">
        <v>3</v>
      </c>
      <c r="D55" s="3">
        <v>1.0209999999999999</v>
      </c>
      <c r="E55" s="3">
        <v>0.91300000000000003</v>
      </c>
      <c r="F55" s="3">
        <v>1.143</v>
      </c>
      <c r="G55" s="3">
        <v>0.77500000000000002</v>
      </c>
    </row>
    <row r="56" spans="1:7" ht="15" thickBot="1" x14ac:dyDescent="0.4">
      <c r="A56" s="101"/>
      <c r="B56" s="1" t="s">
        <v>36</v>
      </c>
      <c r="C56" s="1">
        <v>3</v>
      </c>
      <c r="D56" s="1">
        <v>0.97699999999999998</v>
      </c>
      <c r="E56" s="1">
        <v>0.58299999999999996</v>
      </c>
      <c r="F56" s="1">
        <v>1.6379999999999999</v>
      </c>
      <c r="G56" s="1">
        <v>0.94499999999999995</v>
      </c>
    </row>
    <row r="57" spans="1:7" ht="15" thickBot="1" x14ac:dyDescent="0.4">
      <c r="A57" s="101"/>
      <c r="B57" s="3" t="s">
        <v>37</v>
      </c>
      <c r="C57" s="3">
        <v>3</v>
      </c>
      <c r="D57" s="3">
        <v>0.96099999999999997</v>
      </c>
      <c r="E57" s="3">
        <v>0.79100000000000004</v>
      </c>
      <c r="F57" s="3">
        <v>1.1659999999999999</v>
      </c>
      <c r="G57" s="3">
        <v>0.754</v>
      </c>
    </row>
    <row r="58" spans="1:7" ht="15" thickBot="1" x14ac:dyDescent="0.4">
      <c r="A58" s="101"/>
      <c r="B58" s="1" t="s">
        <v>38</v>
      </c>
      <c r="C58" s="1">
        <v>3</v>
      </c>
      <c r="D58" s="1">
        <v>0.94599999999999995</v>
      </c>
      <c r="E58" s="1">
        <v>0.80900000000000005</v>
      </c>
      <c r="F58" s="1">
        <v>1.107</v>
      </c>
      <c r="G58" s="1">
        <v>0.61599999999999999</v>
      </c>
    </row>
    <row r="59" spans="1:7" ht="15" thickBot="1" x14ac:dyDescent="0.4">
      <c r="A59" s="101"/>
      <c r="B59" s="3" t="s">
        <v>23</v>
      </c>
      <c r="C59" s="3">
        <v>3</v>
      </c>
      <c r="D59" s="3">
        <v>0.96199999999999997</v>
      </c>
      <c r="E59" s="3">
        <v>0.85299999999999998</v>
      </c>
      <c r="F59" s="3">
        <v>1.085</v>
      </c>
      <c r="G59" s="3">
        <v>0.64300000000000002</v>
      </c>
    </row>
    <row r="60" spans="1:7" ht="15" thickBot="1" x14ac:dyDescent="0.4">
      <c r="A60" s="101"/>
      <c r="B60" s="1" t="s">
        <v>24</v>
      </c>
      <c r="C60" s="1">
        <v>3</v>
      </c>
      <c r="D60" s="1">
        <v>0.91100000000000003</v>
      </c>
      <c r="E60" s="1">
        <v>0.77300000000000002</v>
      </c>
      <c r="F60" s="1">
        <v>1.073</v>
      </c>
      <c r="G60" s="1">
        <v>0.46400000000000002</v>
      </c>
    </row>
    <row r="61" spans="1:7" ht="15" thickBot="1" x14ac:dyDescent="0.4">
      <c r="A61" s="102"/>
      <c r="B61" s="3" t="s">
        <v>25</v>
      </c>
      <c r="C61" s="3">
        <v>3</v>
      </c>
      <c r="D61" s="3">
        <v>1.048</v>
      </c>
      <c r="E61" s="3">
        <v>0.80900000000000005</v>
      </c>
      <c r="F61" s="3">
        <v>1.357</v>
      </c>
      <c r="G61" s="3">
        <v>0.78400000000000003</v>
      </c>
    </row>
  </sheetData>
  <mergeCells count="5">
    <mergeCell ref="A38:A49"/>
    <mergeCell ref="A50:A61"/>
    <mergeCell ref="A2:A13"/>
    <mergeCell ref="A14:A25"/>
    <mergeCell ref="A26:A37"/>
  </mergeCells>
  <pageMargins left="0.7" right="0.7" top="0.75" bottom="0.75" header="0.3" footer="0.3"/>
  <pageSetup paperSize="9" orientation="portrait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7467-90D4-4B6B-BF97-622F58DE9158}">
  <dimension ref="A1:G3"/>
  <sheetViews>
    <sheetView workbookViewId="0">
      <selection activeCell="F3" sqref="F3:G3"/>
    </sheetView>
  </sheetViews>
  <sheetFormatPr defaultRowHeight="14.5" x14ac:dyDescent="0.35"/>
  <cols>
    <col min="1" max="1" width="24.1796875" customWidth="1"/>
    <col min="2" max="2" width="15.54296875" customWidth="1"/>
    <col min="3" max="3" width="28.36328125" customWidth="1"/>
  </cols>
  <sheetData>
    <row r="1" spans="1:7" ht="43.5" x14ac:dyDescent="0.35">
      <c r="A1" s="53" t="s">
        <v>847</v>
      </c>
      <c r="B1" s="54" t="s">
        <v>848</v>
      </c>
      <c r="C1" s="55" t="s">
        <v>850</v>
      </c>
      <c r="D1" s="54" t="s">
        <v>849</v>
      </c>
      <c r="E1" s="56" t="s">
        <v>19</v>
      </c>
      <c r="F1" s="54" t="s">
        <v>17</v>
      </c>
      <c r="G1" s="54" t="s">
        <v>18</v>
      </c>
    </row>
    <row r="2" spans="1:7" x14ac:dyDescent="0.35">
      <c r="A2" s="51" t="s">
        <v>141</v>
      </c>
      <c r="B2" s="50" t="s">
        <v>7</v>
      </c>
      <c r="C2" s="50">
        <v>0.247</v>
      </c>
      <c r="D2" s="50">
        <v>0.1517</v>
      </c>
      <c r="E2" s="52">
        <v>0.10340000000000001</v>
      </c>
      <c r="F2" s="54">
        <f>Table1[[#This Row],[rg (genetic correlation statistic)]]-(1.96*Table1[[#This Row],[se]])</f>
        <v>-5.0331999999999988E-2</v>
      </c>
      <c r="G2" s="54">
        <f>Table1[[#This Row],[rg (genetic correlation statistic)]]+(1.96*Table1[[#This Row],[se]])</f>
        <v>0.54433200000000004</v>
      </c>
    </row>
    <row r="3" spans="1:7" x14ac:dyDescent="0.35">
      <c r="A3" s="57" t="s">
        <v>813</v>
      </c>
      <c r="B3" s="58" t="s">
        <v>7</v>
      </c>
      <c r="C3" s="58">
        <v>8.5999999999999993E-2</v>
      </c>
      <c r="D3" s="58">
        <v>0.1123</v>
      </c>
      <c r="E3" s="59">
        <v>0.44369999999999998</v>
      </c>
      <c r="F3" s="58">
        <f>Table1[[#This Row],[rg (genetic correlation statistic)]]-(1.96*Table1[[#This Row],[se]])</f>
        <v>-0.134108</v>
      </c>
      <c r="G3" s="58">
        <f>Table1[[#This Row],[rg (genetic correlation statistic)]]+(1.96*Table1[[#This Row],[se]])</f>
        <v>0.30610799999999999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A1E03-3D85-4FB3-A11B-45DDFBD0B35B}">
  <dimension ref="A1:L527"/>
  <sheetViews>
    <sheetView topLeftCell="C2" workbookViewId="0">
      <selection activeCell="K15" sqref="K15:K16"/>
    </sheetView>
  </sheetViews>
  <sheetFormatPr defaultRowHeight="14.5" x14ac:dyDescent="0.35"/>
  <cols>
    <col min="1" max="1" width="10.7265625" customWidth="1"/>
    <col min="2" max="2" width="17.36328125" customWidth="1"/>
    <col min="3" max="3" width="15.6328125" customWidth="1"/>
    <col min="4" max="4" width="12.453125" customWidth="1"/>
    <col min="5" max="5" width="12.54296875" customWidth="1"/>
    <col min="8" max="8" width="14.08984375" customWidth="1"/>
    <col min="9" max="9" width="12.7265625" customWidth="1"/>
    <col min="12" max="12" width="13" customWidth="1"/>
  </cols>
  <sheetData>
    <row r="1" spans="1:12" x14ac:dyDescent="0.35">
      <c r="A1" s="6" t="s">
        <v>116</v>
      </c>
    </row>
    <row r="2" spans="1:12" x14ac:dyDescent="0.35">
      <c r="A2" s="37" t="s">
        <v>0</v>
      </c>
      <c r="B2" s="37" t="s">
        <v>39</v>
      </c>
      <c r="C2" s="37" t="s">
        <v>40</v>
      </c>
      <c r="D2" s="37" t="s">
        <v>41</v>
      </c>
      <c r="E2" s="37" t="s">
        <v>42</v>
      </c>
      <c r="F2" s="37" t="s">
        <v>43</v>
      </c>
      <c r="G2" s="37" t="s">
        <v>44</v>
      </c>
      <c r="H2" s="37" t="s">
        <v>45</v>
      </c>
      <c r="I2" s="37" t="s">
        <v>46</v>
      </c>
      <c r="J2" s="37" t="s">
        <v>47</v>
      </c>
      <c r="K2" s="37" t="s">
        <v>48</v>
      </c>
      <c r="L2" s="37" t="s">
        <v>19</v>
      </c>
    </row>
    <row r="3" spans="1:12" ht="16.5" x14ac:dyDescent="0.35">
      <c r="A3" s="37" t="s">
        <v>6</v>
      </c>
      <c r="B3" s="45" t="s">
        <v>120</v>
      </c>
      <c r="C3" s="39" t="s">
        <v>805</v>
      </c>
      <c r="D3" s="39" t="s">
        <v>50</v>
      </c>
      <c r="E3" s="39" t="s">
        <v>52</v>
      </c>
      <c r="F3" s="39">
        <v>0.11526143</v>
      </c>
      <c r="G3" s="39" t="s">
        <v>26</v>
      </c>
      <c r="H3" s="39">
        <v>3</v>
      </c>
      <c r="I3" s="39">
        <v>195929252</v>
      </c>
      <c r="J3" s="39">
        <v>9722</v>
      </c>
      <c r="K3" s="39">
        <v>2.3052286000000002E-2</v>
      </c>
      <c r="L3" s="40">
        <v>1.06385E-8</v>
      </c>
    </row>
    <row r="4" spans="1:12" ht="16.5" x14ac:dyDescent="0.35">
      <c r="A4" s="37" t="s">
        <v>6</v>
      </c>
      <c r="B4" s="45" t="s">
        <v>120</v>
      </c>
      <c r="C4" s="39" t="s">
        <v>806</v>
      </c>
      <c r="D4" s="39" t="s">
        <v>49</v>
      </c>
      <c r="E4" s="39" t="s">
        <v>50</v>
      </c>
      <c r="F4" s="39">
        <v>-0.78377772599999995</v>
      </c>
      <c r="G4" s="39" t="s">
        <v>26</v>
      </c>
      <c r="H4" s="39">
        <v>7</v>
      </c>
      <c r="I4" s="39">
        <v>99075038</v>
      </c>
      <c r="J4" s="39">
        <v>9722</v>
      </c>
      <c r="K4" s="39">
        <v>4.6104572000000003E-2</v>
      </c>
      <c r="L4" s="40">
        <v>2.273E-60</v>
      </c>
    </row>
    <row r="5" spans="1:12" ht="16.5" x14ac:dyDescent="0.35">
      <c r="A5" s="37" t="s">
        <v>6</v>
      </c>
      <c r="B5" s="45" t="s">
        <v>120</v>
      </c>
      <c r="C5" s="39" t="s">
        <v>807</v>
      </c>
      <c r="D5" s="39" t="s">
        <v>52</v>
      </c>
      <c r="E5" s="39" t="s">
        <v>51</v>
      </c>
      <c r="F5" s="39">
        <v>-0.20747057399999999</v>
      </c>
      <c r="G5" s="39" t="s">
        <v>26</v>
      </c>
      <c r="H5" s="39">
        <v>16</v>
      </c>
      <c r="I5" s="39">
        <v>81591313</v>
      </c>
      <c r="J5" s="39">
        <v>9722</v>
      </c>
      <c r="K5" s="39">
        <v>4.6104572000000003E-2</v>
      </c>
      <c r="L5" s="40">
        <v>2.25279E-8</v>
      </c>
    </row>
    <row r="6" spans="1:12" ht="16.5" x14ac:dyDescent="0.35">
      <c r="A6" s="37" t="s">
        <v>6</v>
      </c>
      <c r="B6" s="45" t="s">
        <v>120</v>
      </c>
      <c r="C6" s="39" t="s">
        <v>810</v>
      </c>
      <c r="D6" s="39" t="s">
        <v>811</v>
      </c>
      <c r="E6" s="39" t="s">
        <v>52</v>
      </c>
      <c r="F6" s="39">
        <v>0.11526143</v>
      </c>
      <c r="G6" s="39" t="s">
        <v>26</v>
      </c>
      <c r="H6" s="39">
        <v>13</v>
      </c>
      <c r="I6" s="39">
        <v>22296481</v>
      </c>
      <c r="J6" s="39">
        <v>9722</v>
      </c>
      <c r="K6" s="39">
        <v>2.3052286000000002E-2</v>
      </c>
      <c r="L6" s="40">
        <v>2.1363400000000001E-9</v>
      </c>
    </row>
    <row r="7" spans="1:12" ht="16.5" x14ac:dyDescent="0.35">
      <c r="A7" s="37" t="s">
        <v>7</v>
      </c>
      <c r="B7" s="45" t="s">
        <v>121</v>
      </c>
      <c r="C7" s="45" t="s">
        <v>53</v>
      </c>
      <c r="D7" s="45" t="s">
        <v>49</v>
      </c>
      <c r="E7" s="45" t="s">
        <v>50</v>
      </c>
      <c r="F7" s="45">
        <v>0.40651514500000002</v>
      </c>
      <c r="G7" s="45">
        <v>0.64</v>
      </c>
      <c r="H7" s="45">
        <v>15</v>
      </c>
      <c r="I7" s="45">
        <v>51537806</v>
      </c>
      <c r="J7" s="45">
        <v>2607</v>
      </c>
      <c r="K7" s="45">
        <v>7.5454461E-2</v>
      </c>
      <c r="L7" s="45" t="s">
        <v>54</v>
      </c>
    </row>
    <row r="8" spans="1:12" ht="16.5" x14ac:dyDescent="0.35">
      <c r="A8" s="37" t="s">
        <v>7</v>
      </c>
      <c r="B8" s="45" t="s">
        <v>121</v>
      </c>
      <c r="C8" s="45" t="s">
        <v>55</v>
      </c>
      <c r="D8" s="45" t="s">
        <v>50</v>
      </c>
      <c r="E8" s="45" t="s">
        <v>49</v>
      </c>
      <c r="F8" s="45">
        <v>0.77009036799999997</v>
      </c>
      <c r="G8" s="45">
        <v>7.0000000000000007E-2</v>
      </c>
      <c r="H8" s="45">
        <v>5</v>
      </c>
      <c r="I8" s="45">
        <v>63932163</v>
      </c>
      <c r="J8" s="45">
        <v>2607</v>
      </c>
      <c r="K8" s="45">
        <v>0.15285860200000001</v>
      </c>
      <c r="L8" s="45" t="s">
        <v>56</v>
      </c>
    </row>
    <row r="9" spans="1:12" ht="16.5" x14ac:dyDescent="0.35">
      <c r="A9" s="37" t="s">
        <v>8</v>
      </c>
      <c r="B9" s="45" t="s">
        <v>121</v>
      </c>
      <c r="C9" s="45" t="s">
        <v>57</v>
      </c>
      <c r="D9" s="45" t="s">
        <v>50</v>
      </c>
      <c r="E9" s="45" t="s">
        <v>49</v>
      </c>
      <c r="F9" s="45">
        <v>-1.228565353</v>
      </c>
      <c r="G9" s="45">
        <v>0.06</v>
      </c>
      <c r="H9" s="45">
        <v>4</v>
      </c>
      <c r="I9" s="45">
        <v>189298084</v>
      </c>
      <c r="J9" s="45">
        <v>712</v>
      </c>
      <c r="K9" s="45">
        <v>0.242060316</v>
      </c>
      <c r="L9" s="45" t="s">
        <v>58</v>
      </c>
    </row>
    <row r="10" spans="1:12" ht="16.5" x14ac:dyDescent="0.35">
      <c r="A10" s="37" t="s">
        <v>9</v>
      </c>
      <c r="B10" s="45" t="s">
        <v>121</v>
      </c>
      <c r="C10" s="45" t="s">
        <v>59</v>
      </c>
      <c r="D10" s="45" t="s">
        <v>51</v>
      </c>
      <c r="E10" s="45" t="s">
        <v>49</v>
      </c>
      <c r="F10" s="45">
        <v>1.407699866</v>
      </c>
      <c r="G10" s="45">
        <v>7.0000000000000007E-2</v>
      </c>
      <c r="H10" s="45">
        <v>4</v>
      </c>
      <c r="I10" s="45">
        <v>185576718</v>
      </c>
      <c r="J10" s="45">
        <v>686</v>
      </c>
      <c r="K10" s="45">
        <v>0.26354790700000003</v>
      </c>
      <c r="L10" s="45" t="s">
        <v>60</v>
      </c>
    </row>
    <row r="11" spans="1:12" ht="16.5" x14ac:dyDescent="0.35">
      <c r="A11" s="37" t="s">
        <v>10</v>
      </c>
      <c r="B11" s="45" t="s">
        <v>120</v>
      </c>
      <c r="C11" s="39" t="s">
        <v>809</v>
      </c>
      <c r="D11" s="39" t="s">
        <v>50</v>
      </c>
      <c r="E11" s="39" t="s">
        <v>49</v>
      </c>
      <c r="F11" s="39">
        <v>8.5699999999999998E-2</v>
      </c>
      <c r="G11" s="39">
        <v>0.2104</v>
      </c>
      <c r="H11" s="39">
        <v>14</v>
      </c>
      <c r="I11" s="39">
        <v>94795202</v>
      </c>
      <c r="J11" s="39">
        <v>25314</v>
      </c>
      <c r="K11" s="39">
        <v>9.4999999999999998E-3</v>
      </c>
      <c r="L11" s="40">
        <v>2.16E-19</v>
      </c>
    </row>
    <row r="12" spans="1:12" ht="16.5" x14ac:dyDescent="0.35">
      <c r="A12" s="37" t="s">
        <v>11</v>
      </c>
      <c r="B12" s="45" t="s">
        <v>120</v>
      </c>
      <c r="C12" s="45" t="s">
        <v>64</v>
      </c>
      <c r="D12" s="45" t="s">
        <v>51</v>
      </c>
      <c r="E12" s="45" t="s">
        <v>52</v>
      </c>
      <c r="F12" s="45">
        <v>2.2229844939999999</v>
      </c>
      <c r="G12" s="45">
        <v>0.1</v>
      </c>
      <c r="H12" s="45">
        <v>18</v>
      </c>
      <c r="I12" s="45">
        <v>45222771</v>
      </c>
      <c r="J12" s="45">
        <v>1261</v>
      </c>
      <c r="K12" s="45">
        <v>0.384644084</v>
      </c>
      <c r="L12" s="45" t="s">
        <v>65</v>
      </c>
    </row>
    <row r="13" spans="1:12" ht="16.5" x14ac:dyDescent="0.35">
      <c r="A13" s="37" t="s">
        <v>11</v>
      </c>
      <c r="B13" s="45" t="s">
        <v>120</v>
      </c>
      <c r="C13" s="45" t="s">
        <v>66</v>
      </c>
      <c r="D13" s="45" t="s">
        <v>50</v>
      </c>
      <c r="E13" s="45" t="s">
        <v>49</v>
      </c>
      <c r="F13" s="45">
        <v>4.9154540129999997</v>
      </c>
      <c r="G13" s="45">
        <v>0.02</v>
      </c>
      <c r="H13" s="45">
        <v>11</v>
      </c>
      <c r="I13" s="45">
        <v>13363279</v>
      </c>
      <c r="J13" s="45">
        <v>1261</v>
      </c>
      <c r="K13" s="45">
        <v>0.87082631499999996</v>
      </c>
      <c r="L13" s="45" t="s">
        <v>67</v>
      </c>
    </row>
    <row r="14" spans="1:12" ht="16.5" x14ac:dyDescent="0.35">
      <c r="A14" s="37" t="s">
        <v>11</v>
      </c>
      <c r="B14" s="45" t="s">
        <v>120</v>
      </c>
      <c r="C14" s="45" t="s">
        <v>68</v>
      </c>
      <c r="D14" s="45" t="s">
        <v>50</v>
      </c>
      <c r="E14" s="45" t="s">
        <v>49</v>
      </c>
      <c r="F14" s="45">
        <v>5.6402181650000003</v>
      </c>
      <c r="G14" s="45">
        <v>0.01</v>
      </c>
      <c r="H14" s="45">
        <v>1</v>
      </c>
      <c r="I14" s="45">
        <v>211054061</v>
      </c>
      <c r="J14" s="45">
        <v>1261</v>
      </c>
      <c r="K14" s="45">
        <v>1.0069882050000001</v>
      </c>
      <c r="L14" s="45" t="s">
        <v>69</v>
      </c>
    </row>
    <row r="15" spans="1:12" ht="16.5" x14ac:dyDescent="0.35">
      <c r="A15" s="37" t="s">
        <v>27</v>
      </c>
      <c r="B15" s="45" t="s">
        <v>120</v>
      </c>
      <c r="C15" s="45" t="s">
        <v>70</v>
      </c>
      <c r="D15" s="45" t="s">
        <v>52</v>
      </c>
      <c r="E15" s="45" t="s">
        <v>51</v>
      </c>
      <c r="F15" s="45">
        <v>4.1010722990000001</v>
      </c>
      <c r="G15" s="45">
        <v>0.01</v>
      </c>
      <c r="H15" s="45">
        <v>6</v>
      </c>
      <c r="I15" s="45">
        <v>32548921</v>
      </c>
      <c r="J15" s="45">
        <v>712</v>
      </c>
      <c r="K15" s="45">
        <v>0.67212552599999997</v>
      </c>
      <c r="L15" s="45" t="s">
        <v>71</v>
      </c>
    </row>
    <row r="16" spans="1:12" ht="16.5" x14ac:dyDescent="0.35">
      <c r="A16" s="37" t="s">
        <v>27</v>
      </c>
      <c r="B16" s="45" t="s">
        <v>120</v>
      </c>
      <c r="C16" s="45" t="s">
        <v>117</v>
      </c>
      <c r="D16" s="45" t="s">
        <v>118</v>
      </c>
      <c r="E16" s="45" t="s">
        <v>51</v>
      </c>
      <c r="F16" s="45">
        <v>3.9615174870000001</v>
      </c>
      <c r="G16" s="45">
        <v>0.01</v>
      </c>
      <c r="H16" s="45">
        <v>6</v>
      </c>
      <c r="I16" s="45">
        <v>32417794</v>
      </c>
      <c r="J16" s="45">
        <v>712</v>
      </c>
      <c r="K16" s="45">
        <v>0.65615386899999995</v>
      </c>
      <c r="L16" s="45" t="s">
        <v>119</v>
      </c>
    </row>
    <row r="17" spans="1:12" ht="16.5" x14ac:dyDescent="0.35">
      <c r="A17" s="44" t="s">
        <v>141</v>
      </c>
      <c r="B17" s="45" t="s">
        <v>120</v>
      </c>
      <c r="C17" s="39" t="s">
        <v>159</v>
      </c>
      <c r="D17" s="39" t="s">
        <v>51</v>
      </c>
      <c r="E17" s="39" t="s">
        <v>52</v>
      </c>
      <c r="F17" s="39">
        <v>-1.8066800000000001E-2</v>
      </c>
      <c r="G17" s="39">
        <v>0.72144600000000003</v>
      </c>
      <c r="H17" s="39">
        <v>8</v>
      </c>
      <c r="I17" s="39">
        <v>59440824</v>
      </c>
      <c r="J17" s="45">
        <v>230454</v>
      </c>
      <c r="K17" s="39">
        <v>3.1560899999999999E-3</v>
      </c>
      <c r="L17" s="40">
        <v>1.0999999999999999E-8</v>
      </c>
    </row>
    <row r="18" spans="1:12" ht="16.5" x14ac:dyDescent="0.35">
      <c r="A18" s="44" t="s">
        <v>141</v>
      </c>
      <c r="B18" s="45" t="s">
        <v>120</v>
      </c>
      <c r="C18" s="39" t="s">
        <v>160</v>
      </c>
      <c r="D18" s="39" t="s">
        <v>51</v>
      </c>
      <c r="E18" s="39" t="s">
        <v>52</v>
      </c>
      <c r="F18" s="39">
        <v>2.1997699999999999E-2</v>
      </c>
      <c r="G18" s="39">
        <v>0.61411099999999996</v>
      </c>
      <c r="H18" s="39">
        <v>14</v>
      </c>
      <c r="I18" s="39">
        <v>99727591</v>
      </c>
      <c r="J18" s="45">
        <v>230454</v>
      </c>
      <c r="K18" s="39">
        <v>2.9093000000000001E-3</v>
      </c>
      <c r="L18" s="40">
        <v>6.8999999999999997E-16</v>
      </c>
    </row>
    <row r="19" spans="1:12" ht="16.5" x14ac:dyDescent="0.35">
      <c r="A19" s="44" t="s">
        <v>141</v>
      </c>
      <c r="B19" s="45" t="s">
        <v>120</v>
      </c>
      <c r="C19" s="39" t="s">
        <v>161</v>
      </c>
      <c r="D19" s="39" t="s">
        <v>49</v>
      </c>
      <c r="E19" s="39" t="s">
        <v>50</v>
      </c>
      <c r="F19" s="39">
        <v>-3.3337600000000002E-2</v>
      </c>
      <c r="G19" s="39">
        <v>0.18779100000000001</v>
      </c>
      <c r="H19" s="39">
        <v>2</v>
      </c>
      <c r="I19" s="39">
        <v>112375425</v>
      </c>
      <c r="J19" s="45">
        <v>230454</v>
      </c>
      <c r="K19" s="39">
        <v>3.6400500000000001E-3</v>
      </c>
      <c r="L19" s="40">
        <v>5.1000000000000002E-20</v>
      </c>
    </row>
    <row r="20" spans="1:12" ht="16.5" x14ac:dyDescent="0.35">
      <c r="A20" s="44" t="s">
        <v>141</v>
      </c>
      <c r="B20" s="45" t="s">
        <v>120</v>
      </c>
      <c r="C20" s="39" t="s">
        <v>162</v>
      </c>
      <c r="D20" s="39" t="s">
        <v>49</v>
      </c>
      <c r="E20" s="39" t="s">
        <v>50</v>
      </c>
      <c r="F20" s="39">
        <v>0.26796999999999999</v>
      </c>
      <c r="G20" s="39">
        <v>0.98756999999999995</v>
      </c>
      <c r="H20" s="39">
        <v>7</v>
      </c>
      <c r="I20" s="39">
        <v>98890544</v>
      </c>
      <c r="J20" s="45">
        <v>230454</v>
      </c>
      <c r="K20" s="39">
        <v>1.2659399999999999E-2</v>
      </c>
      <c r="L20" s="40">
        <v>1.6999999999999999E-101</v>
      </c>
    </row>
    <row r="21" spans="1:12" ht="16.5" x14ac:dyDescent="0.35">
      <c r="A21" s="44" t="s">
        <v>141</v>
      </c>
      <c r="B21" s="45" t="s">
        <v>120</v>
      </c>
      <c r="C21" s="39" t="s">
        <v>163</v>
      </c>
      <c r="D21" s="39" t="s">
        <v>50</v>
      </c>
      <c r="E21" s="39" t="s">
        <v>49</v>
      </c>
      <c r="F21" s="39">
        <v>-5.43709E-2</v>
      </c>
      <c r="G21" s="39">
        <v>0.22062599999999999</v>
      </c>
      <c r="H21" s="39">
        <v>6</v>
      </c>
      <c r="I21" s="39">
        <v>119171866</v>
      </c>
      <c r="J21" s="45">
        <v>230454</v>
      </c>
      <c r="K21" s="39">
        <v>3.37718E-3</v>
      </c>
      <c r="L21" s="40">
        <v>2.4999999999999999E-61</v>
      </c>
    </row>
    <row r="22" spans="1:12" ht="16.5" x14ac:dyDescent="0.35">
      <c r="A22" s="44" t="s">
        <v>141</v>
      </c>
      <c r="B22" s="45" t="s">
        <v>120</v>
      </c>
      <c r="C22" s="39" t="s">
        <v>164</v>
      </c>
      <c r="D22" s="39" t="s">
        <v>52</v>
      </c>
      <c r="E22" s="39" t="s">
        <v>49</v>
      </c>
      <c r="F22" s="39">
        <v>2.7099399999999999E-2</v>
      </c>
      <c r="G22" s="39">
        <v>0.21159</v>
      </c>
      <c r="H22" s="39">
        <v>1</v>
      </c>
      <c r="I22" s="39">
        <v>22102328</v>
      </c>
      <c r="J22" s="45">
        <v>230454</v>
      </c>
      <c r="K22" s="39">
        <v>3.42064E-3</v>
      </c>
      <c r="L22" s="40">
        <v>9.1999999999999996E-16</v>
      </c>
    </row>
    <row r="23" spans="1:12" ht="16.5" x14ac:dyDescent="0.35">
      <c r="A23" s="44" t="s">
        <v>141</v>
      </c>
      <c r="B23" s="45" t="s">
        <v>120</v>
      </c>
      <c r="C23" s="39" t="s">
        <v>72</v>
      </c>
      <c r="D23" s="39" t="s">
        <v>49</v>
      </c>
      <c r="E23" s="39" t="s">
        <v>50</v>
      </c>
      <c r="F23" s="39">
        <v>4.2974600000000002E-2</v>
      </c>
      <c r="G23" s="39">
        <v>0.80959499999999995</v>
      </c>
      <c r="H23" s="39">
        <v>9</v>
      </c>
      <c r="I23" s="39">
        <v>114828332</v>
      </c>
      <c r="J23" s="45">
        <v>230454</v>
      </c>
      <c r="K23" s="39">
        <v>3.6436099999999998E-3</v>
      </c>
      <c r="L23" s="40">
        <v>9.2999999999999998E-35</v>
      </c>
    </row>
    <row r="24" spans="1:12" ht="16.5" x14ac:dyDescent="0.35">
      <c r="A24" s="44" t="s">
        <v>141</v>
      </c>
      <c r="B24" s="45" t="s">
        <v>120</v>
      </c>
      <c r="C24" s="39" t="s">
        <v>165</v>
      </c>
      <c r="D24" s="39" t="s">
        <v>49</v>
      </c>
      <c r="E24" s="39" t="s">
        <v>51</v>
      </c>
      <c r="F24" s="39">
        <v>1.4599000000000001E-2</v>
      </c>
      <c r="G24" s="39">
        <v>0.57897200000000004</v>
      </c>
      <c r="H24" s="39">
        <v>9</v>
      </c>
      <c r="I24" s="39">
        <v>97713459</v>
      </c>
      <c r="J24" s="45">
        <v>230454</v>
      </c>
      <c r="K24" s="39">
        <v>2.8397499999999998E-3</v>
      </c>
      <c r="L24" s="40">
        <v>1.6000000000000001E-8</v>
      </c>
    </row>
    <row r="25" spans="1:12" ht="16.5" x14ac:dyDescent="0.35">
      <c r="A25" s="44" t="s">
        <v>141</v>
      </c>
      <c r="B25" s="45" t="s">
        <v>120</v>
      </c>
      <c r="C25" s="39" t="s">
        <v>73</v>
      </c>
      <c r="D25" s="39" t="s">
        <v>49</v>
      </c>
      <c r="E25" s="39" t="s">
        <v>50</v>
      </c>
      <c r="F25" s="39">
        <v>-2.7558099999999999E-2</v>
      </c>
      <c r="G25" s="39">
        <v>0.52449100000000004</v>
      </c>
      <c r="H25" s="39">
        <v>10</v>
      </c>
      <c r="I25" s="39">
        <v>64934548</v>
      </c>
      <c r="J25" s="45">
        <v>230454</v>
      </c>
      <c r="K25" s="39">
        <v>2.8081500000000001E-3</v>
      </c>
      <c r="L25" s="40">
        <v>2.4999999999999999E-24</v>
      </c>
    </row>
    <row r="26" spans="1:12" ht="16.5" x14ac:dyDescent="0.35">
      <c r="A26" s="44" t="s">
        <v>141</v>
      </c>
      <c r="B26" s="45" t="s">
        <v>120</v>
      </c>
      <c r="C26" s="39" t="s">
        <v>166</v>
      </c>
      <c r="D26" s="39" t="s">
        <v>50</v>
      </c>
      <c r="E26" s="39" t="s">
        <v>49</v>
      </c>
      <c r="F26" s="39">
        <v>1.6519699999999998E-2</v>
      </c>
      <c r="G26" s="39">
        <v>0.341227</v>
      </c>
      <c r="H26" s="39">
        <v>1</v>
      </c>
      <c r="I26" s="39">
        <v>216825980</v>
      </c>
      <c r="J26" s="45">
        <v>230454</v>
      </c>
      <c r="K26" s="39">
        <v>2.9539200000000001E-3</v>
      </c>
      <c r="L26" s="40">
        <v>1.3000000000000001E-9</v>
      </c>
    </row>
    <row r="27" spans="1:12" ht="16.5" x14ac:dyDescent="0.35">
      <c r="A27" s="44" t="s">
        <v>141</v>
      </c>
      <c r="B27" s="45" t="s">
        <v>120</v>
      </c>
      <c r="C27" s="39" t="s">
        <v>167</v>
      </c>
      <c r="D27" s="39" t="s">
        <v>49</v>
      </c>
      <c r="E27" s="39" t="s">
        <v>50</v>
      </c>
      <c r="F27" s="39">
        <v>1.68419E-2</v>
      </c>
      <c r="G27" s="39">
        <v>0.444104</v>
      </c>
      <c r="H27" s="39">
        <v>1</v>
      </c>
      <c r="I27" s="39">
        <v>234734956</v>
      </c>
      <c r="J27" s="45">
        <v>230454</v>
      </c>
      <c r="K27" s="39">
        <v>2.82679E-3</v>
      </c>
      <c r="L27" s="40">
        <v>1.0999999999999999E-9</v>
      </c>
    </row>
    <row r="28" spans="1:12" ht="16.5" x14ac:dyDescent="0.35">
      <c r="A28" s="44" t="s">
        <v>141</v>
      </c>
      <c r="B28" s="45" t="s">
        <v>120</v>
      </c>
      <c r="C28" s="39" t="s">
        <v>168</v>
      </c>
      <c r="D28" s="39" t="s">
        <v>51</v>
      </c>
      <c r="E28" s="39" t="s">
        <v>52</v>
      </c>
      <c r="F28" s="39">
        <v>1.8863700000000001E-2</v>
      </c>
      <c r="G28" s="39">
        <v>0.72825600000000001</v>
      </c>
      <c r="H28" s="39">
        <v>11</v>
      </c>
      <c r="I28" s="39">
        <v>18082483</v>
      </c>
      <c r="J28" s="45">
        <v>230454</v>
      </c>
      <c r="K28" s="39">
        <v>3.1586600000000002E-3</v>
      </c>
      <c r="L28" s="40">
        <v>2.3000000000000001E-10</v>
      </c>
    </row>
    <row r="29" spans="1:12" ht="16.5" x14ac:dyDescent="0.35">
      <c r="A29" s="44" t="s">
        <v>141</v>
      </c>
      <c r="B29" s="45" t="s">
        <v>120</v>
      </c>
      <c r="C29" s="39" t="s">
        <v>169</v>
      </c>
      <c r="D29" s="39" t="s">
        <v>50</v>
      </c>
      <c r="E29" s="39" t="s">
        <v>49</v>
      </c>
      <c r="F29" s="39">
        <v>-3.2586200000000003E-2</v>
      </c>
      <c r="G29" s="39">
        <v>0.85713300000000003</v>
      </c>
      <c r="H29" s="39">
        <v>11</v>
      </c>
      <c r="I29" s="39">
        <v>30226356</v>
      </c>
      <c r="J29" s="45">
        <v>230454</v>
      </c>
      <c r="K29" s="39">
        <v>4.0209E-3</v>
      </c>
      <c r="L29" s="40">
        <v>7.1999999999999999E-17</v>
      </c>
    </row>
    <row r="30" spans="1:12" ht="16.5" x14ac:dyDescent="0.35">
      <c r="A30" s="44" t="s">
        <v>141</v>
      </c>
      <c r="B30" s="45" t="s">
        <v>120</v>
      </c>
      <c r="C30" s="39" t="s">
        <v>170</v>
      </c>
      <c r="D30" s="39" t="s">
        <v>52</v>
      </c>
      <c r="E30" s="39" t="s">
        <v>50</v>
      </c>
      <c r="F30" s="39">
        <v>-1.74635E-2</v>
      </c>
      <c r="G30" s="39">
        <v>0.27589999999999998</v>
      </c>
      <c r="H30" s="39">
        <v>1</v>
      </c>
      <c r="I30" s="39">
        <v>155993456</v>
      </c>
      <c r="J30" s="45">
        <v>230454</v>
      </c>
      <c r="K30" s="39">
        <v>3.1379899999999998E-3</v>
      </c>
      <c r="L30" s="40">
        <v>4.9999999999999998E-8</v>
      </c>
    </row>
    <row r="31" spans="1:12" ht="16.5" x14ac:dyDescent="0.35">
      <c r="A31" s="44" t="s">
        <v>141</v>
      </c>
      <c r="B31" s="45" t="s">
        <v>120</v>
      </c>
      <c r="C31" s="39" t="s">
        <v>171</v>
      </c>
      <c r="D31" s="39" t="s">
        <v>50</v>
      </c>
      <c r="E31" s="39" t="s">
        <v>51</v>
      </c>
      <c r="F31" s="39">
        <v>-3.2506800000000002E-2</v>
      </c>
      <c r="G31" s="39">
        <v>9.0993000000000004E-2</v>
      </c>
      <c r="H31" s="39">
        <v>2</v>
      </c>
      <c r="I31" s="39">
        <v>48942282</v>
      </c>
      <c r="J31" s="45">
        <v>230454</v>
      </c>
      <c r="K31" s="39">
        <v>4.8522299999999999E-3</v>
      </c>
      <c r="L31" s="40">
        <v>5.3999999999999996E-12</v>
      </c>
    </row>
    <row r="32" spans="1:12" ht="16.5" x14ac:dyDescent="0.35">
      <c r="A32" s="44" t="s">
        <v>141</v>
      </c>
      <c r="B32" s="45" t="s">
        <v>120</v>
      </c>
      <c r="C32" s="39" t="s">
        <v>172</v>
      </c>
      <c r="D32" s="39" t="s">
        <v>51</v>
      </c>
      <c r="E32" s="39" t="s">
        <v>52</v>
      </c>
      <c r="F32" s="39">
        <v>1.8213900000000002E-2</v>
      </c>
      <c r="G32" s="39">
        <v>0.82225800000000004</v>
      </c>
      <c r="H32" s="39">
        <v>3</v>
      </c>
      <c r="I32" s="39">
        <v>10617371</v>
      </c>
      <c r="J32" s="45">
        <v>230454</v>
      </c>
      <c r="K32" s="39">
        <v>3.6770499999999998E-3</v>
      </c>
      <c r="L32" s="40">
        <v>2E-8</v>
      </c>
    </row>
    <row r="33" spans="1:12" ht="16.5" x14ac:dyDescent="0.35">
      <c r="A33" s="44" t="s">
        <v>141</v>
      </c>
      <c r="B33" s="45" t="s">
        <v>120</v>
      </c>
      <c r="C33" s="39" t="s">
        <v>74</v>
      </c>
      <c r="D33" s="39" t="s">
        <v>49</v>
      </c>
      <c r="E33" s="39" t="s">
        <v>52</v>
      </c>
      <c r="F33" s="39">
        <v>3.74361E-2</v>
      </c>
      <c r="G33" s="39">
        <v>0.75812900000000005</v>
      </c>
      <c r="H33" s="39">
        <v>10</v>
      </c>
      <c r="I33" s="39">
        <v>104623053</v>
      </c>
      <c r="J33" s="45">
        <v>230454</v>
      </c>
      <c r="K33" s="39">
        <v>3.2676200000000002E-3</v>
      </c>
      <c r="L33" s="40">
        <v>4.1999999999999998E-31</v>
      </c>
    </row>
    <row r="34" spans="1:12" ht="16.5" x14ac:dyDescent="0.35">
      <c r="A34" s="44" t="s">
        <v>141</v>
      </c>
      <c r="B34" s="45" t="s">
        <v>120</v>
      </c>
      <c r="C34" s="39" t="s">
        <v>173</v>
      </c>
      <c r="D34" s="39" t="s">
        <v>51</v>
      </c>
      <c r="E34" s="39" t="s">
        <v>49</v>
      </c>
      <c r="F34" s="39">
        <v>2.3429499999999999E-2</v>
      </c>
      <c r="G34" s="39">
        <v>0.70809100000000003</v>
      </c>
      <c r="H34" s="39">
        <v>10</v>
      </c>
      <c r="I34" s="39">
        <v>105532165</v>
      </c>
      <c r="J34" s="45">
        <v>230454</v>
      </c>
      <c r="K34" s="39">
        <v>3.0761400000000002E-3</v>
      </c>
      <c r="L34" s="40">
        <v>8.7000000000000004E-16</v>
      </c>
    </row>
    <row r="35" spans="1:12" ht="16.5" x14ac:dyDescent="0.35">
      <c r="A35" s="44" t="s">
        <v>141</v>
      </c>
      <c r="B35" s="45" t="s">
        <v>120</v>
      </c>
      <c r="C35" s="39" t="s">
        <v>174</v>
      </c>
      <c r="D35" s="39" t="s">
        <v>49</v>
      </c>
      <c r="E35" s="39" t="s">
        <v>50</v>
      </c>
      <c r="F35" s="39">
        <v>3.0466799999999999E-2</v>
      </c>
      <c r="G35" s="39">
        <v>0.64849599999999996</v>
      </c>
      <c r="H35" s="39">
        <v>5</v>
      </c>
      <c r="I35" s="39">
        <v>76488613</v>
      </c>
      <c r="J35" s="45">
        <v>230454</v>
      </c>
      <c r="K35" s="39">
        <v>2.9426299999999999E-3</v>
      </c>
      <c r="L35" s="40">
        <v>9.7999999999999998E-26</v>
      </c>
    </row>
    <row r="36" spans="1:12" ht="16.5" x14ac:dyDescent="0.35">
      <c r="A36" s="44" t="s">
        <v>141</v>
      </c>
      <c r="B36" s="45" t="s">
        <v>120</v>
      </c>
      <c r="C36" s="39" t="s">
        <v>175</v>
      </c>
      <c r="D36" s="39" t="s">
        <v>51</v>
      </c>
      <c r="E36" s="39" t="s">
        <v>52</v>
      </c>
      <c r="F36" s="39">
        <v>-1.7408E-2</v>
      </c>
      <c r="G36" s="39">
        <v>0.29474499999999998</v>
      </c>
      <c r="H36" s="39">
        <v>10</v>
      </c>
      <c r="I36" s="39">
        <v>90777641</v>
      </c>
      <c r="J36" s="45">
        <v>230454</v>
      </c>
      <c r="K36" s="39">
        <v>3.07392E-3</v>
      </c>
      <c r="L36" s="40">
        <v>3.3999999999999998E-9</v>
      </c>
    </row>
    <row r="37" spans="1:12" ht="16.5" x14ac:dyDescent="0.35">
      <c r="A37" s="44" t="s">
        <v>141</v>
      </c>
      <c r="B37" s="45" t="s">
        <v>120</v>
      </c>
      <c r="C37" s="39" t="s">
        <v>176</v>
      </c>
      <c r="D37" s="39" t="s">
        <v>52</v>
      </c>
      <c r="E37" s="39" t="s">
        <v>50</v>
      </c>
      <c r="F37" s="39">
        <v>6.2105399999999998E-2</v>
      </c>
      <c r="G37" s="39">
        <v>0.97910200000000003</v>
      </c>
      <c r="H37" s="39">
        <v>14</v>
      </c>
      <c r="I37" s="39">
        <v>94838142</v>
      </c>
      <c r="J37" s="45">
        <v>230454</v>
      </c>
      <c r="K37" s="39">
        <v>9.8302000000000007E-3</v>
      </c>
      <c r="L37" s="40">
        <v>2.9E-11</v>
      </c>
    </row>
    <row r="38" spans="1:12" ht="16.5" x14ac:dyDescent="0.35">
      <c r="A38" s="44" t="s">
        <v>141</v>
      </c>
      <c r="B38" s="45" t="s">
        <v>120</v>
      </c>
      <c r="C38" s="39" t="s">
        <v>177</v>
      </c>
      <c r="D38" s="39" t="s">
        <v>51</v>
      </c>
      <c r="E38" s="39" t="s">
        <v>52</v>
      </c>
      <c r="F38" s="39">
        <v>0.106962</v>
      </c>
      <c r="G38" s="39">
        <v>0.98648800000000003</v>
      </c>
      <c r="H38" s="39">
        <v>5</v>
      </c>
      <c r="I38" s="39">
        <v>35247932</v>
      </c>
      <c r="J38" s="45">
        <v>230454</v>
      </c>
      <c r="K38" s="39">
        <v>1.2397699999999999E-2</v>
      </c>
      <c r="L38" s="40">
        <v>2.4000000000000002E-19</v>
      </c>
    </row>
    <row r="39" spans="1:12" ht="16.5" x14ac:dyDescent="0.35">
      <c r="A39" s="44" t="s">
        <v>141</v>
      </c>
      <c r="B39" s="45" t="s">
        <v>120</v>
      </c>
      <c r="C39" s="39" t="s">
        <v>178</v>
      </c>
      <c r="D39" s="39" t="s">
        <v>49</v>
      </c>
      <c r="E39" s="39" t="s">
        <v>50</v>
      </c>
      <c r="F39" s="39">
        <v>-3.5600399999999997E-2</v>
      </c>
      <c r="G39" s="39">
        <v>0.94449300000000003</v>
      </c>
      <c r="H39" s="39">
        <v>7</v>
      </c>
      <c r="I39" s="39">
        <v>75758181</v>
      </c>
      <c r="J39" s="45">
        <v>230454</v>
      </c>
      <c r="K39" s="39">
        <v>6.1482100000000003E-3</v>
      </c>
      <c r="L39" s="40">
        <v>5.0000000000000001E-9</v>
      </c>
    </row>
    <row r="40" spans="1:12" ht="16.5" x14ac:dyDescent="0.35">
      <c r="A40" s="44" t="s">
        <v>141</v>
      </c>
      <c r="B40" s="45" t="s">
        <v>120</v>
      </c>
      <c r="C40" s="39" t="s">
        <v>179</v>
      </c>
      <c r="D40" s="39" t="s">
        <v>50</v>
      </c>
      <c r="E40" s="39" t="s">
        <v>49</v>
      </c>
      <c r="F40" s="39">
        <v>6.3962599999999994E-2</v>
      </c>
      <c r="G40" s="39">
        <v>0.34725600000000001</v>
      </c>
      <c r="H40" s="39">
        <v>15</v>
      </c>
      <c r="I40" s="39">
        <v>40360314</v>
      </c>
      <c r="J40" s="45">
        <v>230454</v>
      </c>
      <c r="K40" s="39">
        <v>2.9441799999999998E-3</v>
      </c>
      <c r="L40" s="40">
        <v>2.5999999999999999E-110</v>
      </c>
    </row>
    <row r="41" spans="1:12" ht="16.5" x14ac:dyDescent="0.35">
      <c r="A41" s="44" t="s">
        <v>141</v>
      </c>
      <c r="B41" s="45" t="s">
        <v>120</v>
      </c>
      <c r="C41" s="39" t="s">
        <v>180</v>
      </c>
      <c r="D41" s="39" t="s">
        <v>49</v>
      </c>
      <c r="E41" s="39" t="s">
        <v>50</v>
      </c>
      <c r="F41" s="39">
        <v>2.1731400000000001E-2</v>
      </c>
      <c r="G41" s="39">
        <v>0.80566099999999996</v>
      </c>
      <c r="H41" s="39">
        <v>19</v>
      </c>
      <c r="I41" s="39">
        <v>46180184</v>
      </c>
      <c r="J41" s="45">
        <v>230454</v>
      </c>
      <c r="K41" s="39">
        <v>3.5434899999999998E-3</v>
      </c>
      <c r="L41" s="40">
        <v>4.7000000000000003E-10</v>
      </c>
    </row>
    <row r="42" spans="1:12" ht="16.5" x14ac:dyDescent="0.35">
      <c r="A42" s="44" t="s">
        <v>141</v>
      </c>
      <c r="B42" s="45" t="s">
        <v>120</v>
      </c>
      <c r="C42" s="39" t="s">
        <v>182</v>
      </c>
      <c r="D42" s="39" t="s">
        <v>49</v>
      </c>
      <c r="E42" s="39" t="s">
        <v>50</v>
      </c>
      <c r="F42" s="39">
        <v>-1.91659E-2</v>
      </c>
      <c r="G42" s="39">
        <v>0.32553599999999999</v>
      </c>
      <c r="H42" s="39">
        <v>20</v>
      </c>
      <c r="I42" s="39">
        <v>31189078</v>
      </c>
      <c r="J42" s="45">
        <v>230454</v>
      </c>
      <c r="K42" s="39">
        <v>3.0317600000000001E-3</v>
      </c>
      <c r="L42" s="40">
        <v>1.8E-10</v>
      </c>
    </row>
    <row r="43" spans="1:12" ht="16.5" x14ac:dyDescent="0.35">
      <c r="A43" s="44" t="s">
        <v>141</v>
      </c>
      <c r="B43" s="45" t="s">
        <v>120</v>
      </c>
      <c r="C43" s="39" t="s">
        <v>183</v>
      </c>
      <c r="D43" s="39" t="s">
        <v>50</v>
      </c>
      <c r="E43" s="39" t="s">
        <v>52</v>
      </c>
      <c r="F43" s="39">
        <v>-4.2131200000000001E-2</v>
      </c>
      <c r="G43" s="39">
        <v>0.95604299999999998</v>
      </c>
      <c r="H43" s="39">
        <v>21</v>
      </c>
      <c r="I43" s="39">
        <v>33766217</v>
      </c>
      <c r="J43" s="45">
        <v>230454</v>
      </c>
      <c r="K43" s="39">
        <v>6.86698E-3</v>
      </c>
      <c r="L43" s="40">
        <v>1.0999999999999999E-9</v>
      </c>
    </row>
    <row r="44" spans="1:12" ht="16.5" x14ac:dyDescent="0.35">
      <c r="A44" s="44" t="s">
        <v>141</v>
      </c>
      <c r="B44" s="45" t="s">
        <v>120</v>
      </c>
      <c r="C44" s="39" t="s">
        <v>184</v>
      </c>
      <c r="D44" s="39" t="s">
        <v>50</v>
      </c>
      <c r="E44" s="39" t="s">
        <v>49</v>
      </c>
      <c r="F44" s="39">
        <v>-3.4516100000000001E-2</v>
      </c>
      <c r="G44" s="39">
        <v>0.91992799999999997</v>
      </c>
      <c r="H44" s="39">
        <v>21</v>
      </c>
      <c r="I44" s="39">
        <v>43350062</v>
      </c>
      <c r="J44" s="45">
        <v>230454</v>
      </c>
      <c r="K44" s="39">
        <v>5.4607900000000001E-3</v>
      </c>
      <c r="L44" s="40">
        <v>1.2000000000000001E-11</v>
      </c>
    </row>
    <row r="45" spans="1:12" ht="16.5" x14ac:dyDescent="0.35">
      <c r="A45" s="44" t="s">
        <v>141</v>
      </c>
      <c r="B45" s="45" t="s">
        <v>120</v>
      </c>
      <c r="C45" s="39" t="s">
        <v>185</v>
      </c>
      <c r="D45" s="39" t="s">
        <v>52</v>
      </c>
      <c r="E45" s="39" t="s">
        <v>50</v>
      </c>
      <c r="F45" s="39">
        <v>-5.2261799999999997E-2</v>
      </c>
      <c r="G45" s="39">
        <v>0.23291400000000001</v>
      </c>
      <c r="H45" s="39">
        <v>10</v>
      </c>
      <c r="I45" s="39">
        <v>61467182</v>
      </c>
      <c r="J45" s="45">
        <v>230454</v>
      </c>
      <c r="K45" s="39">
        <v>3.3157799999999999E-3</v>
      </c>
      <c r="L45" s="40">
        <v>5.5000000000000001E-57</v>
      </c>
    </row>
    <row r="46" spans="1:12" ht="16.5" x14ac:dyDescent="0.35">
      <c r="A46" s="44" t="s">
        <v>141</v>
      </c>
      <c r="B46" s="45" t="s">
        <v>120</v>
      </c>
      <c r="C46" s="39" t="s">
        <v>186</v>
      </c>
      <c r="D46" s="39" t="s">
        <v>49</v>
      </c>
      <c r="E46" s="39" t="s">
        <v>51</v>
      </c>
      <c r="F46" s="39">
        <v>-1.73274E-2</v>
      </c>
      <c r="G46" s="39">
        <v>0.75358400000000003</v>
      </c>
      <c r="H46" s="39">
        <v>3</v>
      </c>
      <c r="I46" s="39">
        <v>72397284</v>
      </c>
      <c r="J46" s="45">
        <v>230454</v>
      </c>
      <c r="K46" s="39">
        <v>3.2614100000000002E-3</v>
      </c>
      <c r="L46" s="40">
        <v>5.5999999999999997E-9</v>
      </c>
    </row>
    <row r="47" spans="1:12" ht="16.5" x14ac:dyDescent="0.35">
      <c r="A47" s="44" t="s">
        <v>141</v>
      </c>
      <c r="B47" s="45" t="s">
        <v>120</v>
      </c>
      <c r="C47" s="39" t="s">
        <v>76</v>
      </c>
      <c r="D47" s="39" t="s">
        <v>49</v>
      </c>
      <c r="E47" s="39" t="s">
        <v>51</v>
      </c>
      <c r="F47" s="39">
        <v>-0.173128</v>
      </c>
      <c r="G47" s="39">
        <v>0.97721000000000002</v>
      </c>
      <c r="H47" s="39">
        <v>18</v>
      </c>
      <c r="I47" s="39">
        <v>71916636</v>
      </c>
      <c r="J47" s="45">
        <v>230454</v>
      </c>
      <c r="K47" s="39">
        <v>9.4036499999999995E-3</v>
      </c>
      <c r="L47" s="40">
        <v>6.7999999999999995E-82</v>
      </c>
    </row>
    <row r="48" spans="1:12" ht="16.5" x14ac:dyDescent="0.35">
      <c r="A48" s="44" t="s">
        <v>141</v>
      </c>
      <c r="B48" s="45" t="s">
        <v>120</v>
      </c>
      <c r="C48" s="39" t="s">
        <v>187</v>
      </c>
      <c r="D48" s="39" t="s">
        <v>52</v>
      </c>
      <c r="E48" s="39" t="s">
        <v>51</v>
      </c>
      <c r="F48" s="39">
        <v>0.10911999999999999</v>
      </c>
      <c r="G48" s="39">
        <v>0.96897900000000003</v>
      </c>
      <c r="H48" s="39">
        <v>7</v>
      </c>
      <c r="I48" s="39">
        <v>100167156</v>
      </c>
      <c r="J48" s="45">
        <v>230454</v>
      </c>
      <c r="K48" s="39">
        <v>8.0599399999999998E-3</v>
      </c>
      <c r="L48" s="40">
        <v>3.9E-43</v>
      </c>
    </row>
    <row r="49" spans="1:12" ht="16.5" x14ac:dyDescent="0.35">
      <c r="A49" s="44" t="s">
        <v>141</v>
      </c>
      <c r="B49" s="45" t="s">
        <v>120</v>
      </c>
      <c r="C49" s="39" t="s">
        <v>77</v>
      </c>
      <c r="D49" s="39" t="s">
        <v>50</v>
      </c>
      <c r="E49" s="39" t="s">
        <v>51</v>
      </c>
      <c r="F49" s="39">
        <v>-5.6024999999999998E-2</v>
      </c>
      <c r="G49" s="39">
        <v>0.89873999999999998</v>
      </c>
      <c r="H49" s="39">
        <v>8</v>
      </c>
      <c r="I49" s="39">
        <v>105978368</v>
      </c>
      <c r="J49" s="45">
        <v>230454</v>
      </c>
      <c r="K49" s="39">
        <v>4.7032799999999998E-3</v>
      </c>
      <c r="L49" s="40">
        <v>5.7999999999999999E-32</v>
      </c>
    </row>
    <row r="50" spans="1:12" ht="16.5" x14ac:dyDescent="0.35">
      <c r="A50" s="44" t="s">
        <v>141</v>
      </c>
      <c r="B50" s="45" t="s">
        <v>120</v>
      </c>
      <c r="C50" s="39" t="s">
        <v>188</v>
      </c>
      <c r="D50" s="39" t="s">
        <v>51</v>
      </c>
      <c r="E50" s="39" t="s">
        <v>52</v>
      </c>
      <c r="F50" s="39">
        <v>3.0785199999999999E-2</v>
      </c>
      <c r="G50" s="39">
        <v>0.91061599999999998</v>
      </c>
      <c r="H50" s="39">
        <v>8</v>
      </c>
      <c r="I50" s="39">
        <v>37532984</v>
      </c>
      <c r="J50" s="45">
        <v>230454</v>
      </c>
      <c r="K50" s="39">
        <v>4.9155600000000002E-3</v>
      </c>
      <c r="L50" s="40">
        <v>1.0999999999999999E-10</v>
      </c>
    </row>
    <row r="51" spans="1:12" ht="16.5" x14ac:dyDescent="0.35">
      <c r="A51" s="44" t="s">
        <v>141</v>
      </c>
      <c r="B51" s="45" t="s">
        <v>120</v>
      </c>
      <c r="C51" s="39" t="s">
        <v>189</v>
      </c>
      <c r="D51" s="39" t="s">
        <v>50</v>
      </c>
      <c r="E51" s="39" t="s">
        <v>49</v>
      </c>
      <c r="F51" s="39">
        <v>-1.4931E-2</v>
      </c>
      <c r="G51" s="39">
        <v>0.482964</v>
      </c>
      <c r="H51" s="39">
        <v>1</v>
      </c>
      <c r="I51" s="39">
        <v>57020516</v>
      </c>
      <c r="J51" s="45">
        <v>230454</v>
      </c>
      <c r="K51" s="39">
        <v>2.8018100000000001E-3</v>
      </c>
      <c r="L51" s="40">
        <v>2.1999999999999998E-8</v>
      </c>
    </row>
    <row r="52" spans="1:12" ht="16.5" x14ac:dyDescent="0.35">
      <c r="A52" s="44" t="s">
        <v>141</v>
      </c>
      <c r="B52" s="45" t="s">
        <v>120</v>
      </c>
      <c r="C52" s="39" t="s">
        <v>190</v>
      </c>
      <c r="D52" s="39" t="s">
        <v>50</v>
      </c>
      <c r="E52" s="39" t="s">
        <v>49</v>
      </c>
      <c r="F52" s="39">
        <v>2.7618500000000001E-2</v>
      </c>
      <c r="G52" s="39">
        <v>0.68082399999999998</v>
      </c>
      <c r="H52" s="39">
        <v>1</v>
      </c>
      <c r="I52" s="39">
        <v>218537310</v>
      </c>
      <c r="J52" s="45">
        <v>230454</v>
      </c>
      <c r="K52" s="39">
        <v>3.00307E-3</v>
      </c>
      <c r="L52" s="40">
        <v>9.9999999999999991E-22</v>
      </c>
    </row>
    <row r="53" spans="1:12" ht="16.5" x14ac:dyDescent="0.35">
      <c r="A53" s="44" t="s">
        <v>141</v>
      </c>
      <c r="B53" s="45" t="s">
        <v>120</v>
      </c>
      <c r="C53" s="39" t="s">
        <v>192</v>
      </c>
      <c r="D53" s="39" t="s">
        <v>51</v>
      </c>
      <c r="E53" s="39" t="s">
        <v>52</v>
      </c>
      <c r="F53" s="39">
        <v>-3.1114599999999999E-2</v>
      </c>
      <c r="G53" s="39">
        <v>0.32096799999999998</v>
      </c>
      <c r="H53" s="39">
        <v>6</v>
      </c>
      <c r="I53" s="39">
        <v>43354431</v>
      </c>
      <c r="J53" s="45">
        <v>230454</v>
      </c>
      <c r="K53" s="39">
        <v>3.0001400000000001E-3</v>
      </c>
      <c r="L53" s="40">
        <v>6.1999999999999997E-26</v>
      </c>
    </row>
    <row r="54" spans="1:12" ht="16.5" x14ac:dyDescent="0.35">
      <c r="A54" s="44" t="s">
        <v>141</v>
      </c>
      <c r="B54" s="45" t="s">
        <v>120</v>
      </c>
      <c r="C54" s="39" t="s">
        <v>193</v>
      </c>
      <c r="D54" s="39" t="s">
        <v>49</v>
      </c>
      <c r="E54" s="39" t="s">
        <v>50</v>
      </c>
      <c r="F54" s="39">
        <v>-2.0454900000000002E-2</v>
      </c>
      <c r="G54" s="39">
        <v>0.25256800000000001</v>
      </c>
      <c r="H54" s="39">
        <v>17</v>
      </c>
      <c r="I54" s="39">
        <v>17387899</v>
      </c>
      <c r="J54" s="45">
        <v>230454</v>
      </c>
      <c r="K54" s="39">
        <v>3.2274399999999998E-3</v>
      </c>
      <c r="L54" s="40">
        <v>4.8E-10</v>
      </c>
    </row>
    <row r="55" spans="1:12" ht="16.5" x14ac:dyDescent="0.35">
      <c r="A55" s="44" t="s">
        <v>141</v>
      </c>
      <c r="B55" s="45" t="s">
        <v>120</v>
      </c>
      <c r="C55" s="39" t="s">
        <v>79</v>
      </c>
      <c r="D55" s="39" t="s">
        <v>50</v>
      </c>
      <c r="E55" s="39" t="s">
        <v>49</v>
      </c>
      <c r="F55" s="39">
        <v>-3.0045200000000001E-2</v>
      </c>
      <c r="G55" s="39">
        <v>0.58327300000000004</v>
      </c>
      <c r="H55" s="39">
        <v>14</v>
      </c>
      <c r="I55" s="39">
        <v>98550490</v>
      </c>
      <c r="J55" s="45">
        <v>230454</v>
      </c>
      <c r="K55" s="39">
        <v>2.8476500000000002E-3</v>
      </c>
      <c r="L55" s="40">
        <v>2.8000000000000001E-26</v>
      </c>
    </row>
    <row r="56" spans="1:12" ht="16.5" x14ac:dyDescent="0.35">
      <c r="A56" s="44" t="s">
        <v>141</v>
      </c>
      <c r="B56" s="45" t="s">
        <v>120</v>
      </c>
      <c r="C56" s="39" t="s">
        <v>194</v>
      </c>
      <c r="D56" s="39" t="s">
        <v>52</v>
      </c>
      <c r="E56" s="39" t="s">
        <v>51</v>
      </c>
      <c r="F56" s="39">
        <v>-1.9174199999999999E-2</v>
      </c>
      <c r="G56" s="39">
        <v>0.59765400000000002</v>
      </c>
      <c r="H56" s="39">
        <v>19</v>
      </c>
      <c r="I56" s="39">
        <v>18359524</v>
      </c>
      <c r="J56" s="45">
        <v>230454</v>
      </c>
      <c r="K56" s="39">
        <v>2.86835E-3</v>
      </c>
      <c r="L56" s="40">
        <v>7.6999999999999999E-12</v>
      </c>
    </row>
    <row r="57" spans="1:12" ht="16.5" x14ac:dyDescent="0.35">
      <c r="A57" s="44" t="s">
        <v>141</v>
      </c>
      <c r="B57" s="45" t="s">
        <v>120</v>
      </c>
      <c r="C57" s="39" t="s">
        <v>195</v>
      </c>
      <c r="D57" s="39" t="s">
        <v>52</v>
      </c>
      <c r="E57" s="39" t="s">
        <v>51</v>
      </c>
      <c r="F57" s="39">
        <v>-1.9502700000000001E-2</v>
      </c>
      <c r="G57" s="39">
        <v>0.29676000000000002</v>
      </c>
      <c r="H57" s="39">
        <v>1</v>
      </c>
      <c r="I57" s="39">
        <v>168234645</v>
      </c>
      <c r="J57" s="45">
        <v>230454</v>
      </c>
      <c r="K57" s="39">
        <v>3.05814E-3</v>
      </c>
      <c r="L57" s="40">
        <v>3.7999999999999998E-11</v>
      </c>
    </row>
    <row r="58" spans="1:12" ht="16.5" x14ac:dyDescent="0.35">
      <c r="A58" s="44" t="s">
        <v>141</v>
      </c>
      <c r="B58" s="45" t="s">
        <v>120</v>
      </c>
      <c r="C58" s="39" t="s">
        <v>196</v>
      </c>
      <c r="D58" s="39" t="s">
        <v>50</v>
      </c>
      <c r="E58" s="39" t="s">
        <v>49</v>
      </c>
      <c r="F58" s="39">
        <v>-3.6635000000000001E-2</v>
      </c>
      <c r="G58" s="39">
        <v>0.39348899999999998</v>
      </c>
      <c r="H58" s="39">
        <v>2</v>
      </c>
      <c r="I58" s="39">
        <v>27730940</v>
      </c>
      <c r="J58" s="45">
        <v>230454</v>
      </c>
      <c r="K58" s="39">
        <v>2.8572900000000002E-3</v>
      </c>
      <c r="L58" s="40">
        <v>4.7000000000000002E-39</v>
      </c>
    </row>
    <row r="59" spans="1:12" ht="16.5" x14ac:dyDescent="0.35">
      <c r="A59" s="44" t="s">
        <v>141</v>
      </c>
      <c r="B59" s="45" t="s">
        <v>120</v>
      </c>
      <c r="C59" s="39" t="s">
        <v>80</v>
      </c>
      <c r="D59" s="39" t="s">
        <v>52</v>
      </c>
      <c r="E59" s="39" t="s">
        <v>49</v>
      </c>
      <c r="F59" s="39">
        <v>5.1697899999999998E-2</v>
      </c>
      <c r="G59" s="39">
        <v>0.84151399999999998</v>
      </c>
      <c r="H59" s="39">
        <v>5</v>
      </c>
      <c r="I59" s="39">
        <v>124205385</v>
      </c>
      <c r="J59" s="45">
        <v>230454</v>
      </c>
      <c r="K59" s="39">
        <v>3.8923600000000001E-3</v>
      </c>
      <c r="L59" s="40">
        <v>5.7999999999999995E-41</v>
      </c>
    </row>
    <row r="60" spans="1:12" ht="16.5" x14ac:dyDescent="0.35">
      <c r="A60" s="44" t="s">
        <v>141</v>
      </c>
      <c r="B60" s="45" t="s">
        <v>120</v>
      </c>
      <c r="C60" s="39" t="s">
        <v>81</v>
      </c>
      <c r="D60" s="39" t="s">
        <v>51</v>
      </c>
      <c r="E60" s="39" t="s">
        <v>49</v>
      </c>
      <c r="F60" s="39">
        <v>3.0894100000000001E-2</v>
      </c>
      <c r="G60" s="39">
        <v>0.66842999999999997</v>
      </c>
      <c r="H60" s="39">
        <v>9</v>
      </c>
      <c r="I60" s="39">
        <v>16252807</v>
      </c>
      <c r="J60" s="45">
        <v>230454</v>
      </c>
      <c r="K60" s="39">
        <v>3.0653899999999999E-3</v>
      </c>
      <c r="L60" s="40">
        <v>7.4999999999999994E-26</v>
      </c>
    </row>
    <row r="61" spans="1:12" ht="16.5" x14ac:dyDescent="0.35">
      <c r="A61" s="44" t="s">
        <v>141</v>
      </c>
      <c r="B61" s="45" t="s">
        <v>120</v>
      </c>
      <c r="C61" s="39" t="s">
        <v>197</v>
      </c>
      <c r="D61" s="39" t="s">
        <v>52</v>
      </c>
      <c r="E61" s="39" t="s">
        <v>49</v>
      </c>
      <c r="F61" s="39">
        <v>2.1371100000000001E-2</v>
      </c>
      <c r="G61" s="39">
        <v>0.364201</v>
      </c>
      <c r="H61" s="39">
        <v>15</v>
      </c>
      <c r="I61" s="39">
        <v>75454879</v>
      </c>
      <c r="J61" s="45">
        <v>230454</v>
      </c>
      <c r="K61" s="39">
        <v>2.9246900000000002E-3</v>
      </c>
      <c r="L61" s="40">
        <v>2.0999999999999999E-14</v>
      </c>
    </row>
    <row r="62" spans="1:12" ht="16.5" x14ac:dyDescent="0.35">
      <c r="A62" s="44" t="s">
        <v>141</v>
      </c>
      <c r="B62" s="45" t="s">
        <v>120</v>
      </c>
      <c r="C62" s="39" t="s">
        <v>198</v>
      </c>
      <c r="D62" s="39" t="s">
        <v>50</v>
      </c>
      <c r="E62" s="39" t="s">
        <v>49</v>
      </c>
      <c r="F62" s="39">
        <v>2.0511000000000001E-2</v>
      </c>
      <c r="G62" s="39">
        <v>0.34020299999999998</v>
      </c>
      <c r="H62" s="39">
        <v>16</v>
      </c>
      <c r="I62" s="39">
        <v>81603619</v>
      </c>
      <c r="J62" s="45">
        <v>230454</v>
      </c>
      <c r="K62" s="39">
        <v>2.9646400000000002E-3</v>
      </c>
      <c r="L62" s="40">
        <v>2.6E-13</v>
      </c>
    </row>
    <row r="63" spans="1:12" ht="16.5" x14ac:dyDescent="0.35">
      <c r="A63" s="44" t="s">
        <v>141</v>
      </c>
      <c r="B63" s="45" t="s">
        <v>120</v>
      </c>
      <c r="C63" s="39" t="s">
        <v>199</v>
      </c>
      <c r="D63" s="39" t="s">
        <v>52</v>
      </c>
      <c r="E63" s="39" t="s">
        <v>51</v>
      </c>
      <c r="F63" s="39">
        <v>-1.8867700000000001E-2</v>
      </c>
      <c r="G63" s="39">
        <v>0.64427699999999999</v>
      </c>
      <c r="H63" s="39">
        <v>2</v>
      </c>
      <c r="I63" s="39">
        <v>17720203</v>
      </c>
      <c r="J63" s="45">
        <v>230454</v>
      </c>
      <c r="K63" s="39">
        <v>2.9200099999999998E-3</v>
      </c>
      <c r="L63" s="40">
        <v>1.7999999999999999E-11</v>
      </c>
    </row>
    <row r="64" spans="1:12" ht="16.5" x14ac:dyDescent="0.35">
      <c r="A64" s="44" t="s">
        <v>141</v>
      </c>
      <c r="B64" s="45" t="s">
        <v>120</v>
      </c>
      <c r="C64" s="39" t="s">
        <v>200</v>
      </c>
      <c r="D64" s="39" t="s">
        <v>49</v>
      </c>
      <c r="E64" s="39" t="s">
        <v>50</v>
      </c>
      <c r="F64" s="39">
        <v>-2.6691099999999999E-2</v>
      </c>
      <c r="G64" s="39">
        <v>0.576237</v>
      </c>
      <c r="H64" s="39">
        <v>2</v>
      </c>
      <c r="I64" s="39">
        <v>20306581</v>
      </c>
      <c r="J64" s="45">
        <v>230454</v>
      </c>
      <c r="K64" s="39">
        <v>2.8353699999999998E-3</v>
      </c>
      <c r="L64" s="40">
        <v>5.4000000000000004E-22</v>
      </c>
    </row>
    <row r="65" spans="1:12" ht="16.5" x14ac:dyDescent="0.35">
      <c r="A65" s="44" t="s">
        <v>141</v>
      </c>
      <c r="B65" s="45" t="s">
        <v>120</v>
      </c>
      <c r="C65" s="39" t="s">
        <v>201</v>
      </c>
      <c r="D65" s="39" t="s">
        <v>49</v>
      </c>
      <c r="E65" s="39" t="s">
        <v>50</v>
      </c>
      <c r="F65" s="39">
        <v>3.5263799999999998E-2</v>
      </c>
      <c r="G65" s="39">
        <v>0.92462100000000003</v>
      </c>
      <c r="H65" s="39">
        <v>3</v>
      </c>
      <c r="I65" s="39">
        <v>133911425</v>
      </c>
      <c r="J65" s="45">
        <v>230454</v>
      </c>
      <c r="K65" s="39">
        <v>5.3018800000000001E-3</v>
      </c>
      <c r="L65" s="40">
        <v>6.2000000000000006E-11</v>
      </c>
    </row>
    <row r="66" spans="1:12" ht="16.5" x14ac:dyDescent="0.35">
      <c r="A66" s="44" t="s">
        <v>141</v>
      </c>
      <c r="B66" s="45" t="s">
        <v>120</v>
      </c>
      <c r="C66" s="39" t="s">
        <v>82</v>
      </c>
      <c r="D66" s="39" t="s">
        <v>50</v>
      </c>
      <c r="E66" s="39" t="s">
        <v>49</v>
      </c>
      <c r="F66" s="39">
        <v>-2.42892E-2</v>
      </c>
      <c r="G66" s="39">
        <v>0.75075599999999998</v>
      </c>
      <c r="H66" s="39">
        <v>5</v>
      </c>
      <c r="I66" s="39">
        <v>176782218</v>
      </c>
      <c r="J66" s="45">
        <v>230454</v>
      </c>
      <c r="K66" s="39">
        <v>3.2633699999999998E-3</v>
      </c>
      <c r="L66" s="40">
        <v>1.4999999999999999E-14</v>
      </c>
    </row>
    <row r="67" spans="1:12" ht="16.5" x14ac:dyDescent="0.35">
      <c r="A67" s="44" t="s">
        <v>141</v>
      </c>
      <c r="B67" s="45" t="s">
        <v>120</v>
      </c>
      <c r="C67" s="39" t="s">
        <v>202</v>
      </c>
      <c r="D67" s="39" t="s">
        <v>50</v>
      </c>
      <c r="E67" s="39" t="s">
        <v>49</v>
      </c>
      <c r="F67" s="39">
        <v>2.54693E-2</v>
      </c>
      <c r="G67" s="39">
        <v>0.75315600000000005</v>
      </c>
      <c r="H67" s="39">
        <v>5</v>
      </c>
      <c r="I67" s="39">
        <v>127870642</v>
      </c>
      <c r="J67" s="45">
        <v>230454</v>
      </c>
      <c r="K67" s="39">
        <v>3.2828499999999999E-3</v>
      </c>
      <c r="L67" s="40">
        <v>7.6000000000000002E-16</v>
      </c>
    </row>
    <row r="68" spans="1:12" ht="16.5" x14ac:dyDescent="0.35">
      <c r="A68" s="44" t="s">
        <v>141</v>
      </c>
      <c r="B68" s="45" t="s">
        <v>120</v>
      </c>
      <c r="C68" s="39" t="s">
        <v>203</v>
      </c>
      <c r="D68" s="39" t="s">
        <v>49</v>
      </c>
      <c r="E68" s="39" t="s">
        <v>51</v>
      </c>
      <c r="F68" s="39">
        <v>2.4597399999999998E-2</v>
      </c>
      <c r="G68" s="39">
        <v>0.57734399999999997</v>
      </c>
      <c r="H68" s="39">
        <v>6</v>
      </c>
      <c r="I68" s="39">
        <v>127182820</v>
      </c>
      <c r="J68" s="45">
        <v>230454</v>
      </c>
      <c r="K68" s="39">
        <v>2.86492E-3</v>
      </c>
      <c r="L68" s="40">
        <v>2.9E-18</v>
      </c>
    </row>
    <row r="69" spans="1:12" ht="16.5" x14ac:dyDescent="0.35">
      <c r="A69" s="44" t="s">
        <v>141</v>
      </c>
      <c r="B69" s="45" t="s">
        <v>120</v>
      </c>
      <c r="C69" s="39" t="s">
        <v>204</v>
      </c>
      <c r="D69" s="39" t="s">
        <v>52</v>
      </c>
      <c r="E69" s="39" t="s">
        <v>51</v>
      </c>
      <c r="F69" s="39">
        <v>-5.3750300000000001E-2</v>
      </c>
      <c r="G69" s="39">
        <v>0.87063199999999996</v>
      </c>
      <c r="H69" s="39">
        <v>7</v>
      </c>
      <c r="I69" s="39">
        <v>73030175</v>
      </c>
      <c r="J69" s="45">
        <v>230454</v>
      </c>
      <c r="K69" s="39">
        <v>4.1604099999999998E-3</v>
      </c>
      <c r="L69" s="40">
        <v>8.3000000000000003E-39</v>
      </c>
    </row>
    <row r="70" spans="1:12" ht="16.5" x14ac:dyDescent="0.35">
      <c r="A70" s="44" t="s">
        <v>141</v>
      </c>
      <c r="B70" s="45" t="s">
        <v>120</v>
      </c>
      <c r="C70" s="39" t="s">
        <v>205</v>
      </c>
      <c r="D70" s="39" t="s">
        <v>51</v>
      </c>
      <c r="E70" s="39" t="s">
        <v>52</v>
      </c>
      <c r="F70" s="39">
        <v>3.0010700000000001E-2</v>
      </c>
      <c r="G70" s="39">
        <v>0.92111100000000001</v>
      </c>
      <c r="H70" s="39">
        <v>8</v>
      </c>
      <c r="I70" s="39">
        <v>72459889</v>
      </c>
      <c r="J70" s="45">
        <v>230454</v>
      </c>
      <c r="K70" s="39">
        <v>5.2035900000000001E-3</v>
      </c>
      <c r="L70" s="40">
        <v>1.7999999999999999E-8</v>
      </c>
    </row>
    <row r="71" spans="1:12" ht="16.5" x14ac:dyDescent="0.35">
      <c r="A71" s="44" t="s">
        <v>141</v>
      </c>
      <c r="B71" s="45" t="s">
        <v>120</v>
      </c>
      <c r="C71" s="39" t="s">
        <v>206</v>
      </c>
      <c r="D71" s="39" t="s">
        <v>51</v>
      </c>
      <c r="E71" s="39" t="s">
        <v>52</v>
      </c>
      <c r="F71" s="39">
        <v>9.66949E-2</v>
      </c>
      <c r="G71" s="39">
        <v>0.98542600000000002</v>
      </c>
      <c r="H71" s="39">
        <v>7</v>
      </c>
      <c r="I71" s="39">
        <v>75588366</v>
      </c>
      <c r="J71" s="45">
        <v>230454</v>
      </c>
      <c r="K71" s="39">
        <v>1.21361E-2</v>
      </c>
      <c r="L71" s="40">
        <v>1.0999999999999999E-15</v>
      </c>
    </row>
    <row r="72" spans="1:12" ht="16.5" x14ac:dyDescent="0.35">
      <c r="A72" s="44" t="s">
        <v>141</v>
      </c>
      <c r="B72" s="45" t="s">
        <v>120</v>
      </c>
      <c r="C72" s="39" t="s">
        <v>207</v>
      </c>
      <c r="D72" s="39" t="s">
        <v>49</v>
      </c>
      <c r="E72" s="39" t="s">
        <v>51</v>
      </c>
      <c r="F72" s="39">
        <v>0.36183300000000002</v>
      </c>
      <c r="G72" s="39">
        <v>0.97264799999999996</v>
      </c>
      <c r="H72" s="39">
        <v>7</v>
      </c>
      <c r="I72" s="39">
        <v>98911827</v>
      </c>
      <c r="J72" s="45">
        <v>230454</v>
      </c>
      <c r="K72" s="39">
        <v>8.8902900000000003E-3</v>
      </c>
      <c r="L72" s="39">
        <v>0</v>
      </c>
    </row>
    <row r="73" spans="1:12" ht="16.5" x14ac:dyDescent="0.35">
      <c r="A73" s="44" t="s">
        <v>141</v>
      </c>
      <c r="B73" s="45" t="s">
        <v>120</v>
      </c>
      <c r="C73" s="39" t="s">
        <v>208</v>
      </c>
      <c r="D73" s="39" t="s">
        <v>52</v>
      </c>
      <c r="E73" s="39" t="s">
        <v>49</v>
      </c>
      <c r="F73" s="39">
        <v>1.86623E-2</v>
      </c>
      <c r="G73" s="39">
        <v>0.59037600000000001</v>
      </c>
      <c r="H73" s="39">
        <v>1</v>
      </c>
      <c r="I73" s="39">
        <v>51243374</v>
      </c>
      <c r="J73" s="45">
        <v>230454</v>
      </c>
      <c r="K73" s="39">
        <v>2.8495500000000002E-3</v>
      </c>
      <c r="L73" s="40">
        <v>3.6E-12</v>
      </c>
    </row>
    <row r="74" spans="1:12" ht="16.5" x14ac:dyDescent="0.35">
      <c r="A74" s="44" t="s">
        <v>141</v>
      </c>
      <c r="B74" s="45" t="s">
        <v>120</v>
      </c>
      <c r="C74" s="39" t="s">
        <v>209</v>
      </c>
      <c r="D74" s="39" t="s">
        <v>51</v>
      </c>
      <c r="E74" s="39" t="s">
        <v>52</v>
      </c>
      <c r="F74" s="39">
        <v>0.101743</v>
      </c>
      <c r="G74" s="39">
        <v>0.98898299999999995</v>
      </c>
      <c r="H74" s="39">
        <v>7</v>
      </c>
      <c r="I74" s="39">
        <v>98807795</v>
      </c>
      <c r="J74" s="45">
        <v>230454</v>
      </c>
      <c r="K74" s="39">
        <v>1.3946099999999999E-2</v>
      </c>
      <c r="L74" s="40">
        <v>4.8999999999999999E-15</v>
      </c>
    </row>
    <row r="75" spans="1:12" ht="16.5" x14ac:dyDescent="0.35">
      <c r="A75" s="44" t="s">
        <v>141</v>
      </c>
      <c r="B75" s="45" t="s">
        <v>120</v>
      </c>
      <c r="C75" s="39" t="s">
        <v>210</v>
      </c>
      <c r="D75" s="39" t="s">
        <v>49</v>
      </c>
      <c r="E75" s="39" t="s">
        <v>52</v>
      </c>
      <c r="F75" s="39">
        <v>-2.49044E-2</v>
      </c>
      <c r="G75" s="39">
        <v>0.84900200000000003</v>
      </c>
      <c r="H75" s="39">
        <v>4</v>
      </c>
      <c r="I75" s="39">
        <v>55113623</v>
      </c>
      <c r="J75" s="45">
        <v>230454</v>
      </c>
      <c r="K75" s="39">
        <v>3.9308900000000003E-3</v>
      </c>
      <c r="L75" s="40">
        <v>1.2999999999999999E-10</v>
      </c>
    </row>
    <row r="76" spans="1:12" ht="16.5" x14ac:dyDescent="0.35">
      <c r="A76" s="44" t="s">
        <v>141</v>
      </c>
      <c r="B76" s="45" t="s">
        <v>120</v>
      </c>
      <c r="C76" s="39" t="s">
        <v>211</v>
      </c>
      <c r="D76" s="39" t="s">
        <v>49</v>
      </c>
      <c r="E76" s="39" t="s">
        <v>50</v>
      </c>
      <c r="F76" s="39">
        <v>7.8192899999999996E-2</v>
      </c>
      <c r="G76" s="39">
        <v>0.98061500000000001</v>
      </c>
      <c r="H76" s="39">
        <v>18</v>
      </c>
      <c r="I76" s="39">
        <v>71895154</v>
      </c>
      <c r="J76" s="45">
        <v>230454</v>
      </c>
      <c r="K76" s="39">
        <v>1.0352999999999999E-2</v>
      </c>
      <c r="L76" s="40">
        <v>2.8000000000000001E-15</v>
      </c>
    </row>
    <row r="77" spans="1:12" ht="16.5" x14ac:dyDescent="0.35">
      <c r="A77" s="44" t="s">
        <v>141</v>
      </c>
      <c r="B77" s="45" t="s">
        <v>120</v>
      </c>
      <c r="C77" s="39" t="s">
        <v>212</v>
      </c>
      <c r="D77" s="39" t="s">
        <v>51</v>
      </c>
      <c r="E77" s="39" t="s">
        <v>49</v>
      </c>
      <c r="F77" s="39">
        <v>-2.74212E-2</v>
      </c>
      <c r="G77" s="39">
        <v>0.27163500000000002</v>
      </c>
      <c r="H77" s="39">
        <v>15</v>
      </c>
      <c r="I77" s="39">
        <v>85671379</v>
      </c>
      <c r="J77" s="45">
        <v>230454</v>
      </c>
      <c r="K77" s="39">
        <v>3.1640100000000001E-3</v>
      </c>
      <c r="L77" s="40">
        <v>1.4000000000000001E-18</v>
      </c>
    </row>
    <row r="78" spans="1:12" ht="16.5" x14ac:dyDescent="0.35">
      <c r="A78" s="44" t="s">
        <v>141</v>
      </c>
      <c r="B78" s="45" t="s">
        <v>120</v>
      </c>
      <c r="C78" s="39" t="s">
        <v>213</v>
      </c>
      <c r="D78" s="39" t="s">
        <v>50</v>
      </c>
      <c r="E78" s="39" t="s">
        <v>49</v>
      </c>
      <c r="F78" s="39">
        <v>2.3313899999999999E-2</v>
      </c>
      <c r="G78" s="39">
        <v>0.68698400000000004</v>
      </c>
      <c r="H78" s="39">
        <v>8</v>
      </c>
      <c r="I78" s="39">
        <v>101277640</v>
      </c>
      <c r="J78" s="45">
        <v>230454</v>
      </c>
      <c r="K78" s="39">
        <v>3.0285400000000001E-3</v>
      </c>
      <c r="L78" s="40">
        <v>4.4999999999999998E-15</v>
      </c>
    </row>
    <row r="79" spans="1:12" ht="16.5" x14ac:dyDescent="0.35">
      <c r="A79" s="44" t="s">
        <v>141</v>
      </c>
      <c r="B79" s="45" t="s">
        <v>120</v>
      </c>
      <c r="C79" s="39" t="s">
        <v>214</v>
      </c>
      <c r="D79" s="39" t="s">
        <v>52</v>
      </c>
      <c r="E79" s="39" t="s">
        <v>50</v>
      </c>
      <c r="F79" s="39">
        <v>-1.7315000000000001E-2</v>
      </c>
      <c r="G79" s="39">
        <v>0.74038000000000004</v>
      </c>
      <c r="H79" s="39">
        <v>3</v>
      </c>
      <c r="I79" s="39">
        <v>73874699</v>
      </c>
      <c r="J79" s="45">
        <v>230454</v>
      </c>
      <c r="K79" s="39">
        <v>3.2098000000000001E-3</v>
      </c>
      <c r="L79" s="40">
        <v>4.3000000000000001E-10</v>
      </c>
    </row>
    <row r="80" spans="1:12" ht="16.5" x14ac:dyDescent="0.35">
      <c r="A80" s="44" t="s">
        <v>141</v>
      </c>
      <c r="B80" s="45" t="s">
        <v>120</v>
      </c>
      <c r="C80" s="39" t="s">
        <v>215</v>
      </c>
      <c r="D80" s="39" t="s">
        <v>49</v>
      </c>
      <c r="E80" s="39" t="s">
        <v>50</v>
      </c>
      <c r="F80" s="39">
        <v>3.22589E-2</v>
      </c>
      <c r="G80" s="39">
        <v>0.81639200000000001</v>
      </c>
      <c r="H80" s="39">
        <v>4</v>
      </c>
      <c r="I80" s="39">
        <v>113951743</v>
      </c>
      <c r="J80" s="45">
        <v>230454</v>
      </c>
      <c r="K80" s="39">
        <v>3.6486299999999999E-3</v>
      </c>
      <c r="L80" s="40">
        <v>1.7000000000000001E-19</v>
      </c>
    </row>
    <row r="81" spans="1:12" ht="16.5" x14ac:dyDescent="0.35">
      <c r="A81" s="44" t="s">
        <v>141</v>
      </c>
      <c r="B81" s="45" t="s">
        <v>120</v>
      </c>
      <c r="C81" s="39" t="s">
        <v>216</v>
      </c>
      <c r="D81" s="39" t="s">
        <v>51</v>
      </c>
      <c r="E81" s="39" t="s">
        <v>52</v>
      </c>
      <c r="F81" s="39">
        <v>-1.59702E-2</v>
      </c>
      <c r="G81" s="39">
        <v>0.69631600000000005</v>
      </c>
      <c r="H81" s="39">
        <v>14</v>
      </c>
      <c r="I81" s="39">
        <v>20936077</v>
      </c>
      <c r="J81" s="45">
        <v>230454</v>
      </c>
      <c r="K81" s="39">
        <v>3.06055E-3</v>
      </c>
      <c r="L81" s="40">
        <v>1E-8</v>
      </c>
    </row>
    <row r="82" spans="1:12" ht="16.5" x14ac:dyDescent="0.35">
      <c r="A82" s="44" t="s">
        <v>141</v>
      </c>
      <c r="B82" s="45" t="s">
        <v>120</v>
      </c>
      <c r="C82" s="39" t="s">
        <v>217</v>
      </c>
      <c r="D82" s="39" t="s">
        <v>50</v>
      </c>
      <c r="E82" s="39" t="s">
        <v>49</v>
      </c>
      <c r="F82" s="39">
        <v>-2.00871E-2</v>
      </c>
      <c r="G82" s="39">
        <v>0.16544900000000001</v>
      </c>
      <c r="H82" s="39">
        <v>3</v>
      </c>
      <c r="I82" s="39">
        <v>41960006</v>
      </c>
      <c r="J82" s="45">
        <v>230454</v>
      </c>
      <c r="K82" s="39">
        <v>3.7825900000000002E-3</v>
      </c>
      <c r="L82" s="40">
        <v>3.7E-8</v>
      </c>
    </row>
    <row r="83" spans="1:12" ht="16.5" x14ac:dyDescent="0.35">
      <c r="A83" s="44" t="s">
        <v>141</v>
      </c>
      <c r="B83" s="45" t="s">
        <v>120</v>
      </c>
      <c r="C83" s="39" t="s">
        <v>218</v>
      </c>
      <c r="D83" s="39" t="s">
        <v>50</v>
      </c>
      <c r="E83" s="39" t="s">
        <v>49</v>
      </c>
      <c r="F83" s="39">
        <v>4.3300699999999998E-2</v>
      </c>
      <c r="G83" s="39">
        <v>0.85866600000000004</v>
      </c>
      <c r="H83" s="39">
        <v>3</v>
      </c>
      <c r="I83" s="39">
        <v>41105589</v>
      </c>
      <c r="J83" s="45">
        <v>230454</v>
      </c>
      <c r="K83" s="39">
        <v>4.0582400000000003E-3</v>
      </c>
      <c r="L83" s="40">
        <v>2.9000000000000001E-28</v>
      </c>
    </row>
    <row r="84" spans="1:12" ht="16.5" x14ac:dyDescent="0.35">
      <c r="A84" s="44" t="s">
        <v>141</v>
      </c>
      <c r="B84" s="45" t="s">
        <v>120</v>
      </c>
      <c r="C84" s="39" t="s">
        <v>83</v>
      </c>
      <c r="D84" s="39" t="s">
        <v>51</v>
      </c>
      <c r="E84" s="39" t="s">
        <v>49</v>
      </c>
      <c r="F84" s="39">
        <v>-2.8393700000000001E-2</v>
      </c>
      <c r="G84" s="39">
        <v>0.62727200000000005</v>
      </c>
      <c r="H84" s="39">
        <v>13</v>
      </c>
      <c r="I84" s="39">
        <v>73131694</v>
      </c>
      <c r="J84" s="45">
        <v>230454</v>
      </c>
      <c r="K84" s="39">
        <v>2.93174E-3</v>
      </c>
      <c r="L84" s="40">
        <v>2.3000000000000001E-23</v>
      </c>
    </row>
    <row r="85" spans="1:12" ht="16.5" x14ac:dyDescent="0.35">
      <c r="A85" s="44" t="s">
        <v>141</v>
      </c>
      <c r="B85" s="45" t="s">
        <v>120</v>
      </c>
      <c r="C85" s="39" t="s">
        <v>219</v>
      </c>
      <c r="D85" s="39" t="s">
        <v>50</v>
      </c>
      <c r="E85" s="39" t="s">
        <v>51</v>
      </c>
      <c r="F85" s="39">
        <v>-1.8457500000000002E-2</v>
      </c>
      <c r="G85" s="39">
        <v>0.74054699999999996</v>
      </c>
      <c r="H85" s="39">
        <v>8</v>
      </c>
      <c r="I85" s="39">
        <v>5552197</v>
      </c>
      <c r="J85" s="45">
        <v>230454</v>
      </c>
      <c r="K85" s="39">
        <v>3.2062800000000002E-3</v>
      </c>
      <c r="L85" s="40">
        <v>5.4999999999999996E-9</v>
      </c>
    </row>
    <row r="86" spans="1:12" ht="16.5" x14ac:dyDescent="0.35">
      <c r="A86" s="44" t="s">
        <v>141</v>
      </c>
      <c r="B86" s="45" t="s">
        <v>120</v>
      </c>
      <c r="C86" s="39" t="s">
        <v>220</v>
      </c>
      <c r="D86" s="39" t="s">
        <v>52</v>
      </c>
      <c r="E86" s="39" t="s">
        <v>51</v>
      </c>
      <c r="F86" s="39">
        <v>2.0751200000000001E-2</v>
      </c>
      <c r="G86" s="39">
        <v>0.78032900000000005</v>
      </c>
      <c r="H86" s="39">
        <v>13</v>
      </c>
      <c r="I86" s="39">
        <v>33728353</v>
      </c>
      <c r="J86" s="45">
        <v>230454</v>
      </c>
      <c r="K86" s="39">
        <v>3.4353000000000001E-3</v>
      </c>
      <c r="L86" s="40">
        <v>5.4999999999999996E-10</v>
      </c>
    </row>
    <row r="87" spans="1:12" ht="16.5" x14ac:dyDescent="0.35">
      <c r="A87" s="44" t="s">
        <v>141</v>
      </c>
      <c r="B87" s="45" t="s">
        <v>120</v>
      </c>
      <c r="C87" s="39" t="s">
        <v>221</v>
      </c>
      <c r="D87" s="39" t="s">
        <v>50</v>
      </c>
      <c r="E87" s="39" t="s">
        <v>51</v>
      </c>
      <c r="F87" s="39">
        <v>2.1466800000000001E-2</v>
      </c>
      <c r="G87" s="39">
        <v>0.23838999999999999</v>
      </c>
      <c r="H87" s="39">
        <v>11</v>
      </c>
      <c r="I87" s="39">
        <v>110176465</v>
      </c>
      <c r="J87" s="45">
        <v>230454</v>
      </c>
      <c r="K87" s="39">
        <v>3.2898900000000002E-3</v>
      </c>
      <c r="L87" s="40">
        <v>1.2E-9</v>
      </c>
    </row>
    <row r="88" spans="1:12" ht="16.5" x14ac:dyDescent="0.35">
      <c r="A88" s="44" t="s">
        <v>141</v>
      </c>
      <c r="B88" s="45" t="s">
        <v>120</v>
      </c>
      <c r="C88" s="39" t="s">
        <v>222</v>
      </c>
      <c r="D88" s="39" t="s">
        <v>49</v>
      </c>
      <c r="E88" s="39" t="s">
        <v>51</v>
      </c>
      <c r="F88" s="39">
        <v>-2.1991900000000002E-2</v>
      </c>
      <c r="G88" s="39">
        <v>0.66748499999999999</v>
      </c>
      <c r="H88" s="39">
        <v>6</v>
      </c>
      <c r="I88" s="39">
        <v>32551911</v>
      </c>
      <c r="J88" s="45">
        <v>230454</v>
      </c>
      <c r="K88" s="39">
        <v>3.53732E-3</v>
      </c>
      <c r="L88" s="40">
        <v>1.7E-8</v>
      </c>
    </row>
    <row r="89" spans="1:12" ht="16.5" x14ac:dyDescent="0.35">
      <c r="A89" s="44" t="s">
        <v>141</v>
      </c>
      <c r="B89" s="45" t="s">
        <v>120</v>
      </c>
      <c r="C89" s="39" t="s">
        <v>223</v>
      </c>
      <c r="D89" s="39" t="s">
        <v>50</v>
      </c>
      <c r="E89" s="39" t="s">
        <v>49</v>
      </c>
      <c r="F89" s="39">
        <v>-1.90133E-2</v>
      </c>
      <c r="G89" s="39">
        <v>0.44219000000000003</v>
      </c>
      <c r="H89" s="39">
        <v>4</v>
      </c>
      <c r="I89" s="39">
        <v>53853312</v>
      </c>
      <c r="J89" s="45">
        <v>230454</v>
      </c>
      <c r="K89" s="39">
        <v>2.8220200000000002E-3</v>
      </c>
      <c r="L89" s="40">
        <v>9.0999999999999996E-12</v>
      </c>
    </row>
    <row r="90" spans="1:12" ht="16.5" x14ac:dyDescent="0.35">
      <c r="A90" s="44" t="s">
        <v>141</v>
      </c>
      <c r="B90" s="45" t="s">
        <v>120</v>
      </c>
      <c r="C90" s="39" t="s">
        <v>224</v>
      </c>
      <c r="D90" s="39" t="s">
        <v>50</v>
      </c>
      <c r="E90" s="39" t="s">
        <v>52</v>
      </c>
      <c r="F90" s="39">
        <v>3.5918899999999997E-2</v>
      </c>
      <c r="G90" s="39">
        <v>0.92777600000000005</v>
      </c>
      <c r="H90" s="39">
        <v>6</v>
      </c>
      <c r="I90" s="39">
        <v>32490203</v>
      </c>
      <c r="J90" s="45">
        <v>230454</v>
      </c>
      <c r="K90" s="39">
        <v>6.5144499999999998E-3</v>
      </c>
      <c r="L90" s="40">
        <v>2.6000000000000001E-8</v>
      </c>
    </row>
    <row r="91" spans="1:12" ht="16.5" x14ac:dyDescent="0.35">
      <c r="A91" s="44" t="s">
        <v>141</v>
      </c>
      <c r="B91" s="45" t="s">
        <v>120</v>
      </c>
      <c r="C91" s="39" t="s">
        <v>84</v>
      </c>
      <c r="D91" s="39" t="s">
        <v>52</v>
      </c>
      <c r="E91" s="39" t="s">
        <v>49</v>
      </c>
      <c r="F91" s="39">
        <v>-0.132322</v>
      </c>
      <c r="G91" s="39">
        <v>0.98764300000000005</v>
      </c>
      <c r="H91" s="39">
        <v>6</v>
      </c>
      <c r="I91" s="39">
        <v>31900754</v>
      </c>
      <c r="J91" s="45">
        <v>230454</v>
      </c>
      <c r="K91" s="39">
        <v>1.2715600000000001E-2</v>
      </c>
      <c r="L91" s="40">
        <v>6.3999999999999998E-27</v>
      </c>
    </row>
    <row r="92" spans="1:12" ht="16.5" x14ac:dyDescent="0.35">
      <c r="A92" s="44" t="s">
        <v>141</v>
      </c>
      <c r="B92" s="45" t="s">
        <v>120</v>
      </c>
      <c r="C92" s="39" t="s">
        <v>225</v>
      </c>
      <c r="D92" s="39" t="s">
        <v>51</v>
      </c>
      <c r="E92" s="39" t="s">
        <v>52</v>
      </c>
      <c r="F92" s="39">
        <v>-1.6850400000000001E-2</v>
      </c>
      <c r="G92" s="39">
        <v>0.54034700000000002</v>
      </c>
      <c r="H92" s="39">
        <v>17</v>
      </c>
      <c r="I92" s="39">
        <v>8189632</v>
      </c>
      <c r="J92" s="45">
        <v>230454</v>
      </c>
      <c r="K92" s="39">
        <v>2.8287099999999999E-3</v>
      </c>
      <c r="L92" s="40">
        <v>9.7999999999999992E-10</v>
      </c>
    </row>
    <row r="93" spans="1:12" ht="16.5" x14ac:dyDescent="0.35">
      <c r="A93" s="44" t="s">
        <v>141</v>
      </c>
      <c r="B93" s="45" t="s">
        <v>120</v>
      </c>
      <c r="C93" s="39" t="s">
        <v>226</v>
      </c>
      <c r="D93" s="39" t="s">
        <v>52</v>
      </c>
      <c r="E93" s="39" t="s">
        <v>51</v>
      </c>
      <c r="F93" s="39">
        <v>2.5391500000000001E-2</v>
      </c>
      <c r="G93" s="39">
        <v>0.72739799999999999</v>
      </c>
      <c r="H93" s="39">
        <v>1</v>
      </c>
      <c r="I93" s="39">
        <v>154984363</v>
      </c>
      <c r="J93" s="45">
        <v>230454</v>
      </c>
      <c r="K93" s="39">
        <v>3.16285E-3</v>
      </c>
      <c r="L93" s="40">
        <v>4.9000000000000001E-17</v>
      </c>
    </row>
    <row r="94" spans="1:12" ht="16.5" x14ac:dyDescent="0.35">
      <c r="A94" s="44" t="s">
        <v>141</v>
      </c>
      <c r="B94" s="45" t="s">
        <v>120</v>
      </c>
      <c r="C94" s="39" t="s">
        <v>227</v>
      </c>
      <c r="D94" s="39" t="s">
        <v>49</v>
      </c>
      <c r="E94" s="39" t="s">
        <v>50</v>
      </c>
      <c r="F94" s="39">
        <v>-5.1430200000000002E-2</v>
      </c>
      <c r="G94" s="39">
        <v>0.20746100000000001</v>
      </c>
      <c r="H94" s="39">
        <v>7</v>
      </c>
      <c r="I94" s="39">
        <v>137801444</v>
      </c>
      <c r="J94" s="45">
        <v>230454</v>
      </c>
      <c r="K94" s="39">
        <v>3.4515700000000002E-3</v>
      </c>
      <c r="L94" s="40">
        <v>1.6999999999999999E-54</v>
      </c>
    </row>
    <row r="95" spans="1:12" ht="16.5" x14ac:dyDescent="0.35">
      <c r="A95" s="44" t="s">
        <v>141</v>
      </c>
      <c r="B95" s="45" t="s">
        <v>120</v>
      </c>
      <c r="C95" s="39" t="s">
        <v>228</v>
      </c>
      <c r="D95" s="39" t="s">
        <v>50</v>
      </c>
      <c r="E95" s="39" t="s">
        <v>49</v>
      </c>
      <c r="F95" s="39">
        <v>-3.4609899999999999E-2</v>
      </c>
      <c r="G95" s="39">
        <v>6.6807400000000003E-2</v>
      </c>
      <c r="H95" s="39">
        <v>22</v>
      </c>
      <c r="I95" s="39">
        <v>22693893</v>
      </c>
      <c r="J95" s="45">
        <v>230454</v>
      </c>
      <c r="K95" s="39">
        <v>5.8988799999999996E-3</v>
      </c>
      <c r="L95" s="40">
        <v>1.3000000000000001E-8</v>
      </c>
    </row>
    <row r="96" spans="1:12" ht="16.5" x14ac:dyDescent="0.35">
      <c r="A96" s="44" t="s">
        <v>141</v>
      </c>
      <c r="B96" s="45" t="s">
        <v>120</v>
      </c>
      <c r="C96" s="39" t="s">
        <v>85</v>
      </c>
      <c r="D96" s="39" t="s">
        <v>51</v>
      </c>
      <c r="E96" s="39" t="s">
        <v>52</v>
      </c>
      <c r="F96" s="39">
        <v>8.3328799999999995E-2</v>
      </c>
      <c r="G96" s="39">
        <v>6.6411499999999998E-2</v>
      </c>
      <c r="H96" s="39">
        <v>11</v>
      </c>
      <c r="I96" s="39">
        <v>62914202</v>
      </c>
      <c r="J96" s="45">
        <v>230454</v>
      </c>
      <c r="K96" s="39">
        <v>5.66498E-3</v>
      </c>
      <c r="L96" s="40">
        <v>1.3E-51</v>
      </c>
    </row>
    <row r="97" spans="1:12" ht="16.5" x14ac:dyDescent="0.35">
      <c r="A97" s="44" t="s">
        <v>141</v>
      </c>
      <c r="B97" s="45" t="s">
        <v>120</v>
      </c>
      <c r="C97" s="39" t="s">
        <v>229</v>
      </c>
      <c r="D97" s="39" t="s">
        <v>52</v>
      </c>
      <c r="E97" s="39" t="s">
        <v>51</v>
      </c>
      <c r="F97" s="39">
        <v>1.9469299999999998E-2</v>
      </c>
      <c r="G97" s="39">
        <v>0.53378899999999996</v>
      </c>
      <c r="H97" s="39">
        <v>4</v>
      </c>
      <c r="I97" s="39">
        <v>57746040</v>
      </c>
      <c r="J97" s="45">
        <v>230454</v>
      </c>
      <c r="K97" s="39">
        <v>2.83768E-3</v>
      </c>
      <c r="L97" s="40">
        <v>1.9E-12</v>
      </c>
    </row>
    <row r="98" spans="1:12" ht="16.5" x14ac:dyDescent="0.35">
      <c r="A98" s="44" t="s">
        <v>141</v>
      </c>
      <c r="B98" s="45" t="s">
        <v>120</v>
      </c>
      <c r="C98" s="39" t="s">
        <v>230</v>
      </c>
      <c r="D98" s="39" t="s">
        <v>50</v>
      </c>
      <c r="E98" s="39" t="s">
        <v>52</v>
      </c>
      <c r="F98" s="39">
        <v>3.3489199999999997E-2</v>
      </c>
      <c r="G98" s="39">
        <v>0.92060399999999998</v>
      </c>
      <c r="H98" s="39">
        <v>2</v>
      </c>
      <c r="I98" s="39">
        <v>234627608</v>
      </c>
      <c r="J98" s="45">
        <v>230454</v>
      </c>
      <c r="K98" s="39">
        <v>5.1987800000000001E-3</v>
      </c>
      <c r="L98" s="40">
        <v>6.6000000000000005E-11</v>
      </c>
    </row>
    <row r="99" spans="1:12" ht="16.5" x14ac:dyDescent="0.35">
      <c r="A99" s="44" t="s">
        <v>141</v>
      </c>
      <c r="B99" s="45" t="s">
        <v>120</v>
      </c>
      <c r="C99" s="39" t="s">
        <v>232</v>
      </c>
      <c r="D99" s="39" t="s">
        <v>49</v>
      </c>
      <c r="E99" s="39" t="s">
        <v>50</v>
      </c>
      <c r="F99" s="39">
        <v>-2.71852E-2</v>
      </c>
      <c r="G99" s="39">
        <v>0.77721700000000005</v>
      </c>
      <c r="H99" s="39">
        <v>15</v>
      </c>
      <c r="I99" s="39">
        <v>60977882</v>
      </c>
      <c r="J99" s="45">
        <v>230454</v>
      </c>
      <c r="K99" s="39">
        <v>3.39595E-3</v>
      </c>
      <c r="L99" s="40">
        <v>2.7000000000000001E-15</v>
      </c>
    </row>
    <row r="100" spans="1:12" ht="16.5" x14ac:dyDescent="0.35">
      <c r="A100" s="44" t="s">
        <v>141</v>
      </c>
      <c r="B100" s="45" t="s">
        <v>120</v>
      </c>
      <c r="C100" s="39" t="s">
        <v>233</v>
      </c>
      <c r="D100" s="39" t="s">
        <v>52</v>
      </c>
      <c r="E100" s="39" t="s">
        <v>51</v>
      </c>
      <c r="F100" s="39">
        <v>1.61239E-2</v>
      </c>
      <c r="G100" s="39">
        <v>0.629301</v>
      </c>
      <c r="H100" s="39">
        <v>3</v>
      </c>
      <c r="I100" s="39">
        <v>119753820</v>
      </c>
      <c r="J100" s="45">
        <v>230454</v>
      </c>
      <c r="K100" s="39">
        <v>2.9006499999999998E-3</v>
      </c>
      <c r="L100" s="40">
        <v>1.9000000000000001E-8</v>
      </c>
    </row>
    <row r="101" spans="1:12" ht="16.5" x14ac:dyDescent="0.35">
      <c r="A101" s="44" t="s">
        <v>141</v>
      </c>
      <c r="B101" s="45" t="s">
        <v>120</v>
      </c>
      <c r="C101" s="39" t="s">
        <v>234</v>
      </c>
      <c r="D101" s="39" t="s">
        <v>49</v>
      </c>
      <c r="E101" s="39" t="s">
        <v>50</v>
      </c>
      <c r="F101" s="39">
        <v>2.4885600000000001E-2</v>
      </c>
      <c r="G101" s="39">
        <v>0.161688</v>
      </c>
      <c r="H101" s="39">
        <v>18</v>
      </c>
      <c r="I101" s="39">
        <v>13921536</v>
      </c>
      <c r="J101" s="45">
        <v>230454</v>
      </c>
      <c r="K101" s="39">
        <v>3.8365600000000001E-3</v>
      </c>
      <c r="L101" s="40">
        <v>2.0000000000000001E-10</v>
      </c>
    </row>
    <row r="102" spans="1:12" ht="16.5" x14ac:dyDescent="0.35">
      <c r="A102" s="44" t="s">
        <v>141</v>
      </c>
      <c r="B102" s="45" t="s">
        <v>120</v>
      </c>
      <c r="C102" s="39" t="s">
        <v>86</v>
      </c>
      <c r="D102" s="39" t="s">
        <v>52</v>
      </c>
      <c r="E102" s="39" t="s">
        <v>49</v>
      </c>
      <c r="F102" s="39">
        <v>-5.4575699999999998E-2</v>
      </c>
      <c r="G102" s="39">
        <v>0.75516000000000005</v>
      </c>
      <c r="H102" s="39">
        <v>1</v>
      </c>
      <c r="I102" s="39">
        <v>179274897</v>
      </c>
      <c r="J102" s="45">
        <v>230454</v>
      </c>
      <c r="K102" s="39">
        <v>3.2494400000000001E-3</v>
      </c>
      <c r="L102" s="40">
        <v>3.8000000000000001E-62</v>
      </c>
    </row>
    <row r="103" spans="1:12" ht="16.5" x14ac:dyDescent="0.35">
      <c r="A103" s="44" t="s">
        <v>141</v>
      </c>
      <c r="B103" s="45" t="s">
        <v>120</v>
      </c>
      <c r="C103" s="39" t="s">
        <v>87</v>
      </c>
      <c r="D103" s="39" t="s">
        <v>51</v>
      </c>
      <c r="E103" s="39" t="s">
        <v>52</v>
      </c>
      <c r="F103" s="39">
        <v>2.9665500000000001E-2</v>
      </c>
      <c r="G103" s="39">
        <v>0.383156</v>
      </c>
      <c r="H103" s="39">
        <v>3</v>
      </c>
      <c r="I103" s="39">
        <v>195942487</v>
      </c>
      <c r="J103" s="45">
        <v>230454</v>
      </c>
      <c r="K103" s="39">
        <v>2.9061E-3</v>
      </c>
      <c r="L103" s="40">
        <v>1.8999999999999999E-25</v>
      </c>
    </row>
    <row r="104" spans="1:12" ht="16.5" x14ac:dyDescent="0.35">
      <c r="A104" s="44" t="s">
        <v>141</v>
      </c>
      <c r="B104" s="45" t="s">
        <v>120</v>
      </c>
      <c r="C104" s="39" t="s">
        <v>235</v>
      </c>
      <c r="D104" s="39" t="s">
        <v>50</v>
      </c>
      <c r="E104" s="39" t="s">
        <v>52</v>
      </c>
      <c r="F104" s="39">
        <v>-1.78199E-2</v>
      </c>
      <c r="G104" s="39">
        <v>0.58531900000000003</v>
      </c>
      <c r="H104" s="39">
        <v>6</v>
      </c>
      <c r="I104" s="39">
        <v>170588559</v>
      </c>
      <c r="J104" s="45">
        <v>230454</v>
      </c>
      <c r="K104" s="39">
        <v>2.8338500000000002E-3</v>
      </c>
      <c r="L104" s="40">
        <v>1.3000000000000001E-9</v>
      </c>
    </row>
    <row r="105" spans="1:12" ht="16.5" x14ac:dyDescent="0.35">
      <c r="A105" s="44" t="s">
        <v>141</v>
      </c>
      <c r="B105" s="45" t="s">
        <v>120</v>
      </c>
      <c r="C105" s="39" t="s">
        <v>237</v>
      </c>
      <c r="D105" s="39" t="s">
        <v>49</v>
      </c>
      <c r="E105" s="39" t="s">
        <v>50</v>
      </c>
      <c r="F105" s="39">
        <v>1.6507899999999999E-2</v>
      </c>
      <c r="G105" s="39">
        <v>0.52837900000000004</v>
      </c>
      <c r="H105" s="39">
        <v>5</v>
      </c>
      <c r="I105" s="39">
        <v>142516897</v>
      </c>
      <c r="J105" s="45">
        <v>230454</v>
      </c>
      <c r="K105" s="39">
        <v>2.8048600000000002E-3</v>
      </c>
      <c r="L105" s="40">
        <v>3.4000000000000001E-10</v>
      </c>
    </row>
    <row r="106" spans="1:12" ht="16.5" x14ac:dyDescent="0.35">
      <c r="A106" s="44" t="s">
        <v>141</v>
      </c>
      <c r="B106" s="45" t="s">
        <v>120</v>
      </c>
      <c r="C106" s="39" t="s">
        <v>238</v>
      </c>
      <c r="D106" s="39" t="s">
        <v>49</v>
      </c>
      <c r="E106" s="39" t="s">
        <v>50</v>
      </c>
      <c r="F106" s="39">
        <v>-1.5443399999999999E-2</v>
      </c>
      <c r="G106" s="39">
        <v>0.47483500000000001</v>
      </c>
      <c r="H106" s="39">
        <v>6</v>
      </c>
      <c r="I106" s="39">
        <v>52642768</v>
      </c>
      <c r="J106" s="45">
        <v>230454</v>
      </c>
      <c r="K106" s="39">
        <v>2.80613E-3</v>
      </c>
      <c r="L106" s="40">
        <v>1.3000000000000001E-8</v>
      </c>
    </row>
    <row r="107" spans="1:12" ht="16.5" x14ac:dyDescent="0.35">
      <c r="A107" s="44" t="s">
        <v>141</v>
      </c>
      <c r="B107" s="45" t="s">
        <v>120</v>
      </c>
      <c r="C107" s="39" t="s">
        <v>88</v>
      </c>
      <c r="D107" s="39" t="s">
        <v>51</v>
      </c>
      <c r="E107" s="39" t="s">
        <v>52</v>
      </c>
      <c r="F107" s="39">
        <v>2.6172500000000001E-2</v>
      </c>
      <c r="G107" s="39">
        <v>0.72966699999999995</v>
      </c>
      <c r="H107" s="39">
        <v>10</v>
      </c>
      <c r="I107" s="39">
        <v>5048014</v>
      </c>
      <c r="J107" s="45">
        <v>230454</v>
      </c>
      <c r="K107" s="39">
        <v>3.1825099999999999E-3</v>
      </c>
      <c r="L107" s="40">
        <v>6.6E-17</v>
      </c>
    </row>
    <row r="108" spans="1:12" ht="16.5" x14ac:dyDescent="0.35">
      <c r="A108" s="44" t="s">
        <v>141</v>
      </c>
      <c r="B108" s="45" t="s">
        <v>120</v>
      </c>
      <c r="C108" s="39" t="s">
        <v>239</v>
      </c>
      <c r="D108" s="39" t="s">
        <v>49</v>
      </c>
      <c r="E108" s="39" t="s">
        <v>50</v>
      </c>
      <c r="F108" s="39">
        <v>2.59618E-2</v>
      </c>
      <c r="G108" s="39">
        <v>0.18231800000000001</v>
      </c>
      <c r="H108" s="39">
        <v>21</v>
      </c>
      <c r="I108" s="39">
        <v>18294462</v>
      </c>
      <c r="J108" s="45">
        <v>230454</v>
      </c>
      <c r="K108" s="39">
        <v>3.6468099999999999E-3</v>
      </c>
      <c r="L108" s="40">
        <v>1.7000000000000001E-13</v>
      </c>
    </row>
    <row r="109" spans="1:12" ht="16.5" x14ac:dyDescent="0.35">
      <c r="A109" s="44" t="s">
        <v>141</v>
      </c>
      <c r="B109" s="45" t="s">
        <v>120</v>
      </c>
      <c r="C109" s="39" t="s">
        <v>240</v>
      </c>
      <c r="D109" s="39" t="s">
        <v>49</v>
      </c>
      <c r="E109" s="39" t="s">
        <v>51</v>
      </c>
      <c r="F109" s="39">
        <v>-3.0872E-2</v>
      </c>
      <c r="G109" s="39">
        <v>0.28648400000000002</v>
      </c>
      <c r="H109" s="39">
        <v>18</v>
      </c>
      <c r="I109" s="39">
        <v>3818842</v>
      </c>
      <c r="J109" s="45">
        <v>230454</v>
      </c>
      <c r="K109" s="39">
        <v>3.1209499999999999E-3</v>
      </c>
      <c r="L109" s="40">
        <v>1.9000000000000001E-24</v>
      </c>
    </row>
    <row r="110" spans="1:12" ht="16.5" x14ac:dyDescent="0.35">
      <c r="A110" s="44" t="s">
        <v>141</v>
      </c>
      <c r="B110" s="45" t="s">
        <v>120</v>
      </c>
      <c r="C110" s="39" t="s">
        <v>241</v>
      </c>
      <c r="D110" s="39" t="s">
        <v>52</v>
      </c>
      <c r="E110" s="39" t="s">
        <v>51</v>
      </c>
      <c r="F110" s="39">
        <v>1.55678E-2</v>
      </c>
      <c r="G110" s="39">
        <v>0.74334100000000003</v>
      </c>
      <c r="H110" s="39">
        <v>7</v>
      </c>
      <c r="I110" s="39">
        <v>25950880</v>
      </c>
      <c r="J110" s="45">
        <v>230454</v>
      </c>
      <c r="K110" s="39">
        <v>3.2009400000000002E-3</v>
      </c>
      <c r="L110" s="40">
        <v>4.6999999999999997E-8</v>
      </c>
    </row>
    <row r="111" spans="1:12" ht="16.5" x14ac:dyDescent="0.35">
      <c r="A111" s="44" t="s">
        <v>141</v>
      </c>
      <c r="B111" s="45" t="s">
        <v>120</v>
      </c>
      <c r="C111" s="39" t="s">
        <v>242</v>
      </c>
      <c r="D111" s="39" t="s">
        <v>50</v>
      </c>
      <c r="E111" s="39" t="s">
        <v>49</v>
      </c>
      <c r="F111" s="39">
        <v>-2.3385199999999998E-2</v>
      </c>
      <c r="G111" s="39">
        <v>0.62712599999999996</v>
      </c>
      <c r="H111" s="39">
        <v>4</v>
      </c>
      <c r="I111" s="39">
        <v>106099809</v>
      </c>
      <c r="J111" s="45">
        <v>230454</v>
      </c>
      <c r="K111" s="39">
        <v>2.8988099999999999E-3</v>
      </c>
      <c r="L111" s="40">
        <v>5.0000000000000004E-16</v>
      </c>
    </row>
    <row r="112" spans="1:12" ht="16.5" x14ac:dyDescent="0.35">
      <c r="A112" s="44" t="s">
        <v>141</v>
      </c>
      <c r="B112" s="45" t="s">
        <v>120</v>
      </c>
      <c r="C112" s="39" t="s">
        <v>243</v>
      </c>
      <c r="D112" s="39" t="s">
        <v>49</v>
      </c>
      <c r="E112" s="39" t="s">
        <v>50</v>
      </c>
      <c r="F112" s="39">
        <v>-1.9785199999999999E-2</v>
      </c>
      <c r="G112" s="39">
        <v>0.34704800000000002</v>
      </c>
      <c r="H112" s="39">
        <v>7</v>
      </c>
      <c r="I112" s="39">
        <v>47522176</v>
      </c>
      <c r="J112" s="45">
        <v>230454</v>
      </c>
      <c r="K112" s="39">
        <v>2.9357300000000001E-3</v>
      </c>
      <c r="L112" s="40">
        <v>1.7999999999999999E-11</v>
      </c>
    </row>
    <row r="113" spans="1:12" ht="16.5" x14ac:dyDescent="0.35">
      <c r="A113" s="44" t="s">
        <v>141</v>
      </c>
      <c r="B113" s="45" t="s">
        <v>120</v>
      </c>
      <c r="C113" s="39" t="s">
        <v>244</v>
      </c>
      <c r="D113" s="39" t="s">
        <v>49</v>
      </c>
      <c r="E113" s="39" t="s">
        <v>50</v>
      </c>
      <c r="F113" s="39">
        <v>2.3659199999999998E-2</v>
      </c>
      <c r="G113" s="39">
        <v>0.50074399999999997</v>
      </c>
      <c r="H113" s="39">
        <v>2</v>
      </c>
      <c r="I113" s="39">
        <v>48031372</v>
      </c>
      <c r="J113" s="45">
        <v>230454</v>
      </c>
      <c r="K113" s="39">
        <v>2.8061499999999999E-3</v>
      </c>
      <c r="L113" s="40">
        <v>3.4999999999999999E-18</v>
      </c>
    </row>
    <row r="114" spans="1:12" ht="16.5" x14ac:dyDescent="0.35">
      <c r="A114" s="44" t="s">
        <v>141</v>
      </c>
      <c r="B114" s="45" t="s">
        <v>120</v>
      </c>
      <c r="C114" s="39" t="s">
        <v>245</v>
      </c>
      <c r="D114" s="39" t="s">
        <v>49</v>
      </c>
      <c r="E114" s="39" t="s">
        <v>51</v>
      </c>
      <c r="F114" s="39">
        <v>-1.6708799999999999E-2</v>
      </c>
      <c r="G114" s="39">
        <v>0.58062499999999995</v>
      </c>
      <c r="H114" s="39">
        <v>18</v>
      </c>
      <c r="I114" s="39">
        <v>51851616</v>
      </c>
      <c r="J114" s="45">
        <v>230454</v>
      </c>
      <c r="K114" s="39">
        <v>2.8623500000000001E-3</v>
      </c>
      <c r="L114" s="40">
        <v>2.7000000000000002E-9</v>
      </c>
    </row>
    <row r="115" spans="1:12" ht="16.5" x14ac:dyDescent="0.35">
      <c r="A115" s="44" t="s">
        <v>141</v>
      </c>
      <c r="B115" s="45" t="s">
        <v>120</v>
      </c>
      <c r="C115" s="39" t="s">
        <v>90</v>
      </c>
      <c r="D115" s="39" t="s">
        <v>50</v>
      </c>
      <c r="E115" s="39" t="s">
        <v>49</v>
      </c>
      <c r="F115" s="39">
        <v>-6.4497799999999994E-2</v>
      </c>
      <c r="G115" s="39">
        <v>0.94748500000000002</v>
      </c>
      <c r="H115" s="39">
        <v>2</v>
      </c>
      <c r="I115" s="39">
        <v>12555164</v>
      </c>
      <c r="J115" s="45">
        <v>230454</v>
      </c>
      <c r="K115" s="39">
        <v>6.2807499999999999E-3</v>
      </c>
      <c r="L115" s="40">
        <v>2.2999999999999999E-25</v>
      </c>
    </row>
    <row r="116" spans="1:12" ht="16.5" x14ac:dyDescent="0.35">
      <c r="A116" s="44" t="s">
        <v>141</v>
      </c>
      <c r="B116" s="45" t="s">
        <v>120</v>
      </c>
      <c r="C116" s="39" t="s">
        <v>91</v>
      </c>
      <c r="D116" s="39" t="s">
        <v>49</v>
      </c>
      <c r="E116" s="39" t="s">
        <v>50</v>
      </c>
      <c r="F116" s="39">
        <v>5.4477400000000002E-2</v>
      </c>
      <c r="G116" s="39">
        <v>0.93945000000000001</v>
      </c>
      <c r="H116" s="39">
        <v>17</v>
      </c>
      <c r="I116" s="39">
        <v>66879927</v>
      </c>
      <c r="J116" s="45">
        <v>230454</v>
      </c>
      <c r="K116" s="39">
        <v>5.8847200000000004E-3</v>
      </c>
      <c r="L116" s="40">
        <v>3.2000000000000002E-21</v>
      </c>
    </row>
    <row r="117" spans="1:12" ht="16.5" x14ac:dyDescent="0.35">
      <c r="A117" s="44" t="s">
        <v>141</v>
      </c>
      <c r="B117" s="45" t="s">
        <v>120</v>
      </c>
      <c r="C117" s="39" t="s">
        <v>246</v>
      </c>
      <c r="D117" s="39" t="s">
        <v>51</v>
      </c>
      <c r="E117" s="39" t="s">
        <v>49</v>
      </c>
      <c r="F117" s="39">
        <v>1.8450500000000002E-2</v>
      </c>
      <c r="G117" s="39">
        <v>0.675396</v>
      </c>
      <c r="H117" s="39">
        <v>3</v>
      </c>
      <c r="I117" s="39">
        <v>23614855</v>
      </c>
      <c r="J117" s="45">
        <v>230454</v>
      </c>
      <c r="K117" s="39">
        <v>2.9913399999999999E-3</v>
      </c>
      <c r="L117" s="40">
        <v>5.1999999999999996E-10</v>
      </c>
    </row>
    <row r="118" spans="1:12" ht="16.5" x14ac:dyDescent="0.35">
      <c r="A118" s="44" t="s">
        <v>141</v>
      </c>
      <c r="B118" s="45" t="s">
        <v>120</v>
      </c>
      <c r="C118" s="39" t="s">
        <v>247</v>
      </c>
      <c r="D118" s="39" t="s">
        <v>52</v>
      </c>
      <c r="E118" s="39" t="s">
        <v>51</v>
      </c>
      <c r="F118" s="39">
        <v>-2.0673299999999999E-2</v>
      </c>
      <c r="G118" s="39">
        <v>0.74887599999999999</v>
      </c>
      <c r="H118" s="39">
        <v>16</v>
      </c>
      <c r="I118" s="39">
        <v>30671532</v>
      </c>
      <c r="J118" s="45">
        <v>230454</v>
      </c>
      <c r="K118" s="39">
        <v>3.2387100000000001E-3</v>
      </c>
      <c r="L118" s="40">
        <v>1.2999999999999999E-10</v>
      </c>
    </row>
    <row r="119" spans="1:12" ht="16.5" x14ac:dyDescent="0.35">
      <c r="A119" s="44" t="s">
        <v>141</v>
      </c>
      <c r="B119" s="45" t="s">
        <v>120</v>
      </c>
      <c r="C119" s="39" t="s">
        <v>92</v>
      </c>
      <c r="D119" s="39" t="s">
        <v>49</v>
      </c>
      <c r="E119" s="39" t="s">
        <v>51</v>
      </c>
      <c r="F119" s="39">
        <v>6.2849600000000005E-2</v>
      </c>
      <c r="G119" s="39">
        <v>0.70400399999999996</v>
      </c>
      <c r="H119" s="39">
        <v>10</v>
      </c>
      <c r="I119" s="39">
        <v>5062752</v>
      </c>
      <c r="J119" s="45">
        <v>230454</v>
      </c>
      <c r="K119" s="39">
        <v>3.09867E-3</v>
      </c>
      <c r="L119" s="40">
        <v>3.0000000000000001E-94</v>
      </c>
    </row>
    <row r="120" spans="1:12" ht="16.5" x14ac:dyDescent="0.35">
      <c r="A120" s="44" t="s">
        <v>141</v>
      </c>
      <c r="B120" s="45" t="s">
        <v>120</v>
      </c>
      <c r="C120" s="39" t="s">
        <v>248</v>
      </c>
      <c r="D120" s="39" t="s">
        <v>49</v>
      </c>
      <c r="E120" s="39" t="s">
        <v>50</v>
      </c>
      <c r="F120" s="39">
        <v>-2.8327399999999999E-2</v>
      </c>
      <c r="G120" s="39">
        <v>0.895845</v>
      </c>
      <c r="H120" s="39">
        <v>2</v>
      </c>
      <c r="I120" s="39">
        <v>197779590</v>
      </c>
      <c r="J120" s="45">
        <v>230454</v>
      </c>
      <c r="K120" s="39">
        <v>4.6096399999999999E-3</v>
      </c>
      <c r="L120" s="40">
        <v>5.6999999999999998E-9</v>
      </c>
    </row>
    <row r="121" spans="1:12" ht="16.5" x14ac:dyDescent="0.35">
      <c r="A121" s="44" t="s">
        <v>141</v>
      </c>
      <c r="B121" s="45" t="s">
        <v>120</v>
      </c>
      <c r="C121" s="39" t="s">
        <v>249</v>
      </c>
      <c r="D121" s="39" t="s">
        <v>52</v>
      </c>
      <c r="E121" s="39" t="s">
        <v>51</v>
      </c>
      <c r="F121" s="39">
        <v>3.9215399999999997E-2</v>
      </c>
      <c r="G121" s="39">
        <v>0.90413500000000002</v>
      </c>
      <c r="H121" s="39">
        <v>4</v>
      </c>
      <c r="I121" s="39">
        <v>177614117</v>
      </c>
      <c r="J121" s="45">
        <v>230454</v>
      </c>
      <c r="K121" s="39">
        <v>5.0197999999999996E-3</v>
      </c>
      <c r="L121" s="40">
        <v>5.6000000000000003E-15</v>
      </c>
    </row>
    <row r="122" spans="1:12" ht="16.5" x14ac:dyDescent="0.35">
      <c r="A122" s="44" t="s">
        <v>141</v>
      </c>
      <c r="B122" s="45" t="s">
        <v>120</v>
      </c>
      <c r="C122" s="39" t="s">
        <v>250</v>
      </c>
      <c r="D122" s="39" t="s">
        <v>49</v>
      </c>
      <c r="E122" s="39" t="s">
        <v>50</v>
      </c>
      <c r="F122" s="39">
        <v>3.2848200000000001E-2</v>
      </c>
      <c r="G122" s="39">
        <v>0.69125000000000003</v>
      </c>
      <c r="H122" s="39">
        <v>11</v>
      </c>
      <c r="I122" s="39">
        <v>72288843</v>
      </c>
      <c r="J122" s="45">
        <v>230454</v>
      </c>
      <c r="K122" s="39">
        <v>3.03192E-3</v>
      </c>
      <c r="L122" s="40">
        <v>1.7000000000000001E-26</v>
      </c>
    </row>
    <row r="123" spans="1:12" ht="16.5" x14ac:dyDescent="0.35">
      <c r="A123" s="44" t="s">
        <v>141</v>
      </c>
      <c r="B123" s="45" t="s">
        <v>120</v>
      </c>
      <c r="C123" s="39" t="s">
        <v>251</v>
      </c>
      <c r="D123" s="39" t="s">
        <v>52</v>
      </c>
      <c r="E123" s="39" t="s">
        <v>51</v>
      </c>
      <c r="F123" s="39">
        <v>-2.6276500000000001E-2</v>
      </c>
      <c r="G123" s="39">
        <v>0.89271500000000004</v>
      </c>
      <c r="H123" s="39">
        <v>22</v>
      </c>
      <c r="I123" s="39">
        <v>29628806</v>
      </c>
      <c r="J123" s="45">
        <v>230454</v>
      </c>
      <c r="K123" s="39">
        <v>4.5378199999999997E-3</v>
      </c>
      <c r="L123" s="40">
        <v>1.9000000000000001E-9</v>
      </c>
    </row>
    <row r="124" spans="1:12" ht="16.5" x14ac:dyDescent="0.35">
      <c r="A124" s="44" t="s">
        <v>141</v>
      </c>
      <c r="B124" s="45" t="s">
        <v>120</v>
      </c>
      <c r="C124" s="39" t="s">
        <v>252</v>
      </c>
      <c r="D124" s="39" t="s">
        <v>52</v>
      </c>
      <c r="E124" s="39" t="s">
        <v>51</v>
      </c>
      <c r="F124" s="39">
        <v>1.7013500000000001E-2</v>
      </c>
      <c r="G124" s="39">
        <v>0.56164499999999995</v>
      </c>
      <c r="H124" s="39">
        <v>9</v>
      </c>
      <c r="I124" s="39">
        <v>127615976</v>
      </c>
      <c r="J124" s="45">
        <v>230454</v>
      </c>
      <c r="K124" s="39">
        <v>2.82819E-3</v>
      </c>
      <c r="L124" s="40">
        <v>8.6999999999999999E-10</v>
      </c>
    </row>
    <row r="125" spans="1:12" ht="16.5" x14ac:dyDescent="0.35">
      <c r="A125" s="44" t="s">
        <v>141</v>
      </c>
      <c r="B125" s="45" t="s">
        <v>120</v>
      </c>
      <c r="C125" s="39" t="s">
        <v>253</v>
      </c>
      <c r="D125" s="39" t="s">
        <v>49</v>
      </c>
      <c r="E125" s="39" t="s">
        <v>50</v>
      </c>
      <c r="F125" s="39">
        <v>-2.4410299999999999E-2</v>
      </c>
      <c r="G125" s="39">
        <v>0.79208599999999996</v>
      </c>
      <c r="H125" s="39">
        <v>22</v>
      </c>
      <c r="I125" s="39">
        <v>42524947</v>
      </c>
      <c r="J125" s="45">
        <v>230454</v>
      </c>
      <c r="K125" s="39">
        <v>3.4372500000000002E-3</v>
      </c>
      <c r="L125" s="40">
        <v>5.4999999999999998E-13</v>
      </c>
    </row>
    <row r="126" spans="1:12" ht="16.5" x14ac:dyDescent="0.35">
      <c r="A126" s="44" t="s">
        <v>141</v>
      </c>
      <c r="B126" s="45" t="s">
        <v>120</v>
      </c>
      <c r="C126" s="39" t="s">
        <v>254</v>
      </c>
      <c r="D126" s="39" t="s">
        <v>51</v>
      </c>
      <c r="E126" s="39" t="s">
        <v>52</v>
      </c>
      <c r="F126" s="39">
        <v>-2.42583E-2</v>
      </c>
      <c r="G126" s="39">
        <v>0.14537800000000001</v>
      </c>
      <c r="H126" s="39">
        <v>3</v>
      </c>
      <c r="I126" s="39">
        <v>51738256</v>
      </c>
      <c r="J126" s="45">
        <v>230454</v>
      </c>
      <c r="K126" s="39">
        <v>3.9732700000000001E-3</v>
      </c>
      <c r="L126" s="40">
        <v>1.7000000000000001E-10</v>
      </c>
    </row>
    <row r="127" spans="1:12" ht="16.5" x14ac:dyDescent="0.35">
      <c r="A127" s="44" t="s">
        <v>141</v>
      </c>
      <c r="B127" s="45" t="s">
        <v>120</v>
      </c>
      <c r="C127" s="39" t="s">
        <v>255</v>
      </c>
      <c r="D127" s="39" t="s">
        <v>51</v>
      </c>
      <c r="E127" s="39" t="s">
        <v>49</v>
      </c>
      <c r="F127" s="39">
        <v>1.6181299999999999E-2</v>
      </c>
      <c r="G127" s="39">
        <v>0.39882499999999999</v>
      </c>
      <c r="H127" s="39">
        <v>1</v>
      </c>
      <c r="I127" s="39">
        <v>68837169</v>
      </c>
      <c r="J127" s="45">
        <v>230454</v>
      </c>
      <c r="K127" s="39">
        <v>2.85652E-3</v>
      </c>
      <c r="L127" s="40">
        <v>5.1000000000000002E-9</v>
      </c>
    </row>
    <row r="128" spans="1:12" ht="16.5" x14ac:dyDescent="0.35">
      <c r="A128" s="44" t="s">
        <v>141</v>
      </c>
      <c r="B128" s="45" t="s">
        <v>120</v>
      </c>
      <c r="C128" s="39" t="s">
        <v>812</v>
      </c>
      <c r="D128" s="39" t="s">
        <v>50</v>
      </c>
      <c r="E128" s="39" t="s">
        <v>49</v>
      </c>
      <c r="F128" s="39">
        <v>-2.8951500000000002E-2</v>
      </c>
      <c r="G128" s="39">
        <v>0.84859700000000005</v>
      </c>
      <c r="H128" s="39">
        <v>12</v>
      </c>
      <c r="I128" s="39">
        <v>21331549</v>
      </c>
      <c r="J128" s="45">
        <v>230454</v>
      </c>
      <c r="K128" s="39">
        <v>3.9147699999999997E-3</v>
      </c>
      <c r="L128" s="40">
        <v>1.1E-14</v>
      </c>
    </row>
    <row r="129" spans="1:12" ht="16.5" x14ac:dyDescent="0.35">
      <c r="A129" s="44" t="s">
        <v>141</v>
      </c>
      <c r="B129" s="45" t="s">
        <v>120</v>
      </c>
      <c r="C129" s="39" t="s">
        <v>93</v>
      </c>
      <c r="D129" s="39" t="s">
        <v>52</v>
      </c>
      <c r="E129" s="39" t="s">
        <v>51</v>
      </c>
      <c r="F129" s="39">
        <v>2.5440600000000001E-2</v>
      </c>
      <c r="G129" s="39">
        <v>0.36750100000000002</v>
      </c>
      <c r="H129" s="39">
        <v>4</v>
      </c>
      <c r="I129" s="39">
        <v>109038654</v>
      </c>
      <c r="J129" s="45">
        <v>230454</v>
      </c>
      <c r="K129" s="39">
        <v>2.9049700000000002E-3</v>
      </c>
      <c r="L129" s="40">
        <v>1.0999999999999999E-19</v>
      </c>
    </row>
    <row r="130" spans="1:12" ht="16.5" x14ac:dyDescent="0.35">
      <c r="A130" s="44" t="s">
        <v>141</v>
      </c>
      <c r="B130" s="45" t="s">
        <v>120</v>
      </c>
      <c r="C130" s="39" t="s">
        <v>256</v>
      </c>
      <c r="D130" s="39" t="s">
        <v>52</v>
      </c>
      <c r="E130" s="39" t="s">
        <v>51</v>
      </c>
      <c r="F130" s="39">
        <v>1.9378599999999999E-2</v>
      </c>
      <c r="G130" s="39">
        <v>0.35933399999999999</v>
      </c>
      <c r="H130" s="39">
        <v>1</v>
      </c>
      <c r="I130" s="39">
        <v>93104655</v>
      </c>
      <c r="J130" s="45">
        <v>230454</v>
      </c>
      <c r="K130" s="39">
        <v>2.9054300000000001E-3</v>
      </c>
      <c r="L130" s="40">
        <v>6.7999999999999998E-11</v>
      </c>
    </row>
    <row r="131" spans="1:12" ht="16.5" x14ac:dyDescent="0.35">
      <c r="A131" s="44" t="s">
        <v>141</v>
      </c>
      <c r="B131" s="45" t="s">
        <v>120</v>
      </c>
      <c r="C131" s="39" t="s">
        <v>257</v>
      </c>
      <c r="D131" s="39" t="s">
        <v>51</v>
      </c>
      <c r="E131" s="39" t="s">
        <v>52</v>
      </c>
      <c r="F131" s="39">
        <v>1.5877100000000002E-2</v>
      </c>
      <c r="G131" s="39">
        <v>0.436282</v>
      </c>
      <c r="H131" s="39">
        <v>17</v>
      </c>
      <c r="I131" s="39">
        <v>63722528</v>
      </c>
      <c r="J131" s="45">
        <v>230454</v>
      </c>
      <c r="K131" s="39">
        <v>2.83089E-3</v>
      </c>
      <c r="L131" s="40">
        <v>2.9999999999999997E-8</v>
      </c>
    </row>
    <row r="132" spans="1:12" ht="16.5" x14ac:dyDescent="0.35">
      <c r="A132" s="44" t="s">
        <v>141</v>
      </c>
      <c r="B132" s="45" t="s">
        <v>120</v>
      </c>
      <c r="C132" s="39" t="s">
        <v>258</v>
      </c>
      <c r="D132" s="39" t="s">
        <v>50</v>
      </c>
      <c r="E132" s="39" t="s">
        <v>49</v>
      </c>
      <c r="F132" s="39">
        <v>2.7869700000000001E-2</v>
      </c>
      <c r="G132" s="39">
        <v>0.56462400000000001</v>
      </c>
      <c r="H132" s="39">
        <v>16</v>
      </c>
      <c r="I132" s="39">
        <v>4156423</v>
      </c>
      <c r="J132" s="45">
        <v>230454</v>
      </c>
      <c r="K132" s="39">
        <v>2.8478800000000001E-3</v>
      </c>
      <c r="L132" s="40">
        <v>4.1999999999999999E-24</v>
      </c>
    </row>
    <row r="133" spans="1:12" ht="16.5" x14ac:dyDescent="0.35">
      <c r="A133" s="44" t="s">
        <v>141</v>
      </c>
      <c r="B133" s="45" t="s">
        <v>120</v>
      </c>
      <c r="C133" s="39" t="s">
        <v>259</v>
      </c>
      <c r="D133" s="39" t="s">
        <v>52</v>
      </c>
      <c r="E133" s="39" t="s">
        <v>51</v>
      </c>
      <c r="F133" s="39">
        <v>2.5663200000000001E-2</v>
      </c>
      <c r="G133" s="39">
        <v>9.3408900000000003E-2</v>
      </c>
      <c r="H133" s="39">
        <v>11</v>
      </c>
      <c r="I133" s="39">
        <v>2936657</v>
      </c>
      <c r="J133" s="45">
        <v>230454</v>
      </c>
      <c r="K133" s="39">
        <v>4.8506399999999998E-3</v>
      </c>
      <c r="L133" s="40">
        <v>2.1999999999999998E-8</v>
      </c>
    </row>
    <row r="134" spans="1:12" ht="16.5" x14ac:dyDescent="0.35">
      <c r="A134" s="44" t="s">
        <v>141</v>
      </c>
      <c r="B134" s="45" t="s">
        <v>120</v>
      </c>
      <c r="C134" s="39" t="s">
        <v>260</v>
      </c>
      <c r="D134" s="39" t="s">
        <v>52</v>
      </c>
      <c r="E134" s="39" t="s">
        <v>50</v>
      </c>
      <c r="F134" s="39">
        <v>2.26255E-2</v>
      </c>
      <c r="G134" s="39">
        <v>0.57455800000000001</v>
      </c>
      <c r="H134" s="39">
        <v>1</v>
      </c>
      <c r="I134" s="39">
        <v>41453453</v>
      </c>
      <c r="J134" s="45">
        <v>230454</v>
      </c>
      <c r="K134" s="39">
        <v>2.8602900000000001E-3</v>
      </c>
      <c r="L134" s="40">
        <v>1.4000000000000001E-15</v>
      </c>
    </row>
    <row r="135" spans="1:12" ht="16.5" x14ac:dyDescent="0.35">
      <c r="A135" s="44" t="s">
        <v>141</v>
      </c>
      <c r="B135" s="45" t="s">
        <v>120</v>
      </c>
      <c r="C135" s="39" t="s">
        <v>261</v>
      </c>
      <c r="D135" s="39" t="s">
        <v>49</v>
      </c>
      <c r="E135" s="39" t="s">
        <v>50</v>
      </c>
      <c r="F135" s="39">
        <v>4.4584600000000002E-2</v>
      </c>
      <c r="G135" s="39">
        <v>0.85033099999999995</v>
      </c>
      <c r="H135" s="39">
        <v>15</v>
      </c>
      <c r="I135" s="39">
        <v>79840557</v>
      </c>
      <c r="J135" s="45">
        <v>230454</v>
      </c>
      <c r="K135" s="39">
        <v>3.9436300000000001E-3</v>
      </c>
      <c r="L135" s="40">
        <v>4.4E-32</v>
      </c>
    </row>
    <row r="136" spans="1:12" ht="16.5" x14ac:dyDescent="0.35">
      <c r="A136" s="44" t="s">
        <v>141</v>
      </c>
      <c r="B136" s="45" t="s">
        <v>120</v>
      </c>
      <c r="C136" s="39" t="s">
        <v>262</v>
      </c>
      <c r="D136" s="39" t="s">
        <v>51</v>
      </c>
      <c r="E136" s="39" t="s">
        <v>52</v>
      </c>
      <c r="F136" s="39">
        <v>1.93055E-2</v>
      </c>
      <c r="G136" s="39">
        <v>0.354493</v>
      </c>
      <c r="H136" s="39">
        <v>4</v>
      </c>
      <c r="I136" s="39">
        <v>77420407</v>
      </c>
      <c r="J136" s="45">
        <v>230454</v>
      </c>
      <c r="K136" s="39">
        <v>2.9303900000000002E-3</v>
      </c>
      <c r="L136" s="40">
        <v>7.5E-11</v>
      </c>
    </row>
    <row r="137" spans="1:12" ht="16.5" x14ac:dyDescent="0.35">
      <c r="A137" s="44" t="s">
        <v>141</v>
      </c>
      <c r="B137" s="45" t="s">
        <v>120</v>
      </c>
      <c r="C137" s="39" t="s">
        <v>263</v>
      </c>
      <c r="D137" s="39" t="s">
        <v>49</v>
      </c>
      <c r="E137" s="39" t="s">
        <v>51</v>
      </c>
      <c r="F137" s="39">
        <v>-1.8407799999999998E-2</v>
      </c>
      <c r="G137" s="39">
        <v>0.71788799999999997</v>
      </c>
      <c r="H137" s="39">
        <v>4</v>
      </c>
      <c r="I137" s="39">
        <v>102366529</v>
      </c>
      <c r="J137" s="45">
        <v>230454</v>
      </c>
      <c r="K137" s="39">
        <v>3.1242599999999998E-3</v>
      </c>
      <c r="L137" s="40">
        <v>6.8999999999999997E-9</v>
      </c>
    </row>
    <row r="138" spans="1:12" ht="16.5" x14ac:dyDescent="0.35">
      <c r="A138" s="44" t="s">
        <v>141</v>
      </c>
      <c r="B138" s="45" t="s">
        <v>120</v>
      </c>
      <c r="C138" s="39" t="s">
        <v>264</v>
      </c>
      <c r="D138" s="39" t="s">
        <v>51</v>
      </c>
      <c r="E138" s="39" t="s">
        <v>52</v>
      </c>
      <c r="F138" s="39">
        <v>2.758E-2</v>
      </c>
      <c r="G138" s="39">
        <v>0.54540999999999995</v>
      </c>
      <c r="H138" s="39">
        <v>4</v>
      </c>
      <c r="I138" s="39">
        <v>69946004</v>
      </c>
      <c r="J138" s="45">
        <v>230454</v>
      </c>
      <c r="K138" s="39">
        <v>2.8116700000000001E-3</v>
      </c>
      <c r="L138" s="40">
        <v>2.4E-22</v>
      </c>
    </row>
    <row r="139" spans="1:12" ht="16.5" x14ac:dyDescent="0.35">
      <c r="A139" s="44" t="s">
        <v>141</v>
      </c>
      <c r="B139" s="45" t="s">
        <v>120</v>
      </c>
      <c r="C139" s="39" t="s">
        <v>265</v>
      </c>
      <c r="D139" s="39" t="s">
        <v>50</v>
      </c>
      <c r="E139" s="39" t="s">
        <v>52</v>
      </c>
      <c r="F139" s="39">
        <v>3.7007499999999999E-2</v>
      </c>
      <c r="G139" s="39">
        <v>0.44277100000000003</v>
      </c>
      <c r="H139" s="39">
        <v>8</v>
      </c>
      <c r="I139" s="39">
        <v>143987427</v>
      </c>
      <c r="J139" s="45">
        <v>230454</v>
      </c>
      <c r="K139" s="39">
        <v>2.82139E-3</v>
      </c>
      <c r="L139" s="40">
        <v>6.2000000000000002E-40</v>
      </c>
    </row>
    <row r="140" spans="1:12" ht="16.5" x14ac:dyDescent="0.35">
      <c r="A140" s="44" t="s">
        <v>141</v>
      </c>
      <c r="B140" s="45" t="s">
        <v>120</v>
      </c>
      <c r="C140" s="39" t="s">
        <v>266</v>
      </c>
      <c r="D140" s="39" t="s">
        <v>49</v>
      </c>
      <c r="E140" s="39" t="s">
        <v>51</v>
      </c>
      <c r="F140" s="39">
        <v>1.8306800000000002E-2</v>
      </c>
      <c r="G140" s="39">
        <v>0.36413800000000002</v>
      </c>
      <c r="H140" s="39">
        <v>17</v>
      </c>
      <c r="I140" s="39">
        <v>53381796</v>
      </c>
      <c r="J140" s="45">
        <v>230454</v>
      </c>
      <c r="K140" s="39">
        <v>2.91493E-3</v>
      </c>
      <c r="L140" s="40">
        <v>9.4999999999999995E-11</v>
      </c>
    </row>
    <row r="141" spans="1:12" ht="16.5" x14ac:dyDescent="0.35">
      <c r="A141" s="44" t="s">
        <v>141</v>
      </c>
      <c r="B141" s="45" t="s">
        <v>120</v>
      </c>
      <c r="C141" s="39" t="s">
        <v>95</v>
      </c>
      <c r="D141" s="39" t="s">
        <v>49</v>
      </c>
      <c r="E141" s="39" t="s">
        <v>51</v>
      </c>
      <c r="F141" s="39">
        <v>3.6878599999999997E-2</v>
      </c>
      <c r="G141" s="39">
        <v>0.22098400000000001</v>
      </c>
      <c r="H141" s="39">
        <v>19</v>
      </c>
      <c r="I141" s="39">
        <v>12509536</v>
      </c>
      <c r="J141" s="45">
        <v>230454</v>
      </c>
      <c r="K141" s="39">
        <v>3.4227900000000002E-3</v>
      </c>
      <c r="L141" s="40">
        <v>1.3000000000000001E-26</v>
      </c>
    </row>
    <row r="142" spans="1:12" ht="16.5" x14ac:dyDescent="0.35">
      <c r="A142" s="44" t="s">
        <v>141</v>
      </c>
      <c r="B142" s="45" t="s">
        <v>120</v>
      </c>
      <c r="C142" s="39" t="s">
        <v>267</v>
      </c>
      <c r="D142" s="39" t="s">
        <v>49</v>
      </c>
      <c r="E142" s="39" t="s">
        <v>50</v>
      </c>
      <c r="F142" s="39">
        <v>5.7562200000000001E-2</v>
      </c>
      <c r="G142" s="39">
        <v>0.97672700000000001</v>
      </c>
      <c r="H142" s="39">
        <v>22</v>
      </c>
      <c r="I142" s="39">
        <v>30524248</v>
      </c>
      <c r="J142" s="45">
        <v>230454</v>
      </c>
      <c r="K142" s="39">
        <v>9.3339500000000006E-3</v>
      </c>
      <c r="L142" s="40">
        <v>4.0999999999999998E-10</v>
      </c>
    </row>
    <row r="143" spans="1:12" ht="16.5" x14ac:dyDescent="0.35">
      <c r="A143" s="44" t="s">
        <v>141</v>
      </c>
      <c r="B143" s="45" t="s">
        <v>120</v>
      </c>
      <c r="C143" s="39" t="s">
        <v>268</v>
      </c>
      <c r="D143" s="39" t="s">
        <v>52</v>
      </c>
      <c r="E143" s="39" t="s">
        <v>50</v>
      </c>
      <c r="F143" s="39">
        <v>-2.20997E-2</v>
      </c>
      <c r="G143" s="39">
        <v>0.28493299999999999</v>
      </c>
      <c r="H143" s="39">
        <v>2</v>
      </c>
      <c r="I143" s="39">
        <v>86094179</v>
      </c>
      <c r="J143" s="45">
        <v>230454</v>
      </c>
      <c r="K143" s="39">
        <v>3.10276E-3</v>
      </c>
      <c r="L143" s="40">
        <v>2.3999999999999999E-13</v>
      </c>
    </row>
    <row r="144" spans="1:12" ht="16.5" x14ac:dyDescent="0.35">
      <c r="A144" s="44" t="s">
        <v>141</v>
      </c>
      <c r="B144" s="45" t="s">
        <v>120</v>
      </c>
      <c r="C144" s="39" t="s">
        <v>269</v>
      </c>
      <c r="D144" s="39" t="s">
        <v>49</v>
      </c>
      <c r="E144" s="39" t="s">
        <v>51</v>
      </c>
      <c r="F144" s="39">
        <v>-1.54285E-2</v>
      </c>
      <c r="G144" s="39">
        <v>0.48160199999999997</v>
      </c>
      <c r="H144" s="39">
        <v>13</v>
      </c>
      <c r="I144" s="39">
        <v>32353100</v>
      </c>
      <c r="J144" s="45">
        <v>230454</v>
      </c>
      <c r="K144" s="39">
        <v>2.8059700000000001E-3</v>
      </c>
      <c r="L144" s="40">
        <v>1.0999999999999999E-8</v>
      </c>
    </row>
    <row r="145" spans="1:12" ht="16.5" x14ac:dyDescent="0.35">
      <c r="A145" s="44" t="s">
        <v>141</v>
      </c>
      <c r="B145" s="45" t="s">
        <v>120</v>
      </c>
      <c r="C145" s="39" t="s">
        <v>270</v>
      </c>
      <c r="D145" s="39" t="s">
        <v>50</v>
      </c>
      <c r="E145" s="39" t="s">
        <v>49</v>
      </c>
      <c r="F145" s="39">
        <v>3.9139800000000002E-2</v>
      </c>
      <c r="G145" s="39">
        <v>0.933562</v>
      </c>
      <c r="H145" s="39">
        <v>9</v>
      </c>
      <c r="I145" s="39">
        <v>16360889</v>
      </c>
      <c r="J145" s="45">
        <v>230454</v>
      </c>
      <c r="K145" s="39">
        <v>5.6289499999999998E-3</v>
      </c>
      <c r="L145" s="40">
        <v>8.8999999999999999E-14</v>
      </c>
    </row>
    <row r="146" spans="1:12" ht="16.5" x14ac:dyDescent="0.35">
      <c r="A146" s="44" t="s">
        <v>141</v>
      </c>
      <c r="B146" s="45" t="s">
        <v>120</v>
      </c>
      <c r="C146" s="39" t="s">
        <v>271</v>
      </c>
      <c r="D146" s="39" t="s">
        <v>51</v>
      </c>
      <c r="E146" s="39" t="s">
        <v>52</v>
      </c>
      <c r="F146" s="39">
        <v>-1.5730500000000001E-2</v>
      </c>
      <c r="G146" s="39">
        <v>0.383969</v>
      </c>
      <c r="H146" s="39">
        <v>1</v>
      </c>
      <c r="I146" s="39">
        <v>66738623</v>
      </c>
      <c r="J146" s="45">
        <v>230454</v>
      </c>
      <c r="K146" s="39">
        <v>2.8817999999999999E-3</v>
      </c>
      <c r="L146" s="40">
        <v>3.7E-8</v>
      </c>
    </row>
    <row r="147" spans="1:12" ht="16.5" x14ac:dyDescent="0.35">
      <c r="A147" s="44" t="s">
        <v>141</v>
      </c>
      <c r="B147" s="45" t="s">
        <v>120</v>
      </c>
      <c r="C147" s="39" t="s">
        <v>273</v>
      </c>
      <c r="D147" s="39" t="s">
        <v>50</v>
      </c>
      <c r="E147" s="39" t="s">
        <v>49</v>
      </c>
      <c r="F147" s="39">
        <v>2.6578899999999999E-2</v>
      </c>
      <c r="G147" s="39">
        <v>0.77687200000000001</v>
      </c>
      <c r="H147" s="39">
        <v>9</v>
      </c>
      <c r="I147" s="39">
        <v>114588484</v>
      </c>
      <c r="J147" s="45">
        <v>230454</v>
      </c>
      <c r="K147" s="39">
        <v>3.3801600000000001E-3</v>
      </c>
      <c r="L147" s="40">
        <v>5.1999999999999997E-16</v>
      </c>
    </row>
    <row r="148" spans="1:12" ht="16.5" x14ac:dyDescent="0.35">
      <c r="A148" s="44" t="s">
        <v>141</v>
      </c>
      <c r="B148" s="45" t="s">
        <v>120</v>
      </c>
      <c r="C148" s="39" t="s">
        <v>275</v>
      </c>
      <c r="D148" s="39" t="s">
        <v>50</v>
      </c>
      <c r="E148" s="39" t="s">
        <v>49</v>
      </c>
      <c r="F148" s="39">
        <v>-2.4604600000000001E-2</v>
      </c>
      <c r="G148" s="39">
        <v>0.87744200000000006</v>
      </c>
      <c r="H148" s="39">
        <v>2</v>
      </c>
      <c r="I148" s="39">
        <v>62453594</v>
      </c>
      <c r="J148" s="45">
        <v>230454</v>
      </c>
      <c r="K148" s="39">
        <v>4.2572599999999997E-3</v>
      </c>
      <c r="L148" s="40">
        <v>1.0999999999999999E-8</v>
      </c>
    </row>
    <row r="149" spans="1:12" ht="16.5" x14ac:dyDescent="0.35">
      <c r="A149" s="44" t="s">
        <v>141</v>
      </c>
      <c r="B149" s="45" t="s">
        <v>120</v>
      </c>
      <c r="C149" s="39" t="s">
        <v>276</v>
      </c>
      <c r="D149" s="39" t="s">
        <v>52</v>
      </c>
      <c r="E149" s="39" t="s">
        <v>51</v>
      </c>
      <c r="F149" s="39">
        <v>1.7128399999999998E-2</v>
      </c>
      <c r="G149" s="39">
        <v>0.68456799999999995</v>
      </c>
      <c r="H149" s="39">
        <v>3</v>
      </c>
      <c r="I149" s="39">
        <v>52322417</v>
      </c>
      <c r="J149" s="45">
        <v>230454</v>
      </c>
      <c r="K149" s="39">
        <v>3.0192999999999999E-3</v>
      </c>
      <c r="L149" s="40">
        <v>1.5E-9</v>
      </c>
    </row>
    <row r="150" spans="1:12" ht="16.5" x14ac:dyDescent="0.35">
      <c r="A150" s="44" t="s">
        <v>141</v>
      </c>
      <c r="B150" s="45" t="s">
        <v>120</v>
      </c>
      <c r="C150" s="39" t="s">
        <v>96</v>
      </c>
      <c r="D150" s="39" t="s">
        <v>50</v>
      </c>
      <c r="E150" s="39" t="s">
        <v>49</v>
      </c>
      <c r="F150" s="39">
        <v>-0.108156</v>
      </c>
      <c r="G150" s="39">
        <v>0.92965799999999998</v>
      </c>
      <c r="H150" s="39">
        <v>16</v>
      </c>
      <c r="I150" s="39">
        <v>81590541</v>
      </c>
      <c r="J150" s="45">
        <v>230454</v>
      </c>
      <c r="K150" s="39">
        <v>5.5200400000000004E-3</v>
      </c>
      <c r="L150" s="40">
        <v>7.8999999999999998E-86</v>
      </c>
    </row>
    <row r="151" spans="1:12" ht="16.5" x14ac:dyDescent="0.35">
      <c r="A151" s="44" t="s">
        <v>141</v>
      </c>
      <c r="B151" s="45" t="s">
        <v>120</v>
      </c>
      <c r="C151" s="39" t="s">
        <v>277</v>
      </c>
      <c r="D151" s="39" t="s">
        <v>49</v>
      </c>
      <c r="E151" s="39" t="s">
        <v>50</v>
      </c>
      <c r="F151" s="39">
        <v>-3.5122800000000003E-2</v>
      </c>
      <c r="G151" s="39">
        <v>0.79952199999999995</v>
      </c>
      <c r="H151" s="39">
        <v>2</v>
      </c>
      <c r="I151" s="39">
        <v>178153430</v>
      </c>
      <c r="J151" s="45">
        <v>230454</v>
      </c>
      <c r="K151" s="39">
        <v>3.5005600000000002E-3</v>
      </c>
      <c r="L151" s="40">
        <v>2.1999999999999999E-23</v>
      </c>
    </row>
    <row r="152" spans="1:12" ht="16.5" x14ac:dyDescent="0.35">
      <c r="A152" s="44" t="s">
        <v>141</v>
      </c>
      <c r="B152" s="45" t="s">
        <v>120</v>
      </c>
      <c r="C152" s="39" t="s">
        <v>97</v>
      </c>
      <c r="D152" s="39" t="s">
        <v>50</v>
      </c>
      <c r="E152" s="39" t="s">
        <v>52</v>
      </c>
      <c r="F152" s="39">
        <v>-6.0618900000000003E-2</v>
      </c>
      <c r="G152" s="39">
        <v>0.35380200000000001</v>
      </c>
      <c r="H152" s="39">
        <v>2</v>
      </c>
      <c r="I152" s="39">
        <v>111934107</v>
      </c>
      <c r="J152" s="45">
        <v>230454</v>
      </c>
      <c r="K152" s="39">
        <v>2.9283299999999998E-3</v>
      </c>
      <c r="L152" s="40">
        <v>1.6000000000000001E-100</v>
      </c>
    </row>
    <row r="153" spans="1:12" ht="16.5" x14ac:dyDescent="0.35">
      <c r="A153" s="44" t="s">
        <v>141</v>
      </c>
      <c r="B153" s="45" t="s">
        <v>120</v>
      </c>
      <c r="C153" s="39" t="s">
        <v>278</v>
      </c>
      <c r="D153" s="39" t="s">
        <v>51</v>
      </c>
      <c r="E153" s="39" t="s">
        <v>52</v>
      </c>
      <c r="F153" s="39">
        <v>-5.6162999999999998E-2</v>
      </c>
      <c r="G153" s="39">
        <v>0.97373900000000002</v>
      </c>
      <c r="H153" s="39">
        <v>14</v>
      </c>
      <c r="I153" s="39">
        <v>64898076</v>
      </c>
      <c r="J153" s="45">
        <v>230454</v>
      </c>
      <c r="K153" s="39">
        <v>8.8105900000000001E-3</v>
      </c>
      <c r="L153" s="40">
        <v>2.3000000000000001E-10</v>
      </c>
    </row>
    <row r="154" spans="1:12" ht="16.5" x14ac:dyDescent="0.35">
      <c r="A154" s="44" t="s">
        <v>141</v>
      </c>
      <c r="B154" s="45" t="s">
        <v>120</v>
      </c>
      <c r="C154" s="39" t="s">
        <v>279</v>
      </c>
      <c r="D154" s="39" t="s">
        <v>52</v>
      </c>
      <c r="E154" s="39" t="s">
        <v>51</v>
      </c>
      <c r="F154" s="39">
        <v>3.2975499999999998E-2</v>
      </c>
      <c r="G154" s="39">
        <v>0.92300599999999999</v>
      </c>
      <c r="H154" s="39">
        <v>2</v>
      </c>
      <c r="I154" s="39">
        <v>136970398</v>
      </c>
      <c r="J154" s="45">
        <v>230454</v>
      </c>
      <c r="K154" s="39">
        <v>5.2356E-3</v>
      </c>
      <c r="L154" s="40">
        <v>7.0000000000000001E-12</v>
      </c>
    </row>
    <row r="155" spans="1:12" ht="16.5" x14ac:dyDescent="0.35">
      <c r="A155" s="44" t="s">
        <v>141</v>
      </c>
      <c r="B155" s="45" t="s">
        <v>120</v>
      </c>
      <c r="C155" s="39" t="s">
        <v>280</v>
      </c>
      <c r="D155" s="39" t="s">
        <v>52</v>
      </c>
      <c r="E155" s="39" t="s">
        <v>51</v>
      </c>
      <c r="F155" s="39">
        <v>3.3818800000000003E-2</v>
      </c>
      <c r="G155" s="39">
        <v>0.82110499999999997</v>
      </c>
      <c r="H155" s="39">
        <v>22</v>
      </c>
      <c r="I155" s="39">
        <v>46633782</v>
      </c>
      <c r="J155" s="45">
        <v>230454</v>
      </c>
      <c r="K155" s="39">
        <v>3.66768E-3</v>
      </c>
      <c r="L155" s="40">
        <v>2.2000000000000001E-22</v>
      </c>
    </row>
    <row r="156" spans="1:12" ht="16.5" x14ac:dyDescent="0.35">
      <c r="A156" s="44" t="s">
        <v>141</v>
      </c>
      <c r="B156" s="45" t="s">
        <v>120</v>
      </c>
      <c r="C156" s="39" t="s">
        <v>281</v>
      </c>
      <c r="D156" s="39" t="s">
        <v>49</v>
      </c>
      <c r="E156" s="39" t="s">
        <v>50</v>
      </c>
      <c r="F156" s="39">
        <v>3.9822499999999997E-2</v>
      </c>
      <c r="G156" s="39">
        <v>0.76028799999999996</v>
      </c>
      <c r="H156" s="39">
        <v>20</v>
      </c>
      <c r="I156" s="39">
        <v>48909667</v>
      </c>
      <c r="J156" s="45">
        <v>230454</v>
      </c>
      <c r="K156" s="39">
        <v>3.2880000000000001E-3</v>
      </c>
      <c r="L156" s="40">
        <v>1.1E-36</v>
      </c>
    </row>
    <row r="157" spans="1:12" ht="16.5" x14ac:dyDescent="0.35">
      <c r="A157" s="44" t="s">
        <v>141</v>
      </c>
      <c r="B157" s="45" t="s">
        <v>120</v>
      </c>
      <c r="C157" s="39" t="s">
        <v>282</v>
      </c>
      <c r="D157" s="39" t="s">
        <v>50</v>
      </c>
      <c r="E157" s="39" t="s">
        <v>49</v>
      </c>
      <c r="F157" s="39">
        <v>-2.0402699999999999E-2</v>
      </c>
      <c r="G157" s="39">
        <v>0.37515599999999999</v>
      </c>
      <c r="H157" s="39">
        <v>20</v>
      </c>
      <c r="I157" s="39">
        <v>57280575</v>
      </c>
      <c r="J157" s="45">
        <v>230454</v>
      </c>
      <c r="K157" s="39">
        <v>2.8985500000000002E-3</v>
      </c>
      <c r="L157" s="40">
        <v>1.7000000000000001E-13</v>
      </c>
    </row>
    <row r="158" spans="1:12" ht="16.5" x14ac:dyDescent="0.35">
      <c r="A158" s="44" t="s">
        <v>141</v>
      </c>
      <c r="B158" s="45" t="s">
        <v>120</v>
      </c>
      <c r="C158" s="39" t="s">
        <v>98</v>
      </c>
      <c r="D158" s="39" t="s">
        <v>52</v>
      </c>
      <c r="E158" s="39" t="s">
        <v>51</v>
      </c>
      <c r="F158" s="39">
        <v>-3.9957300000000001E-2</v>
      </c>
      <c r="G158" s="39">
        <v>0.87206700000000004</v>
      </c>
      <c r="H158" s="39">
        <v>9</v>
      </c>
      <c r="I158" s="39">
        <v>34130435</v>
      </c>
      <c r="J158" s="45">
        <v>230454</v>
      </c>
      <c r="K158" s="39">
        <v>4.2037300000000001E-3</v>
      </c>
      <c r="L158" s="40">
        <v>6.8999999999999994E-23</v>
      </c>
    </row>
    <row r="159" spans="1:12" ht="16.5" x14ac:dyDescent="0.35">
      <c r="A159" s="44" t="s">
        <v>141</v>
      </c>
      <c r="B159" s="45" t="s">
        <v>120</v>
      </c>
      <c r="C159" s="39" t="s">
        <v>283</v>
      </c>
      <c r="D159" s="39" t="s">
        <v>49</v>
      </c>
      <c r="E159" s="39" t="s">
        <v>50</v>
      </c>
      <c r="F159" s="39">
        <v>1.6234599999999998E-2</v>
      </c>
      <c r="G159" s="39">
        <v>0.53622300000000001</v>
      </c>
      <c r="H159" s="39">
        <v>5</v>
      </c>
      <c r="I159" s="39">
        <v>142853570</v>
      </c>
      <c r="J159" s="45">
        <v>230454</v>
      </c>
      <c r="K159" s="39">
        <v>2.8146500000000001E-3</v>
      </c>
      <c r="L159" s="40">
        <v>4.8E-10</v>
      </c>
    </row>
    <row r="160" spans="1:12" ht="16.5" x14ac:dyDescent="0.35">
      <c r="A160" s="44" t="s">
        <v>141</v>
      </c>
      <c r="B160" s="45" t="s">
        <v>120</v>
      </c>
      <c r="C160" s="39" t="s">
        <v>284</v>
      </c>
      <c r="D160" s="39" t="s">
        <v>50</v>
      </c>
      <c r="E160" s="39" t="s">
        <v>49</v>
      </c>
      <c r="F160" s="39">
        <v>-2.8298199999999999E-2</v>
      </c>
      <c r="G160" s="39">
        <v>0.4758</v>
      </c>
      <c r="H160" s="39">
        <v>15</v>
      </c>
      <c r="I160" s="39">
        <v>40720543</v>
      </c>
      <c r="J160" s="45">
        <v>230454</v>
      </c>
      <c r="K160" s="39">
        <v>2.8069000000000002E-3</v>
      </c>
      <c r="L160" s="40">
        <v>1.6000000000000001E-24</v>
      </c>
    </row>
    <row r="161" spans="1:12" ht="16.5" x14ac:dyDescent="0.35">
      <c r="A161" s="44" t="s">
        <v>141</v>
      </c>
      <c r="B161" s="45" t="s">
        <v>120</v>
      </c>
      <c r="C161" s="39" t="s">
        <v>285</v>
      </c>
      <c r="D161" s="39" t="s">
        <v>49</v>
      </c>
      <c r="E161" s="39" t="s">
        <v>50</v>
      </c>
      <c r="F161" s="39">
        <v>-3.24826E-2</v>
      </c>
      <c r="G161" s="39">
        <v>0.73924000000000001</v>
      </c>
      <c r="H161" s="39">
        <v>17</v>
      </c>
      <c r="I161" s="39">
        <v>7533015</v>
      </c>
      <c r="J161" s="45">
        <v>230454</v>
      </c>
      <c r="K161" s="39">
        <v>3.2030100000000001E-3</v>
      </c>
      <c r="L161" s="40">
        <v>9.5000000000000003E-24</v>
      </c>
    </row>
    <row r="162" spans="1:12" ht="16.5" x14ac:dyDescent="0.35">
      <c r="A162" s="44" t="s">
        <v>141</v>
      </c>
      <c r="B162" s="45" t="s">
        <v>120</v>
      </c>
      <c r="C162" s="39" t="s">
        <v>286</v>
      </c>
      <c r="D162" s="39" t="s">
        <v>51</v>
      </c>
      <c r="E162" s="39" t="s">
        <v>52</v>
      </c>
      <c r="F162" s="39">
        <v>-1.6734099999999998E-2</v>
      </c>
      <c r="G162" s="39">
        <v>0.62494300000000003</v>
      </c>
      <c r="H162" s="39">
        <v>21</v>
      </c>
      <c r="I162" s="39">
        <v>40683740</v>
      </c>
      <c r="J162" s="45">
        <v>230454</v>
      </c>
      <c r="K162" s="39">
        <v>2.9069399999999998E-3</v>
      </c>
      <c r="L162" s="40">
        <v>1.2E-9</v>
      </c>
    </row>
    <row r="163" spans="1:12" ht="16.5" x14ac:dyDescent="0.35">
      <c r="A163" s="44" t="s">
        <v>141</v>
      </c>
      <c r="B163" s="45" t="s">
        <v>120</v>
      </c>
      <c r="C163" s="39" t="s">
        <v>99</v>
      </c>
      <c r="D163" s="39" t="s">
        <v>49</v>
      </c>
      <c r="E163" s="39" t="s">
        <v>50</v>
      </c>
      <c r="F163" s="39">
        <v>4.89104E-2</v>
      </c>
      <c r="G163" s="39">
        <v>0.90155700000000005</v>
      </c>
      <c r="H163" s="39">
        <v>3</v>
      </c>
      <c r="I163" s="39">
        <v>14423060</v>
      </c>
      <c r="J163" s="45">
        <v>230454</v>
      </c>
      <c r="K163" s="39">
        <v>4.7216300000000001E-3</v>
      </c>
      <c r="L163" s="40">
        <v>5.9000000000000005E-26</v>
      </c>
    </row>
    <row r="164" spans="1:12" ht="16.5" x14ac:dyDescent="0.35">
      <c r="A164" s="44" t="s">
        <v>141</v>
      </c>
      <c r="B164" s="45" t="s">
        <v>120</v>
      </c>
      <c r="C164" s="39" t="s">
        <v>287</v>
      </c>
      <c r="D164" s="39" t="s">
        <v>49</v>
      </c>
      <c r="E164" s="39" t="s">
        <v>50</v>
      </c>
      <c r="F164" s="39">
        <v>-2.7271500000000001E-2</v>
      </c>
      <c r="G164" s="39">
        <v>0.88306399999999996</v>
      </c>
      <c r="H164" s="39">
        <v>6</v>
      </c>
      <c r="I164" s="39">
        <v>25870381</v>
      </c>
      <c r="J164" s="45">
        <v>230454</v>
      </c>
      <c r="K164" s="39">
        <v>4.3525999999999999E-3</v>
      </c>
      <c r="L164" s="40">
        <v>3.6E-10</v>
      </c>
    </row>
    <row r="165" spans="1:12" ht="16.5" x14ac:dyDescent="0.35">
      <c r="A165" s="44" t="s">
        <v>141</v>
      </c>
      <c r="B165" s="45" t="s">
        <v>120</v>
      </c>
      <c r="C165" s="39" t="s">
        <v>290</v>
      </c>
      <c r="D165" s="39" t="s">
        <v>50</v>
      </c>
      <c r="E165" s="39" t="s">
        <v>49</v>
      </c>
      <c r="F165" s="39">
        <v>-3.6944499999999998E-2</v>
      </c>
      <c r="G165" s="39">
        <v>6.8503900000000006E-2</v>
      </c>
      <c r="H165" s="39">
        <v>13</v>
      </c>
      <c r="I165" s="39">
        <v>22674221</v>
      </c>
      <c r="J165" s="45">
        <v>230454</v>
      </c>
      <c r="K165" s="39">
        <v>5.5575900000000003E-3</v>
      </c>
      <c r="L165" s="40">
        <v>7.8000000000000002E-11</v>
      </c>
    </row>
    <row r="166" spans="1:12" ht="16.5" x14ac:dyDescent="0.35">
      <c r="A166" s="44" t="s">
        <v>141</v>
      </c>
      <c r="B166" s="45" t="s">
        <v>120</v>
      </c>
      <c r="C166" s="39" t="s">
        <v>101</v>
      </c>
      <c r="D166" s="39" t="s">
        <v>50</v>
      </c>
      <c r="E166" s="39" t="s">
        <v>49</v>
      </c>
      <c r="F166" s="39">
        <v>-7.5819999999999999E-2</v>
      </c>
      <c r="G166" s="39">
        <v>0.69304699999999997</v>
      </c>
      <c r="H166" s="39">
        <v>1</v>
      </c>
      <c r="I166" s="39">
        <v>101737743</v>
      </c>
      <c r="J166" s="45">
        <v>230454</v>
      </c>
      <c r="K166" s="39">
        <v>3.0464799999999998E-3</v>
      </c>
      <c r="L166" s="40">
        <v>7.4E-141</v>
      </c>
    </row>
    <row r="167" spans="1:12" ht="16.5" x14ac:dyDescent="0.35">
      <c r="A167" s="44" t="s">
        <v>141</v>
      </c>
      <c r="B167" s="45" t="s">
        <v>120</v>
      </c>
      <c r="C167" s="39" t="s">
        <v>291</v>
      </c>
      <c r="D167" s="39" t="s">
        <v>49</v>
      </c>
      <c r="E167" s="39" t="s">
        <v>52</v>
      </c>
      <c r="F167" s="39">
        <v>-2.45049E-2</v>
      </c>
      <c r="G167" s="39">
        <v>0.32227699999999998</v>
      </c>
      <c r="H167" s="39">
        <v>2</v>
      </c>
      <c r="I167" s="39">
        <v>43278467</v>
      </c>
      <c r="J167" s="45">
        <v>230454</v>
      </c>
      <c r="K167" s="39">
        <v>3.0004900000000002E-3</v>
      </c>
      <c r="L167" s="40">
        <v>7.9000000000000002E-16</v>
      </c>
    </row>
    <row r="168" spans="1:12" ht="16.5" x14ac:dyDescent="0.35">
      <c r="A168" s="44" t="s">
        <v>141</v>
      </c>
      <c r="B168" s="45" t="s">
        <v>120</v>
      </c>
      <c r="C168" s="39" t="s">
        <v>292</v>
      </c>
      <c r="D168" s="39" t="s">
        <v>51</v>
      </c>
      <c r="E168" s="39" t="s">
        <v>49</v>
      </c>
      <c r="F168" s="39">
        <v>-2.3555799999999998E-2</v>
      </c>
      <c r="G168" s="39">
        <v>0.76553099999999996</v>
      </c>
      <c r="H168" s="39">
        <v>8</v>
      </c>
      <c r="I168" s="39">
        <v>10606421</v>
      </c>
      <c r="J168" s="45">
        <v>230454</v>
      </c>
      <c r="K168" s="39">
        <v>3.3302399999999999E-3</v>
      </c>
      <c r="L168" s="40">
        <v>5.7999999999999995E-13</v>
      </c>
    </row>
    <row r="169" spans="1:12" ht="16.5" x14ac:dyDescent="0.35">
      <c r="A169" s="44" t="s">
        <v>141</v>
      </c>
      <c r="B169" s="45" t="s">
        <v>120</v>
      </c>
      <c r="C169" s="39" t="s">
        <v>293</v>
      </c>
      <c r="D169" s="39" t="s">
        <v>50</v>
      </c>
      <c r="E169" s="39" t="s">
        <v>49</v>
      </c>
      <c r="F169" s="39">
        <v>2.6179399999999999E-2</v>
      </c>
      <c r="G169" s="39">
        <v>0.81945999999999997</v>
      </c>
      <c r="H169" s="39">
        <v>10</v>
      </c>
      <c r="I169" s="39">
        <v>96889618</v>
      </c>
      <c r="J169" s="45">
        <v>230454</v>
      </c>
      <c r="K169" s="39">
        <v>3.6371200000000002E-3</v>
      </c>
      <c r="L169" s="40">
        <v>5.7999999999999995E-13</v>
      </c>
    </row>
    <row r="170" spans="1:12" ht="16.5" x14ac:dyDescent="0.35">
      <c r="A170" s="44" t="s">
        <v>141</v>
      </c>
      <c r="B170" s="45" t="s">
        <v>120</v>
      </c>
      <c r="C170" s="39" t="s">
        <v>294</v>
      </c>
      <c r="D170" s="39" t="s">
        <v>52</v>
      </c>
      <c r="E170" s="39" t="s">
        <v>51</v>
      </c>
      <c r="F170" s="39">
        <v>2.22604E-2</v>
      </c>
      <c r="G170" s="39">
        <v>0.81742999999999999</v>
      </c>
      <c r="H170" s="39">
        <v>11</v>
      </c>
      <c r="I170" s="39">
        <v>64016284</v>
      </c>
      <c r="J170" s="45">
        <v>230454</v>
      </c>
      <c r="K170" s="39">
        <v>3.6250800000000001E-3</v>
      </c>
      <c r="L170" s="40">
        <v>3.7999999999999998E-10</v>
      </c>
    </row>
    <row r="171" spans="1:12" ht="16.5" x14ac:dyDescent="0.35">
      <c r="A171" s="44" t="s">
        <v>141</v>
      </c>
      <c r="B171" s="45" t="s">
        <v>120</v>
      </c>
      <c r="C171" s="39" t="s">
        <v>295</v>
      </c>
      <c r="D171" s="39" t="s">
        <v>50</v>
      </c>
      <c r="E171" s="39" t="s">
        <v>49</v>
      </c>
      <c r="F171" s="39">
        <v>6.0485499999999998E-2</v>
      </c>
      <c r="G171" s="39">
        <v>0.96594800000000003</v>
      </c>
      <c r="H171" s="39">
        <v>13</v>
      </c>
      <c r="I171" s="39">
        <v>109960307</v>
      </c>
      <c r="J171" s="45">
        <v>230454</v>
      </c>
      <c r="K171" s="39">
        <v>7.7371799999999998E-3</v>
      </c>
      <c r="L171" s="40">
        <v>4.8999999999999997E-16</v>
      </c>
    </row>
    <row r="172" spans="1:12" ht="16.5" x14ac:dyDescent="0.35">
      <c r="A172" s="44" t="s">
        <v>141</v>
      </c>
      <c r="B172" s="45" t="s">
        <v>120</v>
      </c>
      <c r="C172" s="39" t="s">
        <v>296</v>
      </c>
      <c r="D172" s="39" t="s">
        <v>52</v>
      </c>
      <c r="E172" s="39" t="s">
        <v>51</v>
      </c>
      <c r="F172" s="39">
        <v>-3.1190300000000001E-2</v>
      </c>
      <c r="G172" s="39">
        <v>0.93736200000000003</v>
      </c>
      <c r="H172" s="39">
        <v>1</v>
      </c>
      <c r="I172" s="39">
        <v>120013323</v>
      </c>
      <c r="J172" s="45">
        <v>230454</v>
      </c>
      <c r="K172" s="39">
        <v>5.92306E-3</v>
      </c>
      <c r="L172" s="40">
        <v>2.9000000000000002E-8</v>
      </c>
    </row>
    <row r="173" spans="1:12" ht="16.5" x14ac:dyDescent="0.35">
      <c r="A173" s="44" t="s">
        <v>141</v>
      </c>
      <c r="B173" s="45" t="s">
        <v>120</v>
      </c>
      <c r="C173" s="39" t="s">
        <v>297</v>
      </c>
      <c r="D173" s="39" t="s">
        <v>52</v>
      </c>
      <c r="E173" s="39" t="s">
        <v>51</v>
      </c>
      <c r="F173" s="39">
        <v>2.53928E-2</v>
      </c>
      <c r="G173" s="39">
        <v>0.82226900000000003</v>
      </c>
      <c r="H173" s="39">
        <v>14</v>
      </c>
      <c r="I173" s="39">
        <v>69237902</v>
      </c>
      <c r="J173" s="45">
        <v>230454</v>
      </c>
      <c r="K173" s="39">
        <v>3.6740800000000001E-3</v>
      </c>
      <c r="L173" s="40">
        <v>9.0999999999999996E-12</v>
      </c>
    </row>
    <row r="174" spans="1:12" ht="16.5" x14ac:dyDescent="0.35">
      <c r="A174" s="44" t="s">
        <v>141</v>
      </c>
      <c r="B174" s="45" t="s">
        <v>120</v>
      </c>
      <c r="C174" s="39" t="s">
        <v>298</v>
      </c>
      <c r="D174" s="39" t="s">
        <v>52</v>
      </c>
      <c r="E174" s="39" t="s">
        <v>51</v>
      </c>
      <c r="F174" s="39">
        <v>4.5674699999999999E-2</v>
      </c>
      <c r="G174" s="39">
        <v>0.93364800000000003</v>
      </c>
      <c r="H174" s="39">
        <v>6</v>
      </c>
      <c r="I174" s="39">
        <v>127529780</v>
      </c>
      <c r="J174" s="45">
        <v>230454</v>
      </c>
      <c r="K174" s="39">
        <v>5.63023E-3</v>
      </c>
      <c r="L174" s="40">
        <v>1.0000000000000001E-15</v>
      </c>
    </row>
    <row r="175" spans="1:12" ht="16.5" x14ac:dyDescent="0.35">
      <c r="A175" s="44" t="s">
        <v>141</v>
      </c>
      <c r="B175" s="45" t="s">
        <v>120</v>
      </c>
      <c r="C175" s="39" t="s">
        <v>104</v>
      </c>
      <c r="D175" s="39" t="s">
        <v>51</v>
      </c>
      <c r="E175" s="39" t="s">
        <v>52</v>
      </c>
      <c r="F175" s="39">
        <v>-0.106873</v>
      </c>
      <c r="G175" s="39">
        <v>0.98193299999999994</v>
      </c>
      <c r="H175" s="39">
        <v>14</v>
      </c>
      <c r="I175" s="39">
        <v>21555063</v>
      </c>
      <c r="J175" s="45">
        <v>230454</v>
      </c>
      <c r="K175" s="39">
        <v>1.0585199999999999E-2</v>
      </c>
      <c r="L175" s="40">
        <v>2.8000000000000002E-24</v>
      </c>
    </row>
    <row r="176" spans="1:12" ht="16.5" x14ac:dyDescent="0.35">
      <c r="A176" s="44" t="s">
        <v>141</v>
      </c>
      <c r="B176" s="45" t="s">
        <v>120</v>
      </c>
      <c r="C176" s="39" t="s">
        <v>299</v>
      </c>
      <c r="D176" s="39" t="s">
        <v>50</v>
      </c>
      <c r="E176" s="39" t="s">
        <v>51</v>
      </c>
      <c r="F176" s="39">
        <v>3.3416700000000001E-2</v>
      </c>
      <c r="G176" s="39">
        <v>0.72718799999999995</v>
      </c>
      <c r="H176" s="39">
        <v>1</v>
      </c>
      <c r="I176" s="39">
        <v>113150644</v>
      </c>
      <c r="J176" s="45">
        <v>230454</v>
      </c>
      <c r="K176" s="39">
        <v>3.1410499999999998E-3</v>
      </c>
      <c r="L176" s="40">
        <v>3.0999999999999999E-25</v>
      </c>
    </row>
    <row r="177" spans="1:12" ht="16.5" x14ac:dyDescent="0.35">
      <c r="A177" s="44" t="s">
        <v>141</v>
      </c>
      <c r="B177" s="45" t="s">
        <v>120</v>
      </c>
      <c r="C177" s="39" t="s">
        <v>300</v>
      </c>
      <c r="D177" s="39" t="s">
        <v>52</v>
      </c>
      <c r="E177" s="39" t="s">
        <v>51</v>
      </c>
      <c r="F177" s="39">
        <v>-3.50023E-2</v>
      </c>
      <c r="G177" s="39">
        <v>0.90207499999999996</v>
      </c>
      <c r="H177" s="39">
        <v>6</v>
      </c>
      <c r="I177" s="39">
        <v>1377048</v>
      </c>
      <c r="J177" s="45">
        <v>230454</v>
      </c>
      <c r="K177" s="39">
        <v>4.74136E-3</v>
      </c>
      <c r="L177" s="40">
        <v>1.3E-14</v>
      </c>
    </row>
    <row r="178" spans="1:12" ht="16.5" x14ac:dyDescent="0.35">
      <c r="A178" s="44" t="s">
        <v>141</v>
      </c>
      <c r="B178" s="45" t="s">
        <v>120</v>
      </c>
      <c r="C178" s="39" t="s">
        <v>301</v>
      </c>
      <c r="D178" s="39" t="s">
        <v>49</v>
      </c>
      <c r="E178" s="39" t="s">
        <v>50</v>
      </c>
      <c r="F178" s="39">
        <v>-4.3272400000000003E-2</v>
      </c>
      <c r="G178" s="39">
        <v>0.92267600000000005</v>
      </c>
      <c r="H178" s="39">
        <v>19</v>
      </c>
      <c r="I178" s="39">
        <v>49517140</v>
      </c>
      <c r="J178" s="45">
        <v>230454</v>
      </c>
      <c r="K178" s="39">
        <v>5.2660299999999997E-3</v>
      </c>
      <c r="L178" s="40">
        <v>1.6999999999999999E-17</v>
      </c>
    </row>
    <row r="179" spans="1:12" ht="16.5" x14ac:dyDescent="0.35">
      <c r="A179" s="44" t="s">
        <v>141</v>
      </c>
      <c r="B179" s="45" t="s">
        <v>120</v>
      </c>
      <c r="C179" s="39" t="s">
        <v>302</v>
      </c>
      <c r="D179" s="39" t="s">
        <v>50</v>
      </c>
      <c r="E179" s="39" t="s">
        <v>49</v>
      </c>
      <c r="F179" s="39">
        <v>1.7794600000000001E-2</v>
      </c>
      <c r="G179" s="39">
        <v>0.36945899999999998</v>
      </c>
      <c r="H179" s="39">
        <v>1</v>
      </c>
      <c r="I179" s="39">
        <v>31263360</v>
      </c>
      <c r="J179" s="45">
        <v>230454</v>
      </c>
      <c r="K179" s="39">
        <v>2.9451299999999998E-3</v>
      </c>
      <c r="L179" s="40">
        <v>1.3000000000000001E-9</v>
      </c>
    </row>
    <row r="180" spans="1:12" ht="16.5" x14ac:dyDescent="0.35">
      <c r="A180" s="44" t="s">
        <v>141</v>
      </c>
      <c r="B180" s="45" t="s">
        <v>120</v>
      </c>
      <c r="C180" s="39" t="s">
        <v>105</v>
      </c>
      <c r="D180" s="39" t="s">
        <v>49</v>
      </c>
      <c r="E180" s="39" t="s">
        <v>50</v>
      </c>
      <c r="F180" s="39">
        <v>3.7891000000000001E-2</v>
      </c>
      <c r="G180" s="39">
        <v>0.80566199999999999</v>
      </c>
      <c r="H180" s="39">
        <v>2</v>
      </c>
      <c r="I180" s="39">
        <v>43515427</v>
      </c>
      <c r="J180" s="45">
        <v>230454</v>
      </c>
      <c r="K180" s="39">
        <v>3.5359100000000002E-3</v>
      </c>
      <c r="L180" s="40">
        <v>1.4E-27</v>
      </c>
    </row>
    <row r="181" spans="1:12" ht="16.5" x14ac:dyDescent="0.35">
      <c r="A181" s="44" t="s">
        <v>141</v>
      </c>
      <c r="B181" s="45" t="s">
        <v>120</v>
      </c>
      <c r="C181" s="39" t="s">
        <v>303</v>
      </c>
      <c r="D181" s="39" t="s">
        <v>51</v>
      </c>
      <c r="E181" s="39" t="s">
        <v>52</v>
      </c>
      <c r="F181" s="39">
        <v>-1.58868E-2</v>
      </c>
      <c r="G181" s="39">
        <v>0.34551700000000002</v>
      </c>
      <c r="H181" s="39">
        <v>17</v>
      </c>
      <c r="I181" s="39">
        <v>81061048</v>
      </c>
      <c r="J181" s="45">
        <v>230454</v>
      </c>
      <c r="K181" s="39">
        <v>2.9731900000000001E-3</v>
      </c>
      <c r="L181" s="40">
        <v>2.4E-8</v>
      </c>
    </row>
    <row r="182" spans="1:12" ht="16.5" x14ac:dyDescent="0.35">
      <c r="A182" s="44" t="s">
        <v>141</v>
      </c>
      <c r="B182" s="45" t="s">
        <v>120</v>
      </c>
      <c r="C182" s="39" t="s">
        <v>304</v>
      </c>
      <c r="D182" s="39" t="s">
        <v>49</v>
      </c>
      <c r="E182" s="39" t="s">
        <v>52</v>
      </c>
      <c r="F182" s="39">
        <v>3.7091600000000002E-2</v>
      </c>
      <c r="G182" s="39">
        <v>0.84108499999999997</v>
      </c>
      <c r="H182" s="39">
        <v>3</v>
      </c>
      <c r="I182" s="39">
        <v>10545125</v>
      </c>
      <c r="J182" s="45">
        <v>230454</v>
      </c>
      <c r="K182" s="39">
        <v>3.8346500000000002E-3</v>
      </c>
      <c r="L182" s="40">
        <v>1.2E-21</v>
      </c>
    </row>
    <row r="183" spans="1:12" ht="16.5" x14ac:dyDescent="0.35">
      <c r="A183" s="44" t="s">
        <v>141</v>
      </c>
      <c r="B183" s="45" t="s">
        <v>120</v>
      </c>
      <c r="C183" s="39" t="s">
        <v>305</v>
      </c>
      <c r="D183" s="39" t="s">
        <v>52</v>
      </c>
      <c r="E183" s="39" t="s">
        <v>51</v>
      </c>
      <c r="F183" s="39">
        <v>-3.4907300000000002E-2</v>
      </c>
      <c r="G183" s="39">
        <v>0.84738599999999997</v>
      </c>
      <c r="H183" s="39">
        <v>11</v>
      </c>
      <c r="I183" s="39">
        <v>128269098</v>
      </c>
      <c r="J183" s="45">
        <v>230454</v>
      </c>
      <c r="K183" s="39">
        <v>3.9293699999999997E-3</v>
      </c>
      <c r="L183" s="40">
        <v>1.9999999999999999E-20</v>
      </c>
    </row>
    <row r="184" spans="1:12" ht="16.5" x14ac:dyDescent="0.35">
      <c r="A184" s="44" t="s">
        <v>141</v>
      </c>
      <c r="B184" s="45" t="s">
        <v>120</v>
      </c>
      <c r="C184" s="39" t="s">
        <v>106</v>
      </c>
      <c r="D184" s="39" t="s">
        <v>52</v>
      </c>
      <c r="E184" s="39" t="s">
        <v>51</v>
      </c>
      <c r="F184" s="39">
        <v>2.5558500000000001E-2</v>
      </c>
      <c r="G184" s="39">
        <v>0.59385699999999997</v>
      </c>
      <c r="H184" s="39">
        <v>3</v>
      </c>
      <c r="I184" s="39">
        <v>152084243</v>
      </c>
      <c r="J184" s="45">
        <v>230454</v>
      </c>
      <c r="K184" s="39">
        <v>2.8476199999999999E-3</v>
      </c>
      <c r="L184" s="40">
        <v>7.4999999999999998E-20</v>
      </c>
    </row>
    <row r="185" spans="1:12" ht="16.5" x14ac:dyDescent="0.35">
      <c r="A185" s="44" t="s">
        <v>141</v>
      </c>
      <c r="B185" s="45" t="s">
        <v>120</v>
      </c>
      <c r="C185" s="39" t="s">
        <v>107</v>
      </c>
      <c r="D185" s="39" t="s">
        <v>50</v>
      </c>
      <c r="E185" s="39" t="s">
        <v>49</v>
      </c>
      <c r="F185" s="39">
        <v>7.1011900000000003E-2</v>
      </c>
      <c r="G185" s="39">
        <v>0.96659300000000004</v>
      </c>
      <c r="H185" s="39">
        <v>18</v>
      </c>
      <c r="I185" s="39">
        <v>72023748</v>
      </c>
      <c r="J185" s="45">
        <v>230454</v>
      </c>
      <c r="K185" s="39">
        <v>7.9376199999999994E-3</v>
      </c>
      <c r="L185" s="40">
        <v>1.4999999999999999E-18</v>
      </c>
    </row>
    <row r="186" spans="1:12" ht="16.5" x14ac:dyDescent="0.35">
      <c r="A186" s="44" t="s">
        <v>141</v>
      </c>
      <c r="B186" s="45" t="s">
        <v>120</v>
      </c>
      <c r="C186" s="39" t="s">
        <v>306</v>
      </c>
      <c r="D186" s="39" t="s">
        <v>49</v>
      </c>
      <c r="E186" s="39" t="s">
        <v>50</v>
      </c>
      <c r="F186" s="39">
        <v>1.59802E-2</v>
      </c>
      <c r="G186" s="39">
        <v>0.40795399999999998</v>
      </c>
      <c r="H186" s="39">
        <v>5</v>
      </c>
      <c r="I186" s="39">
        <v>158378760</v>
      </c>
      <c r="J186" s="45">
        <v>230454</v>
      </c>
      <c r="K186" s="39">
        <v>2.8550699999999999E-3</v>
      </c>
      <c r="L186" s="40">
        <v>1.9000000000000001E-8</v>
      </c>
    </row>
    <row r="187" spans="1:12" ht="16.5" x14ac:dyDescent="0.35">
      <c r="A187" s="44" t="s">
        <v>141</v>
      </c>
      <c r="B187" s="45" t="s">
        <v>120</v>
      </c>
      <c r="C187" s="39" t="s">
        <v>307</v>
      </c>
      <c r="D187" s="39" t="s">
        <v>51</v>
      </c>
      <c r="E187" s="39" t="s">
        <v>50</v>
      </c>
      <c r="F187" s="39">
        <v>1.6124699999999999E-2</v>
      </c>
      <c r="G187" s="39">
        <v>0.61152600000000001</v>
      </c>
      <c r="H187" s="39">
        <v>15</v>
      </c>
      <c r="I187" s="39">
        <v>65695786</v>
      </c>
      <c r="J187" s="45">
        <v>230454</v>
      </c>
      <c r="K187" s="39">
        <v>2.8903700000000002E-3</v>
      </c>
      <c r="L187" s="40">
        <v>6.7999999999999997E-9</v>
      </c>
    </row>
    <row r="188" spans="1:12" ht="16.5" x14ac:dyDescent="0.35">
      <c r="A188" s="44" t="s">
        <v>141</v>
      </c>
      <c r="B188" s="45" t="s">
        <v>120</v>
      </c>
      <c r="C188" s="39" t="s">
        <v>308</v>
      </c>
      <c r="D188" s="39" t="s">
        <v>49</v>
      </c>
      <c r="E188" s="39" t="s">
        <v>50</v>
      </c>
      <c r="F188" s="39">
        <v>-4.7973700000000001E-2</v>
      </c>
      <c r="G188" s="39">
        <v>0.95777900000000005</v>
      </c>
      <c r="H188" s="39">
        <v>4</v>
      </c>
      <c r="I188" s="39">
        <v>1008212</v>
      </c>
      <c r="J188" s="45">
        <v>230454</v>
      </c>
      <c r="K188" s="39">
        <v>7.0031499999999997E-3</v>
      </c>
      <c r="L188" s="40">
        <v>9.2999999999999995E-14</v>
      </c>
    </row>
    <row r="189" spans="1:12" ht="16.5" x14ac:dyDescent="0.35">
      <c r="A189" s="44" t="s">
        <v>141</v>
      </c>
      <c r="B189" s="45" t="s">
        <v>120</v>
      </c>
      <c r="C189" s="39" t="s">
        <v>309</v>
      </c>
      <c r="D189" s="39" t="s">
        <v>49</v>
      </c>
      <c r="E189" s="39" t="s">
        <v>52</v>
      </c>
      <c r="F189" s="39">
        <v>-1.9650500000000001E-2</v>
      </c>
      <c r="G189" s="39">
        <v>0.71354399999999996</v>
      </c>
      <c r="H189" s="39">
        <v>1</v>
      </c>
      <c r="I189" s="39">
        <v>150196196</v>
      </c>
      <c r="J189" s="45">
        <v>230454</v>
      </c>
      <c r="K189" s="39">
        <v>3.0950700000000001E-3</v>
      </c>
      <c r="L189" s="40">
        <v>1.2999999999999999E-10</v>
      </c>
    </row>
    <row r="190" spans="1:12" ht="16.5" x14ac:dyDescent="0.35">
      <c r="A190" s="44" t="s">
        <v>141</v>
      </c>
      <c r="B190" s="45" t="s">
        <v>120</v>
      </c>
      <c r="C190" s="39" t="s">
        <v>108</v>
      </c>
      <c r="D190" s="39" t="s">
        <v>51</v>
      </c>
      <c r="E190" s="39" t="s">
        <v>52</v>
      </c>
      <c r="F190" s="39">
        <v>-3.9018499999999998E-2</v>
      </c>
      <c r="G190" s="39">
        <v>0.71130000000000004</v>
      </c>
      <c r="H190" s="39">
        <v>5</v>
      </c>
      <c r="I190" s="39">
        <v>77987524</v>
      </c>
      <c r="J190" s="45">
        <v>230454</v>
      </c>
      <c r="K190" s="39">
        <v>3.0861600000000001E-3</v>
      </c>
      <c r="L190" s="40">
        <v>1.2000000000000001E-39</v>
      </c>
    </row>
    <row r="191" spans="1:12" ht="16.5" x14ac:dyDescent="0.35">
      <c r="A191" s="44" t="s">
        <v>141</v>
      </c>
      <c r="B191" s="45" t="s">
        <v>120</v>
      </c>
      <c r="C191" s="39" t="s">
        <v>310</v>
      </c>
      <c r="D191" s="39" t="s">
        <v>49</v>
      </c>
      <c r="E191" s="39" t="s">
        <v>50</v>
      </c>
      <c r="F191" s="39">
        <v>-2.7005500000000002E-2</v>
      </c>
      <c r="G191" s="39">
        <v>0.45073099999999999</v>
      </c>
      <c r="H191" s="39">
        <v>10</v>
      </c>
      <c r="I191" s="39">
        <v>94429467</v>
      </c>
      <c r="J191" s="45">
        <v>230454</v>
      </c>
      <c r="K191" s="39">
        <v>2.81825E-3</v>
      </c>
      <c r="L191" s="40">
        <v>1.3000000000000001E-21</v>
      </c>
    </row>
    <row r="192" spans="1:12" ht="16.5" x14ac:dyDescent="0.35">
      <c r="A192" s="44" t="s">
        <v>141</v>
      </c>
      <c r="B192" s="45" t="s">
        <v>120</v>
      </c>
      <c r="C192" s="39" t="s">
        <v>311</v>
      </c>
      <c r="D192" s="39" t="s">
        <v>50</v>
      </c>
      <c r="E192" s="39" t="s">
        <v>49</v>
      </c>
      <c r="F192" s="39">
        <v>2.1188100000000001E-2</v>
      </c>
      <c r="G192" s="39">
        <v>0.43441299999999999</v>
      </c>
      <c r="H192" s="39">
        <v>10</v>
      </c>
      <c r="I192" s="39">
        <v>1061434</v>
      </c>
      <c r="J192" s="45">
        <v>230454</v>
      </c>
      <c r="K192" s="39">
        <v>3.13022E-3</v>
      </c>
      <c r="L192" s="40">
        <v>6.7000000000000001E-12</v>
      </c>
    </row>
    <row r="193" spans="1:12" ht="16.5" x14ac:dyDescent="0.35">
      <c r="A193" s="44" t="s">
        <v>141</v>
      </c>
      <c r="B193" s="45" t="s">
        <v>120</v>
      </c>
      <c r="C193" s="39" t="s">
        <v>312</v>
      </c>
      <c r="D193" s="39" t="s">
        <v>49</v>
      </c>
      <c r="E193" s="39" t="s">
        <v>50</v>
      </c>
      <c r="F193" s="39">
        <v>2.6614100000000002E-2</v>
      </c>
      <c r="G193" s="39">
        <v>0.44525399999999998</v>
      </c>
      <c r="H193" s="39">
        <v>11</v>
      </c>
      <c r="I193" s="39">
        <v>68101356</v>
      </c>
      <c r="J193" s="45">
        <v>230454</v>
      </c>
      <c r="K193" s="39">
        <v>2.8189600000000001E-3</v>
      </c>
      <c r="L193" s="40">
        <v>1.1E-21</v>
      </c>
    </row>
    <row r="194" spans="1:12" ht="16.5" x14ac:dyDescent="0.35">
      <c r="A194" s="44" t="s">
        <v>141</v>
      </c>
      <c r="B194" s="45" t="s">
        <v>120</v>
      </c>
      <c r="C194" s="39" t="s">
        <v>313</v>
      </c>
      <c r="D194" s="39" t="s">
        <v>52</v>
      </c>
      <c r="E194" s="39" t="s">
        <v>49</v>
      </c>
      <c r="F194" s="39">
        <v>6.8404499999999993E-2</v>
      </c>
      <c r="G194" s="39">
        <v>0.97273699999999996</v>
      </c>
      <c r="H194" s="39">
        <v>7</v>
      </c>
      <c r="I194" s="39">
        <v>137801466</v>
      </c>
      <c r="J194" s="45">
        <v>230454</v>
      </c>
      <c r="K194" s="39">
        <v>8.7314999999999997E-3</v>
      </c>
      <c r="L194" s="40">
        <v>5.3000000000000003E-16</v>
      </c>
    </row>
    <row r="195" spans="1:12" ht="16.5" x14ac:dyDescent="0.35">
      <c r="A195" s="44" t="s">
        <v>141</v>
      </c>
      <c r="B195" s="45" t="s">
        <v>120</v>
      </c>
      <c r="C195" s="39" t="s">
        <v>314</v>
      </c>
      <c r="D195" s="39" t="s">
        <v>49</v>
      </c>
      <c r="E195" s="39" t="s">
        <v>52</v>
      </c>
      <c r="F195" s="39">
        <v>2.84528E-2</v>
      </c>
      <c r="G195" s="39">
        <v>8.8607699999999998E-2</v>
      </c>
      <c r="H195" s="39">
        <v>16</v>
      </c>
      <c r="I195" s="39">
        <v>67420328</v>
      </c>
      <c r="J195" s="45">
        <v>230454</v>
      </c>
      <c r="K195" s="39">
        <v>4.9349099999999998E-3</v>
      </c>
      <c r="L195" s="40">
        <v>1.5E-9</v>
      </c>
    </row>
    <row r="196" spans="1:12" ht="16.5" x14ac:dyDescent="0.35">
      <c r="A196" s="44" t="s">
        <v>141</v>
      </c>
      <c r="B196" s="45" t="s">
        <v>120</v>
      </c>
      <c r="C196" s="39" t="s">
        <v>315</v>
      </c>
      <c r="D196" s="39" t="s">
        <v>52</v>
      </c>
      <c r="E196" s="39" t="s">
        <v>49</v>
      </c>
      <c r="F196" s="39">
        <v>2.4742500000000001E-2</v>
      </c>
      <c r="G196" s="39">
        <v>0.82717799999999997</v>
      </c>
      <c r="H196" s="39">
        <v>16</v>
      </c>
      <c r="I196" s="39">
        <v>12899797</v>
      </c>
      <c r="J196" s="45">
        <v>230454</v>
      </c>
      <c r="K196" s="39">
        <v>3.7131099999999999E-3</v>
      </c>
      <c r="L196" s="40">
        <v>2.9E-11</v>
      </c>
    </row>
    <row r="197" spans="1:12" ht="16.5" x14ac:dyDescent="0.35">
      <c r="A197" s="44" t="s">
        <v>141</v>
      </c>
      <c r="B197" s="45" t="s">
        <v>120</v>
      </c>
      <c r="C197" s="39" t="s">
        <v>109</v>
      </c>
      <c r="D197" s="39" t="s">
        <v>50</v>
      </c>
      <c r="E197" s="39" t="s">
        <v>49</v>
      </c>
      <c r="F197" s="39">
        <v>5.2602099999999999E-2</v>
      </c>
      <c r="G197" s="39">
        <v>0.898115</v>
      </c>
      <c r="H197" s="39">
        <v>18</v>
      </c>
      <c r="I197" s="39">
        <v>72036182</v>
      </c>
      <c r="J197" s="45">
        <v>230454</v>
      </c>
      <c r="K197" s="39">
        <v>4.6589099999999996E-3</v>
      </c>
      <c r="L197" s="40">
        <v>3.7E-32</v>
      </c>
    </row>
    <row r="198" spans="1:12" ht="16.5" x14ac:dyDescent="0.35">
      <c r="A198" s="44" t="s">
        <v>141</v>
      </c>
      <c r="B198" s="45" t="s">
        <v>120</v>
      </c>
      <c r="C198" s="39" t="s">
        <v>110</v>
      </c>
      <c r="D198" s="39" t="s">
        <v>49</v>
      </c>
      <c r="E198" s="39" t="s">
        <v>50</v>
      </c>
      <c r="F198" s="39">
        <v>5.9774300000000002E-2</v>
      </c>
      <c r="G198" s="39">
        <v>0.90476299999999998</v>
      </c>
      <c r="H198" s="39">
        <v>19</v>
      </c>
      <c r="I198" s="39">
        <v>10471462</v>
      </c>
      <c r="J198" s="45">
        <v>230454</v>
      </c>
      <c r="K198" s="39">
        <v>4.8438500000000002E-3</v>
      </c>
      <c r="L198" s="40">
        <v>1.1E-35</v>
      </c>
    </row>
    <row r="199" spans="1:12" ht="16.5" x14ac:dyDescent="0.35">
      <c r="A199" s="44" t="s">
        <v>141</v>
      </c>
      <c r="B199" s="45" t="s">
        <v>120</v>
      </c>
      <c r="C199" s="39" t="s">
        <v>316</v>
      </c>
      <c r="D199" s="39" t="s">
        <v>49</v>
      </c>
      <c r="E199" s="39" t="s">
        <v>50</v>
      </c>
      <c r="F199" s="39">
        <v>-1.9694699999999999E-2</v>
      </c>
      <c r="G199" s="39">
        <v>0.51007000000000002</v>
      </c>
      <c r="H199" s="39">
        <v>20</v>
      </c>
      <c r="I199" s="39">
        <v>62711459</v>
      </c>
      <c r="J199" s="45">
        <v>230454</v>
      </c>
      <c r="K199" s="39">
        <v>2.8179400000000001E-3</v>
      </c>
      <c r="L199" s="40">
        <v>6.3000000000000004E-13</v>
      </c>
    </row>
    <row r="200" spans="1:12" ht="16.5" x14ac:dyDescent="0.35">
      <c r="A200" s="44" t="s">
        <v>141</v>
      </c>
      <c r="B200" s="45" t="s">
        <v>120</v>
      </c>
      <c r="C200" s="39" t="s">
        <v>317</v>
      </c>
      <c r="D200" s="39" t="s">
        <v>51</v>
      </c>
      <c r="E200" s="39" t="s">
        <v>49</v>
      </c>
      <c r="F200" s="39">
        <v>-4.7337400000000002E-2</v>
      </c>
      <c r="G200" s="39">
        <v>0.888239</v>
      </c>
      <c r="H200" s="39">
        <v>11</v>
      </c>
      <c r="I200" s="39">
        <v>123438118</v>
      </c>
      <c r="J200" s="45">
        <v>230454</v>
      </c>
      <c r="K200" s="39">
        <v>4.4774400000000001E-3</v>
      </c>
      <c r="L200" s="40">
        <v>1.7999999999999999E-27</v>
      </c>
    </row>
    <row r="201" spans="1:12" ht="16.5" x14ac:dyDescent="0.35">
      <c r="A201" s="44" t="s">
        <v>141</v>
      </c>
      <c r="B201" s="45" t="s">
        <v>120</v>
      </c>
      <c r="C201" s="39" t="s">
        <v>318</v>
      </c>
      <c r="D201" s="39" t="s">
        <v>49</v>
      </c>
      <c r="E201" s="39" t="s">
        <v>50</v>
      </c>
      <c r="F201" s="39">
        <v>1.6401700000000002E-2</v>
      </c>
      <c r="G201" s="39">
        <v>0.37170900000000001</v>
      </c>
      <c r="H201" s="39">
        <v>2</v>
      </c>
      <c r="I201" s="39">
        <v>208773860</v>
      </c>
      <c r="J201" s="45">
        <v>230454</v>
      </c>
      <c r="K201" s="39">
        <v>2.89368E-3</v>
      </c>
      <c r="L201" s="40">
        <v>1.8E-9</v>
      </c>
    </row>
    <row r="202" spans="1:12" ht="16.5" x14ac:dyDescent="0.35">
      <c r="A202" s="44" t="s">
        <v>141</v>
      </c>
      <c r="B202" s="45" t="s">
        <v>120</v>
      </c>
      <c r="C202" s="39" t="s">
        <v>319</v>
      </c>
      <c r="D202" s="39" t="s">
        <v>50</v>
      </c>
      <c r="E202" s="39" t="s">
        <v>49</v>
      </c>
      <c r="F202" s="39">
        <v>2.5174599999999998E-2</v>
      </c>
      <c r="G202" s="39">
        <v>0.59347300000000003</v>
      </c>
      <c r="H202" s="39">
        <v>6</v>
      </c>
      <c r="I202" s="39">
        <v>32610314</v>
      </c>
      <c r="J202" s="45">
        <v>230454</v>
      </c>
      <c r="K202" s="39">
        <v>2.8494700000000002E-3</v>
      </c>
      <c r="L202" s="40">
        <v>8.7999999999999994E-19</v>
      </c>
    </row>
    <row r="203" spans="1:12" ht="16.5" x14ac:dyDescent="0.35">
      <c r="A203" s="44" t="s">
        <v>141</v>
      </c>
      <c r="B203" s="45" t="s">
        <v>120</v>
      </c>
      <c r="C203" s="39" t="s">
        <v>112</v>
      </c>
      <c r="D203" s="39" t="s">
        <v>50</v>
      </c>
      <c r="E203" s="39" t="s">
        <v>51</v>
      </c>
      <c r="F203" s="39">
        <v>-2.6628700000000002E-2</v>
      </c>
      <c r="G203" s="39">
        <v>0.377382</v>
      </c>
      <c r="H203" s="39">
        <v>6</v>
      </c>
      <c r="I203" s="39">
        <v>144318529</v>
      </c>
      <c r="J203" s="45">
        <v>230454</v>
      </c>
      <c r="K203" s="39">
        <v>2.9072199999999999E-3</v>
      </c>
      <c r="L203" s="40">
        <v>2.0999999999999999E-19</v>
      </c>
    </row>
    <row r="204" spans="1:12" ht="16.5" x14ac:dyDescent="0.35">
      <c r="A204" s="44" t="s">
        <v>141</v>
      </c>
      <c r="B204" s="45" t="s">
        <v>120</v>
      </c>
      <c r="C204" s="39" t="s">
        <v>320</v>
      </c>
      <c r="D204" s="39" t="s">
        <v>51</v>
      </c>
      <c r="E204" s="39" t="s">
        <v>50</v>
      </c>
      <c r="F204" s="39">
        <v>1.7000399999999999E-2</v>
      </c>
      <c r="G204" s="39">
        <v>0.36269000000000001</v>
      </c>
      <c r="H204" s="39">
        <v>6</v>
      </c>
      <c r="I204" s="39">
        <v>159224561</v>
      </c>
      <c r="J204" s="45">
        <v>230454</v>
      </c>
      <c r="K204" s="39">
        <v>2.9090499999999998E-3</v>
      </c>
      <c r="L204" s="40">
        <v>1.5E-9</v>
      </c>
    </row>
    <row r="205" spans="1:12" ht="16.5" x14ac:dyDescent="0.35">
      <c r="A205" s="44" t="s">
        <v>141</v>
      </c>
      <c r="B205" s="45" t="s">
        <v>120</v>
      </c>
      <c r="C205" s="39" t="s">
        <v>321</v>
      </c>
      <c r="D205" s="39" t="s">
        <v>50</v>
      </c>
      <c r="E205" s="39" t="s">
        <v>49</v>
      </c>
      <c r="F205" s="39">
        <v>5.2346499999999997E-2</v>
      </c>
      <c r="G205" s="39">
        <v>0.62910600000000005</v>
      </c>
      <c r="H205" s="39">
        <v>13</v>
      </c>
      <c r="I205" s="39">
        <v>22314146</v>
      </c>
      <c r="J205" s="45">
        <v>230454</v>
      </c>
      <c r="K205" s="39">
        <v>2.9060800000000001E-3</v>
      </c>
      <c r="L205" s="40">
        <v>4.8000000000000001E-73</v>
      </c>
    </row>
    <row r="206" spans="1:12" ht="16.5" x14ac:dyDescent="0.35">
      <c r="A206" s="44" t="s">
        <v>141</v>
      </c>
      <c r="B206" s="45" t="s">
        <v>120</v>
      </c>
      <c r="C206" s="39" t="s">
        <v>322</v>
      </c>
      <c r="D206" s="39" t="s">
        <v>50</v>
      </c>
      <c r="E206" s="39" t="s">
        <v>52</v>
      </c>
      <c r="F206" s="39">
        <v>1.7426199999999999E-2</v>
      </c>
      <c r="G206" s="39">
        <v>0.59872400000000003</v>
      </c>
      <c r="H206" s="39">
        <v>13</v>
      </c>
      <c r="I206" s="39">
        <v>73203811</v>
      </c>
      <c r="J206" s="45">
        <v>230454</v>
      </c>
      <c r="K206" s="39">
        <v>2.8785500000000001E-3</v>
      </c>
      <c r="L206" s="40">
        <v>2.1E-10</v>
      </c>
    </row>
    <row r="207" spans="1:12" ht="16.5" x14ac:dyDescent="0.35">
      <c r="A207" s="44" t="s">
        <v>141</v>
      </c>
      <c r="B207" s="45" t="s">
        <v>120</v>
      </c>
      <c r="C207" s="39" t="s">
        <v>323</v>
      </c>
      <c r="D207" s="39" t="s">
        <v>49</v>
      </c>
      <c r="E207" s="39" t="s">
        <v>50</v>
      </c>
      <c r="F207" s="39">
        <v>1.81078E-2</v>
      </c>
      <c r="G207" s="39">
        <v>0.22084300000000001</v>
      </c>
      <c r="H207" s="39">
        <v>1</v>
      </c>
      <c r="I207" s="39">
        <v>102009767</v>
      </c>
      <c r="J207" s="45">
        <v>230454</v>
      </c>
      <c r="K207" s="39">
        <v>3.3933600000000002E-3</v>
      </c>
      <c r="L207" s="40">
        <v>2.9000000000000002E-8</v>
      </c>
    </row>
    <row r="208" spans="1:12" ht="16.5" x14ac:dyDescent="0.35">
      <c r="A208" s="44" t="s">
        <v>141</v>
      </c>
      <c r="B208" s="45" t="s">
        <v>120</v>
      </c>
      <c r="C208" s="39" t="s">
        <v>324</v>
      </c>
      <c r="D208" s="39" t="s">
        <v>51</v>
      </c>
      <c r="E208" s="39" t="s">
        <v>52</v>
      </c>
      <c r="F208" s="39">
        <v>-2.06264E-2</v>
      </c>
      <c r="G208" s="39">
        <v>0.39647100000000002</v>
      </c>
      <c r="H208" s="39">
        <v>7</v>
      </c>
      <c r="I208" s="39">
        <v>156311745</v>
      </c>
      <c r="J208" s="45">
        <v>230454</v>
      </c>
      <c r="K208" s="39">
        <v>2.8522600000000001E-3</v>
      </c>
      <c r="L208" s="40">
        <v>1.3E-13</v>
      </c>
    </row>
    <row r="209" spans="1:12" ht="16.5" x14ac:dyDescent="0.35">
      <c r="A209" s="44" t="s">
        <v>141</v>
      </c>
      <c r="B209" s="45" t="s">
        <v>120</v>
      </c>
      <c r="C209" s="39" t="s">
        <v>325</v>
      </c>
      <c r="D209" s="39" t="s">
        <v>49</v>
      </c>
      <c r="E209" s="39" t="s">
        <v>50</v>
      </c>
      <c r="F209" s="39">
        <v>-1.50914E-2</v>
      </c>
      <c r="G209" s="39">
        <v>0.60932900000000001</v>
      </c>
      <c r="H209" s="39">
        <v>15</v>
      </c>
      <c r="I209" s="39">
        <v>51363871</v>
      </c>
      <c r="J209" s="45">
        <v>230454</v>
      </c>
      <c r="K209" s="39">
        <v>2.8752000000000001E-3</v>
      </c>
      <c r="L209" s="40">
        <v>3.5999999999999998E-8</v>
      </c>
    </row>
    <row r="210" spans="1:12" ht="16.5" x14ac:dyDescent="0.35">
      <c r="A210" s="44" t="s">
        <v>141</v>
      </c>
      <c r="B210" s="45" t="s">
        <v>120</v>
      </c>
      <c r="C210" s="39" t="s">
        <v>113</v>
      </c>
      <c r="D210" s="39" t="s">
        <v>52</v>
      </c>
      <c r="E210" s="39" t="s">
        <v>51</v>
      </c>
      <c r="F210" s="39">
        <v>2.6361699999999998E-2</v>
      </c>
      <c r="G210" s="39">
        <v>0.80030500000000004</v>
      </c>
      <c r="H210" s="39">
        <v>5</v>
      </c>
      <c r="I210" s="39">
        <v>55861894</v>
      </c>
      <c r="J210" s="45">
        <v>230454</v>
      </c>
      <c r="K210" s="39">
        <v>3.5044899999999999E-3</v>
      </c>
      <c r="L210" s="40">
        <v>3.6E-12</v>
      </c>
    </row>
    <row r="211" spans="1:12" ht="16.5" x14ac:dyDescent="0.35">
      <c r="A211" s="44" t="s">
        <v>141</v>
      </c>
      <c r="B211" s="45" t="s">
        <v>120</v>
      </c>
      <c r="C211" s="39" t="s">
        <v>114</v>
      </c>
      <c r="D211" s="39" t="s">
        <v>49</v>
      </c>
      <c r="E211" s="39" t="s">
        <v>50</v>
      </c>
      <c r="F211" s="39">
        <v>2.0113599999999999E-2</v>
      </c>
      <c r="G211" s="39">
        <v>0.40531899999999998</v>
      </c>
      <c r="H211" s="39">
        <v>3</v>
      </c>
      <c r="I211" s="39">
        <v>169177924</v>
      </c>
      <c r="J211" s="45">
        <v>230454</v>
      </c>
      <c r="K211" s="39">
        <v>2.8557700000000001E-3</v>
      </c>
      <c r="L211" s="40">
        <v>2.8000000000000002E-13</v>
      </c>
    </row>
    <row r="212" spans="1:12" ht="16.5" x14ac:dyDescent="0.35">
      <c r="A212" s="44" t="s">
        <v>141</v>
      </c>
      <c r="B212" s="45" t="s">
        <v>120</v>
      </c>
      <c r="C212" s="39" t="s">
        <v>326</v>
      </c>
      <c r="D212" s="39" t="s">
        <v>49</v>
      </c>
      <c r="E212" s="39" t="s">
        <v>51</v>
      </c>
      <c r="F212" s="39">
        <v>-5.3938100000000003E-2</v>
      </c>
      <c r="G212" s="39">
        <v>0.97325799999999996</v>
      </c>
      <c r="H212" s="39">
        <v>3</v>
      </c>
      <c r="I212" s="39">
        <v>27526207</v>
      </c>
      <c r="J212" s="45">
        <v>230454</v>
      </c>
      <c r="K212" s="39">
        <v>8.6674400000000002E-3</v>
      </c>
      <c r="L212" s="40">
        <v>1.8E-10</v>
      </c>
    </row>
    <row r="213" spans="1:12" ht="16.5" x14ac:dyDescent="0.35">
      <c r="A213" s="44" t="s">
        <v>141</v>
      </c>
      <c r="B213" s="45" t="s">
        <v>120</v>
      </c>
      <c r="C213" s="39" t="s">
        <v>327</v>
      </c>
      <c r="D213" s="39" t="s">
        <v>51</v>
      </c>
      <c r="E213" s="39" t="s">
        <v>49</v>
      </c>
      <c r="F213" s="39">
        <v>-1.7810400000000001E-2</v>
      </c>
      <c r="G213" s="39">
        <v>0.63910699999999998</v>
      </c>
      <c r="H213" s="39">
        <v>3</v>
      </c>
      <c r="I213" s="39">
        <v>156908862</v>
      </c>
      <c r="J213" s="45">
        <v>230454</v>
      </c>
      <c r="K213" s="39">
        <v>2.91734E-3</v>
      </c>
      <c r="L213" s="40">
        <v>3.4000000000000001E-10</v>
      </c>
    </row>
    <row r="214" spans="1:12" ht="16.5" x14ac:dyDescent="0.35">
      <c r="A214" s="44" t="s">
        <v>143</v>
      </c>
      <c r="B214" s="45" t="s">
        <v>120</v>
      </c>
      <c r="C214" s="39" t="s">
        <v>328</v>
      </c>
      <c r="D214" s="39" t="s">
        <v>51</v>
      </c>
      <c r="E214" s="39" t="s">
        <v>52</v>
      </c>
      <c r="F214" s="39">
        <v>2.4218699999999999E-2</v>
      </c>
      <c r="G214" s="39">
        <v>0.48748000000000002</v>
      </c>
      <c r="H214" s="39">
        <v>17</v>
      </c>
      <c r="I214" s="39">
        <v>45592266</v>
      </c>
      <c r="J214" s="39">
        <v>188507</v>
      </c>
      <c r="K214" s="39">
        <v>2.5278800000000001E-3</v>
      </c>
      <c r="L214" s="40">
        <v>1.6999999999999999E-22</v>
      </c>
    </row>
    <row r="215" spans="1:12" ht="16.5" x14ac:dyDescent="0.35">
      <c r="A215" s="44" t="s">
        <v>143</v>
      </c>
      <c r="B215" s="45" t="s">
        <v>120</v>
      </c>
      <c r="C215" s="39" t="s">
        <v>329</v>
      </c>
      <c r="D215" s="39" t="s">
        <v>51</v>
      </c>
      <c r="E215" s="39" t="s">
        <v>52</v>
      </c>
      <c r="F215" s="39">
        <v>-1.6259099999999999E-2</v>
      </c>
      <c r="G215" s="39">
        <v>0.58634200000000003</v>
      </c>
      <c r="H215" s="39">
        <v>14</v>
      </c>
      <c r="I215" s="39">
        <v>98539697</v>
      </c>
      <c r="J215" s="39">
        <v>188507</v>
      </c>
      <c r="K215" s="39">
        <v>2.5766299999999999E-3</v>
      </c>
      <c r="L215" s="40">
        <v>7.4000000000000003E-11</v>
      </c>
    </row>
    <row r="216" spans="1:12" ht="16.5" x14ac:dyDescent="0.35">
      <c r="A216" s="44" t="s">
        <v>143</v>
      </c>
      <c r="B216" s="45" t="s">
        <v>120</v>
      </c>
      <c r="C216" s="39" t="s">
        <v>330</v>
      </c>
      <c r="D216" s="39" t="s">
        <v>50</v>
      </c>
      <c r="E216" s="39" t="s">
        <v>51</v>
      </c>
      <c r="F216" s="39">
        <v>-1.6278600000000001E-2</v>
      </c>
      <c r="G216" s="39">
        <v>0.73660700000000001</v>
      </c>
      <c r="H216" s="39">
        <v>2</v>
      </c>
      <c r="I216" s="39">
        <v>12571293</v>
      </c>
      <c r="J216" s="39">
        <v>188507</v>
      </c>
      <c r="K216" s="39">
        <v>2.92399E-3</v>
      </c>
      <c r="L216" s="40">
        <v>4.5999999999999998E-9</v>
      </c>
    </row>
    <row r="217" spans="1:12" ht="16.5" x14ac:dyDescent="0.35">
      <c r="A217" s="44" t="s">
        <v>143</v>
      </c>
      <c r="B217" s="45" t="s">
        <v>120</v>
      </c>
      <c r="C217" s="39" t="s">
        <v>331</v>
      </c>
      <c r="D217" s="39" t="s">
        <v>52</v>
      </c>
      <c r="E217" s="39" t="s">
        <v>51</v>
      </c>
      <c r="F217" s="39">
        <v>1.7397699999999999E-2</v>
      </c>
      <c r="G217" s="39">
        <v>0.33685300000000001</v>
      </c>
      <c r="H217" s="39">
        <v>8</v>
      </c>
      <c r="I217" s="39">
        <v>59398461</v>
      </c>
      <c r="J217" s="39">
        <v>188507</v>
      </c>
      <c r="K217" s="39">
        <v>2.6868500000000002E-3</v>
      </c>
      <c r="L217" s="40">
        <v>6.0999999999999996E-10</v>
      </c>
    </row>
    <row r="218" spans="1:12" ht="16.5" x14ac:dyDescent="0.35">
      <c r="A218" s="44" t="s">
        <v>143</v>
      </c>
      <c r="B218" s="45" t="s">
        <v>120</v>
      </c>
      <c r="C218" s="39" t="s">
        <v>332</v>
      </c>
      <c r="D218" s="39" t="s">
        <v>50</v>
      </c>
      <c r="E218" s="39" t="s">
        <v>52</v>
      </c>
      <c r="F218" s="39">
        <v>4.8694899999999999E-2</v>
      </c>
      <c r="G218" s="39">
        <v>0.44301000000000001</v>
      </c>
      <c r="H218" s="39">
        <v>17</v>
      </c>
      <c r="I218" s="39">
        <v>7560835</v>
      </c>
      <c r="J218" s="39">
        <v>188507</v>
      </c>
      <c r="K218" s="39">
        <v>2.6130799999999998E-3</v>
      </c>
      <c r="L218" s="40">
        <v>1E-79</v>
      </c>
    </row>
    <row r="219" spans="1:12" ht="16.5" x14ac:dyDescent="0.35">
      <c r="A219" s="44" t="s">
        <v>143</v>
      </c>
      <c r="B219" s="45" t="s">
        <v>120</v>
      </c>
      <c r="C219" s="39" t="s">
        <v>333</v>
      </c>
      <c r="D219" s="39" t="s">
        <v>51</v>
      </c>
      <c r="E219" s="39" t="s">
        <v>52</v>
      </c>
      <c r="F219" s="39">
        <v>1.3742799999999999E-2</v>
      </c>
      <c r="G219" s="39">
        <v>0.57522399999999996</v>
      </c>
      <c r="H219" s="39">
        <v>9</v>
      </c>
      <c r="I219" s="39">
        <v>29599001</v>
      </c>
      <c r="J219" s="39">
        <v>188507</v>
      </c>
      <c r="K219" s="39">
        <v>2.6011200000000002E-3</v>
      </c>
      <c r="L219" s="40">
        <v>9.3000000000000006E-9</v>
      </c>
    </row>
    <row r="220" spans="1:12" ht="16.5" x14ac:dyDescent="0.35">
      <c r="A220" s="44" t="s">
        <v>143</v>
      </c>
      <c r="B220" s="45" t="s">
        <v>120</v>
      </c>
      <c r="C220" s="39" t="s">
        <v>334</v>
      </c>
      <c r="D220" s="39" t="s">
        <v>50</v>
      </c>
      <c r="E220" s="39" t="s">
        <v>49</v>
      </c>
      <c r="F220" s="39">
        <v>-1.41017E-2</v>
      </c>
      <c r="G220" s="39">
        <v>0.58257999999999999</v>
      </c>
      <c r="H220" s="39">
        <v>9</v>
      </c>
      <c r="I220" s="39">
        <v>16363553</v>
      </c>
      <c r="J220" s="39">
        <v>188507</v>
      </c>
      <c r="K220" s="39">
        <v>2.6178899999999999E-3</v>
      </c>
      <c r="L220" s="40">
        <v>2.4E-8</v>
      </c>
    </row>
    <row r="221" spans="1:12" ht="16.5" x14ac:dyDescent="0.35">
      <c r="A221" s="44" t="s">
        <v>143</v>
      </c>
      <c r="B221" s="45" t="s">
        <v>120</v>
      </c>
      <c r="C221" s="39" t="s">
        <v>169</v>
      </c>
      <c r="D221" s="39" t="s">
        <v>50</v>
      </c>
      <c r="E221" s="39" t="s">
        <v>49</v>
      </c>
      <c r="F221" s="39">
        <v>-2.2969699999999999E-2</v>
      </c>
      <c r="G221" s="39">
        <v>0.85634200000000005</v>
      </c>
      <c r="H221" s="39">
        <v>11</v>
      </c>
      <c r="I221" s="39">
        <v>30226356</v>
      </c>
      <c r="J221" s="39">
        <v>188507</v>
      </c>
      <c r="K221" s="39">
        <v>3.62517E-3</v>
      </c>
      <c r="L221" s="40">
        <v>1.5E-10</v>
      </c>
    </row>
    <row r="222" spans="1:12" ht="16.5" x14ac:dyDescent="0.35">
      <c r="A222" s="44" t="s">
        <v>143</v>
      </c>
      <c r="B222" s="45" t="s">
        <v>120</v>
      </c>
      <c r="C222" s="39" t="s">
        <v>174</v>
      </c>
      <c r="D222" s="39" t="s">
        <v>49</v>
      </c>
      <c r="E222" s="39" t="s">
        <v>50</v>
      </c>
      <c r="F222" s="39">
        <v>1.7452700000000002E-2</v>
      </c>
      <c r="G222" s="39">
        <v>0.64862200000000003</v>
      </c>
      <c r="H222" s="39">
        <v>5</v>
      </c>
      <c r="I222" s="39">
        <v>76488613</v>
      </c>
      <c r="J222" s="39">
        <v>188507</v>
      </c>
      <c r="K222" s="39">
        <v>2.6598400000000001E-3</v>
      </c>
      <c r="L222" s="40">
        <v>1.2000000000000001E-11</v>
      </c>
    </row>
    <row r="223" spans="1:12" ht="16.5" x14ac:dyDescent="0.35">
      <c r="A223" s="44" t="s">
        <v>143</v>
      </c>
      <c r="B223" s="45" t="s">
        <v>120</v>
      </c>
      <c r="C223" s="39" t="s">
        <v>335</v>
      </c>
      <c r="D223" s="39" t="s">
        <v>52</v>
      </c>
      <c r="E223" s="39" t="s">
        <v>51</v>
      </c>
      <c r="F223" s="39">
        <v>1.6467599999999999E-2</v>
      </c>
      <c r="G223" s="39">
        <v>0.583063</v>
      </c>
      <c r="H223" s="39">
        <v>11</v>
      </c>
      <c r="I223" s="39">
        <v>72947934</v>
      </c>
      <c r="J223" s="39">
        <v>188507</v>
      </c>
      <c r="K223" s="39">
        <v>2.5777500000000002E-3</v>
      </c>
      <c r="L223" s="40">
        <v>7.0000000000000001E-12</v>
      </c>
    </row>
    <row r="224" spans="1:12" ht="16.5" x14ac:dyDescent="0.35">
      <c r="A224" s="44" t="s">
        <v>143</v>
      </c>
      <c r="B224" s="45" t="s">
        <v>120</v>
      </c>
      <c r="C224" s="39" t="s">
        <v>176</v>
      </c>
      <c r="D224" s="39" t="s">
        <v>52</v>
      </c>
      <c r="E224" s="39" t="s">
        <v>50</v>
      </c>
      <c r="F224" s="39">
        <v>0.10234799999999999</v>
      </c>
      <c r="G224" s="39">
        <v>0.97903300000000004</v>
      </c>
      <c r="H224" s="39">
        <v>14</v>
      </c>
      <c r="I224" s="39">
        <v>94838142</v>
      </c>
      <c r="J224" s="39">
        <v>188507</v>
      </c>
      <c r="K224" s="39">
        <v>8.8591999999999994E-3</v>
      </c>
      <c r="L224" s="40">
        <v>1.1E-31</v>
      </c>
    </row>
    <row r="225" spans="1:12" ht="16.5" x14ac:dyDescent="0.35">
      <c r="A225" s="44" t="s">
        <v>143</v>
      </c>
      <c r="B225" s="45" t="s">
        <v>120</v>
      </c>
      <c r="C225" s="39" t="s">
        <v>336</v>
      </c>
      <c r="D225" s="39" t="s">
        <v>50</v>
      </c>
      <c r="E225" s="39" t="s">
        <v>49</v>
      </c>
      <c r="F225" s="39">
        <v>-4.9150800000000001E-2</v>
      </c>
      <c r="G225" s="39">
        <v>0.93386599999999997</v>
      </c>
      <c r="H225" s="39">
        <v>11</v>
      </c>
      <c r="I225" s="39">
        <v>62905115</v>
      </c>
      <c r="J225" s="39">
        <v>188507</v>
      </c>
      <c r="K225" s="39">
        <v>5.1146300000000002E-3</v>
      </c>
      <c r="L225" s="40">
        <v>1.4E-22</v>
      </c>
    </row>
    <row r="226" spans="1:12" ht="16.5" x14ac:dyDescent="0.35">
      <c r="A226" s="44" t="s">
        <v>143</v>
      </c>
      <c r="B226" s="45" t="s">
        <v>120</v>
      </c>
      <c r="C226" s="39" t="s">
        <v>337</v>
      </c>
      <c r="D226" s="39" t="s">
        <v>52</v>
      </c>
      <c r="E226" s="39" t="s">
        <v>51</v>
      </c>
      <c r="F226" s="39">
        <v>4.4583699999999997E-2</v>
      </c>
      <c r="G226" s="39">
        <v>0.97600500000000001</v>
      </c>
      <c r="H226" s="39">
        <v>8</v>
      </c>
      <c r="I226" s="39">
        <v>97136852</v>
      </c>
      <c r="J226" s="39">
        <v>188507</v>
      </c>
      <c r="K226" s="39">
        <v>8.3539500000000006E-3</v>
      </c>
      <c r="L226" s="40">
        <v>1.2E-8</v>
      </c>
    </row>
    <row r="227" spans="1:12" ht="16.5" x14ac:dyDescent="0.35">
      <c r="A227" s="44" t="s">
        <v>143</v>
      </c>
      <c r="B227" s="45" t="s">
        <v>120</v>
      </c>
      <c r="C227" s="39" t="s">
        <v>338</v>
      </c>
      <c r="D227" s="39" t="s">
        <v>52</v>
      </c>
      <c r="E227" s="39" t="s">
        <v>49</v>
      </c>
      <c r="F227" s="39">
        <v>-9.3098600000000004E-2</v>
      </c>
      <c r="G227" s="39">
        <v>0.97630399999999995</v>
      </c>
      <c r="H227" s="39">
        <v>1</v>
      </c>
      <c r="I227" s="39">
        <v>27021913</v>
      </c>
      <c r="J227" s="39">
        <v>188507</v>
      </c>
      <c r="K227" s="39">
        <v>8.3560000000000006E-3</v>
      </c>
      <c r="L227" s="40">
        <v>3.8000000000000001E-28</v>
      </c>
    </row>
    <row r="228" spans="1:12" ht="16.5" x14ac:dyDescent="0.35">
      <c r="A228" s="44" t="s">
        <v>143</v>
      </c>
      <c r="B228" s="45" t="s">
        <v>120</v>
      </c>
      <c r="C228" s="39" t="s">
        <v>339</v>
      </c>
      <c r="D228" s="39" t="s">
        <v>49</v>
      </c>
      <c r="E228" s="39" t="s">
        <v>50</v>
      </c>
      <c r="F228" s="39">
        <v>1.80249E-2</v>
      </c>
      <c r="G228" s="39">
        <v>0.83363200000000004</v>
      </c>
      <c r="H228" s="39">
        <v>11</v>
      </c>
      <c r="I228" s="39">
        <v>64041817</v>
      </c>
      <c r="J228" s="39">
        <v>188507</v>
      </c>
      <c r="K228" s="39">
        <v>3.40084E-3</v>
      </c>
      <c r="L228" s="40">
        <v>2.4999999999999999E-8</v>
      </c>
    </row>
    <row r="229" spans="1:12" ht="16.5" x14ac:dyDescent="0.35">
      <c r="A229" s="44" t="s">
        <v>143</v>
      </c>
      <c r="B229" s="45" t="s">
        <v>120</v>
      </c>
      <c r="C229" s="39" t="s">
        <v>340</v>
      </c>
      <c r="D229" s="39" t="s">
        <v>49</v>
      </c>
      <c r="E229" s="39" t="s">
        <v>50</v>
      </c>
      <c r="F229" s="39">
        <v>-2.45363E-2</v>
      </c>
      <c r="G229" s="39">
        <v>0.54760799999999998</v>
      </c>
      <c r="H229" s="39">
        <v>14</v>
      </c>
      <c r="I229" s="39">
        <v>24871926</v>
      </c>
      <c r="J229" s="39">
        <v>188507</v>
      </c>
      <c r="K229" s="39">
        <v>2.5677199999999999E-3</v>
      </c>
      <c r="L229" s="40">
        <v>1.4E-22</v>
      </c>
    </row>
    <row r="230" spans="1:12" ht="16.5" x14ac:dyDescent="0.35">
      <c r="A230" s="44" t="s">
        <v>143</v>
      </c>
      <c r="B230" s="45" t="s">
        <v>120</v>
      </c>
      <c r="C230" s="39" t="s">
        <v>341</v>
      </c>
      <c r="D230" s="39" t="s">
        <v>49</v>
      </c>
      <c r="E230" s="39" t="s">
        <v>50</v>
      </c>
      <c r="F230" s="39">
        <v>6.5683400000000003E-2</v>
      </c>
      <c r="G230" s="39">
        <v>0.91320500000000004</v>
      </c>
      <c r="H230" s="39">
        <v>17</v>
      </c>
      <c r="I230" s="39">
        <v>47362991</v>
      </c>
      <c r="J230" s="39">
        <v>188507</v>
      </c>
      <c r="K230" s="39">
        <v>4.4863000000000004E-3</v>
      </c>
      <c r="L230" s="40">
        <v>8.2999999999999999E-48</v>
      </c>
    </row>
    <row r="231" spans="1:12" ht="16.5" x14ac:dyDescent="0.35">
      <c r="A231" s="44" t="s">
        <v>143</v>
      </c>
      <c r="B231" s="45" t="s">
        <v>120</v>
      </c>
      <c r="C231" s="39" t="s">
        <v>342</v>
      </c>
      <c r="D231" s="39" t="s">
        <v>50</v>
      </c>
      <c r="E231" s="39" t="s">
        <v>49</v>
      </c>
      <c r="F231" s="39">
        <v>1.5505E-2</v>
      </c>
      <c r="G231" s="39">
        <v>0.48735200000000001</v>
      </c>
      <c r="H231" s="39">
        <v>2</v>
      </c>
      <c r="I231" s="39">
        <v>62538681</v>
      </c>
      <c r="J231" s="39">
        <v>188507</v>
      </c>
      <c r="K231" s="39">
        <v>2.5435000000000002E-3</v>
      </c>
      <c r="L231" s="40">
        <v>4.0000000000000001E-10</v>
      </c>
    </row>
    <row r="232" spans="1:12" ht="16.5" x14ac:dyDescent="0.35">
      <c r="A232" s="44" t="s">
        <v>143</v>
      </c>
      <c r="B232" s="45" t="s">
        <v>120</v>
      </c>
      <c r="C232" s="39" t="s">
        <v>75</v>
      </c>
      <c r="D232" s="39" t="s">
        <v>49</v>
      </c>
      <c r="E232" s="39" t="s">
        <v>52</v>
      </c>
      <c r="F232" s="39">
        <v>-2.2284700000000001E-2</v>
      </c>
      <c r="G232" s="39">
        <v>0.193463</v>
      </c>
      <c r="H232" s="39">
        <v>2</v>
      </c>
      <c r="I232" s="39">
        <v>112380559</v>
      </c>
      <c r="J232" s="39">
        <v>188507</v>
      </c>
      <c r="K232" s="39">
        <v>3.2044199999999999E-3</v>
      </c>
      <c r="L232" s="40">
        <v>2.0999999999999999E-12</v>
      </c>
    </row>
    <row r="233" spans="1:12" ht="16.5" x14ac:dyDescent="0.35">
      <c r="A233" s="44" t="s">
        <v>143</v>
      </c>
      <c r="B233" s="45" t="s">
        <v>120</v>
      </c>
      <c r="C233" s="39" t="s">
        <v>343</v>
      </c>
      <c r="D233" s="39" t="s">
        <v>52</v>
      </c>
      <c r="E233" s="39" t="s">
        <v>51</v>
      </c>
      <c r="F233" s="39">
        <v>-3.1136E-2</v>
      </c>
      <c r="G233" s="39">
        <v>0.93960399999999999</v>
      </c>
      <c r="H233" s="39">
        <v>10</v>
      </c>
      <c r="I233" s="39">
        <v>5259361</v>
      </c>
      <c r="J233" s="39">
        <v>188507</v>
      </c>
      <c r="K233" s="39">
        <v>5.3426400000000001E-3</v>
      </c>
      <c r="L233" s="40">
        <v>5.7999999999999998E-9</v>
      </c>
    </row>
    <row r="234" spans="1:12" ht="16.5" x14ac:dyDescent="0.35">
      <c r="A234" s="44" t="s">
        <v>143</v>
      </c>
      <c r="B234" s="45" t="s">
        <v>120</v>
      </c>
      <c r="C234" s="39" t="s">
        <v>76</v>
      </c>
      <c r="D234" s="39" t="s">
        <v>49</v>
      </c>
      <c r="E234" s="39" t="s">
        <v>51</v>
      </c>
      <c r="F234" s="39">
        <v>-9.7159499999999996E-2</v>
      </c>
      <c r="G234" s="39">
        <v>0.97709900000000005</v>
      </c>
      <c r="H234" s="39">
        <v>18</v>
      </c>
      <c r="I234" s="39">
        <v>71916636</v>
      </c>
      <c r="J234" s="39">
        <v>188507</v>
      </c>
      <c r="K234" s="39">
        <v>8.4788799999999994E-3</v>
      </c>
      <c r="L234" s="40">
        <v>2.7999999999999999E-31</v>
      </c>
    </row>
    <row r="235" spans="1:12" ht="16.5" x14ac:dyDescent="0.35">
      <c r="A235" s="44" t="s">
        <v>143</v>
      </c>
      <c r="B235" s="45" t="s">
        <v>120</v>
      </c>
      <c r="C235" s="39" t="s">
        <v>344</v>
      </c>
      <c r="D235" s="39" t="s">
        <v>50</v>
      </c>
      <c r="E235" s="39" t="s">
        <v>49</v>
      </c>
      <c r="F235" s="39">
        <v>-1.35555E-2</v>
      </c>
      <c r="G235" s="39">
        <v>0.47421999999999997</v>
      </c>
      <c r="H235" s="39">
        <v>8</v>
      </c>
      <c r="I235" s="39">
        <v>116979531</v>
      </c>
      <c r="J235" s="39">
        <v>188507</v>
      </c>
      <c r="K235" s="39">
        <v>2.54887E-3</v>
      </c>
      <c r="L235" s="40">
        <v>3.5999999999999998E-8</v>
      </c>
    </row>
    <row r="236" spans="1:12" ht="16.5" x14ac:dyDescent="0.35">
      <c r="A236" s="44" t="s">
        <v>143</v>
      </c>
      <c r="B236" s="45" t="s">
        <v>120</v>
      </c>
      <c r="C236" s="39" t="s">
        <v>345</v>
      </c>
      <c r="D236" s="39" t="s">
        <v>51</v>
      </c>
      <c r="E236" s="39" t="s">
        <v>52</v>
      </c>
      <c r="F236" s="39">
        <v>2.0058800000000002E-2</v>
      </c>
      <c r="G236" s="39">
        <v>0.816917</v>
      </c>
      <c r="H236" s="39">
        <v>19</v>
      </c>
      <c r="I236" s="39">
        <v>46193351</v>
      </c>
      <c r="J236" s="39">
        <v>188507</v>
      </c>
      <c r="K236" s="39">
        <v>3.27867E-3</v>
      </c>
      <c r="L236" s="40">
        <v>1.0000000000000001E-9</v>
      </c>
    </row>
    <row r="237" spans="1:12" ht="16.5" x14ac:dyDescent="0.35">
      <c r="A237" s="44" t="s">
        <v>143</v>
      </c>
      <c r="B237" s="45" t="s">
        <v>120</v>
      </c>
      <c r="C237" s="39" t="s">
        <v>190</v>
      </c>
      <c r="D237" s="39" t="s">
        <v>50</v>
      </c>
      <c r="E237" s="39" t="s">
        <v>49</v>
      </c>
      <c r="F237" s="39">
        <v>1.5347700000000001E-2</v>
      </c>
      <c r="G237" s="39">
        <v>0.68118299999999998</v>
      </c>
      <c r="H237" s="39">
        <v>1</v>
      </c>
      <c r="I237" s="39">
        <v>218537310</v>
      </c>
      <c r="J237" s="39">
        <v>188507</v>
      </c>
      <c r="K237" s="39">
        <v>2.7156300000000001E-3</v>
      </c>
      <c r="L237" s="40">
        <v>4.4999999999999998E-9</v>
      </c>
    </row>
    <row r="238" spans="1:12" ht="16.5" x14ac:dyDescent="0.35">
      <c r="A238" s="44" t="s">
        <v>143</v>
      </c>
      <c r="B238" s="45" t="s">
        <v>120</v>
      </c>
      <c r="C238" s="39" t="s">
        <v>346</v>
      </c>
      <c r="D238" s="39" t="s">
        <v>51</v>
      </c>
      <c r="E238" s="39" t="s">
        <v>52</v>
      </c>
      <c r="F238" s="39">
        <v>-1.5094399999999999E-2</v>
      </c>
      <c r="G238" s="39">
        <v>0.66897399999999996</v>
      </c>
      <c r="H238" s="39">
        <v>1</v>
      </c>
      <c r="I238" s="39">
        <v>39539043</v>
      </c>
      <c r="J238" s="39">
        <v>188507</v>
      </c>
      <c r="K238" s="39">
        <v>2.7071600000000001E-3</v>
      </c>
      <c r="L238" s="40">
        <v>8.7999999999999994E-9</v>
      </c>
    </row>
    <row r="239" spans="1:12" ht="16.5" x14ac:dyDescent="0.35">
      <c r="A239" s="44" t="s">
        <v>143</v>
      </c>
      <c r="B239" s="45" t="s">
        <v>120</v>
      </c>
      <c r="C239" s="39" t="s">
        <v>78</v>
      </c>
      <c r="D239" s="39" t="s">
        <v>51</v>
      </c>
      <c r="E239" s="39" t="s">
        <v>52</v>
      </c>
      <c r="F239" s="39">
        <v>-1.8082000000000001E-2</v>
      </c>
      <c r="G239" s="39">
        <v>0.32128200000000001</v>
      </c>
      <c r="H239" s="39">
        <v>6</v>
      </c>
      <c r="I239" s="39">
        <v>43352980</v>
      </c>
      <c r="J239" s="39">
        <v>188507</v>
      </c>
      <c r="K239" s="39">
        <v>2.7137699999999999E-3</v>
      </c>
      <c r="L239" s="40">
        <v>2.8000000000000002E-12</v>
      </c>
    </row>
    <row r="240" spans="1:12" ht="16.5" x14ac:dyDescent="0.35">
      <c r="A240" s="44" t="s">
        <v>143</v>
      </c>
      <c r="B240" s="45" t="s">
        <v>120</v>
      </c>
      <c r="C240" s="39" t="s">
        <v>347</v>
      </c>
      <c r="D240" s="39" t="s">
        <v>52</v>
      </c>
      <c r="E240" s="39" t="s">
        <v>51</v>
      </c>
      <c r="F240" s="39">
        <v>3.2007099999999997E-2</v>
      </c>
      <c r="G240" s="39">
        <v>0.94988799999999995</v>
      </c>
      <c r="H240" s="39">
        <v>5</v>
      </c>
      <c r="I240" s="39">
        <v>35239886</v>
      </c>
      <c r="J240" s="39">
        <v>188507</v>
      </c>
      <c r="K240" s="39">
        <v>5.79861E-3</v>
      </c>
      <c r="L240" s="40">
        <v>1.7999999999999999E-8</v>
      </c>
    </row>
    <row r="241" spans="1:12" ht="16.5" x14ac:dyDescent="0.35">
      <c r="A241" s="44" t="s">
        <v>143</v>
      </c>
      <c r="B241" s="45" t="s">
        <v>120</v>
      </c>
      <c r="C241" s="39" t="s">
        <v>348</v>
      </c>
      <c r="D241" s="39" t="s">
        <v>50</v>
      </c>
      <c r="E241" s="39" t="s">
        <v>49</v>
      </c>
      <c r="F241" s="39">
        <v>2.73972E-2</v>
      </c>
      <c r="G241" s="39">
        <v>0.89158999999999999</v>
      </c>
      <c r="H241" s="39">
        <v>18</v>
      </c>
      <c r="I241" s="39">
        <v>72042407</v>
      </c>
      <c r="J241" s="39">
        <v>188507</v>
      </c>
      <c r="K241" s="39">
        <v>4.0842600000000001E-3</v>
      </c>
      <c r="L241" s="40">
        <v>4.0999999999999999E-12</v>
      </c>
    </row>
    <row r="242" spans="1:12" ht="16.5" x14ac:dyDescent="0.35">
      <c r="A242" s="44" t="s">
        <v>143</v>
      </c>
      <c r="B242" s="45" t="s">
        <v>120</v>
      </c>
      <c r="C242" s="39" t="s">
        <v>349</v>
      </c>
      <c r="D242" s="39" t="s">
        <v>50</v>
      </c>
      <c r="E242" s="39" t="s">
        <v>52</v>
      </c>
      <c r="F242" s="39">
        <v>1.9905800000000001E-2</v>
      </c>
      <c r="G242" s="39">
        <v>0.44578699999999999</v>
      </c>
      <c r="H242" s="39">
        <v>8</v>
      </c>
      <c r="I242" s="39">
        <v>143955318</v>
      </c>
      <c r="J242" s="39">
        <v>188507</v>
      </c>
      <c r="K242" s="39">
        <v>2.5457000000000001E-3</v>
      </c>
      <c r="L242" s="40">
        <v>6.6E-15</v>
      </c>
    </row>
    <row r="243" spans="1:12" ht="16.5" x14ac:dyDescent="0.35">
      <c r="A243" s="44" t="s">
        <v>143</v>
      </c>
      <c r="B243" s="45" t="s">
        <v>120</v>
      </c>
      <c r="C243" s="39" t="s">
        <v>350</v>
      </c>
      <c r="D243" s="39" t="s">
        <v>49</v>
      </c>
      <c r="E243" s="39" t="s">
        <v>50</v>
      </c>
      <c r="F243" s="39">
        <v>-1.32862E-2</v>
      </c>
      <c r="G243" s="39">
        <v>0.56810799999999995</v>
      </c>
      <c r="H243" s="39">
        <v>9</v>
      </c>
      <c r="I243" s="39">
        <v>114649904</v>
      </c>
      <c r="J243" s="39">
        <v>188507</v>
      </c>
      <c r="K243" s="39">
        <v>2.5667699999999999E-3</v>
      </c>
      <c r="L243" s="40">
        <v>1.4999999999999999E-8</v>
      </c>
    </row>
    <row r="244" spans="1:12" ht="16.5" x14ac:dyDescent="0.35">
      <c r="A244" s="44" t="s">
        <v>143</v>
      </c>
      <c r="B244" s="45" t="s">
        <v>120</v>
      </c>
      <c r="C244" s="39" t="s">
        <v>195</v>
      </c>
      <c r="D244" s="39" t="s">
        <v>52</v>
      </c>
      <c r="E244" s="39" t="s">
        <v>51</v>
      </c>
      <c r="F244" s="39">
        <v>-1.5348199999999999E-2</v>
      </c>
      <c r="G244" s="39">
        <v>0.29678900000000003</v>
      </c>
      <c r="H244" s="39">
        <v>1</v>
      </c>
      <c r="I244" s="39">
        <v>168234645</v>
      </c>
      <c r="J244" s="39">
        <v>188507</v>
      </c>
      <c r="K244" s="39">
        <v>2.7657900000000002E-3</v>
      </c>
      <c r="L244" s="40">
        <v>5.0000000000000001E-9</v>
      </c>
    </row>
    <row r="245" spans="1:12" ht="16.5" x14ac:dyDescent="0.35">
      <c r="A245" s="44" t="s">
        <v>143</v>
      </c>
      <c r="B245" s="45" t="s">
        <v>120</v>
      </c>
      <c r="C245" s="39" t="s">
        <v>351</v>
      </c>
      <c r="D245" s="39" t="s">
        <v>49</v>
      </c>
      <c r="E245" s="39" t="s">
        <v>50</v>
      </c>
      <c r="F245" s="39">
        <v>-1.6933699999999999E-2</v>
      </c>
      <c r="G245" s="39">
        <v>0.26863199999999998</v>
      </c>
      <c r="H245" s="39">
        <v>4</v>
      </c>
      <c r="I245" s="39">
        <v>17919066</v>
      </c>
      <c r="J245" s="39">
        <v>188507</v>
      </c>
      <c r="K245" s="39">
        <v>2.85943E-3</v>
      </c>
      <c r="L245" s="40">
        <v>3.9000000000000002E-9</v>
      </c>
    </row>
    <row r="246" spans="1:12" ht="16.5" x14ac:dyDescent="0.35">
      <c r="A246" s="44" t="s">
        <v>143</v>
      </c>
      <c r="B246" s="45" t="s">
        <v>120</v>
      </c>
      <c r="C246" s="39" t="s">
        <v>80</v>
      </c>
      <c r="D246" s="39" t="s">
        <v>52</v>
      </c>
      <c r="E246" s="39" t="s">
        <v>49</v>
      </c>
      <c r="F246" s="39">
        <v>3.0321299999999999E-2</v>
      </c>
      <c r="G246" s="39">
        <v>0.84180999999999995</v>
      </c>
      <c r="H246" s="39">
        <v>5</v>
      </c>
      <c r="I246" s="39">
        <v>124205385</v>
      </c>
      <c r="J246" s="39">
        <v>188507</v>
      </c>
      <c r="K246" s="39">
        <v>3.5180900000000002E-3</v>
      </c>
      <c r="L246" s="40">
        <v>1.8000000000000001E-18</v>
      </c>
    </row>
    <row r="247" spans="1:12" ht="16.5" x14ac:dyDescent="0.35">
      <c r="A247" s="44" t="s">
        <v>143</v>
      </c>
      <c r="B247" s="45" t="s">
        <v>120</v>
      </c>
      <c r="C247" s="39" t="s">
        <v>81</v>
      </c>
      <c r="D247" s="39" t="s">
        <v>51</v>
      </c>
      <c r="E247" s="39" t="s">
        <v>49</v>
      </c>
      <c r="F247" s="39">
        <v>1.7948100000000002E-2</v>
      </c>
      <c r="G247" s="39">
        <v>0.66861599999999999</v>
      </c>
      <c r="H247" s="39">
        <v>9</v>
      </c>
      <c r="I247" s="39">
        <v>16252807</v>
      </c>
      <c r="J247" s="39">
        <v>188507</v>
      </c>
      <c r="K247" s="39">
        <v>2.7679800000000002E-3</v>
      </c>
      <c r="L247" s="40">
        <v>4.6999999999999998E-12</v>
      </c>
    </row>
    <row r="248" spans="1:12" ht="16.5" x14ac:dyDescent="0.35">
      <c r="A248" s="44" t="s">
        <v>143</v>
      </c>
      <c r="B248" s="45" t="s">
        <v>120</v>
      </c>
      <c r="C248" s="39" t="s">
        <v>352</v>
      </c>
      <c r="D248" s="39" t="s">
        <v>52</v>
      </c>
      <c r="E248" s="39" t="s">
        <v>51</v>
      </c>
      <c r="F248" s="39">
        <v>1.9680900000000001E-2</v>
      </c>
      <c r="G248" s="39">
        <v>0.76549100000000003</v>
      </c>
      <c r="H248" s="39">
        <v>11</v>
      </c>
      <c r="I248" s="39">
        <v>65561369</v>
      </c>
      <c r="J248" s="39">
        <v>188507</v>
      </c>
      <c r="K248" s="39">
        <v>3.01192E-3</v>
      </c>
      <c r="L248" s="40">
        <v>6.4999999999999995E-11</v>
      </c>
    </row>
    <row r="249" spans="1:12" ht="16.5" x14ac:dyDescent="0.35">
      <c r="A249" s="44" t="s">
        <v>143</v>
      </c>
      <c r="B249" s="45" t="s">
        <v>120</v>
      </c>
      <c r="C249" s="39" t="s">
        <v>82</v>
      </c>
      <c r="D249" s="39" t="s">
        <v>50</v>
      </c>
      <c r="E249" s="39" t="s">
        <v>49</v>
      </c>
      <c r="F249" s="39">
        <v>-1.7749600000000001E-2</v>
      </c>
      <c r="G249" s="39">
        <v>0.75070899999999996</v>
      </c>
      <c r="H249" s="39">
        <v>5</v>
      </c>
      <c r="I249" s="39">
        <v>176782218</v>
      </c>
      <c r="J249" s="39">
        <v>188507</v>
      </c>
      <c r="K249" s="39">
        <v>2.9446899999999998E-3</v>
      </c>
      <c r="L249" s="40">
        <v>2.2999999999999999E-9</v>
      </c>
    </row>
    <row r="250" spans="1:12" ht="16.5" x14ac:dyDescent="0.35">
      <c r="A250" s="44" t="s">
        <v>143</v>
      </c>
      <c r="B250" s="45" t="s">
        <v>120</v>
      </c>
      <c r="C250" s="39" t="s">
        <v>354</v>
      </c>
      <c r="D250" s="39" t="s">
        <v>51</v>
      </c>
      <c r="E250" s="39" t="s">
        <v>52</v>
      </c>
      <c r="F250" s="39">
        <v>-2.11557E-2</v>
      </c>
      <c r="G250" s="39">
        <v>0.27009100000000003</v>
      </c>
      <c r="H250" s="39">
        <v>1</v>
      </c>
      <c r="I250" s="39">
        <v>110232983</v>
      </c>
      <c r="J250" s="39">
        <v>188507</v>
      </c>
      <c r="K250" s="39">
        <v>2.8313499999999998E-3</v>
      </c>
      <c r="L250" s="40">
        <v>2.3999999999999999E-13</v>
      </c>
    </row>
    <row r="251" spans="1:12" ht="16.5" x14ac:dyDescent="0.35">
      <c r="A251" s="44" t="s">
        <v>143</v>
      </c>
      <c r="B251" s="45" t="s">
        <v>120</v>
      </c>
      <c r="C251" s="39" t="s">
        <v>356</v>
      </c>
      <c r="D251" s="39" t="s">
        <v>51</v>
      </c>
      <c r="E251" s="39" t="s">
        <v>50</v>
      </c>
      <c r="F251" s="39">
        <v>2.1193400000000001E-2</v>
      </c>
      <c r="G251" s="39">
        <v>0.71284599999999998</v>
      </c>
      <c r="H251" s="39">
        <v>19</v>
      </c>
      <c r="I251" s="39">
        <v>2800192</v>
      </c>
      <c r="J251" s="39">
        <v>188507</v>
      </c>
      <c r="K251" s="39">
        <v>2.8064100000000001E-3</v>
      </c>
      <c r="L251" s="40">
        <v>3.7E-14</v>
      </c>
    </row>
    <row r="252" spans="1:12" ht="16.5" x14ac:dyDescent="0.35">
      <c r="A252" s="44" t="s">
        <v>143</v>
      </c>
      <c r="B252" s="45" t="s">
        <v>120</v>
      </c>
      <c r="C252" s="39" t="s">
        <v>357</v>
      </c>
      <c r="D252" s="39" t="s">
        <v>49</v>
      </c>
      <c r="E252" s="39" t="s">
        <v>50</v>
      </c>
      <c r="F252" s="39">
        <v>-2.0283200000000001E-2</v>
      </c>
      <c r="G252" s="39">
        <v>0.72040899999999997</v>
      </c>
      <c r="H252" s="39">
        <v>5</v>
      </c>
      <c r="I252" s="39">
        <v>77974427</v>
      </c>
      <c r="J252" s="39">
        <v>188507</v>
      </c>
      <c r="K252" s="39">
        <v>2.8384600000000001E-3</v>
      </c>
      <c r="L252" s="40">
        <v>5.4000000000000002E-13</v>
      </c>
    </row>
    <row r="253" spans="1:12" ht="16.5" x14ac:dyDescent="0.35">
      <c r="A253" s="44" t="s">
        <v>143</v>
      </c>
      <c r="B253" s="45" t="s">
        <v>120</v>
      </c>
      <c r="C253" s="39" t="s">
        <v>358</v>
      </c>
      <c r="D253" s="39" t="s">
        <v>49</v>
      </c>
      <c r="E253" s="39" t="s">
        <v>50</v>
      </c>
      <c r="F253" s="39">
        <v>4.0656400000000002E-2</v>
      </c>
      <c r="G253" s="39">
        <v>6.6262600000000005E-2</v>
      </c>
      <c r="H253" s="39">
        <v>19</v>
      </c>
      <c r="I253" s="39">
        <v>35553341</v>
      </c>
      <c r="J253" s="39">
        <v>188507</v>
      </c>
      <c r="K253" s="39">
        <v>5.0990999999999996E-3</v>
      </c>
      <c r="L253" s="40">
        <v>1.9000000000000001E-16</v>
      </c>
    </row>
    <row r="254" spans="1:12" ht="16.5" x14ac:dyDescent="0.35">
      <c r="A254" s="44" t="s">
        <v>143</v>
      </c>
      <c r="B254" s="45" t="s">
        <v>120</v>
      </c>
      <c r="C254" s="39" t="s">
        <v>83</v>
      </c>
      <c r="D254" s="39" t="s">
        <v>51</v>
      </c>
      <c r="E254" s="39" t="s">
        <v>49</v>
      </c>
      <c r="F254" s="39">
        <v>-1.3936E-2</v>
      </c>
      <c r="G254" s="39">
        <v>0.62691799999999998</v>
      </c>
      <c r="H254" s="39">
        <v>13</v>
      </c>
      <c r="I254" s="39">
        <v>73131694</v>
      </c>
      <c r="J254" s="39">
        <v>188507</v>
      </c>
      <c r="K254" s="39">
        <v>2.64789E-3</v>
      </c>
      <c r="L254" s="40">
        <v>3.5999999999999998E-8</v>
      </c>
    </row>
    <row r="255" spans="1:12" ht="16.5" x14ac:dyDescent="0.35">
      <c r="A255" s="44" t="s">
        <v>143</v>
      </c>
      <c r="B255" s="45" t="s">
        <v>120</v>
      </c>
      <c r="C255" s="39" t="s">
        <v>359</v>
      </c>
      <c r="D255" s="39" t="s">
        <v>50</v>
      </c>
      <c r="E255" s="39" t="s">
        <v>49</v>
      </c>
      <c r="F255" s="39">
        <v>2.2087300000000001E-2</v>
      </c>
      <c r="G255" s="39">
        <v>0.88188500000000003</v>
      </c>
      <c r="H255" s="39">
        <v>4</v>
      </c>
      <c r="I255" s="39">
        <v>159871166</v>
      </c>
      <c r="J255" s="39">
        <v>188507</v>
      </c>
      <c r="K255" s="39">
        <v>3.95912E-3</v>
      </c>
      <c r="L255" s="40">
        <v>3.7E-8</v>
      </c>
    </row>
    <row r="256" spans="1:12" ht="16.5" x14ac:dyDescent="0.35">
      <c r="A256" s="44" t="s">
        <v>143</v>
      </c>
      <c r="B256" s="45" t="s">
        <v>120</v>
      </c>
      <c r="C256" s="39" t="s">
        <v>360</v>
      </c>
      <c r="D256" s="39" t="s">
        <v>50</v>
      </c>
      <c r="E256" s="39" t="s">
        <v>51</v>
      </c>
      <c r="F256" s="39">
        <v>4.0183200000000002E-2</v>
      </c>
      <c r="G256" s="39">
        <v>0.95202799999999999</v>
      </c>
      <c r="H256" s="39">
        <v>14</v>
      </c>
      <c r="I256" s="39">
        <v>94847262</v>
      </c>
      <c r="J256" s="39">
        <v>188507</v>
      </c>
      <c r="K256" s="39">
        <v>5.9372499999999998E-3</v>
      </c>
      <c r="L256" s="40">
        <v>6.9000000000000001E-12</v>
      </c>
    </row>
    <row r="257" spans="1:12" ht="16.5" x14ac:dyDescent="0.35">
      <c r="A257" s="44" t="s">
        <v>143</v>
      </c>
      <c r="B257" s="45" t="s">
        <v>120</v>
      </c>
      <c r="C257" s="39" t="s">
        <v>361</v>
      </c>
      <c r="D257" s="39" t="s">
        <v>50</v>
      </c>
      <c r="E257" s="39" t="s">
        <v>49</v>
      </c>
      <c r="F257" s="39">
        <v>-3.9458399999999998E-2</v>
      </c>
      <c r="G257" s="39">
        <v>0.22067700000000001</v>
      </c>
      <c r="H257" s="39">
        <v>6</v>
      </c>
      <c r="I257" s="39">
        <v>119171412</v>
      </c>
      <c r="J257" s="39">
        <v>188507</v>
      </c>
      <c r="K257" s="39">
        <v>3.0576800000000001E-3</v>
      </c>
      <c r="L257" s="40">
        <v>1.9000000000000001E-39</v>
      </c>
    </row>
    <row r="258" spans="1:12" ht="16.5" x14ac:dyDescent="0.35">
      <c r="A258" s="44" t="s">
        <v>143</v>
      </c>
      <c r="B258" s="45" t="s">
        <v>120</v>
      </c>
      <c r="C258" s="39" t="s">
        <v>362</v>
      </c>
      <c r="D258" s="39" t="s">
        <v>49</v>
      </c>
      <c r="E258" s="39" t="s">
        <v>50</v>
      </c>
      <c r="F258" s="39">
        <v>2.3551200000000001E-2</v>
      </c>
      <c r="G258" s="39">
        <v>0.80679100000000004</v>
      </c>
      <c r="H258" s="39">
        <v>1</v>
      </c>
      <c r="I258" s="39">
        <v>7909373</v>
      </c>
      <c r="J258" s="39">
        <v>188507</v>
      </c>
      <c r="K258" s="39">
        <v>3.2255399999999998E-3</v>
      </c>
      <c r="L258" s="40">
        <v>7.0000000000000005E-14</v>
      </c>
    </row>
    <row r="259" spans="1:12" ht="16.5" x14ac:dyDescent="0.35">
      <c r="A259" s="44" t="s">
        <v>143</v>
      </c>
      <c r="B259" s="45" t="s">
        <v>120</v>
      </c>
      <c r="C259" s="39" t="s">
        <v>363</v>
      </c>
      <c r="D259" s="39" t="s">
        <v>52</v>
      </c>
      <c r="E259" s="39" t="s">
        <v>49</v>
      </c>
      <c r="F259" s="39">
        <v>6.2738699999999994E-2</v>
      </c>
      <c r="G259" s="39">
        <v>0.96095399999999997</v>
      </c>
      <c r="H259" s="39">
        <v>19</v>
      </c>
      <c r="I259" s="39">
        <v>17346854</v>
      </c>
      <c r="J259" s="39">
        <v>188507</v>
      </c>
      <c r="K259" s="39">
        <v>7.1431200000000002E-3</v>
      </c>
      <c r="L259" s="40">
        <v>2.2999999999999998E-19</v>
      </c>
    </row>
    <row r="260" spans="1:12" ht="16.5" x14ac:dyDescent="0.35">
      <c r="A260" s="44" t="s">
        <v>143</v>
      </c>
      <c r="B260" s="45" t="s">
        <v>120</v>
      </c>
      <c r="C260" s="39" t="s">
        <v>364</v>
      </c>
      <c r="D260" s="39" t="s">
        <v>52</v>
      </c>
      <c r="E260" s="39" t="s">
        <v>51</v>
      </c>
      <c r="F260" s="39">
        <v>1.6410399999999999E-2</v>
      </c>
      <c r="G260" s="39">
        <v>0.73226999999999998</v>
      </c>
      <c r="H260" s="39">
        <v>5</v>
      </c>
      <c r="I260" s="39">
        <v>127849719</v>
      </c>
      <c r="J260" s="39">
        <v>188507</v>
      </c>
      <c r="K260" s="39">
        <v>2.9125399999999999E-3</v>
      </c>
      <c r="L260" s="40">
        <v>6.7999999999999997E-9</v>
      </c>
    </row>
    <row r="261" spans="1:12" ht="16.5" x14ac:dyDescent="0.35">
      <c r="A261" s="44" t="s">
        <v>143</v>
      </c>
      <c r="B261" s="45" t="s">
        <v>120</v>
      </c>
      <c r="C261" s="39" t="s">
        <v>365</v>
      </c>
      <c r="D261" s="39" t="s">
        <v>49</v>
      </c>
      <c r="E261" s="39" t="s">
        <v>50</v>
      </c>
      <c r="F261" s="39">
        <v>-3.1794700000000002E-2</v>
      </c>
      <c r="G261" s="39">
        <v>0.75529400000000002</v>
      </c>
      <c r="H261" s="39">
        <v>1</v>
      </c>
      <c r="I261" s="39">
        <v>179293511</v>
      </c>
      <c r="J261" s="39">
        <v>188507</v>
      </c>
      <c r="K261" s="39">
        <v>2.9373200000000002E-3</v>
      </c>
      <c r="L261" s="40">
        <v>1.7999999999999999E-27</v>
      </c>
    </row>
    <row r="262" spans="1:12" ht="16.5" x14ac:dyDescent="0.35">
      <c r="A262" s="44" t="s">
        <v>143</v>
      </c>
      <c r="B262" s="45" t="s">
        <v>120</v>
      </c>
      <c r="C262" s="39" t="s">
        <v>366</v>
      </c>
      <c r="D262" s="39" t="s">
        <v>50</v>
      </c>
      <c r="E262" s="39" t="s">
        <v>49</v>
      </c>
      <c r="F262" s="39">
        <v>-3.1880499999999999E-2</v>
      </c>
      <c r="G262" s="39">
        <v>0.26392900000000002</v>
      </c>
      <c r="H262" s="39">
        <v>2</v>
      </c>
      <c r="I262" s="39">
        <v>64909166</v>
      </c>
      <c r="J262" s="39">
        <v>188507</v>
      </c>
      <c r="K262" s="39">
        <v>2.87981E-3</v>
      </c>
      <c r="L262" s="40">
        <v>5.4000000000000005E-29</v>
      </c>
    </row>
    <row r="263" spans="1:12" ht="16.5" x14ac:dyDescent="0.35">
      <c r="A263" s="44" t="s">
        <v>143</v>
      </c>
      <c r="B263" s="45" t="s">
        <v>120</v>
      </c>
      <c r="C263" s="39" t="s">
        <v>367</v>
      </c>
      <c r="D263" s="39" t="s">
        <v>52</v>
      </c>
      <c r="E263" s="39" t="s">
        <v>51</v>
      </c>
      <c r="F263" s="39">
        <v>-1.6146199999999999E-2</v>
      </c>
      <c r="G263" s="39">
        <v>0.58318000000000003</v>
      </c>
      <c r="H263" s="39">
        <v>1</v>
      </c>
      <c r="I263" s="39">
        <v>171076966</v>
      </c>
      <c r="J263" s="39">
        <v>188507</v>
      </c>
      <c r="K263" s="39">
        <v>2.5583400000000001E-3</v>
      </c>
      <c r="L263" s="40">
        <v>2.6000000000000001E-11</v>
      </c>
    </row>
    <row r="264" spans="1:12" ht="16.5" x14ac:dyDescent="0.35">
      <c r="A264" s="44" t="s">
        <v>143</v>
      </c>
      <c r="B264" s="45" t="s">
        <v>120</v>
      </c>
      <c r="C264" s="39" t="s">
        <v>368</v>
      </c>
      <c r="D264" s="39" t="s">
        <v>51</v>
      </c>
      <c r="E264" s="39" t="s">
        <v>52</v>
      </c>
      <c r="F264" s="39">
        <v>1.4596E-2</v>
      </c>
      <c r="G264" s="39">
        <v>0.43650299999999997</v>
      </c>
      <c r="H264" s="39">
        <v>17</v>
      </c>
      <c r="I264" s="39">
        <v>63733729</v>
      </c>
      <c r="J264" s="39">
        <v>188507</v>
      </c>
      <c r="K264" s="39">
        <v>2.5514700000000001E-3</v>
      </c>
      <c r="L264" s="40">
        <v>1.7999999999999999E-8</v>
      </c>
    </row>
    <row r="265" spans="1:12" ht="16.5" x14ac:dyDescent="0.35">
      <c r="A265" s="44" t="s">
        <v>143</v>
      </c>
      <c r="B265" s="45" t="s">
        <v>120</v>
      </c>
      <c r="C265" s="39" t="s">
        <v>369</v>
      </c>
      <c r="D265" s="39" t="s">
        <v>51</v>
      </c>
      <c r="E265" s="39" t="s">
        <v>52</v>
      </c>
      <c r="F265" s="39">
        <v>1.6129899999999999E-2</v>
      </c>
      <c r="G265" s="39">
        <v>0.57379100000000005</v>
      </c>
      <c r="H265" s="39">
        <v>6</v>
      </c>
      <c r="I265" s="39">
        <v>52684333</v>
      </c>
      <c r="J265" s="39">
        <v>188507</v>
      </c>
      <c r="K265" s="39">
        <v>2.56406E-3</v>
      </c>
      <c r="L265" s="40">
        <v>4.0000000000000001E-10</v>
      </c>
    </row>
    <row r="266" spans="1:12" ht="16.5" x14ac:dyDescent="0.35">
      <c r="A266" s="44" t="s">
        <v>143</v>
      </c>
      <c r="B266" s="45" t="s">
        <v>120</v>
      </c>
      <c r="C266" s="39" t="s">
        <v>370</v>
      </c>
      <c r="D266" s="39" t="s">
        <v>50</v>
      </c>
      <c r="E266" s="39" t="s">
        <v>49</v>
      </c>
      <c r="F266" s="39">
        <v>-1.44984E-2</v>
      </c>
      <c r="G266" s="39">
        <v>0.493342</v>
      </c>
      <c r="H266" s="39">
        <v>17</v>
      </c>
      <c r="I266" s="39">
        <v>77790135</v>
      </c>
      <c r="J266" s="39">
        <v>188507</v>
      </c>
      <c r="K266" s="39">
        <v>2.5070800000000001E-3</v>
      </c>
      <c r="L266" s="40">
        <v>9.5999999999999999E-9</v>
      </c>
    </row>
    <row r="267" spans="1:12" ht="16.5" x14ac:dyDescent="0.35">
      <c r="A267" s="44" t="s">
        <v>143</v>
      </c>
      <c r="B267" s="45" t="s">
        <v>120</v>
      </c>
      <c r="C267" s="39" t="s">
        <v>371</v>
      </c>
      <c r="D267" s="39" t="s">
        <v>49</v>
      </c>
      <c r="E267" s="39" t="s">
        <v>51</v>
      </c>
      <c r="F267" s="39">
        <v>1.44259E-2</v>
      </c>
      <c r="G267" s="39">
        <v>0.41681699999999999</v>
      </c>
      <c r="H267" s="39">
        <v>2</v>
      </c>
      <c r="I267" s="39">
        <v>178167965</v>
      </c>
      <c r="J267" s="39">
        <v>188507</v>
      </c>
      <c r="K267" s="39">
        <v>2.56654E-3</v>
      </c>
      <c r="L267" s="40">
        <v>1.3000000000000001E-9</v>
      </c>
    </row>
    <row r="268" spans="1:12" ht="16.5" x14ac:dyDescent="0.35">
      <c r="A268" s="44" t="s">
        <v>143</v>
      </c>
      <c r="B268" s="45" t="s">
        <v>120</v>
      </c>
      <c r="C268" s="39" t="s">
        <v>372</v>
      </c>
      <c r="D268" s="39" t="s">
        <v>50</v>
      </c>
      <c r="E268" s="39" t="s">
        <v>52</v>
      </c>
      <c r="F268" s="39">
        <v>2.1840100000000001E-2</v>
      </c>
      <c r="G268" s="39">
        <v>0.71160800000000002</v>
      </c>
      <c r="H268" s="39">
        <v>8</v>
      </c>
      <c r="I268" s="39">
        <v>81424801</v>
      </c>
      <c r="J268" s="39">
        <v>188507</v>
      </c>
      <c r="K268" s="39">
        <v>2.7972299999999999E-3</v>
      </c>
      <c r="L268" s="40">
        <v>3.8000000000000001E-16</v>
      </c>
    </row>
    <row r="269" spans="1:12" ht="16.5" x14ac:dyDescent="0.35">
      <c r="A269" s="44" t="s">
        <v>143</v>
      </c>
      <c r="B269" s="45" t="s">
        <v>120</v>
      </c>
      <c r="C269" s="39" t="s">
        <v>374</v>
      </c>
      <c r="D269" s="39" t="s">
        <v>50</v>
      </c>
      <c r="E269" s="39" t="s">
        <v>51</v>
      </c>
      <c r="F269" s="39">
        <v>2.8665099999999999E-2</v>
      </c>
      <c r="G269" s="39">
        <v>0.74352300000000004</v>
      </c>
      <c r="H269" s="39">
        <v>9</v>
      </c>
      <c r="I269" s="39">
        <v>86446938</v>
      </c>
      <c r="J269" s="39">
        <v>188507</v>
      </c>
      <c r="K269" s="39">
        <v>2.9100799999999998E-3</v>
      </c>
      <c r="L269" s="40">
        <v>1.2E-23</v>
      </c>
    </row>
    <row r="270" spans="1:12" ht="16.5" x14ac:dyDescent="0.35">
      <c r="A270" s="44" t="s">
        <v>143</v>
      </c>
      <c r="B270" s="45" t="s">
        <v>120</v>
      </c>
      <c r="C270" s="39" t="s">
        <v>375</v>
      </c>
      <c r="D270" s="39" t="s">
        <v>50</v>
      </c>
      <c r="E270" s="39" t="s">
        <v>49</v>
      </c>
      <c r="F270" s="39">
        <v>-2.16131E-2</v>
      </c>
      <c r="G270" s="39">
        <v>0.13600499999999999</v>
      </c>
      <c r="H270" s="39">
        <v>6</v>
      </c>
      <c r="I270" s="39">
        <v>32123951</v>
      </c>
      <c r="J270" s="39">
        <v>188507</v>
      </c>
      <c r="K270" s="39">
        <v>3.70098E-3</v>
      </c>
      <c r="L270" s="40">
        <v>8.9999999999999995E-9</v>
      </c>
    </row>
    <row r="271" spans="1:12" ht="16.5" x14ac:dyDescent="0.35">
      <c r="A271" s="44" t="s">
        <v>143</v>
      </c>
      <c r="B271" s="45" t="s">
        <v>120</v>
      </c>
      <c r="C271" s="39" t="s">
        <v>89</v>
      </c>
      <c r="D271" s="39" t="s">
        <v>51</v>
      </c>
      <c r="E271" s="39" t="s">
        <v>52</v>
      </c>
      <c r="F271" s="39">
        <v>-2.8406299999999999E-2</v>
      </c>
      <c r="G271" s="39">
        <v>0.86661699999999997</v>
      </c>
      <c r="H271" s="39">
        <v>7</v>
      </c>
      <c r="I271" s="39">
        <v>73037956</v>
      </c>
      <c r="J271" s="39">
        <v>188507</v>
      </c>
      <c r="K271" s="39">
        <v>3.7220399999999998E-3</v>
      </c>
      <c r="L271" s="40">
        <v>3.5999999999999998E-14</v>
      </c>
    </row>
    <row r="272" spans="1:12" ht="16.5" x14ac:dyDescent="0.35">
      <c r="A272" s="44" t="s">
        <v>143</v>
      </c>
      <c r="B272" s="45" t="s">
        <v>120</v>
      </c>
      <c r="C272" s="39" t="s">
        <v>376</v>
      </c>
      <c r="D272" s="39" t="s">
        <v>51</v>
      </c>
      <c r="E272" s="39" t="s">
        <v>52</v>
      </c>
      <c r="F272" s="39">
        <v>2.1989499999999999E-2</v>
      </c>
      <c r="G272" s="39">
        <v>0.79151099999999996</v>
      </c>
      <c r="H272" s="39">
        <v>4</v>
      </c>
      <c r="I272" s="39">
        <v>69339257</v>
      </c>
      <c r="J272" s="39">
        <v>188507</v>
      </c>
      <c r="K272" s="39">
        <v>3.1437399999999999E-3</v>
      </c>
      <c r="L272" s="40">
        <v>1.5000000000000001E-12</v>
      </c>
    </row>
    <row r="273" spans="1:12" ht="16.5" x14ac:dyDescent="0.35">
      <c r="A273" s="44" t="s">
        <v>143</v>
      </c>
      <c r="B273" s="45" t="s">
        <v>120</v>
      </c>
      <c r="C273" s="39" t="s">
        <v>91</v>
      </c>
      <c r="D273" s="39" t="s">
        <v>49</v>
      </c>
      <c r="E273" s="39" t="s">
        <v>50</v>
      </c>
      <c r="F273" s="39">
        <v>3.9946799999999998E-2</v>
      </c>
      <c r="G273" s="39">
        <v>0.93924399999999997</v>
      </c>
      <c r="H273" s="39">
        <v>17</v>
      </c>
      <c r="I273" s="39">
        <v>66879927</v>
      </c>
      <c r="J273" s="39">
        <v>188507</v>
      </c>
      <c r="K273" s="39">
        <v>5.28569E-3</v>
      </c>
      <c r="L273" s="40">
        <v>3.0999999999999999E-15</v>
      </c>
    </row>
    <row r="274" spans="1:12" ht="16.5" x14ac:dyDescent="0.35">
      <c r="A274" s="44" t="s">
        <v>143</v>
      </c>
      <c r="B274" s="45" t="s">
        <v>120</v>
      </c>
      <c r="C274" s="39" t="s">
        <v>377</v>
      </c>
      <c r="D274" s="39" t="s">
        <v>49</v>
      </c>
      <c r="E274" s="39" t="s">
        <v>50</v>
      </c>
      <c r="F274" s="39">
        <v>-1.6217599999999999E-2</v>
      </c>
      <c r="G274" s="39">
        <v>0.41344900000000001</v>
      </c>
      <c r="H274" s="39">
        <v>1</v>
      </c>
      <c r="I274" s="39">
        <v>113054659</v>
      </c>
      <c r="J274" s="39">
        <v>188507</v>
      </c>
      <c r="K274" s="39">
        <v>2.5639399999999998E-3</v>
      </c>
      <c r="L274" s="40">
        <v>1.5E-10</v>
      </c>
    </row>
    <row r="275" spans="1:12" ht="16.5" x14ac:dyDescent="0.35">
      <c r="A275" s="44" t="s">
        <v>143</v>
      </c>
      <c r="B275" s="45" t="s">
        <v>120</v>
      </c>
      <c r="C275" s="39" t="s">
        <v>378</v>
      </c>
      <c r="D275" s="39" t="s">
        <v>52</v>
      </c>
      <c r="E275" s="39" t="s">
        <v>51</v>
      </c>
      <c r="F275" s="39">
        <v>-3.2659100000000003E-2</v>
      </c>
      <c r="G275" s="39">
        <v>0.89852500000000002</v>
      </c>
      <c r="H275" s="39">
        <v>8</v>
      </c>
      <c r="I275" s="39">
        <v>105966258</v>
      </c>
      <c r="J275" s="39">
        <v>188507</v>
      </c>
      <c r="K275" s="39">
        <v>4.2437100000000004E-3</v>
      </c>
      <c r="L275" s="40">
        <v>4.7000000000000004E-16</v>
      </c>
    </row>
    <row r="276" spans="1:12" ht="16.5" x14ac:dyDescent="0.35">
      <c r="A276" s="44" t="s">
        <v>143</v>
      </c>
      <c r="B276" s="45" t="s">
        <v>120</v>
      </c>
      <c r="C276" s="39" t="s">
        <v>379</v>
      </c>
      <c r="D276" s="39" t="s">
        <v>52</v>
      </c>
      <c r="E276" s="39" t="s">
        <v>51</v>
      </c>
      <c r="F276" s="39">
        <v>2.5206900000000001E-2</v>
      </c>
      <c r="G276" s="39">
        <v>0.918354</v>
      </c>
      <c r="H276" s="39">
        <v>2</v>
      </c>
      <c r="I276" s="39">
        <v>234627304</v>
      </c>
      <c r="J276" s="39">
        <v>188507</v>
      </c>
      <c r="K276" s="39">
        <v>4.6185200000000001E-3</v>
      </c>
      <c r="L276" s="40">
        <v>3.1E-8</v>
      </c>
    </row>
    <row r="277" spans="1:12" ht="16.5" x14ac:dyDescent="0.35">
      <c r="A277" s="44" t="s">
        <v>143</v>
      </c>
      <c r="B277" s="45" t="s">
        <v>120</v>
      </c>
      <c r="C277" s="39" t="s">
        <v>380</v>
      </c>
      <c r="D277" s="39" t="s">
        <v>50</v>
      </c>
      <c r="E277" s="39" t="s">
        <v>52</v>
      </c>
      <c r="F277" s="39">
        <v>1.4617E-2</v>
      </c>
      <c r="G277" s="39">
        <v>0.52348300000000003</v>
      </c>
      <c r="H277" s="39">
        <v>1</v>
      </c>
      <c r="I277" s="39">
        <v>154577055</v>
      </c>
      <c r="J277" s="39">
        <v>188507</v>
      </c>
      <c r="K277" s="39">
        <v>2.5259200000000001E-3</v>
      </c>
      <c r="L277" s="40">
        <v>2.7999999999999999E-8</v>
      </c>
    </row>
    <row r="278" spans="1:12" ht="16.5" x14ac:dyDescent="0.35">
      <c r="A278" s="44" t="s">
        <v>143</v>
      </c>
      <c r="B278" s="45" t="s">
        <v>120</v>
      </c>
      <c r="C278" s="39" t="s">
        <v>381</v>
      </c>
      <c r="D278" s="39" t="s">
        <v>52</v>
      </c>
      <c r="E278" s="39" t="s">
        <v>51</v>
      </c>
      <c r="F278" s="39">
        <v>-2.1554199999999999E-2</v>
      </c>
      <c r="G278" s="39">
        <v>0.61068500000000003</v>
      </c>
      <c r="H278" s="39">
        <v>2</v>
      </c>
      <c r="I278" s="39">
        <v>20412227</v>
      </c>
      <c r="J278" s="39">
        <v>188507</v>
      </c>
      <c r="K278" s="39">
        <v>2.5969999999999999E-3</v>
      </c>
      <c r="L278" s="40">
        <v>3.4E-18</v>
      </c>
    </row>
    <row r="279" spans="1:12" ht="16.5" x14ac:dyDescent="0.35">
      <c r="A279" s="44" t="s">
        <v>143</v>
      </c>
      <c r="B279" s="45" t="s">
        <v>120</v>
      </c>
      <c r="C279" s="39" t="s">
        <v>382</v>
      </c>
      <c r="D279" s="39" t="s">
        <v>49</v>
      </c>
      <c r="E279" s="39" t="s">
        <v>50</v>
      </c>
      <c r="F279" s="39">
        <v>1.6729299999999999E-2</v>
      </c>
      <c r="G279" s="39">
        <v>0.68319300000000005</v>
      </c>
      <c r="H279" s="39">
        <v>16</v>
      </c>
      <c r="I279" s="39">
        <v>4135562</v>
      </c>
      <c r="J279" s="39">
        <v>188507</v>
      </c>
      <c r="K279" s="39">
        <v>2.71149E-3</v>
      </c>
      <c r="L279" s="40">
        <v>2.5999999999999998E-10</v>
      </c>
    </row>
    <row r="280" spans="1:12" ht="16.5" x14ac:dyDescent="0.35">
      <c r="A280" s="44" t="s">
        <v>143</v>
      </c>
      <c r="B280" s="45" t="s">
        <v>120</v>
      </c>
      <c r="C280" s="39" t="s">
        <v>384</v>
      </c>
      <c r="D280" s="39" t="s">
        <v>49</v>
      </c>
      <c r="E280" s="39" t="s">
        <v>50</v>
      </c>
      <c r="F280" s="39">
        <v>-1.8262899999999999E-2</v>
      </c>
      <c r="G280" s="39">
        <v>0.71789999999999998</v>
      </c>
      <c r="H280" s="39">
        <v>7</v>
      </c>
      <c r="I280" s="39">
        <v>75612803</v>
      </c>
      <c r="J280" s="39">
        <v>188507</v>
      </c>
      <c r="K280" s="39">
        <v>2.81468E-3</v>
      </c>
      <c r="L280" s="40">
        <v>3.9999999999999998E-11</v>
      </c>
    </row>
    <row r="281" spans="1:12" ht="16.5" x14ac:dyDescent="0.35">
      <c r="A281" s="44" t="s">
        <v>143</v>
      </c>
      <c r="B281" s="45" t="s">
        <v>120</v>
      </c>
      <c r="C281" s="39" t="s">
        <v>812</v>
      </c>
      <c r="D281" s="39" t="s">
        <v>50</v>
      </c>
      <c r="E281" s="39" t="s">
        <v>49</v>
      </c>
      <c r="F281" s="39">
        <v>-4.2562299999999997E-2</v>
      </c>
      <c r="G281" s="39">
        <v>0.848777</v>
      </c>
      <c r="H281" s="39">
        <v>12</v>
      </c>
      <c r="I281" s="39">
        <v>21331549</v>
      </c>
      <c r="J281" s="39">
        <v>188507</v>
      </c>
      <c r="K281" s="39">
        <v>3.5369400000000001E-3</v>
      </c>
      <c r="L281" s="40">
        <v>2.9999999999999999E-35</v>
      </c>
    </row>
    <row r="282" spans="1:12" ht="16.5" x14ac:dyDescent="0.35">
      <c r="A282" s="44" t="s">
        <v>143</v>
      </c>
      <c r="B282" s="45" t="s">
        <v>120</v>
      </c>
      <c r="C282" s="39" t="s">
        <v>385</v>
      </c>
      <c r="D282" s="39" t="s">
        <v>49</v>
      </c>
      <c r="E282" s="39" t="s">
        <v>50</v>
      </c>
      <c r="F282" s="39">
        <v>-1.7073399999999999E-2</v>
      </c>
      <c r="G282" s="39">
        <v>0.69832300000000003</v>
      </c>
      <c r="H282" s="39">
        <v>3</v>
      </c>
      <c r="I282" s="39">
        <v>156852141</v>
      </c>
      <c r="J282" s="39">
        <v>188507</v>
      </c>
      <c r="K282" s="39">
        <v>2.78196E-3</v>
      </c>
      <c r="L282" s="40">
        <v>3.6E-9</v>
      </c>
    </row>
    <row r="283" spans="1:12" ht="16.5" x14ac:dyDescent="0.35">
      <c r="A283" s="44" t="s">
        <v>143</v>
      </c>
      <c r="B283" s="45" t="s">
        <v>120</v>
      </c>
      <c r="C283" s="39" t="s">
        <v>386</v>
      </c>
      <c r="D283" s="39" t="s">
        <v>52</v>
      </c>
      <c r="E283" s="39" t="s">
        <v>49</v>
      </c>
      <c r="F283" s="39">
        <v>3.1423899999999998E-2</v>
      </c>
      <c r="G283" s="39">
        <v>0.262714</v>
      </c>
      <c r="H283" s="39">
        <v>7</v>
      </c>
      <c r="I283" s="39">
        <v>97913196</v>
      </c>
      <c r="J283" s="39">
        <v>188507</v>
      </c>
      <c r="K283" s="39">
        <v>2.8759300000000001E-3</v>
      </c>
      <c r="L283" s="40">
        <v>5.3999999999999998E-28</v>
      </c>
    </row>
    <row r="284" spans="1:12" ht="16.5" x14ac:dyDescent="0.35">
      <c r="A284" s="44" t="s">
        <v>143</v>
      </c>
      <c r="B284" s="45" t="s">
        <v>120</v>
      </c>
      <c r="C284" s="39" t="s">
        <v>94</v>
      </c>
      <c r="D284" s="39" t="s">
        <v>50</v>
      </c>
      <c r="E284" s="39" t="s">
        <v>52</v>
      </c>
      <c r="F284" s="39">
        <v>0.16109100000000001</v>
      </c>
      <c r="G284" s="39">
        <v>0.95807799999999999</v>
      </c>
      <c r="H284" s="39">
        <v>7</v>
      </c>
      <c r="I284" s="39">
        <v>99332948</v>
      </c>
      <c r="J284" s="39">
        <v>188507</v>
      </c>
      <c r="K284" s="39">
        <v>6.3401100000000004E-3</v>
      </c>
      <c r="L284" s="40">
        <v>5.0999999999999997E-148</v>
      </c>
    </row>
    <row r="285" spans="1:12" ht="16.5" x14ac:dyDescent="0.35">
      <c r="A285" s="44" t="s">
        <v>143</v>
      </c>
      <c r="B285" s="45" t="s">
        <v>120</v>
      </c>
      <c r="C285" s="39" t="s">
        <v>388</v>
      </c>
      <c r="D285" s="39" t="s">
        <v>49</v>
      </c>
      <c r="E285" s="39" t="s">
        <v>50</v>
      </c>
      <c r="F285" s="39">
        <v>1.8632900000000001E-2</v>
      </c>
      <c r="G285" s="39">
        <v>0.73244200000000004</v>
      </c>
      <c r="H285" s="39">
        <v>6</v>
      </c>
      <c r="I285" s="39">
        <v>25842203</v>
      </c>
      <c r="J285" s="39">
        <v>188507</v>
      </c>
      <c r="K285" s="39">
        <v>2.8586599999999998E-3</v>
      </c>
      <c r="L285" s="40">
        <v>3.3000000000000002E-11</v>
      </c>
    </row>
    <row r="286" spans="1:12" ht="16.5" x14ac:dyDescent="0.35">
      <c r="A286" s="44" t="s">
        <v>143</v>
      </c>
      <c r="B286" s="45" t="s">
        <v>120</v>
      </c>
      <c r="C286" s="39" t="s">
        <v>389</v>
      </c>
      <c r="D286" s="39" t="s">
        <v>51</v>
      </c>
      <c r="E286" s="39" t="s">
        <v>49</v>
      </c>
      <c r="F286" s="39">
        <v>-1.5506600000000001E-2</v>
      </c>
      <c r="G286" s="39">
        <v>0.718028</v>
      </c>
      <c r="H286" s="39">
        <v>6</v>
      </c>
      <c r="I286" s="39">
        <v>157117322</v>
      </c>
      <c r="J286" s="39">
        <v>188507</v>
      </c>
      <c r="K286" s="39">
        <v>2.8153100000000001E-3</v>
      </c>
      <c r="L286" s="40">
        <v>1.0999999999999999E-8</v>
      </c>
    </row>
    <row r="287" spans="1:12" ht="16.5" x14ac:dyDescent="0.35">
      <c r="A287" s="44" t="s">
        <v>143</v>
      </c>
      <c r="B287" s="45" t="s">
        <v>120</v>
      </c>
      <c r="C287" s="39" t="s">
        <v>391</v>
      </c>
      <c r="D287" s="39" t="s">
        <v>50</v>
      </c>
      <c r="E287" s="39" t="s">
        <v>49</v>
      </c>
      <c r="F287" s="39">
        <v>-2.9088900000000001E-2</v>
      </c>
      <c r="G287" s="39">
        <v>0.88836099999999996</v>
      </c>
      <c r="H287" s="39">
        <v>15</v>
      </c>
      <c r="I287" s="39">
        <v>53094677</v>
      </c>
      <c r="J287" s="39">
        <v>188507</v>
      </c>
      <c r="K287" s="39">
        <v>4.0412499999999997E-3</v>
      </c>
      <c r="L287" s="40">
        <v>2.3999999999999999E-13</v>
      </c>
    </row>
    <row r="288" spans="1:12" ht="16.5" x14ac:dyDescent="0.35">
      <c r="A288" s="44" t="s">
        <v>143</v>
      </c>
      <c r="B288" s="45" t="s">
        <v>120</v>
      </c>
      <c r="C288" s="39" t="s">
        <v>392</v>
      </c>
      <c r="D288" s="39" t="s">
        <v>49</v>
      </c>
      <c r="E288" s="39" t="s">
        <v>51</v>
      </c>
      <c r="F288" s="39">
        <v>2.9882300000000001E-2</v>
      </c>
      <c r="G288" s="39">
        <v>0.72784300000000002</v>
      </c>
      <c r="H288" s="39">
        <v>15</v>
      </c>
      <c r="I288" s="39">
        <v>96714816</v>
      </c>
      <c r="J288" s="39">
        <v>188507</v>
      </c>
      <c r="K288" s="39">
        <v>2.8583699999999998E-3</v>
      </c>
      <c r="L288" s="40">
        <v>9.6999999999999998E-27</v>
      </c>
    </row>
    <row r="289" spans="1:12" ht="16.5" x14ac:dyDescent="0.35">
      <c r="A289" s="44" t="s">
        <v>143</v>
      </c>
      <c r="B289" s="45" t="s">
        <v>120</v>
      </c>
      <c r="C289" s="39" t="s">
        <v>393</v>
      </c>
      <c r="D289" s="39" t="s">
        <v>50</v>
      </c>
      <c r="E289" s="39" t="s">
        <v>49</v>
      </c>
      <c r="F289" s="39">
        <v>1.48264E-2</v>
      </c>
      <c r="G289" s="39">
        <v>0.46306199999999997</v>
      </c>
      <c r="H289" s="39">
        <v>3</v>
      </c>
      <c r="I289" s="39">
        <v>10534247</v>
      </c>
      <c r="J289" s="39">
        <v>188507</v>
      </c>
      <c r="K289" s="39">
        <v>2.5392000000000001E-3</v>
      </c>
      <c r="L289" s="40">
        <v>4.8E-9</v>
      </c>
    </row>
    <row r="290" spans="1:12" ht="16.5" x14ac:dyDescent="0.35">
      <c r="A290" s="44" t="s">
        <v>143</v>
      </c>
      <c r="B290" s="45" t="s">
        <v>120</v>
      </c>
      <c r="C290" s="39" t="s">
        <v>96</v>
      </c>
      <c r="D290" s="39" t="s">
        <v>50</v>
      </c>
      <c r="E290" s="39" t="s">
        <v>49</v>
      </c>
      <c r="F290" s="39">
        <v>-6.1087799999999998E-2</v>
      </c>
      <c r="G290" s="39">
        <v>0.92997700000000005</v>
      </c>
      <c r="H290" s="39">
        <v>16</v>
      </c>
      <c r="I290" s="39">
        <v>81590541</v>
      </c>
      <c r="J290" s="39">
        <v>188507</v>
      </c>
      <c r="K290" s="39">
        <v>4.9976700000000001E-3</v>
      </c>
      <c r="L290" s="40">
        <v>8.2999999999999999E-36</v>
      </c>
    </row>
    <row r="291" spans="1:12" ht="16.5" x14ac:dyDescent="0.35">
      <c r="A291" s="44" t="s">
        <v>143</v>
      </c>
      <c r="B291" s="45" t="s">
        <v>120</v>
      </c>
      <c r="C291" s="39" t="s">
        <v>97</v>
      </c>
      <c r="D291" s="39" t="s">
        <v>50</v>
      </c>
      <c r="E291" s="39" t="s">
        <v>52</v>
      </c>
      <c r="F291" s="39">
        <v>-3.3963899999999998E-2</v>
      </c>
      <c r="G291" s="39">
        <v>0.35353200000000001</v>
      </c>
      <c r="H291" s="39">
        <v>2</v>
      </c>
      <c r="I291" s="39">
        <v>111934107</v>
      </c>
      <c r="J291" s="39">
        <v>188507</v>
      </c>
      <c r="K291" s="39">
        <v>2.64883E-3</v>
      </c>
      <c r="L291" s="40">
        <v>4.9000000000000004E-38</v>
      </c>
    </row>
    <row r="292" spans="1:12" ht="16.5" x14ac:dyDescent="0.35">
      <c r="A292" s="44" t="s">
        <v>143</v>
      </c>
      <c r="B292" s="45" t="s">
        <v>120</v>
      </c>
      <c r="C292" s="39" t="s">
        <v>280</v>
      </c>
      <c r="D292" s="39" t="s">
        <v>52</v>
      </c>
      <c r="E292" s="39" t="s">
        <v>51</v>
      </c>
      <c r="F292" s="39">
        <v>2.0800599999999999E-2</v>
      </c>
      <c r="G292" s="39">
        <v>0.82086700000000001</v>
      </c>
      <c r="H292" s="39">
        <v>22</v>
      </c>
      <c r="I292" s="39">
        <v>46633782</v>
      </c>
      <c r="J292" s="39">
        <v>188507</v>
      </c>
      <c r="K292" s="39">
        <v>3.3099700000000002E-3</v>
      </c>
      <c r="L292" s="40">
        <v>5.2999999999999998E-11</v>
      </c>
    </row>
    <row r="293" spans="1:12" ht="16.5" x14ac:dyDescent="0.35">
      <c r="A293" s="44" t="s">
        <v>143</v>
      </c>
      <c r="B293" s="45" t="s">
        <v>120</v>
      </c>
      <c r="C293" s="39" t="s">
        <v>281</v>
      </c>
      <c r="D293" s="39" t="s">
        <v>49</v>
      </c>
      <c r="E293" s="39" t="s">
        <v>50</v>
      </c>
      <c r="F293" s="39">
        <v>2.5008499999999999E-2</v>
      </c>
      <c r="G293" s="39">
        <v>0.75965300000000002</v>
      </c>
      <c r="H293" s="39">
        <v>20</v>
      </c>
      <c r="I293" s="39">
        <v>48909667</v>
      </c>
      <c r="J293" s="39">
        <v>188507</v>
      </c>
      <c r="K293" s="39">
        <v>2.9665999999999998E-3</v>
      </c>
      <c r="L293" s="40">
        <v>2.3000000000000001E-18</v>
      </c>
    </row>
    <row r="294" spans="1:12" ht="16.5" x14ac:dyDescent="0.35">
      <c r="A294" s="44" t="s">
        <v>143</v>
      </c>
      <c r="B294" s="45" t="s">
        <v>120</v>
      </c>
      <c r="C294" s="39" t="s">
        <v>98</v>
      </c>
      <c r="D294" s="39" t="s">
        <v>52</v>
      </c>
      <c r="E294" s="39" t="s">
        <v>51</v>
      </c>
      <c r="F294" s="39">
        <v>-2.9401699999999999E-2</v>
      </c>
      <c r="G294" s="39">
        <v>0.87209800000000004</v>
      </c>
      <c r="H294" s="39">
        <v>9</v>
      </c>
      <c r="I294" s="39">
        <v>34130435</v>
      </c>
      <c r="J294" s="39">
        <v>188507</v>
      </c>
      <c r="K294" s="39">
        <v>3.7984999999999998E-3</v>
      </c>
      <c r="L294" s="40">
        <v>1.6E-15</v>
      </c>
    </row>
    <row r="295" spans="1:12" ht="16.5" x14ac:dyDescent="0.35">
      <c r="A295" s="44" t="s">
        <v>143</v>
      </c>
      <c r="B295" s="45" t="s">
        <v>120</v>
      </c>
      <c r="C295" s="39" t="s">
        <v>394</v>
      </c>
      <c r="D295" s="39" t="s">
        <v>49</v>
      </c>
      <c r="E295" s="39" t="s">
        <v>51</v>
      </c>
      <c r="F295" s="39">
        <v>3.4599999999999999E-2</v>
      </c>
      <c r="G295" s="39">
        <v>0.70356099999999999</v>
      </c>
      <c r="H295" s="39">
        <v>10</v>
      </c>
      <c r="I295" s="39">
        <v>5063382</v>
      </c>
      <c r="J295" s="39">
        <v>188507</v>
      </c>
      <c r="K295" s="39">
        <v>2.7984300000000002E-3</v>
      </c>
      <c r="L295" s="40">
        <v>1.4000000000000001E-36</v>
      </c>
    </row>
    <row r="296" spans="1:12" ht="16.5" x14ac:dyDescent="0.35">
      <c r="A296" s="44" t="s">
        <v>143</v>
      </c>
      <c r="B296" s="45" t="s">
        <v>120</v>
      </c>
      <c r="C296" s="39" t="s">
        <v>395</v>
      </c>
      <c r="D296" s="39" t="s">
        <v>51</v>
      </c>
      <c r="E296" s="39" t="s">
        <v>52</v>
      </c>
      <c r="F296" s="39">
        <v>2.6342899999999999E-2</v>
      </c>
      <c r="G296" s="39">
        <v>0.85541500000000004</v>
      </c>
      <c r="H296" s="39">
        <v>15</v>
      </c>
      <c r="I296" s="39">
        <v>79850183</v>
      </c>
      <c r="J296" s="39">
        <v>188507</v>
      </c>
      <c r="K296" s="39">
        <v>3.6723400000000001E-3</v>
      </c>
      <c r="L296" s="40">
        <v>1.1999999999999999E-13</v>
      </c>
    </row>
    <row r="297" spans="1:12" ht="16.5" x14ac:dyDescent="0.35">
      <c r="A297" s="44" t="s">
        <v>143</v>
      </c>
      <c r="B297" s="45" t="s">
        <v>120</v>
      </c>
      <c r="C297" s="39" t="s">
        <v>396</v>
      </c>
      <c r="D297" s="39" t="s">
        <v>50</v>
      </c>
      <c r="E297" s="39" t="s">
        <v>49</v>
      </c>
      <c r="F297" s="39">
        <v>1.8854800000000001E-2</v>
      </c>
      <c r="G297" s="39">
        <v>0.72820600000000002</v>
      </c>
      <c r="H297" s="39">
        <v>2</v>
      </c>
      <c r="I297" s="39">
        <v>25004937</v>
      </c>
      <c r="J297" s="39">
        <v>188507</v>
      </c>
      <c r="K297" s="39">
        <v>2.8432700000000002E-3</v>
      </c>
      <c r="L297" s="40">
        <v>1.5999999999999999E-10</v>
      </c>
    </row>
    <row r="298" spans="1:12" ht="16.5" x14ac:dyDescent="0.35">
      <c r="A298" s="44" t="s">
        <v>143</v>
      </c>
      <c r="B298" s="45" t="s">
        <v>120</v>
      </c>
      <c r="C298" s="39" t="s">
        <v>286</v>
      </c>
      <c r="D298" s="39" t="s">
        <v>51</v>
      </c>
      <c r="E298" s="39" t="s">
        <v>52</v>
      </c>
      <c r="F298" s="39">
        <v>-1.53338E-2</v>
      </c>
      <c r="G298" s="39">
        <v>0.62526999999999999</v>
      </c>
      <c r="H298" s="39">
        <v>21</v>
      </c>
      <c r="I298" s="39">
        <v>40683740</v>
      </c>
      <c r="J298" s="39">
        <v>188507</v>
      </c>
      <c r="K298" s="39">
        <v>2.6267999999999999E-3</v>
      </c>
      <c r="L298" s="40">
        <v>1.0999999999999999E-9</v>
      </c>
    </row>
    <row r="299" spans="1:12" ht="16.5" x14ac:dyDescent="0.35">
      <c r="A299" s="44" t="s">
        <v>143</v>
      </c>
      <c r="B299" s="45" t="s">
        <v>120</v>
      </c>
      <c r="C299" s="39" t="s">
        <v>99</v>
      </c>
      <c r="D299" s="39" t="s">
        <v>49</v>
      </c>
      <c r="E299" s="39" t="s">
        <v>50</v>
      </c>
      <c r="F299" s="39">
        <v>2.8871299999999999E-2</v>
      </c>
      <c r="G299" s="39">
        <v>0.901312</v>
      </c>
      <c r="H299" s="39">
        <v>3</v>
      </c>
      <c r="I299" s="39">
        <v>14423060</v>
      </c>
      <c r="J299" s="39">
        <v>188507</v>
      </c>
      <c r="K299" s="39">
        <v>4.2607399999999998E-3</v>
      </c>
      <c r="L299" s="40">
        <v>8.2999999999999998E-12</v>
      </c>
    </row>
    <row r="300" spans="1:12" ht="16.5" x14ac:dyDescent="0.35">
      <c r="A300" s="44" t="s">
        <v>143</v>
      </c>
      <c r="B300" s="45" t="s">
        <v>120</v>
      </c>
      <c r="C300" s="39" t="s">
        <v>397</v>
      </c>
      <c r="D300" s="39" t="s">
        <v>50</v>
      </c>
      <c r="E300" s="39" t="s">
        <v>51</v>
      </c>
      <c r="F300" s="39">
        <v>-2.8118500000000001E-2</v>
      </c>
      <c r="G300" s="39">
        <v>0.90851300000000001</v>
      </c>
      <c r="H300" s="39">
        <v>3</v>
      </c>
      <c r="I300" s="39">
        <v>48260304</v>
      </c>
      <c r="J300" s="39">
        <v>188507</v>
      </c>
      <c r="K300" s="39">
        <v>4.3987599999999998E-3</v>
      </c>
      <c r="L300" s="40">
        <v>7.0000000000000004E-11</v>
      </c>
    </row>
    <row r="301" spans="1:12" ht="16.5" x14ac:dyDescent="0.35">
      <c r="A301" s="44" t="s">
        <v>143</v>
      </c>
      <c r="B301" s="45" t="s">
        <v>120</v>
      </c>
      <c r="C301" s="39" t="s">
        <v>398</v>
      </c>
      <c r="D301" s="39" t="s">
        <v>49</v>
      </c>
      <c r="E301" s="39" t="s">
        <v>50</v>
      </c>
      <c r="F301" s="39">
        <v>-2.1334100000000002E-2</v>
      </c>
      <c r="G301" s="39">
        <v>0.86288299999999996</v>
      </c>
      <c r="H301" s="39">
        <v>6</v>
      </c>
      <c r="I301" s="39">
        <v>41679691</v>
      </c>
      <c r="J301" s="39">
        <v>188507</v>
      </c>
      <c r="K301" s="39">
        <v>3.68265E-3</v>
      </c>
      <c r="L301" s="40">
        <v>5.6999999999999998E-9</v>
      </c>
    </row>
    <row r="302" spans="1:12" ht="16.5" x14ac:dyDescent="0.35">
      <c r="A302" s="44" t="s">
        <v>143</v>
      </c>
      <c r="B302" s="45" t="s">
        <v>120</v>
      </c>
      <c r="C302" s="39" t="s">
        <v>100</v>
      </c>
      <c r="D302" s="39" t="s">
        <v>52</v>
      </c>
      <c r="E302" s="39" t="s">
        <v>49</v>
      </c>
      <c r="F302" s="39">
        <v>-2.8406600000000001E-2</v>
      </c>
      <c r="G302" s="39">
        <v>0.39299899999999999</v>
      </c>
      <c r="H302" s="39">
        <v>13</v>
      </c>
      <c r="I302" s="39">
        <v>22318506</v>
      </c>
      <c r="J302" s="39">
        <v>188507</v>
      </c>
      <c r="K302" s="39">
        <v>2.6054300000000002E-3</v>
      </c>
      <c r="L302" s="40">
        <v>7.3999999999999995E-29</v>
      </c>
    </row>
    <row r="303" spans="1:12" ht="16.5" x14ac:dyDescent="0.35">
      <c r="A303" s="44" t="s">
        <v>143</v>
      </c>
      <c r="B303" s="45" t="s">
        <v>120</v>
      </c>
      <c r="C303" s="39" t="s">
        <v>399</v>
      </c>
      <c r="D303" s="39" t="s">
        <v>49</v>
      </c>
      <c r="E303" s="39" t="s">
        <v>50</v>
      </c>
      <c r="F303" s="39">
        <v>-1.67011E-2</v>
      </c>
      <c r="G303" s="39">
        <v>0.31020300000000001</v>
      </c>
      <c r="H303" s="39">
        <v>11</v>
      </c>
      <c r="I303" s="39">
        <v>13361524</v>
      </c>
      <c r="J303" s="39">
        <v>188507</v>
      </c>
      <c r="K303" s="39">
        <v>2.7403200000000001E-3</v>
      </c>
      <c r="L303" s="40">
        <v>1.6999999999999999E-9</v>
      </c>
    </row>
    <row r="304" spans="1:12" ht="16.5" x14ac:dyDescent="0.35">
      <c r="A304" s="44" t="s">
        <v>143</v>
      </c>
      <c r="B304" s="45" t="s">
        <v>120</v>
      </c>
      <c r="C304" s="39" t="s">
        <v>400</v>
      </c>
      <c r="D304" s="39" t="s">
        <v>51</v>
      </c>
      <c r="E304" s="39" t="s">
        <v>52</v>
      </c>
      <c r="F304" s="39">
        <v>2.3891599999999999E-2</v>
      </c>
      <c r="G304" s="39">
        <v>0.206514</v>
      </c>
      <c r="H304" s="39">
        <v>1</v>
      </c>
      <c r="I304" s="39">
        <v>92979354</v>
      </c>
      <c r="J304" s="39">
        <v>188507</v>
      </c>
      <c r="K304" s="39">
        <v>3.1095200000000002E-3</v>
      </c>
      <c r="L304" s="40">
        <v>3.4E-15</v>
      </c>
    </row>
    <row r="305" spans="1:12" ht="16.5" x14ac:dyDescent="0.35">
      <c r="A305" s="44" t="s">
        <v>143</v>
      </c>
      <c r="B305" s="45" t="s">
        <v>120</v>
      </c>
      <c r="C305" s="39" t="s">
        <v>101</v>
      </c>
      <c r="D305" s="39" t="s">
        <v>50</v>
      </c>
      <c r="E305" s="39" t="s">
        <v>49</v>
      </c>
      <c r="F305" s="39">
        <v>-3.9528599999999997E-2</v>
      </c>
      <c r="G305" s="39">
        <v>0.69303000000000003</v>
      </c>
      <c r="H305" s="39">
        <v>1</v>
      </c>
      <c r="I305" s="39">
        <v>101737743</v>
      </c>
      <c r="J305" s="39">
        <v>188507</v>
      </c>
      <c r="K305" s="39">
        <v>2.7551400000000001E-3</v>
      </c>
      <c r="L305" s="40">
        <v>5.4000000000000002E-48</v>
      </c>
    </row>
    <row r="306" spans="1:12" ht="16.5" x14ac:dyDescent="0.35">
      <c r="A306" s="44" t="s">
        <v>143</v>
      </c>
      <c r="B306" s="45" t="s">
        <v>120</v>
      </c>
      <c r="C306" s="39" t="s">
        <v>102</v>
      </c>
      <c r="D306" s="39" t="s">
        <v>51</v>
      </c>
      <c r="E306" s="39" t="s">
        <v>52</v>
      </c>
      <c r="F306" s="39">
        <v>2.00685E-2</v>
      </c>
      <c r="G306" s="39">
        <v>0.85646800000000001</v>
      </c>
      <c r="H306" s="39">
        <v>3</v>
      </c>
      <c r="I306" s="39">
        <v>41107173</v>
      </c>
      <c r="J306" s="39">
        <v>188507</v>
      </c>
      <c r="K306" s="39">
        <v>3.64066E-3</v>
      </c>
      <c r="L306" s="40">
        <v>2.4E-8</v>
      </c>
    </row>
    <row r="307" spans="1:12" ht="16.5" x14ac:dyDescent="0.35">
      <c r="A307" s="44" t="s">
        <v>143</v>
      </c>
      <c r="B307" s="45" t="s">
        <v>120</v>
      </c>
      <c r="C307" s="39" t="s">
        <v>401</v>
      </c>
      <c r="D307" s="39" t="s">
        <v>51</v>
      </c>
      <c r="E307" s="39" t="s">
        <v>52</v>
      </c>
      <c r="F307" s="39">
        <v>1.72911E-2</v>
      </c>
      <c r="G307" s="39">
        <v>0.30807299999999999</v>
      </c>
      <c r="H307" s="39">
        <v>3</v>
      </c>
      <c r="I307" s="39">
        <v>24520283</v>
      </c>
      <c r="J307" s="39">
        <v>188507</v>
      </c>
      <c r="K307" s="39">
        <v>2.82453E-3</v>
      </c>
      <c r="L307" s="40">
        <v>5.0000000000000003E-10</v>
      </c>
    </row>
    <row r="308" spans="1:12" ht="16.5" x14ac:dyDescent="0.35">
      <c r="A308" s="44" t="s">
        <v>143</v>
      </c>
      <c r="B308" s="45" t="s">
        <v>120</v>
      </c>
      <c r="C308" s="39" t="s">
        <v>402</v>
      </c>
      <c r="D308" s="39" t="s">
        <v>49</v>
      </c>
      <c r="E308" s="39" t="s">
        <v>50</v>
      </c>
      <c r="F308" s="39">
        <v>-3.9571599999999998E-2</v>
      </c>
      <c r="G308" s="39">
        <v>0.22702600000000001</v>
      </c>
      <c r="H308" s="39">
        <v>3</v>
      </c>
      <c r="I308" s="39">
        <v>135932359</v>
      </c>
      <c r="J308" s="39">
        <v>188507</v>
      </c>
      <c r="K308" s="39">
        <v>3.0229599999999999E-3</v>
      </c>
      <c r="L308" s="40">
        <v>4.0999999999999998E-39</v>
      </c>
    </row>
    <row r="309" spans="1:12" ht="16.5" x14ac:dyDescent="0.35">
      <c r="A309" s="44" t="s">
        <v>143</v>
      </c>
      <c r="B309" s="45" t="s">
        <v>120</v>
      </c>
      <c r="C309" s="39" t="s">
        <v>403</v>
      </c>
      <c r="D309" s="39" t="s">
        <v>49</v>
      </c>
      <c r="E309" s="39" t="s">
        <v>50</v>
      </c>
      <c r="F309" s="39">
        <v>1.7804400000000001E-2</v>
      </c>
      <c r="G309" s="39">
        <v>0.56798099999999996</v>
      </c>
      <c r="H309" s="39">
        <v>6</v>
      </c>
      <c r="I309" s="39">
        <v>127188502</v>
      </c>
      <c r="J309" s="39">
        <v>188507</v>
      </c>
      <c r="K309" s="39">
        <v>2.56872E-3</v>
      </c>
      <c r="L309" s="40">
        <v>2.9000000000000002E-12</v>
      </c>
    </row>
    <row r="310" spans="1:12" ht="16.5" x14ac:dyDescent="0.35">
      <c r="A310" s="44" t="s">
        <v>143</v>
      </c>
      <c r="B310" s="45" t="s">
        <v>120</v>
      </c>
      <c r="C310" s="39" t="s">
        <v>404</v>
      </c>
      <c r="D310" s="39" t="s">
        <v>51</v>
      </c>
      <c r="E310" s="39" t="s">
        <v>52</v>
      </c>
      <c r="F310" s="39">
        <v>2.6696500000000001E-2</v>
      </c>
      <c r="G310" s="39">
        <v>0.90022599999999997</v>
      </c>
      <c r="H310" s="39">
        <v>7</v>
      </c>
      <c r="I310" s="39">
        <v>98898149</v>
      </c>
      <c r="J310" s="39">
        <v>188507</v>
      </c>
      <c r="K310" s="39">
        <v>4.2213700000000003E-3</v>
      </c>
      <c r="L310" s="40">
        <v>2.3000000000000001E-10</v>
      </c>
    </row>
    <row r="311" spans="1:12" ht="16.5" x14ac:dyDescent="0.35">
      <c r="A311" s="44" t="s">
        <v>143</v>
      </c>
      <c r="B311" s="45" t="s">
        <v>120</v>
      </c>
      <c r="C311" s="39" t="s">
        <v>406</v>
      </c>
      <c r="D311" s="39" t="s">
        <v>49</v>
      </c>
      <c r="E311" s="39" t="s">
        <v>50</v>
      </c>
      <c r="F311" s="39">
        <v>-3.1281799999999998E-2</v>
      </c>
      <c r="G311" s="39">
        <v>0.91214399999999995</v>
      </c>
      <c r="H311" s="39">
        <v>10</v>
      </c>
      <c r="I311" s="39">
        <v>122834163</v>
      </c>
      <c r="J311" s="39">
        <v>188507</v>
      </c>
      <c r="K311" s="39">
        <v>4.4743099999999996E-3</v>
      </c>
      <c r="L311" s="40">
        <v>5.6999999999999999E-13</v>
      </c>
    </row>
    <row r="312" spans="1:12" ht="16.5" x14ac:dyDescent="0.35">
      <c r="A312" s="44" t="s">
        <v>143</v>
      </c>
      <c r="B312" s="45" t="s">
        <v>120</v>
      </c>
      <c r="C312" s="39" t="s">
        <v>407</v>
      </c>
      <c r="D312" s="39" t="s">
        <v>50</v>
      </c>
      <c r="E312" s="39" t="s">
        <v>49</v>
      </c>
      <c r="F312" s="39">
        <v>2.4365000000000001E-2</v>
      </c>
      <c r="G312" s="39">
        <v>0.17771799999999999</v>
      </c>
      <c r="H312" s="39">
        <v>10</v>
      </c>
      <c r="I312" s="39">
        <v>93647412</v>
      </c>
      <c r="J312" s="39">
        <v>188507</v>
      </c>
      <c r="K312" s="39">
        <v>3.32118E-3</v>
      </c>
      <c r="L312" s="40">
        <v>1.7E-14</v>
      </c>
    </row>
    <row r="313" spans="1:12" ht="16.5" x14ac:dyDescent="0.35">
      <c r="A313" s="44" t="s">
        <v>143</v>
      </c>
      <c r="B313" s="45" t="s">
        <v>120</v>
      </c>
      <c r="C313" s="39" t="s">
        <v>408</v>
      </c>
      <c r="D313" s="39" t="s">
        <v>50</v>
      </c>
      <c r="E313" s="39" t="s">
        <v>49</v>
      </c>
      <c r="F313" s="39">
        <v>-2.2601199999999998E-2</v>
      </c>
      <c r="G313" s="39">
        <v>0.68150999999999995</v>
      </c>
      <c r="H313" s="39">
        <v>4</v>
      </c>
      <c r="I313" s="39">
        <v>88183820</v>
      </c>
      <c r="J313" s="39">
        <v>188507</v>
      </c>
      <c r="K313" s="39">
        <v>2.7872499999999998E-3</v>
      </c>
      <c r="L313" s="40">
        <v>3.9999999999999999E-16</v>
      </c>
    </row>
    <row r="314" spans="1:12" ht="16.5" x14ac:dyDescent="0.35">
      <c r="A314" s="44" t="s">
        <v>143</v>
      </c>
      <c r="B314" s="45" t="s">
        <v>120</v>
      </c>
      <c r="C314" s="39" t="s">
        <v>409</v>
      </c>
      <c r="D314" s="39" t="s">
        <v>51</v>
      </c>
      <c r="E314" s="39" t="s">
        <v>52</v>
      </c>
      <c r="F314" s="39">
        <v>1.4977799999999999E-2</v>
      </c>
      <c r="G314" s="39">
        <v>0.57925199999999999</v>
      </c>
      <c r="H314" s="39">
        <v>15</v>
      </c>
      <c r="I314" s="39">
        <v>66017978</v>
      </c>
      <c r="J314" s="39">
        <v>188507</v>
      </c>
      <c r="K314" s="39">
        <v>2.5792100000000002E-3</v>
      </c>
      <c r="L314" s="40">
        <v>4.2000000000000004E-9</v>
      </c>
    </row>
    <row r="315" spans="1:12" ht="16.5" x14ac:dyDescent="0.35">
      <c r="A315" s="44" t="s">
        <v>143</v>
      </c>
      <c r="B315" s="45" t="s">
        <v>120</v>
      </c>
      <c r="C315" s="39" t="s">
        <v>410</v>
      </c>
      <c r="D315" s="39" t="s">
        <v>49</v>
      </c>
      <c r="E315" s="39" t="s">
        <v>50</v>
      </c>
      <c r="F315" s="39">
        <v>2.2519899999999999E-2</v>
      </c>
      <c r="G315" s="39">
        <v>0.75207800000000002</v>
      </c>
      <c r="H315" s="39">
        <v>15</v>
      </c>
      <c r="I315" s="39">
        <v>75694535</v>
      </c>
      <c r="J315" s="39">
        <v>188507</v>
      </c>
      <c r="K315" s="39">
        <v>2.9377800000000001E-3</v>
      </c>
      <c r="L315" s="40">
        <v>2.9999999999999998E-14</v>
      </c>
    </row>
    <row r="316" spans="1:12" ht="16.5" x14ac:dyDescent="0.35">
      <c r="A316" s="44" t="s">
        <v>143</v>
      </c>
      <c r="B316" s="45" t="s">
        <v>120</v>
      </c>
      <c r="C316" s="39" t="s">
        <v>103</v>
      </c>
      <c r="D316" s="39" t="s">
        <v>50</v>
      </c>
      <c r="E316" s="39" t="s">
        <v>49</v>
      </c>
      <c r="F316" s="39">
        <v>-2.8591499999999999E-2</v>
      </c>
      <c r="G316" s="39">
        <v>0.65229000000000004</v>
      </c>
      <c r="H316" s="39">
        <v>15</v>
      </c>
      <c r="I316" s="39">
        <v>40377092</v>
      </c>
      <c r="J316" s="39">
        <v>188507</v>
      </c>
      <c r="K316" s="39">
        <v>2.6794000000000002E-3</v>
      </c>
      <c r="L316" s="40">
        <v>7.7999999999999994E-27</v>
      </c>
    </row>
    <row r="317" spans="1:12" ht="16.5" x14ac:dyDescent="0.35">
      <c r="A317" s="44" t="s">
        <v>143</v>
      </c>
      <c r="B317" s="45" t="s">
        <v>120</v>
      </c>
      <c r="C317" s="39" t="s">
        <v>411</v>
      </c>
      <c r="D317" s="39" t="s">
        <v>52</v>
      </c>
      <c r="E317" s="39" t="s">
        <v>51</v>
      </c>
      <c r="F317" s="39">
        <v>1.56963E-2</v>
      </c>
      <c r="G317" s="39">
        <v>0.58435999999999999</v>
      </c>
      <c r="H317" s="39">
        <v>19</v>
      </c>
      <c r="I317" s="39">
        <v>7224431</v>
      </c>
      <c r="J317" s="39">
        <v>188507</v>
      </c>
      <c r="K317" s="39">
        <v>2.57654E-3</v>
      </c>
      <c r="L317" s="40">
        <v>4.5E-10</v>
      </c>
    </row>
    <row r="318" spans="1:12" ht="16.5" x14ac:dyDescent="0.35">
      <c r="A318" s="44" t="s">
        <v>143</v>
      </c>
      <c r="B318" s="45" t="s">
        <v>120</v>
      </c>
      <c r="C318" s="39" t="s">
        <v>412</v>
      </c>
      <c r="D318" s="39" t="s">
        <v>52</v>
      </c>
      <c r="E318" s="39" t="s">
        <v>51</v>
      </c>
      <c r="F318" s="39">
        <v>2.7328999999999999E-2</v>
      </c>
      <c r="G318" s="39">
        <v>0.79327899999999996</v>
      </c>
      <c r="H318" s="39">
        <v>10</v>
      </c>
      <c r="I318" s="39">
        <v>61462114</v>
      </c>
      <c r="J318" s="39">
        <v>188507</v>
      </c>
      <c r="K318" s="39">
        <v>3.1336699999999999E-3</v>
      </c>
      <c r="L318" s="40">
        <v>5.2999999999999997E-19</v>
      </c>
    </row>
    <row r="319" spans="1:12" ht="16.5" x14ac:dyDescent="0.35">
      <c r="A319" s="44" t="s">
        <v>143</v>
      </c>
      <c r="B319" s="45" t="s">
        <v>120</v>
      </c>
      <c r="C319" s="39" t="s">
        <v>413</v>
      </c>
      <c r="D319" s="39" t="s">
        <v>49</v>
      </c>
      <c r="E319" s="39" t="s">
        <v>50</v>
      </c>
      <c r="F319" s="39">
        <v>-1.8127999999999998E-2</v>
      </c>
      <c r="G319" s="39">
        <v>0.80885300000000004</v>
      </c>
      <c r="H319" s="39">
        <v>7</v>
      </c>
      <c r="I319" s="39">
        <v>100014846</v>
      </c>
      <c r="J319" s="39">
        <v>188507</v>
      </c>
      <c r="K319" s="39">
        <v>3.2159599999999999E-3</v>
      </c>
      <c r="L319" s="40">
        <v>6.8999999999999997E-9</v>
      </c>
    </row>
    <row r="320" spans="1:12" ht="16.5" x14ac:dyDescent="0.35">
      <c r="A320" s="44" t="s">
        <v>143</v>
      </c>
      <c r="B320" s="45" t="s">
        <v>120</v>
      </c>
      <c r="C320" s="39" t="s">
        <v>414</v>
      </c>
      <c r="D320" s="39" t="s">
        <v>51</v>
      </c>
      <c r="E320" s="39" t="s">
        <v>50</v>
      </c>
      <c r="F320" s="39">
        <v>1.8110100000000001E-2</v>
      </c>
      <c r="G320" s="39">
        <v>0.59511700000000001</v>
      </c>
      <c r="H320" s="39">
        <v>1</v>
      </c>
      <c r="I320" s="39">
        <v>51168696</v>
      </c>
      <c r="J320" s="39">
        <v>188507</v>
      </c>
      <c r="K320" s="39">
        <v>2.5842299999999999E-3</v>
      </c>
      <c r="L320" s="40">
        <v>3.4000000000000001E-12</v>
      </c>
    </row>
    <row r="321" spans="1:12" ht="16.5" x14ac:dyDescent="0.35">
      <c r="A321" s="44" t="s">
        <v>143</v>
      </c>
      <c r="B321" s="45" t="s">
        <v>120</v>
      </c>
      <c r="C321" s="39" t="s">
        <v>106</v>
      </c>
      <c r="D321" s="39" t="s">
        <v>52</v>
      </c>
      <c r="E321" s="39" t="s">
        <v>51</v>
      </c>
      <c r="F321" s="39">
        <v>1.8352E-2</v>
      </c>
      <c r="G321" s="39">
        <v>0.59421999999999997</v>
      </c>
      <c r="H321" s="39">
        <v>3</v>
      </c>
      <c r="I321" s="39">
        <v>152084243</v>
      </c>
      <c r="J321" s="39">
        <v>188507</v>
      </c>
      <c r="K321" s="39">
        <v>2.5726099999999999E-3</v>
      </c>
      <c r="L321" s="40">
        <v>2.6E-13</v>
      </c>
    </row>
    <row r="322" spans="1:12" ht="16.5" x14ac:dyDescent="0.35">
      <c r="A322" s="44" t="s">
        <v>143</v>
      </c>
      <c r="B322" s="45" t="s">
        <v>120</v>
      </c>
      <c r="C322" s="39" t="s">
        <v>814</v>
      </c>
      <c r="D322" s="39" t="s">
        <v>50</v>
      </c>
      <c r="E322" s="39" t="s">
        <v>52</v>
      </c>
      <c r="F322" s="39">
        <v>8.7547799999999995E-2</v>
      </c>
      <c r="G322" s="39">
        <v>0.97903499999999999</v>
      </c>
      <c r="H322" s="39">
        <v>12</v>
      </c>
      <c r="I322" s="39">
        <v>4384844</v>
      </c>
      <c r="J322" s="39">
        <v>188507</v>
      </c>
      <c r="K322" s="39">
        <v>9.7387499999999991E-3</v>
      </c>
      <c r="L322" s="40">
        <v>5.4999999999999998E-21</v>
      </c>
    </row>
    <row r="323" spans="1:12" ht="16.5" x14ac:dyDescent="0.35">
      <c r="A323" s="44" t="s">
        <v>143</v>
      </c>
      <c r="B323" s="45" t="s">
        <v>120</v>
      </c>
      <c r="C323" s="39" t="s">
        <v>415</v>
      </c>
      <c r="D323" s="39" t="s">
        <v>52</v>
      </c>
      <c r="E323" s="39" t="s">
        <v>51</v>
      </c>
      <c r="F323" s="39">
        <v>-2.2782400000000001E-2</v>
      </c>
      <c r="G323" s="39">
        <v>0.206958</v>
      </c>
      <c r="H323" s="39">
        <v>7</v>
      </c>
      <c r="I323" s="39">
        <v>137801915</v>
      </c>
      <c r="J323" s="39">
        <v>188507</v>
      </c>
      <c r="K323" s="39">
        <v>3.1228300000000001E-3</v>
      </c>
      <c r="L323" s="40">
        <v>3.0999999999999999E-13</v>
      </c>
    </row>
    <row r="324" spans="1:12" ht="16.5" x14ac:dyDescent="0.35">
      <c r="A324" s="44" t="s">
        <v>143</v>
      </c>
      <c r="B324" s="45" t="s">
        <v>120</v>
      </c>
      <c r="C324" s="39" t="s">
        <v>416</v>
      </c>
      <c r="D324" s="39" t="s">
        <v>52</v>
      </c>
      <c r="E324" s="39" t="s">
        <v>51</v>
      </c>
      <c r="F324" s="39">
        <v>-4.0865899999999997E-2</v>
      </c>
      <c r="G324" s="39">
        <v>0.94941799999999998</v>
      </c>
      <c r="H324" s="39">
        <v>2</v>
      </c>
      <c r="I324" s="39">
        <v>219699999</v>
      </c>
      <c r="J324" s="39">
        <v>188507</v>
      </c>
      <c r="K324" s="39">
        <v>6.4998900000000004E-3</v>
      </c>
      <c r="L324" s="40">
        <v>2.0000000000000001E-10</v>
      </c>
    </row>
    <row r="325" spans="1:12" ht="16.5" x14ac:dyDescent="0.35">
      <c r="A325" s="44" t="s">
        <v>143</v>
      </c>
      <c r="B325" s="45" t="s">
        <v>120</v>
      </c>
      <c r="C325" s="39" t="s">
        <v>417</v>
      </c>
      <c r="D325" s="39" t="s">
        <v>49</v>
      </c>
      <c r="E325" s="39" t="s">
        <v>50</v>
      </c>
      <c r="F325" s="39">
        <v>-3.7035600000000002E-2</v>
      </c>
      <c r="G325" s="39">
        <v>0.92003199999999996</v>
      </c>
      <c r="H325" s="39">
        <v>17</v>
      </c>
      <c r="I325" s="39">
        <v>7320581</v>
      </c>
      <c r="J325" s="39">
        <v>188507</v>
      </c>
      <c r="K325" s="39">
        <v>4.7297399999999996E-3</v>
      </c>
      <c r="L325" s="40">
        <v>5.7000000000000003E-15</v>
      </c>
    </row>
    <row r="326" spans="1:12" ht="16.5" x14ac:dyDescent="0.35">
      <c r="A326" s="44" t="s">
        <v>143</v>
      </c>
      <c r="B326" s="45" t="s">
        <v>120</v>
      </c>
      <c r="C326" s="39" t="s">
        <v>418</v>
      </c>
      <c r="D326" s="39" t="s">
        <v>51</v>
      </c>
      <c r="E326" s="39" t="s">
        <v>52</v>
      </c>
      <c r="F326" s="39">
        <v>-5.7360399999999999E-2</v>
      </c>
      <c r="G326" s="39">
        <v>0.97035099999999996</v>
      </c>
      <c r="H326" s="39">
        <v>17</v>
      </c>
      <c r="I326" s="39">
        <v>64305051</v>
      </c>
      <c r="J326" s="39">
        <v>188507</v>
      </c>
      <c r="K326" s="39">
        <v>7.44007E-3</v>
      </c>
      <c r="L326" s="40">
        <v>8.0999999999999999E-15</v>
      </c>
    </row>
    <row r="327" spans="1:12" ht="16.5" x14ac:dyDescent="0.35">
      <c r="A327" s="44" t="s">
        <v>143</v>
      </c>
      <c r="B327" s="45" t="s">
        <v>120</v>
      </c>
      <c r="C327" s="39" t="s">
        <v>419</v>
      </c>
      <c r="D327" s="39" t="s">
        <v>51</v>
      </c>
      <c r="E327" s="39" t="s">
        <v>52</v>
      </c>
      <c r="F327" s="39">
        <v>2.0781000000000001E-2</v>
      </c>
      <c r="G327" s="39">
        <v>0.80005700000000002</v>
      </c>
      <c r="H327" s="39">
        <v>9</v>
      </c>
      <c r="I327" s="39">
        <v>114807641</v>
      </c>
      <c r="J327" s="39">
        <v>188507</v>
      </c>
      <c r="K327" s="39">
        <v>3.1764200000000001E-3</v>
      </c>
      <c r="L327" s="40">
        <v>2.3999999999999999E-12</v>
      </c>
    </row>
    <row r="328" spans="1:12" ht="16.5" x14ac:dyDescent="0.35">
      <c r="A328" s="44" t="s">
        <v>143</v>
      </c>
      <c r="B328" s="45" t="s">
        <v>120</v>
      </c>
      <c r="C328" s="39" t="s">
        <v>420</v>
      </c>
      <c r="D328" s="39" t="s">
        <v>52</v>
      </c>
      <c r="E328" s="39" t="s">
        <v>49</v>
      </c>
      <c r="F328" s="39">
        <v>-1.70855E-2</v>
      </c>
      <c r="G328" s="39">
        <v>0.72781799999999996</v>
      </c>
      <c r="H328" s="39">
        <v>16</v>
      </c>
      <c r="I328" s="39">
        <v>30836648</v>
      </c>
      <c r="J328" s="39">
        <v>188507</v>
      </c>
      <c r="K328" s="39">
        <v>2.8453799999999998E-3</v>
      </c>
      <c r="L328" s="40">
        <v>8.7999999999999996E-10</v>
      </c>
    </row>
    <row r="329" spans="1:12" ht="16.5" x14ac:dyDescent="0.35">
      <c r="A329" s="44" t="s">
        <v>143</v>
      </c>
      <c r="B329" s="45" t="s">
        <v>120</v>
      </c>
      <c r="C329" s="39" t="s">
        <v>421</v>
      </c>
      <c r="D329" s="39" t="s">
        <v>51</v>
      </c>
      <c r="E329" s="39" t="s">
        <v>50</v>
      </c>
      <c r="F329" s="39">
        <v>-1.86131E-2</v>
      </c>
      <c r="G329" s="39">
        <v>0.27730900000000003</v>
      </c>
      <c r="H329" s="39">
        <v>18</v>
      </c>
      <c r="I329" s="39">
        <v>3816053</v>
      </c>
      <c r="J329" s="39">
        <v>188507</v>
      </c>
      <c r="K329" s="39">
        <v>2.8444E-3</v>
      </c>
      <c r="L329" s="40">
        <v>5.6E-11</v>
      </c>
    </row>
    <row r="330" spans="1:12" ht="16.5" x14ac:dyDescent="0.35">
      <c r="A330" s="44" t="s">
        <v>143</v>
      </c>
      <c r="B330" s="45" t="s">
        <v>120</v>
      </c>
      <c r="C330" s="39" t="s">
        <v>422</v>
      </c>
      <c r="D330" s="39" t="s">
        <v>49</v>
      </c>
      <c r="E330" s="39" t="s">
        <v>52</v>
      </c>
      <c r="F330" s="39">
        <v>2.1617299999999999E-2</v>
      </c>
      <c r="G330" s="39">
        <v>0.87487800000000004</v>
      </c>
      <c r="H330" s="39">
        <v>19</v>
      </c>
      <c r="I330" s="39">
        <v>46390455</v>
      </c>
      <c r="J330" s="39">
        <v>188507</v>
      </c>
      <c r="K330" s="39">
        <v>3.8372800000000002E-3</v>
      </c>
      <c r="L330" s="40">
        <v>5.0000000000000001E-9</v>
      </c>
    </row>
    <row r="331" spans="1:12" ht="16.5" x14ac:dyDescent="0.35">
      <c r="A331" s="44" t="s">
        <v>143</v>
      </c>
      <c r="B331" s="45" t="s">
        <v>120</v>
      </c>
      <c r="C331" s="39" t="s">
        <v>111</v>
      </c>
      <c r="D331" s="39" t="s">
        <v>49</v>
      </c>
      <c r="E331" s="39" t="s">
        <v>50</v>
      </c>
      <c r="F331" s="39">
        <v>-3.3703299999999999E-2</v>
      </c>
      <c r="G331" s="39">
        <v>0.88639100000000004</v>
      </c>
      <c r="H331" s="39">
        <v>11</v>
      </c>
      <c r="I331" s="39">
        <v>123437669</v>
      </c>
      <c r="J331" s="39">
        <v>188507</v>
      </c>
      <c r="K331" s="39">
        <v>4.0146499999999998E-3</v>
      </c>
      <c r="L331" s="40">
        <v>5.2000000000000001E-18</v>
      </c>
    </row>
    <row r="332" spans="1:12" ht="16.5" x14ac:dyDescent="0.35">
      <c r="A332" s="44" t="s">
        <v>143</v>
      </c>
      <c r="B332" s="45" t="s">
        <v>120</v>
      </c>
      <c r="C332" s="39" t="s">
        <v>423</v>
      </c>
      <c r="D332" s="39" t="s">
        <v>50</v>
      </c>
      <c r="E332" s="39" t="s">
        <v>49</v>
      </c>
      <c r="F332" s="39">
        <v>9.4908400000000004E-2</v>
      </c>
      <c r="G332" s="39">
        <v>0.44337799999999999</v>
      </c>
      <c r="H332" s="39">
        <v>17</v>
      </c>
      <c r="I332" s="39">
        <v>7531965</v>
      </c>
      <c r="J332" s="39">
        <v>188507</v>
      </c>
      <c r="K332" s="39">
        <v>2.5433000000000001E-3</v>
      </c>
      <c r="L332" s="39">
        <v>0</v>
      </c>
    </row>
    <row r="333" spans="1:12" ht="16.5" x14ac:dyDescent="0.35">
      <c r="A333" s="44" t="s">
        <v>143</v>
      </c>
      <c r="B333" s="45" t="s">
        <v>120</v>
      </c>
      <c r="C333" s="39" t="s">
        <v>425</v>
      </c>
      <c r="D333" s="39" t="s">
        <v>52</v>
      </c>
      <c r="E333" s="39" t="s">
        <v>51</v>
      </c>
      <c r="F333" s="39">
        <v>-1.6395300000000002E-2</v>
      </c>
      <c r="G333" s="39">
        <v>0.32647100000000001</v>
      </c>
      <c r="H333" s="39">
        <v>6</v>
      </c>
      <c r="I333" s="39">
        <v>130379954</v>
      </c>
      <c r="J333" s="39">
        <v>188507</v>
      </c>
      <c r="K333" s="39">
        <v>2.69783E-3</v>
      </c>
      <c r="L333" s="40">
        <v>3.6E-9</v>
      </c>
    </row>
    <row r="334" spans="1:12" ht="16.5" x14ac:dyDescent="0.35">
      <c r="A334" s="44" t="s">
        <v>143</v>
      </c>
      <c r="B334" s="45" t="s">
        <v>120</v>
      </c>
      <c r="C334" s="39" t="s">
        <v>112</v>
      </c>
      <c r="D334" s="39" t="s">
        <v>50</v>
      </c>
      <c r="E334" s="39" t="s">
        <v>51</v>
      </c>
      <c r="F334" s="39">
        <v>-1.9808300000000001E-2</v>
      </c>
      <c r="G334" s="39">
        <v>0.377973</v>
      </c>
      <c r="H334" s="39">
        <v>6</v>
      </c>
      <c r="I334" s="39">
        <v>144318529</v>
      </c>
      <c r="J334" s="39">
        <v>188507</v>
      </c>
      <c r="K334" s="39">
        <v>2.6271799999999998E-3</v>
      </c>
      <c r="L334" s="40">
        <v>2.6E-14</v>
      </c>
    </row>
    <row r="335" spans="1:12" ht="16.5" x14ac:dyDescent="0.35">
      <c r="A335" s="44" t="s">
        <v>143</v>
      </c>
      <c r="B335" s="45" t="s">
        <v>120</v>
      </c>
      <c r="C335" s="39" t="s">
        <v>427</v>
      </c>
      <c r="D335" s="39" t="s">
        <v>49</v>
      </c>
      <c r="E335" s="39" t="s">
        <v>50</v>
      </c>
      <c r="F335" s="39">
        <v>-3.89976E-2</v>
      </c>
      <c r="G335" s="39">
        <v>0.90927599999999997</v>
      </c>
      <c r="H335" s="39">
        <v>17</v>
      </c>
      <c r="I335" s="39">
        <v>7888100</v>
      </c>
      <c r="J335" s="39">
        <v>188507</v>
      </c>
      <c r="K335" s="39">
        <v>4.4253900000000004E-3</v>
      </c>
      <c r="L335" s="40">
        <v>3.1000000000000001E-18</v>
      </c>
    </row>
    <row r="336" spans="1:12" ht="16.5" x14ac:dyDescent="0.35">
      <c r="A336" s="44" t="s">
        <v>143</v>
      </c>
      <c r="B336" s="45" t="s">
        <v>120</v>
      </c>
      <c r="C336" s="39" t="s">
        <v>428</v>
      </c>
      <c r="D336" s="39" t="s">
        <v>51</v>
      </c>
      <c r="E336" s="39" t="s">
        <v>52</v>
      </c>
      <c r="F336" s="39">
        <v>3.3664399999999997E-2</v>
      </c>
      <c r="G336" s="39">
        <v>9.2070899999999997E-2</v>
      </c>
      <c r="H336" s="39">
        <v>8</v>
      </c>
      <c r="I336" s="39">
        <v>9183358</v>
      </c>
      <c r="J336" s="39">
        <v>188507</v>
      </c>
      <c r="K336" s="39">
        <v>4.3775799999999998E-3</v>
      </c>
      <c r="L336" s="40">
        <v>5.5000000000000002E-15</v>
      </c>
    </row>
    <row r="337" spans="1:12" ht="16.5" x14ac:dyDescent="0.35">
      <c r="A337" s="44" t="s">
        <v>144</v>
      </c>
      <c r="B337" s="45" t="s">
        <v>120</v>
      </c>
      <c r="C337" s="39" t="s">
        <v>429</v>
      </c>
      <c r="D337" s="39" t="s">
        <v>52</v>
      </c>
      <c r="E337" s="39" t="s">
        <v>51</v>
      </c>
      <c r="F337" s="39">
        <v>7.6043600000000001E-3</v>
      </c>
      <c r="G337" s="39">
        <v>0.54178599999999999</v>
      </c>
      <c r="H337" s="39">
        <v>4</v>
      </c>
      <c r="I337" s="39">
        <v>100047929</v>
      </c>
      <c r="J337" s="39">
        <v>189473</v>
      </c>
      <c r="K337" s="39">
        <v>1.4275500000000001E-3</v>
      </c>
      <c r="L337" s="40">
        <v>1E-8</v>
      </c>
    </row>
    <row r="338" spans="1:12" ht="16.5" x14ac:dyDescent="0.35">
      <c r="A338" s="44" t="s">
        <v>144</v>
      </c>
      <c r="B338" s="45" t="s">
        <v>120</v>
      </c>
      <c r="C338" s="39" t="s">
        <v>430</v>
      </c>
      <c r="D338" s="39" t="s">
        <v>52</v>
      </c>
      <c r="E338" s="39" t="s">
        <v>49</v>
      </c>
      <c r="F338" s="39">
        <v>8.5818500000000002E-3</v>
      </c>
      <c r="G338" s="39">
        <v>0.25850299999999998</v>
      </c>
      <c r="H338" s="39">
        <v>4</v>
      </c>
      <c r="I338" s="39">
        <v>148981496</v>
      </c>
      <c r="J338" s="39">
        <v>189473</v>
      </c>
      <c r="K338" s="39">
        <v>1.62999E-3</v>
      </c>
      <c r="L338" s="40">
        <v>2.7E-8</v>
      </c>
    </row>
    <row r="339" spans="1:12" ht="16.5" x14ac:dyDescent="0.35">
      <c r="A339" s="44" t="s">
        <v>144</v>
      </c>
      <c r="B339" s="45" t="s">
        <v>120</v>
      </c>
      <c r="C339" s="39" t="s">
        <v>431</v>
      </c>
      <c r="D339" s="39" t="s">
        <v>50</v>
      </c>
      <c r="E339" s="39" t="s">
        <v>49</v>
      </c>
      <c r="F339" s="39">
        <v>9.2420100000000002E-3</v>
      </c>
      <c r="G339" s="39">
        <v>0.58090200000000003</v>
      </c>
      <c r="H339" s="39">
        <v>17</v>
      </c>
      <c r="I339" s="39">
        <v>79481772</v>
      </c>
      <c r="J339" s="39">
        <v>189473</v>
      </c>
      <c r="K339" s="39">
        <v>1.41325E-3</v>
      </c>
      <c r="L339" s="40">
        <v>9.2000000000000005E-11</v>
      </c>
    </row>
    <row r="340" spans="1:12" ht="16.5" x14ac:dyDescent="0.35">
      <c r="A340" s="44" t="s">
        <v>144</v>
      </c>
      <c r="B340" s="45" t="s">
        <v>120</v>
      </c>
      <c r="C340" s="39" t="s">
        <v>432</v>
      </c>
      <c r="D340" s="39" t="s">
        <v>51</v>
      </c>
      <c r="E340" s="39" t="s">
        <v>52</v>
      </c>
      <c r="F340" s="39">
        <v>-1.88106E-2</v>
      </c>
      <c r="G340" s="39">
        <v>0.93293700000000002</v>
      </c>
      <c r="H340" s="39">
        <v>7</v>
      </c>
      <c r="I340" s="39">
        <v>99208899</v>
      </c>
      <c r="J340" s="39">
        <v>189473</v>
      </c>
      <c r="K340" s="39">
        <v>2.8445300000000001E-3</v>
      </c>
      <c r="L340" s="40">
        <v>9.9999999999999994E-12</v>
      </c>
    </row>
    <row r="341" spans="1:12" ht="16.5" x14ac:dyDescent="0.35">
      <c r="A341" s="44" t="s">
        <v>144</v>
      </c>
      <c r="B341" s="45" t="s">
        <v>120</v>
      </c>
      <c r="C341" s="39" t="s">
        <v>433</v>
      </c>
      <c r="D341" s="39" t="s">
        <v>49</v>
      </c>
      <c r="E341" s="39" t="s">
        <v>51</v>
      </c>
      <c r="F341" s="39">
        <v>-1.41589E-2</v>
      </c>
      <c r="G341" s="39">
        <v>0.68452999999999997</v>
      </c>
      <c r="H341" s="39">
        <v>2</v>
      </c>
      <c r="I341" s="39">
        <v>211540507</v>
      </c>
      <c r="J341" s="39">
        <v>189473</v>
      </c>
      <c r="K341" s="39">
        <v>1.51611E-3</v>
      </c>
      <c r="L341" s="40">
        <v>9.6000000000000001E-22</v>
      </c>
    </row>
    <row r="342" spans="1:12" ht="16.5" x14ac:dyDescent="0.35">
      <c r="A342" s="44" t="s">
        <v>144</v>
      </c>
      <c r="B342" s="45" t="s">
        <v>120</v>
      </c>
      <c r="C342" s="39" t="s">
        <v>434</v>
      </c>
      <c r="D342" s="39" t="s">
        <v>50</v>
      </c>
      <c r="E342" s="39" t="s">
        <v>49</v>
      </c>
      <c r="F342" s="39">
        <v>-8.4808599999999998E-3</v>
      </c>
      <c r="G342" s="39">
        <v>0.63914599999999999</v>
      </c>
      <c r="H342" s="39">
        <v>10</v>
      </c>
      <c r="I342" s="39">
        <v>97827752</v>
      </c>
      <c r="J342" s="39">
        <v>189473</v>
      </c>
      <c r="K342" s="39">
        <v>1.4777600000000001E-3</v>
      </c>
      <c r="L342" s="40">
        <v>5.7E-10</v>
      </c>
    </row>
    <row r="343" spans="1:12" ht="16.5" x14ac:dyDescent="0.35">
      <c r="A343" s="44" t="s">
        <v>144</v>
      </c>
      <c r="B343" s="45" t="s">
        <v>120</v>
      </c>
      <c r="C343" s="39" t="s">
        <v>435</v>
      </c>
      <c r="D343" s="39" t="s">
        <v>52</v>
      </c>
      <c r="E343" s="39" t="s">
        <v>51</v>
      </c>
      <c r="F343" s="39">
        <v>9.9655799999999999E-3</v>
      </c>
      <c r="G343" s="39">
        <v>0.61743800000000004</v>
      </c>
      <c r="H343" s="39">
        <v>1</v>
      </c>
      <c r="I343" s="39">
        <v>205062361</v>
      </c>
      <c r="J343" s="39">
        <v>189473</v>
      </c>
      <c r="K343" s="39">
        <v>1.45554E-3</v>
      </c>
      <c r="L343" s="40">
        <v>2.1999999999999999E-12</v>
      </c>
    </row>
    <row r="344" spans="1:12" ht="16.5" x14ac:dyDescent="0.35">
      <c r="A344" s="44" t="s">
        <v>144</v>
      </c>
      <c r="B344" s="45" t="s">
        <v>120</v>
      </c>
      <c r="C344" s="39" t="s">
        <v>436</v>
      </c>
      <c r="D344" s="39" t="s">
        <v>49</v>
      </c>
      <c r="E344" s="39" t="s">
        <v>50</v>
      </c>
      <c r="F344" s="39">
        <v>9.21225E-3</v>
      </c>
      <c r="G344" s="39">
        <v>0.53670200000000001</v>
      </c>
      <c r="H344" s="39">
        <v>4</v>
      </c>
      <c r="I344" s="39">
        <v>89731033</v>
      </c>
      <c r="J344" s="39">
        <v>189473</v>
      </c>
      <c r="K344" s="39">
        <v>1.4224699999999999E-3</v>
      </c>
      <c r="L344" s="40">
        <v>5.9000000000000003E-11</v>
      </c>
    </row>
    <row r="345" spans="1:12" ht="16.5" x14ac:dyDescent="0.35">
      <c r="A345" s="44" t="s">
        <v>144</v>
      </c>
      <c r="B345" s="45" t="s">
        <v>120</v>
      </c>
      <c r="C345" s="39" t="s">
        <v>437</v>
      </c>
      <c r="D345" s="39" t="s">
        <v>50</v>
      </c>
      <c r="E345" s="39" t="s">
        <v>49</v>
      </c>
      <c r="F345" s="39">
        <v>8.3861999999999999E-3</v>
      </c>
      <c r="G345" s="39">
        <v>0.39192900000000003</v>
      </c>
      <c r="H345" s="39">
        <v>6</v>
      </c>
      <c r="I345" s="39">
        <v>130376810</v>
      </c>
      <c r="J345" s="39">
        <v>189473</v>
      </c>
      <c r="K345" s="39">
        <v>1.49953E-3</v>
      </c>
      <c r="L345" s="40">
        <v>3.2999999999999998E-8</v>
      </c>
    </row>
    <row r="346" spans="1:12" ht="16.5" x14ac:dyDescent="0.35">
      <c r="A346" s="44" t="s">
        <v>144</v>
      </c>
      <c r="B346" s="45" t="s">
        <v>120</v>
      </c>
      <c r="C346" s="39" t="s">
        <v>438</v>
      </c>
      <c r="D346" s="39" t="s">
        <v>49</v>
      </c>
      <c r="E346" s="39" t="s">
        <v>51</v>
      </c>
      <c r="F346" s="39">
        <v>-1.17333E-2</v>
      </c>
      <c r="G346" s="39">
        <v>0.47309200000000001</v>
      </c>
      <c r="H346" s="39">
        <v>10</v>
      </c>
      <c r="I346" s="39">
        <v>93641908</v>
      </c>
      <c r="J346" s="39">
        <v>189473</v>
      </c>
      <c r="K346" s="39">
        <v>1.4237900000000001E-3</v>
      </c>
      <c r="L346" s="40">
        <v>4.6999999999999996E-18</v>
      </c>
    </row>
    <row r="347" spans="1:12" ht="16.5" x14ac:dyDescent="0.35">
      <c r="A347" s="44" t="s">
        <v>144</v>
      </c>
      <c r="B347" s="45" t="s">
        <v>120</v>
      </c>
      <c r="C347" s="39" t="s">
        <v>440</v>
      </c>
      <c r="D347" s="39" t="s">
        <v>52</v>
      </c>
      <c r="E347" s="39" t="s">
        <v>50</v>
      </c>
      <c r="F347" s="39">
        <v>-1.70738E-2</v>
      </c>
      <c r="G347" s="39">
        <v>0.60763</v>
      </c>
      <c r="H347" s="39">
        <v>2</v>
      </c>
      <c r="I347" s="39">
        <v>165528624</v>
      </c>
      <c r="J347" s="39">
        <v>189473</v>
      </c>
      <c r="K347" s="39">
        <v>1.4445599999999999E-3</v>
      </c>
      <c r="L347" s="40">
        <v>5.8000000000000004E-35</v>
      </c>
    </row>
    <row r="348" spans="1:12" ht="16.5" x14ac:dyDescent="0.35">
      <c r="A348" s="44" t="s">
        <v>144</v>
      </c>
      <c r="B348" s="45" t="s">
        <v>120</v>
      </c>
      <c r="C348" s="39" t="s">
        <v>441</v>
      </c>
      <c r="D348" s="39" t="s">
        <v>51</v>
      </c>
      <c r="E348" s="39" t="s">
        <v>52</v>
      </c>
      <c r="F348" s="39">
        <v>2.87707E-2</v>
      </c>
      <c r="G348" s="39">
        <v>0.76219999999999999</v>
      </c>
      <c r="H348" s="39">
        <v>17</v>
      </c>
      <c r="I348" s="39">
        <v>47298215</v>
      </c>
      <c r="J348" s="39">
        <v>189473</v>
      </c>
      <c r="K348" s="39">
        <v>1.7964299999999999E-3</v>
      </c>
      <c r="L348" s="40">
        <v>2.4000000000000001E-60</v>
      </c>
    </row>
    <row r="349" spans="1:12" ht="16.5" x14ac:dyDescent="0.35">
      <c r="A349" s="44" t="s">
        <v>144</v>
      </c>
      <c r="B349" s="45" t="s">
        <v>120</v>
      </c>
      <c r="C349" s="39" t="s">
        <v>338</v>
      </c>
      <c r="D349" s="39" t="s">
        <v>52</v>
      </c>
      <c r="E349" s="39" t="s">
        <v>49</v>
      </c>
      <c r="F349" s="39">
        <v>6.9512900000000002E-2</v>
      </c>
      <c r="G349" s="39">
        <v>0.97631000000000001</v>
      </c>
      <c r="H349" s="39">
        <v>1</v>
      </c>
      <c r="I349" s="39">
        <v>27021913</v>
      </c>
      <c r="J349" s="39">
        <v>189473</v>
      </c>
      <c r="K349" s="39">
        <v>4.6731799999999999E-3</v>
      </c>
      <c r="L349" s="40">
        <v>1.4E-52</v>
      </c>
    </row>
    <row r="350" spans="1:12" ht="16.5" x14ac:dyDescent="0.35">
      <c r="A350" s="44" t="s">
        <v>144</v>
      </c>
      <c r="B350" s="45" t="s">
        <v>120</v>
      </c>
      <c r="C350" s="39" t="s">
        <v>443</v>
      </c>
      <c r="D350" s="39" t="s">
        <v>50</v>
      </c>
      <c r="E350" s="39" t="s">
        <v>49</v>
      </c>
      <c r="F350" s="39">
        <v>-1.5111400000000001E-2</v>
      </c>
      <c r="G350" s="39">
        <v>0.88885000000000003</v>
      </c>
      <c r="H350" s="39">
        <v>7</v>
      </c>
      <c r="I350" s="39">
        <v>150498245</v>
      </c>
      <c r="J350" s="39">
        <v>189473</v>
      </c>
      <c r="K350" s="39">
        <v>2.2636499999999999E-3</v>
      </c>
      <c r="L350" s="40">
        <v>7.8999999999999999E-12</v>
      </c>
    </row>
    <row r="351" spans="1:12" ht="16.5" x14ac:dyDescent="0.35">
      <c r="A351" s="44" t="s">
        <v>144</v>
      </c>
      <c r="B351" s="45" t="s">
        <v>120</v>
      </c>
      <c r="C351" s="39" t="s">
        <v>444</v>
      </c>
      <c r="D351" s="39" t="s">
        <v>49</v>
      </c>
      <c r="E351" s="39" t="s">
        <v>50</v>
      </c>
      <c r="F351" s="39">
        <v>-1.2161399999999999E-2</v>
      </c>
      <c r="G351" s="39">
        <v>0.61094999999999999</v>
      </c>
      <c r="H351" s="39">
        <v>7</v>
      </c>
      <c r="I351" s="39">
        <v>129663496</v>
      </c>
      <c r="J351" s="39">
        <v>189473</v>
      </c>
      <c r="K351" s="39">
        <v>1.4561400000000001E-3</v>
      </c>
      <c r="L351" s="40">
        <v>6.4000000000000005E-16</v>
      </c>
    </row>
    <row r="352" spans="1:12" ht="16.5" x14ac:dyDescent="0.35">
      <c r="A352" s="44" t="s">
        <v>144</v>
      </c>
      <c r="B352" s="45" t="s">
        <v>120</v>
      </c>
      <c r="C352" s="39" t="s">
        <v>340</v>
      </c>
      <c r="D352" s="39" t="s">
        <v>49</v>
      </c>
      <c r="E352" s="39" t="s">
        <v>50</v>
      </c>
      <c r="F352" s="39">
        <v>2.48477E-2</v>
      </c>
      <c r="G352" s="39">
        <v>0.54760699999999995</v>
      </c>
      <c r="H352" s="39">
        <v>14</v>
      </c>
      <c r="I352" s="39">
        <v>24871926</v>
      </c>
      <c r="J352" s="39">
        <v>189473</v>
      </c>
      <c r="K352" s="39">
        <v>1.4405399999999999E-3</v>
      </c>
      <c r="L352" s="40">
        <v>5.4000000000000003E-71</v>
      </c>
    </row>
    <row r="353" spans="1:12" ht="16.5" x14ac:dyDescent="0.35">
      <c r="A353" s="44" t="s">
        <v>144</v>
      </c>
      <c r="B353" s="45" t="s">
        <v>120</v>
      </c>
      <c r="C353" s="39" t="s">
        <v>445</v>
      </c>
      <c r="D353" s="39" t="s">
        <v>49</v>
      </c>
      <c r="E353" s="39" t="s">
        <v>50</v>
      </c>
      <c r="F353" s="39">
        <v>9.1588299999999997E-3</v>
      </c>
      <c r="G353" s="39">
        <v>0.72365100000000004</v>
      </c>
      <c r="H353" s="39">
        <v>15</v>
      </c>
      <c r="I353" s="39">
        <v>40387728</v>
      </c>
      <c r="J353" s="39">
        <v>189473</v>
      </c>
      <c r="K353" s="39">
        <v>1.60658E-3</v>
      </c>
      <c r="L353" s="40">
        <v>9.8999999999999993E-9</v>
      </c>
    </row>
    <row r="354" spans="1:12" ht="16.5" x14ac:dyDescent="0.35">
      <c r="A354" s="44" t="s">
        <v>144</v>
      </c>
      <c r="B354" s="45" t="s">
        <v>120</v>
      </c>
      <c r="C354" s="39" t="s">
        <v>447</v>
      </c>
      <c r="D354" s="39" t="s">
        <v>52</v>
      </c>
      <c r="E354" s="39" t="s">
        <v>51</v>
      </c>
      <c r="F354" s="39">
        <v>-7.3786099999999999E-3</v>
      </c>
      <c r="G354" s="39">
        <v>0.62511300000000003</v>
      </c>
      <c r="H354" s="39">
        <v>8</v>
      </c>
      <c r="I354" s="39">
        <v>145050358</v>
      </c>
      <c r="J354" s="39">
        <v>189473</v>
      </c>
      <c r="K354" s="39">
        <v>1.4711399999999999E-3</v>
      </c>
      <c r="L354" s="40">
        <v>4.3000000000000001E-8</v>
      </c>
    </row>
    <row r="355" spans="1:12" ht="16.5" x14ac:dyDescent="0.35">
      <c r="A355" s="44" t="s">
        <v>144</v>
      </c>
      <c r="B355" s="45" t="s">
        <v>120</v>
      </c>
      <c r="C355" s="39" t="s">
        <v>448</v>
      </c>
      <c r="D355" s="39" t="s">
        <v>52</v>
      </c>
      <c r="E355" s="39" t="s">
        <v>50</v>
      </c>
      <c r="F355" s="39">
        <v>-3.4018800000000002E-2</v>
      </c>
      <c r="G355" s="39">
        <v>0.96410600000000002</v>
      </c>
      <c r="H355" s="39">
        <v>17</v>
      </c>
      <c r="I355" s="39">
        <v>7615575</v>
      </c>
      <c r="J355" s="39">
        <v>189473</v>
      </c>
      <c r="K355" s="39">
        <v>3.7682499999999999E-3</v>
      </c>
      <c r="L355" s="40">
        <v>1.4E-21</v>
      </c>
    </row>
    <row r="356" spans="1:12" ht="16.5" x14ac:dyDescent="0.35">
      <c r="A356" s="44" t="s">
        <v>144</v>
      </c>
      <c r="B356" s="45" t="s">
        <v>120</v>
      </c>
      <c r="C356" s="39" t="s">
        <v>449</v>
      </c>
      <c r="D356" s="39" t="s">
        <v>52</v>
      </c>
      <c r="E356" s="39" t="s">
        <v>51</v>
      </c>
      <c r="F356" s="39">
        <v>7.7765999999999998E-3</v>
      </c>
      <c r="G356" s="39">
        <v>0.58296199999999998</v>
      </c>
      <c r="H356" s="39">
        <v>1</v>
      </c>
      <c r="I356" s="39">
        <v>171063262</v>
      </c>
      <c r="J356" s="39">
        <v>189473</v>
      </c>
      <c r="K356" s="39">
        <v>1.43115E-3</v>
      </c>
      <c r="L356" s="40">
        <v>2.7999999999999998E-9</v>
      </c>
    </row>
    <row r="357" spans="1:12" ht="16.5" x14ac:dyDescent="0.35">
      <c r="A357" s="44" t="s">
        <v>144</v>
      </c>
      <c r="B357" s="45" t="s">
        <v>120</v>
      </c>
      <c r="C357" s="39" t="s">
        <v>450</v>
      </c>
      <c r="D357" s="39" t="s">
        <v>52</v>
      </c>
      <c r="E357" s="39" t="s">
        <v>51</v>
      </c>
      <c r="F357" s="39">
        <v>1.3615500000000001E-2</v>
      </c>
      <c r="G357" s="39">
        <v>0.78912000000000004</v>
      </c>
      <c r="H357" s="39">
        <v>18</v>
      </c>
      <c r="I357" s="39">
        <v>55081839</v>
      </c>
      <c r="J357" s="39">
        <v>189473</v>
      </c>
      <c r="K357" s="39">
        <v>1.7673400000000001E-3</v>
      </c>
      <c r="L357" s="40">
        <v>8.2000000000000001E-16</v>
      </c>
    </row>
    <row r="358" spans="1:12" ht="16.5" x14ac:dyDescent="0.35">
      <c r="A358" s="44" t="s">
        <v>144</v>
      </c>
      <c r="B358" s="45" t="s">
        <v>120</v>
      </c>
      <c r="C358" s="39" t="s">
        <v>451</v>
      </c>
      <c r="D358" s="39" t="s">
        <v>52</v>
      </c>
      <c r="E358" s="39" t="s">
        <v>51</v>
      </c>
      <c r="F358" s="39">
        <v>-9.5270600000000004E-3</v>
      </c>
      <c r="G358" s="39">
        <v>0.70287100000000002</v>
      </c>
      <c r="H358" s="39">
        <v>6</v>
      </c>
      <c r="I358" s="39">
        <v>7229619</v>
      </c>
      <c r="J358" s="39">
        <v>189473</v>
      </c>
      <c r="K358" s="39">
        <v>1.55605E-3</v>
      </c>
      <c r="L358" s="40">
        <v>1.2E-10</v>
      </c>
    </row>
    <row r="359" spans="1:12" ht="16.5" x14ac:dyDescent="0.35">
      <c r="A359" s="44" t="s">
        <v>144</v>
      </c>
      <c r="B359" s="45" t="s">
        <v>120</v>
      </c>
      <c r="C359" s="39" t="s">
        <v>452</v>
      </c>
      <c r="D359" s="39" t="s">
        <v>49</v>
      </c>
      <c r="E359" s="39" t="s">
        <v>50</v>
      </c>
      <c r="F359" s="39">
        <v>1.04805E-2</v>
      </c>
      <c r="G359" s="39">
        <v>0.40757300000000002</v>
      </c>
      <c r="H359" s="39">
        <v>10</v>
      </c>
      <c r="I359" s="39">
        <v>94823343</v>
      </c>
      <c r="J359" s="39">
        <v>189473</v>
      </c>
      <c r="K359" s="39">
        <v>1.4403700000000001E-3</v>
      </c>
      <c r="L359" s="40">
        <v>1.9E-13</v>
      </c>
    </row>
    <row r="360" spans="1:12" ht="16.5" x14ac:dyDescent="0.35">
      <c r="A360" s="44" t="s">
        <v>144</v>
      </c>
      <c r="B360" s="45" t="s">
        <v>120</v>
      </c>
      <c r="C360" s="39" t="s">
        <v>453</v>
      </c>
      <c r="D360" s="39" t="s">
        <v>51</v>
      </c>
      <c r="E360" s="39" t="s">
        <v>50</v>
      </c>
      <c r="F360" s="39">
        <v>1.14077E-2</v>
      </c>
      <c r="G360" s="39">
        <v>0.854688</v>
      </c>
      <c r="H360" s="39">
        <v>11</v>
      </c>
      <c r="I360" s="39">
        <v>82792297</v>
      </c>
      <c r="J360" s="39">
        <v>189473</v>
      </c>
      <c r="K360" s="39">
        <v>2.0183100000000002E-3</v>
      </c>
      <c r="L360" s="40">
        <v>4.9000000000000002E-8</v>
      </c>
    </row>
    <row r="361" spans="1:12" ht="16.5" x14ac:dyDescent="0.35">
      <c r="A361" s="44" t="s">
        <v>144</v>
      </c>
      <c r="B361" s="45" t="s">
        <v>120</v>
      </c>
      <c r="C361" s="39" t="s">
        <v>454</v>
      </c>
      <c r="D361" s="39" t="s">
        <v>50</v>
      </c>
      <c r="E361" s="39" t="s">
        <v>52</v>
      </c>
      <c r="F361" s="39">
        <v>1.1169500000000001E-2</v>
      </c>
      <c r="G361" s="39">
        <v>0.27532499999999999</v>
      </c>
      <c r="H361" s="39">
        <v>7</v>
      </c>
      <c r="I361" s="39">
        <v>81568750</v>
      </c>
      <c r="J361" s="39">
        <v>189473</v>
      </c>
      <c r="K361" s="39">
        <v>1.61382E-3</v>
      </c>
      <c r="L361" s="40">
        <v>1.6E-12</v>
      </c>
    </row>
    <row r="362" spans="1:12" ht="16.5" x14ac:dyDescent="0.35">
      <c r="A362" s="44" t="s">
        <v>144</v>
      </c>
      <c r="B362" s="45" t="s">
        <v>120</v>
      </c>
      <c r="C362" s="39" t="s">
        <v>455</v>
      </c>
      <c r="D362" s="39" t="s">
        <v>52</v>
      </c>
      <c r="E362" s="39" t="s">
        <v>51</v>
      </c>
      <c r="F362" s="39">
        <v>8.7470499999999993E-3</v>
      </c>
      <c r="G362" s="39">
        <v>0.45838200000000001</v>
      </c>
      <c r="H362" s="39">
        <v>13</v>
      </c>
      <c r="I362" s="39">
        <v>51107757</v>
      </c>
      <c r="J362" s="39">
        <v>189473</v>
      </c>
      <c r="K362" s="39">
        <v>1.42804E-3</v>
      </c>
      <c r="L362" s="40">
        <v>1.0000000000000001E-9</v>
      </c>
    </row>
    <row r="363" spans="1:12" ht="16.5" x14ac:dyDescent="0.35">
      <c r="A363" s="44" t="s">
        <v>144</v>
      </c>
      <c r="B363" s="45" t="s">
        <v>120</v>
      </c>
      <c r="C363" s="39" t="s">
        <v>456</v>
      </c>
      <c r="D363" s="39" t="s">
        <v>52</v>
      </c>
      <c r="E363" s="39" t="s">
        <v>50</v>
      </c>
      <c r="F363" s="39">
        <v>1.30259E-2</v>
      </c>
      <c r="G363" s="39">
        <v>0.68077399999999999</v>
      </c>
      <c r="H363" s="39">
        <v>3</v>
      </c>
      <c r="I363" s="39">
        <v>49734040</v>
      </c>
      <c r="J363" s="39">
        <v>189473</v>
      </c>
      <c r="K363" s="39">
        <v>1.5194399999999999E-3</v>
      </c>
      <c r="L363" s="40">
        <v>4.3999999999999997E-18</v>
      </c>
    </row>
    <row r="364" spans="1:12" ht="16.5" x14ac:dyDescent="0.35">
      <c r="A364" s="44" t="s">
        <v>144</v>
      </c>
      <c r="B364" s="45" t="s">
        <v>120</v>
      </c>
      <c r="C364" s="39" t="s">
        <v>457</v>
      </c>
      <c r="D364" s="39" t="s">
        <v>52</v>
      </c>
      <c r="E364" s="39" t="s">
        <v>49</v>
      </c>
      <c r="F364" s="39">
        <v>-1.05562E-2</v>
      </c>
      <c r="G364" s="39">
        <v>0.62797999999999998</v>
      </c>
      <c r="H364" s="39">
        <v>8</v>
      </c>
      <c r="I364" s="39">
        <v>42334511</v>
      </c>
      <c r="J364" s="39">
        <v>189473</v>
      </c>
      <c r="K364" s="39">
        <v>1.4770300000000001E-3</v>
      </c>
      <c r="L364" s="40">
        <v>3.5000000000000002E-14</v>
      </c>
    </row>
    <row r="365" spans="1:12" ht="16.5" x14ac:dyDescent="0.35">
      <c r="A365" s="44" t="s">
        <v>144</v>
      </c>
      <c r="B365" s="45" t="s">
        <v>120</v>
      </c>
      <c r="C365" s="39" t="s">
        <v>458</v>
      </c>
      <c r="D365" s="39" t="s">
        <v>50</v>
      </c>
      <c r="E365" s="39" t="s">
        <v>52</v>
      </c>
      <c r="F365" s="39">
        <v>1.31389E-2</v>
      </c>
      <c r="G365" s="39">
        <v>0.81161799999999995</v>
      </c>
      <c r="H365" s="39">
        <v>11</v>
      </c>
      <c r="I365" s="39">
        <v>95311260</v>
      </c>
      <c r="J365" s="39">
        <v>189473</v>
      </c>
      <c r="K365" s="39">
        <v>1.82095E-3</v>
      </c>
      <c r="L365" s="40">
        <v>1.3E-13</v>
      </c>
    </row>
    <row r="366" spans="1:12" ht="16.5" x14ac:dyDescent="0.35">
      <c r="A366" s="44" t="s">
        <v>144</v>
      </c>
      <c r="B366" s="45" t="s">
        <v>120</v>
      </c>
      <c r="C366" s="39" t="s">
        <v>459</v>
      </c>
      <c r="D366" s="39" t="s">
        <v>50</v>
      </c>
      <c r="E366" s="39" t="s">
        <v>49</v>
      </c>
      <c r="F366" s="39">
        <v>9.14476E-3</v>
      </c>
      <c r="G366" s="39">
        <v>0.70596899999999996</v>
      </c>
      <c r="H366" s="39">
        <v>16</v>
      </c>
      <c r="I366" s="39">
        <v>11822066</v>
      </c>
      <c r="J366" s="39">
        <v>189473</v>
      </c>
      <c r="K366" s="39">
        <v>1.5682000000000001E-3</v>
      </c>
      <c r="L366" s="40">
        <v>6.3999999999999996E-10</v>
      </c>
    </row>
    <row r="367" spans="1:12" ht="16.5" x14ac:dyDescent="0.35">
      <c r="A367" s="44" t="s">
        <v>144</v>
      </c>
      <c r="B367" s="45" t="s">
        <v>120</v>
      </c>
      <c r="C367" s="39" t="s">
        <v>196</v>
      </c>
      <c r="D367" s="39" t="s">
        <v>50</v>
      </c>
      <c r="E367" s="39" t="s">
        <v>49</v>
      </c>
      <c r="F367" s="39">
        <v>-3.4334499999999997E-2</v>
      </c>
      <c r="G367" s="39">
        <v>0.392536</v>
      </c>
      <c r="H367" s="39">
        <v>2</v>
      </c>
      <c r="I367" s="39">
        <v>27730940</v>
      </c>
      <c r="J367" s="39">
        <v>189473</v>
      </c>
      <c r="K367" s="39">
        <v>1.4451799999999999E-3</v>
      </c>
      <c r="L367" s="40">
        <v>3E-134</v>
      </c>
    </row>
    <row r="368" spans="1:12" ht="16.5" x14ac:dyDescent="0.35">
      <c r="A368" s="44" t="s">
        <v>144</v>
      </c>
      <c r="B368" s="45" t="s">
        <v>120</v>
      </c>
      <c r="C368" s="39" t="s">
        <v>460</v>
      </c>
      <c r="D368" s="39" t="s">
        <v>49</v>
      </c>
      <c r="E368" s="39" t="s">
        <v>50</v>
      </c>
      <c r="F368" s="39">
        <v>1.1059299999999999E-2</v>
      </c>
      <c r="G368" s="39">
        <v>0.87450799999999995</v>
      </c>
      <c r="H368" s="39">
        <v>7</v>
      </c>
      <c r="I368" s="39">
        <v>26379388</v>
      </c>
      <c r="J368" s="39">
        <v>189473</v>
      </c>
      <c r="K368" s="39">
        <v>2.1455599999999999E-3</v>
      </c>
      <c r="L368" s="40">
        <v>1.7999999999999999E-8</v>
      </c>
    </row>
    <row r="369" spans="1:12" ht="16.5" x14ac:dyDescent="0.35">
      <c r="A369" s="44" t="s">
        <v>144</v>
      </c>
      <c r="B369" s="45" t="s">
        <v>120</v>
      </c>
      <c r="C369" s="39" t="s">
        <v>461</v>
      </c>
      <c r="D369" s="39" t="s">
        <v>50</v>
      </c>
      <c r="E369" s="39" t="s">
        <v>52</v>
      </c>
      <c r="F369" s="39">
        <v>-9.0368900000000005E-3</v>
      </c>
      <c r="G369" s="39">
        <v>0.75478299999999998</v>
      </c>
      <c r="H369" s="39">
        <v>13</v>
      </c>
      <c r="I369" s="39">
        <v>58727633</v>
      </c>
      <c r="J369" s="39">
        <v>189473</v>
      </c>
      <c r="K369" s="39">
        <v>1.6638E-3</v>
      </c>
      <c r="L369" s="40">
        <v>1.4999999999999999E-8</v>
      </c>
    </row>
    <row r="370" spans="1:12" ht="16.5" x14ac:dyDescent="0.35">
      <c r="A370" s="44" t="s">
        <v>144</v>
      </c>
      <c r="B370" s="45" t="s">
        <v>120</v>
      </c>
      <c r="C370" s="39" t="s">
        <v>462</v>
      </c>
      <c r="D370" s="39" t="s">
        <v>51</v>
      </c>
      <c r="E370" s="39" t="s">
        <v>52</v>
      </c>
      <c r="F370" s="39">
        <v>1.1549800000000001E-2</v>
      </c>
      <c r="G370" s="39">
        <v>0.54394600000000004</v>
      </c>
      <c r="H370" s="39">
        <v>16</v>
      </c>
      <c r="I370" s="39">
        <v>88004092</v>
      </c>
      <c r="J370" s="39">
        <v>189473</v>
      </c>
      <c r="K370" s="39">
        <v>1.4304700000000001E-3</v>
      </c>
      <c r="L370" s="40">
        <v>2.6E-17</v>
      </c>
    </row>
    <row r="371" spans="1:12" ht="16.5" x14ac:dyDescent="0.35">
      <c r="A371" s="44" t="s">
        <v>144</v>
      </c>
      <c r="B371" s="45" t="s">
        <v>120</v>
      </c>
      <c r="C371" s="39" t="s">
        <v>463</v>
      </c>
      <c r="D371" s="39" t="s">
        <v>49</v>
      </c>
      <c r="E371" s="39" t="s">
        <v>50</v>
      </c>
      <c r="F371" s="39">
        <v>8.7068300000000005E-3</v>
      </c>
      <c r="G371" s="39">
        <v>0.59777899999999995</v>
      </c>
      <c r="H371" s="39">
        <v>16</v>
      </c>
      <c r="I371" s="39">
        <v>30026748</v>
      </c>
      <c r="J371" s="39">
        <v>189473</v>
      </c>
      <c r="K371" s="39">
        <v>1.4508100000000001E-3</v>
      </c>
      <c r="L371" s="40">
        <v>2.1E-10</v>
      </c>
    </row>
    <row r="372" spans="1:12" ht="16.5" x14ac:dyDescent="0.35">
      <c r="A372" s="44" t="s">
        <v>144</v>
      </c>
      <c r="B372" s="45" t="s">
        <v>120</v>
      </c>
      <c r="C372" s="39" t="s">
        <v>464</v>
      </c>
      <c r="D372" s="39" t="s">
        <v>49</v>
      </c>
      <c r="E372" s="39" t="s">
        <v>52</v>
      </c>
      <c r="F372" s="39">
        <v>-8.8343899999999993E-3</v>
      </c>
      <c r="G372" s="39">
        <v>0.391455</v>
      </c>
      <c r="H372" s="39">
        <v>17</v>
      </c>
      <c r="I372" s="39">
        <v>29680526</v>
      </c>
      <c r="J372" s="39">
        <v>189473</v>
      </c>
      <c r="K372" s="39">
        <v>1.4264799999999999E-3</v>
      </c>
      <c r="L372" s="40">
        <v>3E-10</v>
      </c>
    </row>
    <row r="373" spans="1:12" ht="16.5" x14ac:dyDescent="0.35">
      <c r="A373" s="44" t="s">
        <v>144</v>
      </c>
      <c r="B373" s="45" t="s">
        <v>120</v>
      </c>
      <c r="C373" s="39" t="s">
        <v>465</v>
      </c>
      <c r="D373" s="39" t="s">
        <v>49</v>
      </c>
      <c r="E373" s="39" t="s">
        <v>50</v>
      </c>
      <c r="F373" s="39">
        <v>-6.2477499999999998E-2</v>
      </c>
      <c r="G373" s="39">
        <v>0.59780999999999995</v>
      </c>
      <c r="H373" s="39">
        <v>17</v>
      </c>
      <c r="I373" s="39">
        <v>7318935</v>
      </c>
      <c r="J373" s="39">
        <v>189473</v>
      </c>
      <c r="K373" s="39">
        <v>1.44951E-3</v>
      </c>
      <c r="L373" s="39">
        <v>0</v>
      </c>
    </row>
    <row r="374" spans="1:12" ht="16.5" x14ac:dyDescent="0.35">
      <c r="A374" s="44" t="s">
        <v>144</v>
      </c>
      <c r="B374" s="45" t="s">
        <v>120</v>
      </c>
      <c r="C374" s="39" t="s">
        <v>466</v>
      </c>
      <c r="D374" s="39" t="s">
        <v>52</v>
      </c>
      <c r="E374" s="39" t="s">
        <v>51</v>
      </c>
      <c r="F374" s="39">
        <v>-1.5096999999999999E-2</v>
      </c>
      <c r="G374" s="39">
        <v>0.38476100000000002</v>
      </c>
      <c r="H374" s="39">
        <v>17</v>
      </c>
      <c r="I374" s="39">
        <v>17988591</v>
      </c>
      <c r="J374" s="39">
        <v>189473</v>
      </c>
      <c r="K374" s="39">
        <v>1.4479899999999999E-3</v>
      </c>
      <c r="L374" s="40">
        <v>4.8999999999999998E-27</v>
      </c>
    </row>
    <row r="375" spans="1:12" ht="16.5" x14ac:dyDescent="0.35">
      <c r="A375" s="44" t="s">
        <v>144</v>
      </c>
      <c r="B375" s="45" t="s">
        <v>120</v>
      </c>
      <c r="C375" s="39" t="s">
        <v>468</v>
      </c>
      <c r="D375" s="39" t="s">
        <v>49</v>
      </c>
      <c r="E375" s="39" t="s">
        <v>50</v>
      </c>
      <c r="F375" s="39">
        <v>1.44829E-2</v>
      </c>
      <c r="G375" s="39">
        <v>0.84529500000000002</v>
      </c>
      <c r="H375" s="39">
        <v>20</v>
      </c>
      <c r="I375" s="39">
        <v>32298286</v>
      </c>
      <c r="J375" s="39">
        <v>189473</v>
      </c>
      <c r="K375" s="39">
        <v>1.9662999999999998E-3</v>
      </c>
      <c r="L375" s="40">
        <v>2.8000000000000001E-14</v>
      </c>
    </row>
    <row r="376" spans="1:12" ht="16.5" x14ac:dyDescent="0.35">
      <c r="A376" s="44" t="s">
        <v>144</v>
      </c>
      <c r="B376" s="45" t="s">
        <v>120</v>
      </c>
      <c r="C376" s="39" t="s">
        <v>469</v>
      </c>
      <c r="D376" s="39" t="s">
        <v>52</v>
      </c>
      <c r="E376" s="39" t="s">
        <v>51</v>
      </c>
      <c r="F376" s="39">
        <v>-1.20711E-2</v>
      </c>
      <c r="G376" s="39">
        <v>0.88612900000000006</v>
      </c>
      <c r="H376" s="39">
        <v>3</v>
      </c>
      <c r="I376" s="39">
        <v>52841220</v>
      </c>
      <c r="J376" s="39">
        <v>189473</v>
      </c>
      <c r="K376" s="39">
        <v>2.2272500000000001E-3</v>
      </c>
      <c r="L376" s="40">
        <v>3.4999999999999999E-9</v>
      </c>
    </row>
    <row r="377" spans="1:12" ht="16.5" x14ac:dyDescent="0.35">
      <c r="A377" s="44" t="s">
        <v>144</v>
      </c>
      <c r="B377" s="45" t="s">
        <v>120</v>
      </c>
      <c r="C377" s="39" t="s">
        <v>470</v>
      </c>
      <c r="D377" s="39" t="s">
        <v>49</v>
      </c>
      <c r="E377" s="39" t="s">
        <v>51</v>
      </c>
      <c r="F377" s="39">
        <v>-8.9903199999999996E-3</v>
      </c>
      <c r="G377" s="39">
        <v>0.75131599999999998</v>
      </c>
      <c r="H377" s="39">
        <v>3</v>
      </c>
      <c r="I377" s="39">
        <v>70654472</v>
      </c>
      <c r="J377" s="39">
        <v>189473</v>
      </c>
      <c r="K377" s="39">
        <v>1.64634E-3</v>
      </c>
      <c r="L377" s="40">
        <v>6.3000000000000002E-9</v>
      </c>
    </row>
    <row r="378" spans="1:12" ht="16.5" x14ac:dyDescent="0.35">
      <c r="A378" s="44" t="s">
        <v>144</v>
      </c>
      <c r="B378" s="45" t="s">
        <v>120</v>
      </c>
      <c r="C378" s="39" t="s">
        <v>471</v>
      </c>
      <c r="D378" s="39" t="s">
        <v>51</v>
      </c>
      <c r="E378" s="39" t="s">
        <v>52</v>
      </c>
      <c r="F378" s="39">
        <v>2.24735E-2</v>
      </c>
      <c r="G378" s="39">
        <v>0.38285000000000002</v>
      </c>
      <c r="H378" s="39">
        <v>4</v>
      </c>
      <c r="I378" s="39">
        <v>3443931</v>
      </c>
      <c r="J378" s="39">
        <v>189473</v>
      </c>
      <c r="K378" s="39">
        <v>1.4695000000000001E-3</v>
      </c>
      <c r="L378" s="40">
        <v>1.5000000000000001E-55</v>
      </c>
    </row>
    <row r="379" spans="1:12" ht="16.5" x14ac:dyDescent="0.35">
      <c r="A379" s="44" t="s">
        <v>144</v>
      </c>
      <c r="B379" s="45" t="s">
        <v>120</v>
      </c>
      <c r="C379" s="39" t="s">
        <v>472</v>
      </c>
      <c r="D379" s="39" t="s">
        <v>51</v>
      </c>
      <c r="E379" s="39" t="s">
        <v>52</v>
      </c>
      <c r="F379" s="39">
        <v>1.7217E-2</v>
      </c>
      <c r="G379" s="39">
        <v>0.56404799999999999</v>
      </c>
      <c r="H379" s="39">
        <v>4</v>
      </c>
      <c r="I379" s="39">
        <v>88203828</v>
      </c>
      <c r="J379" s="39">
        <v>189473</v>
      </c>
      <c r="K379" s="39">
        <v>1.43173E-3</v>
      </c>
      <c r="L379" s="40">
        <v>6.2999999999999994E-36</v>
      </c>
    </row>
    <row r="380" spans="1:12" ht="16.5" x14ac:dyDescent="0.35">
      <c r="A380" s="44" t="s">
        <v>144</v>
      </c>
      <c r="B380" s="45" t="s">
        <v>120</v>
      </c>
      <c r="C380" s="39" t="s">
        <v>473</v>
      </c>
      <c r="D380" s="39" t="s">
        <v>49</v>
      </c>
      <c r="E380" s="39" t="s">
        <v>50</v>
      </c>
      <c r="F380" s="39">
        <v>1.14185E-2</v>
      </c>
      <c r="G380" s="39">
        <v>0.71675299999999997</v>
      </c>
      <c r="H380" s="39">
        <v>5</v>
      </c>
      <c r="I380" s="39">
        <v>55868097</v>
      </c>
      <c r="J380" s="39">
        <v>189473</v>
      </c>
      <c r="K380" s="39">
        <v>1.6027400000000001E-3</v>
      </c>
      <c r="L380" s="40">
        <v>6.4E-13</v>
      </c>
    </row>
    <row r="381" spans="1:12" ht="16.5" x14ac:dyDescent="0.35">
      <c r="A381" s="44" t="s">
        <v>144</v>
      </c>
      <c r="B381" s="45" t="s">
        <v>120</v>
      </c>
      <c r="C381" s="39" t="s">
        <v>474</v>
      </c>
      <c r="D381" s="39" t="s">
        <v>49</v>
      </c>
      <c r="E381" s="39" t="s">
        <v>52</v>
      </c>
      <c r="F381" s="39">
        <v>-7.6197000000000001E-3</v>
      </c>
      <c r="G381" s="39">
        <v>0.59766200000000003</v>
      </c>
      <c r="H381" s="39">
        <v>8</v>
      </c>
      <c r="I381" s="39">
        <v>64705462</v>
      </c>
      <c r="J381" s="39">
        <v>189473</v>
      </c>
      <c r="K381" s="39">
        <v>1.44819E-3</v>
      </c>
      <c r="L381" s="40">
        <v>1.6000000000000001E-8</v>
      </c>
    </row>
    <row r="382" spans="1:12" ht="16.5" x14ac:dyDescent="0.35">
      <c r="A382" s="44" t="s">
        <v>144</v>
      </c>
      <c r="B382" s="45" t="s">
        <v>120</v>
      </c>
      <c r="C382" s="39" t="s">
        <v>475</v>
      </c>
      <c r="D382" s="39" t="s">
        <v>50</v>
      </c>
      <c r="E382" s="39" t="s">
        <v>52</v>
      </c>
      <c r="F382" s="39">
        <v>-1.0773899999999999E-2</v>
      </c>
      <c r="G382" s="39">
        <v>0.35782799999999998</v>
      </c>
      <c r="H382" s="39">
        <v>8</v>
      </c>
      <c r="I382" s="39">
        <v>59415337</v>
      </c>
      <c r="J382" s="39">
        <v>189473</v>
      </c>
      <c r="K382" s="39">
        <v>1.48934E-3</v>
      </c>
      <c r="L382" s="40">
        <v>1.7000000000000001E-13</v>
      </c>
    </row>
    <row r="383" spans="1:12" ht="16.5" x14ac:dyDescent="0.35">
      <c r="A383" s="44" t="s">
        <v>144</v>
      </c>
      <c r="B383" s="45" t="s">
        <v>120</v>
      </c>
      <c r="C383" s="39" t="s">
        <v>476</v>
      </c>
      <c r="D383" s="39" t="s">
        <v>50</v>
      </c>
      <c r="E383" s="39" t="s">
        <v>49</v>
      </c>
      <c r="F383" s="39">
        <v>-1.00214E-2</v>
      </c>
      <c r="G383" s="39">
        <v>0.72202</v>
      </c>
      <c r="H383" s="39">
        <v>14</v>
      </c>
      <c r="I383" s="39">
        <v>74250126</v>
      </c>
      <c r="J383" s="39">
        <v>189473</v>
      </c>
      <c r="K383" s="39">
        <v>1.61779E-3</v>
      </c>
      <c r="L383" s="40">
        <v>9.3000000000000002E-11</v>
      </c>
    </row>
    <row r="384" spans="1:12" ht="16.5" x14ac:dyDescent="0.35">
      <c r="A384" s="44" t="s">
        <v>144</v>
      </c>
      <c r="B384" s="45" t="s">
        <v>120</v>
      </c>
      <c r="C384" s="39" t="s">
        <v>477</v>
      </c>
      <c r="D384" s="39" t="s">
        <v>50</v>
      </c>
      <c r="E384" s="39" t="s">
        <v>51</v>
      </c>
      <c r="F384" s="39">
        <v>9.7149799999999998E-3</v>
      </c>
      <c r="G384" s="39">
        <v>0.76249299999999998</v>
      </c>
      <c r="H384" s="39">
        <v>2</v>
      </c>
      <c r="I384" s="39">
        <v>191564893</v>
      </c>
      <c r="J384" s="39">
        <v>189473</v>
      </c>
      <c r="K384" s="39">
        <v>1.6651999999999999E-3</v>
      </c>
      <c r="L384" s="40">
        <v>2.0000000000000001E-9</v>
      </c>
    </row>
    <row r="385" spans="1:12" ht="16.5" x14ac:dyDescent="0.35">
      <c r="A385" s="44" t="s">
        <v>144</v>
      </c>
      <c r="B385" s="45" t="s">
        <v>120</v>
      </c>
      <c r="C385" s="39" t="s">
        <v>478</v>
      </c>
      <c r="D385" s="39" t="s">
        <v>49</v>
      </c>
      <c r="E385" s="39" t="s">
        <v>51</v>
      </c>
      <c r="F385" s="39">
        <v>2.3944400000000001E-2</v>
      </c>
      <c r="G385" s="39">
        <v>0.97821199999999997</v>
      </c>
      <c r="H385" s="39">
        <v>11</v>
      </c>
      <c r="I385" s="39">
        <v>118793479</v>
      </c>
      <c r="J385" s="39">
        <v>189473</v>
      </c>
      <c r="K385" s="39">
        <v>4.9448299999999999E-3</v>
      </c>
      <c r="L385" s="40">
        <v>3.5000000000000002E-8</v>
      </c>
    </row>
    <row r="386" spans="1:12" ht="16.5" x14ac:dyDescent="0.35">
      <c r="A386" s="44" t="s">
        <v>144</v>
      </c>
      <c r="B386" s="45" t="s">
        <v>120</v>
      </c>
      <c r="C386" s="39" t="s">
        <v>479</v>
      </c>
      <c r="D386" s="39" t="s">
        <v>50</v>
      </c>
      <c r="E386" s="39" t="s">
        <v>49</v>
      </c>
      <c r="F386" s="39">
        <v>4.81421E-2</v>
      </c>
      <c r="G386" s="39">
        <v>0.97436800000000001</v>
      </c>
      <c r="H386" s="39">
        <v>15</v>
      </c>
      <c r="I386" s="39">
        <v>44027885</v>
      </c>
      <c r="J386" s="39">
        <v>189473</v>
      </c>
      <c r="K386" s="39">
        <v>4.4962700000000001E-3</v>
      </c>
      <c r="L386" s="40">
        <v>7.9000000000000007E-30</v>
      </c>
    </row>
    <row r="387" spans="1:12" ht="16.5" x14ac:dyDescent="0.35">
      <c r="A387" s="44" t="s">
        <v>144</v>
      </c>
      <c r="B387" s="45" t="s">
        <v>120</v>
      </c>
      <c r="C387" s="39" t="s">
        <v>480</v>
      </c>
      <c r="D387" s="39" t="s">
        <v>51</v>
      </c>
      <c r="E387" s="39" t="s">
        <v>52</v>
      </c>
      <c r="F387" s="39">
        <v>2.7873499999999999E-2</v>
      </c>
      <c r="G387" s="39">
        <v>0.97118199999999999</v>
      </c>
      <c r="H387" s="39">
        <v>17</v>
      </c>
      <c r="I387" s="39">
        <v>7092533</v>
      </c>
      <c r="J387" s="39">
        <v>189473</v>
      </c>
      <c r="K387" s="39">
        <v>4.6932099999999997E-3</v>
      </c>
      <c r="L387" s="40">
        <v>9.1000000000000004E-9</v>
      </c>
    </row>
    <row r="388" spans="1:12" ht="16.5" x14ac:dyDescent="0.35">
      <c r="A388" s="44" t="s">
        <v>144</v>
      </c>
      <c r="B388" s="45" t="s">
        <v>120</v>
      </c>
      <c r="C388" s="39" t="s">
        <v>481</v>
      </c>
      <c r="D388" s="39" t="s">
        <v>51</v>
      </c>
      <c r="E388" s="39" t="s">
        <v>52</v>
      </c>
      <c r="F388" s="39">
        <v>-4.8544200000000003E-2</v>
      </c>
      <c r="G388" s="39">
        <v>0.96438599999999997</v>
      </c>
      <c r="H388" s="39">
        <v>8</v>
      </c>
      <c r="I388" s="39">
        <v>81399180</v>
      </c>
      <c r="J388" s="39">
        <v>189473</v>
      </c>
      <c r="K388" s="39">
        <v>3.9446699999999999E-3</v>
      </c>
      <c r="L388" s="40">
        <v>1.5999999999999999E-35</v>
      </c>
    </row>
    <row r="389" spans="1:12" ht="16.5" x14ac:dyDescent="0.35">
      <c r="A389" s="44" t="s">
        <v>144</v>
      </c>
      <c r="B389" s="45" t="s">
        <v>120</v>
      </c>
      <c r="C389" s="39" t="s">
        <v>482</v>
      </c>
      <c r="D389" s="39" t="s">
        <v>50</v>
      </c>
      <c r="E389" s="39" t="s">
        <v>49</v>
      </c>
      <c r="F389" s="39">
        <v>-1.31168E-2</v>
      </c>
      <c r="G389" s="39">
        <v>0.78378700000000001</v>
      </c>
      <c r="H389" s="39">
        <v>19</v>
      </c>
      <c r="I389" s="39">
        <v>45395714</v>
      </c>
      <c r="J389" s="39">
        <v>189473</v>
      </c>
      <c r="K389" s="39">
        <v>1.7282700000000001E-3</v>
      </c>
      <c r="L389" s="40">
        <v>8.9999999999999995E-15</v>
      </c>
    </row>
    <row r="390" spans="1:12" ht="16.5" x14ac:dyDescent="0.35">
      <c r="A390" s="44" t="s">
        <v>144</v>
      </c>
      <c r="B390" s="45" t="s">
        <v>120</v>
      </c>
      <c r="C390" s="39" t="s">
        <v>483</v>
      </c>
      <c r="D390" s="39" t="s">
        <v>50</v>
      </c>
      <c r="E390" s="39" t="s">
        <v>52</v>
      </c>
      <c r="F390" s="39">
        <v>-1.0220999999999999E-2</v>
      </c>
      <c r="G390" s="39">
        <v>0.69683200000000001</v>
      </c>
      <c r="H390" s="39">
        <v>7</v>
      </c>
      <c r="I390" s="39">
        <v>130585553</v>
      </c>
      <c r="J390" s="39">
        <v>189473</v>
      </c>
      <c r="K390" s="39">
        <v>1.54823E-3</v>
      </c>
      <c r="L390" s="40">
        <v>1.8999999999999999E-11</v>
      </c>
    </row>
    <row r="391" spans="1:12" ht="16.5" x14ac:dyDescent="0.35">
      <c r="A391" s="44" t="s">
        <v>144</v>
      </c>
      <c r="B391" s="45" t="s">
        <v>120</v>
      </c>
      <c r="C391" s="39" t="s">
        <v>484</v>
      </c>
      <c r="D391" s="39" t="s">
        <v>52</v>
      </c>
      <c r="E391" s="39" t="s">
        <v>49</v>
      </c>
      <c r="F391" s="39">
        <v>1.0666999999999999E-2</v>
      </c>
      <c r="G391" s="39">
        <v>0.76794099999999998</v>
      </c>
      <c r="H391" s="39">
        <v>5</v>
      </c>
      <c r="I391" s="39">
        <v>158027575</v>
      </c>
      <c r="J391" s="39">
        <v>189473</v>
      </c>
      <c r="K391" s="39">
        <v>1.6944900000000001E-3</v>
      </c>
      <c r="L391" s="40">
        <v>5.8E-11</v>
      </c>
    </row>
    <row r="392" spans="1:12" ht="16.5" x14ac:dyDescent="0.35">
      <c r="A392" s="44" t="s">
        <v>144</v>
      </c>
      <c r="B392" s="45" t="s">
        <v>120</v>
      </c>
      <c r="C392" s="39" t="s">
        <v>485</v>
      </c>
      <c r="D392" s="39" t="s">
        <v>50</v>
      </c>
      <c r="E392" s="39" t="s">
        <v>49</v>
      </c>
      <c r="F392" s="39">
        <v>-1.6978799999999999E-2</v>
      </c>
      <c r="G392" s="39">
        <v>0.92774599999999996</v>
      </c>
      <c r="H392" s="39">
        <v>20</v>
      </c>
      <c r="I392" s="39">
        <v>49540925</v>
      </c>
      <c r="J392" s="39">
        <v>189473</v>
      </c>
      <c r="K392" s="39">
        <v>2.7528700000000001E-3</v>
      </c>
      <c r="L392" s="40">
        <v>2.8999999999999998E-10</v>
      </c>
    </row>
    <row r="393" spans="1:12" ht="16.5" x14ac:dyDescent="0.35">
      <c r="A393" s="44" t="s">
        <v>144</v>
      </c>
      <c r="B393" s="45" t="s">
        <v>120</v>
      </c>
      <c r="C393" s="39" t="s">
        <v>486</v>
      </c>
      <c r="D393" s="39" t="s">
        <v>51</v>
      </c>
      <c r="E393" s="39" t="s">
        <v>52</v>
      </c>
      <c r="F393" s="39">
        <v>-1.5431500000000001E-2</v>
      </c>
      <c r="G393" s="39">
        <v>0.92451099999999997</v>
      </c>
      <c r="H393" s="39">
        <v>1</v>
      </c>
      <c r="I393" s="39">
        <v>61695452</v>
      </c>
      <c r="J393" s="39">
        <v>189473</v>
      </c>
      <c r="K393" s="39">
        <v>2.6726300000000001E-3</v>
      </c>
      <c r="L393" s="40">
        <v>4.0999999999999998E-10</v>
      </c>
    </row>
    <row r="394" spans="1:12" ht="16.5" x14ac:dyDescent="0.35">
      <c r="A394" s="44" t="s">
        <v>144</v>
      </c>
      <c r="B394" s="45" t="s">
        <v>120</v>
      </c>
      <c r="C394" s="39" t="s">
        <v>487</v>
      </c>
      <c r="D394" s="39" t="s">
        <v>51</v>
      </c>
      <c r="E394" s="39" t="s">
        <v>49</v>
      </c>
      <c r="F394" s="39">
        <v>-1.3442000000000001E-2</v>
      </c>
      <c r="G394" s="39">
        <v>0.57354099999999997</v>
      </c>
      <c r="H394" s="39">
        <v>15</v>
      </c>
      <c r="I394" s="39">
        <v>63792486</v>
      </c>
      <c r="J394" s="39">
        <v>189473</v>
      </c>
      <c r="K394" s="39">
        <v>1.4341099999999999E-3</v>
      </c>
      <c r="L394" s="40">
        <v>4.9000000000000002E-21</v>
      </c>
    </row>
    <row r="395" spans="1:12" ht="16.5" x14ac:dyDescent="0.35">
      <c r="A395" s="44" t="s">
        <v>144</v>
      </c>
      <c r="B395" s="45" t="s">
        <v>120</v>
      </c>
      <c r="C395" s="39" t="s">
        <v>488</v>
      </c>
      <c r="D395" s="39" t="s">
        <v>51</v>
      </c>
      <c r="E395" s="39" t="s">
        <v>52</v>
      </c>
      <c r="F395" s="39">
        <v>-2.2008199999999999E-2</v>
      </c>
      <c r="G395" s="39">
        <v>0.71292199999999994</v>
      </c>
      <c r="H395" s="39">
        <v>19</v>
      </c>
      <c r="I395" s="39">
        <v>2816339</v>
      </c>
      <c r="J395" s="39">
        <v>189473</v>
      </c>
      <c r="K395" s="39">
        <v>1.56974E-3</v>
      </c>
      <c r="L395" s="40">
        <v>6.0999999999999995E-48</v>
      </c>
    </row>
    <row r="396" spans="1:12" ht="16.5" x14ac:dyDescent="0.35">
      <c r="A396" s="44" t="s">
        <v>144</v>
      </c>
      <c r="B396" s="45" t="s">
        <v>120</v>
      </c>
      <c r="C396" s="39" t="s">
        <v>489</v>
      </c>
      <c r="D396" s="39" t="s">
        <v>50</v>
      </c>
      <c r="E396" s="39" t="s">
        <v>49</v>
      </c>
      <c r="F396" s="39">
        <v>-8.5852199999999993E-3</v>
      </c>
      <c r="G396" s="39">
        <v>0.62004199999999998</v>
      </c>
      <c r="H396" s="39">
        <v>6</v>
      </c>
      <c r="I396" s="39">
        <v>151990235</v>
      </c>
      <c r="J396" s="39">
        <v>189473</v>
      </c>
      <c r="K396" s="39">
        <v>1.47003E-3</v>
      </c>
      <c r="L396" s="40">
        <v>3.4000000000000001E-10</v>
      </c>
    </row>
    <row r="397" spans="1:12" ht="16.5" x14ac:dyDescent="0.35">
      <c r="A397" s="44" t="s">
        <v>144</v>
      </c>
      <c r="B397" s="45" t="s">
        <v>120</v>
      </c>
      <c r="C397" s="39" t="s">
        <v>490</v>
      </c>
      <c r="D397" s="39" t="s">
        <v>52</v>
      </c>
      <c r="E397" s="39" t="s">
        <v>50</v>
      </c>
      <c r="F397" s="39">
        <v>1.3981499999999999E-2</v>
      </c>
      <c r="G397" s="39">
        <v>0.65428799999999998</v>
      </c>
      <c r="H397" s="39">
        <v>11</v>
      </c>
      <c r="I397" s="39">
        <v>61552680</v>
      </c>
      <c r="J397" s="39">
        <v>189473</v>
      </c>
      <c r="K397" s="39">
        <v>1.49248E-3</v>
      </c>
      <c r="L397" s="40">
        <v>2.2000000000000001E-21</v>
      </c>
    </row>
    <row r="398" spans="1:12" ht="16.5" x14ac:dyDescent="0.35">
      <c r="A398" s="44" t="s">
        <v>144</v>
      </c>
      <c r="B398" s="45" t="s">
        <v>120</v>
      </c>
      <c r="C398" s="39" t="s">
        <v>360</v>
      </c>
      <c r="D398" s="39" t="s">
        <v>50</v>
      </c>
      <c r="E398" s="39" t="s">
        <v>51</v>
      </c>
      <c r="F398" s="39">
        <v>-2.3100599999999999E-2</v>
      </c>
      <c r="G398" s="39">
        <v>0.95201400000000003</v>
      </c>
      <c r="H398" s="39">
        <v>14</v>
      </c>
      <c r="I398" s="39">
        <v>94847262</v>
      </c>
      <c r="J398" s="39">
        <v>189473</v>
      </c>
      <c r="K398" s="39">
        <v>3.3310200000000001E-3</v>
      </c>
      <c r="L398" s="40">
        <v>3.8E-12</v>
      </c>
    </row>
    <row r="399" spans="1:12" ht="16.5" x14ac:dyDescent="0.35">
      <c r="A399" s="44" t="s">
        <v>144</v>
      </c>
      <c r="B399" s="45" t="s">
        <v>120</v>
      </c>
      <c r="C399" s="39" t="s">
        <v>491</v>
      </c>
      <c r="D399" s="39" t="s">
        <v>51</v>
      </c>
      <c r="E399" s="39" t="s">
        <v>49</v>
      </c>
      <c r="F399" s="39">
        <v>2.08407E-2</v>
      </c>
      <c r="G399" s="39">
        <v>0.34181699999999998</v>
      </c>
      <c r="H399" s="39">
        <v>1</v>
      </c>
      <c r="I399" s="39">
        <v>107613923</v>
      </c>
      <c r="J399" s="39">
        <v>189473</v>
      </c>
      <c r="K399" s="39">
        <v>1.4996600000000001E-3</v>
      </c>
      <c r="L399" s="40">
        <v>9.8999999999999992E-46</v>
      </c>
    </row>
    <row r="400" spans="1:12" ht="16.5" x14ac:dyDescent="0.35">
      <c r="A400" s="44" t="s">
        <v>144</v>
      </c>
      <c r="B400" s="45" t="s">
        <v>120</v>
      </c>
      <c r="C400" s="39" t="s">
        <v>492</v>
      </c>
      <c r="D400" s="39" t="s">
        <v>50</v>
      </c>
      <c r="E400" s="39" t="s">
        <v>51</v>
      </c>
      <c r="F400" s="39">
        <v>1.21809E-2</v>
      </c>
      <c r="G400" s="39">
        <v>0.61889300000000003</v>
      </c>
      <c r="H400" s="39">
        <v>10</v>
      </c>
      <c r="I400" s="39">
        <v>81074125</v>
      </c>
      <c r="J400" s="39">
        <v>189473</v>
      </c>
      <c r="K400" s="39">
        <v>1.47555E-3</v>
      </c>
      <c r="L400" s="40">
        <v>5.1999999999999997E-16</v>
      </c>
    </row>
    <row r="401" spans="1:12" ht="16.5" x14ac:dyDescent="0.35">
      <c r="A401" s="44" t="s">
        <v>144</v>
      </c>
      <c r="B401" s="45" t="s">
        <v>120</v>
      </c>
      <c r="C401" s="39" t="s">
        <v>494</v>
      </c>
      <c r="D401" s="39" t="s">
        <v>51</v>
      </c>
      <c r="E401" s="39" t="s">
        <v>52</v>
      </c>
      <c r="F401" s="39">
        <v>-5.6139300000000003E-2</v>
      </c>
      <c r="G401" s="39">
        <v>0.11101999999999999</v>
      </c>
      <c r="H401" s="39">
        <v>17</v>
      </c>
      <c r="I401" s="39">
        <v>7578837</v>
      </c>
      <c r="J401" s="39">
        <v>189473</v>
      </c>
      <c r="K401" s="39">
        <v>2.2174600000000001E-3</v>
      </c>
      <c r="L401" s="40">
        <v>6.7000000000000001E-144</v>
      </c>
    </row>
    <row r="402" spans="1:12" ht="16.5" x14ac:dyDescent="0.35">
      <c r="A402" s="44" t="s">
        <v>144</v>
      </c>
      <c r="B402" s="45" t="s">
        <v>120</v>
      </c>
      <c r="C402" s="39" t="s">
        <v>495</v>
      </c>
      <c r="D402" s="39" t="s">
        <v>49</v>
      </c>
      <c r="E402" s="39" t="s">
        <v>52</v>
      </c>
      <c r="F402" s="39">
        <v>-2.02851E-2</v>
      </c>
      <c r="G402" s="39">
        <v>0.88004400000000005</v>
      </c>
      <c r="H402" s="39">
        <v>3</v>
      </c>
      <c r="I402" s="39">
        <v>12393125</v>
      </c>
      <c r="J402" s="39">
        <v>189473</v>
      </c>
      <c r="K402" s="39">
        <v>2.1778000000000001E-3</v>
      </c>
      <c r="L402" s="40">
        <v>8.1000000000000001E-23</v>
      </c>
    </row>
    <row r="403" spans="1:12" ht="16.5" x14ac:dyDescent="0.35">
      <c r="A403" s="44" t="s">
        <v>144</v>
      </c>
      <c r="B403" s="45" t="s">
        <v>120</v>
      </c>
      <c r="C403" s="39" t="s">
        <v>496</v>
      </c>
      <c r="D403" s="39" t="s">
        <v>50</v>
      </c>
      <c r="E403" s="39" t="s">
        <v>51</v>
      </c>
      <c r="F403" s="39">
        <v>-8.0812699999999998E-3</v>
      </c>
      <c r="G403" s="39">
        <v>0.378307</v>
      </c>
      <c r="H403" s="39">
        <v>1</v>
      </c>
      <c r="I403" s="39">
        <v>226426337</v>
      </c>
      <c r="J403" s="39">
        <v>189473</v>
      </c>
      <c r="K403" s="39">
        <v>1.46261E-3</v>
      </c>
      <c r="L403" s="40">
        <v>1.9000000000000001E-9</v>
      </c>
    </row>
    <row r="404" spans="1:12" ht="16.5" x14ac:dyDescent="0.35">
      <c r="A404" s="44" t="s">
        <v>144</v>
      </c>
      <c r="B404" s="45" t="s">
        <v>120</v>
      </c>
      <c r="C404" s="39" t="s">
        <v>497</v>
      </c>
      <c r="D404" s="39" t="s">
        <v>51</v>
      </c>
      <c r="E404" s="39" t="s">
        <v>52</v>
      </c>
      <c r="F404" s="39">
        <v>8.7848300000000004E-3</v>
      </c>
      <c r="G404" s="39">
        <v>0.33815699999999999</v>
      </c>
      <c r="H404" s="39">
        <v>5</v>
      </c>
      <c r="I404" s="39">
        <v>90235367</v>
      </c>
      <c r="J404" s="39">
        <v>189473</v>
      </c>
      <c r="K404" s="39">
        <v>1.4991799999999999E-3</v>
      </c>
      <c r="L404" s="40">
        <v>8.0999999999999997E-9</v>
      </c>
    </row>
    <row r="405" spans="1:12" ht="16.5" x14ac:dyDescent="0.35">
      <c r="A405" s="44" t="s">
        <v>144</v>
      </c>
      <c r="B405" s="45" t="s">
        <v>120</v>
      </c>
      <c r="C405" s="39" t="s">
        <v>499</v>
      </c>
      <c r="D405" s="39" t="s">
        <v>52</v>
      </c>
      <c r="E405" s="39" t="s">
        <v>50</v>
      </c>
      <c r="F405" s="39">
        <v>-1.0112599999999999E-2</v>
      </c>
      <c r="G405" s="39">
        <v>0.40607700000000002</v>
      </c>
      <c r="H405" s="39">
        <v>6</v>
      </c>
      <c r="I405" s="39">
        <v>139835418</v>
      </c>
      <c r="J405" s="39">
        <v>189473</v>
      </c>
      <c r="K405" s="39">
        <v>1.4509200000000001E-3</v>
      </c>
      <c r="L405" s="40">
        <v>6.5000000000000002E-12</v>
      </c>
    </row>
    <row r="406" spans="1:12" ht="16.5" x14ac:dyDescent="0.35">
      <c r="A406" s="44" t="s">
        <v>144</v>
      </c>
      <c r="B406" s="45" t="s">
        <v>120</v>
      </c>
      <c r="C406" s="39" t="s">
        <v>500</v>
      </c>
      <c r="D406" s="39" t="s">
        <v>49</v>
      </c>
      <c r="E406" s="39" t="s">
        <v>51</v>
      </c>
      <c r="F406" s="39">
        <v>-2.5932799999999999E-2</v>
      </c>
      <c r="G406" s="39">
        <v>0.96688099999999999</v>
      </c>
      <c r="H406" s="39">
        <v>6</v>
      </c>
      <c r="I406" s="39">
        <v>34364965</v>
      </c>
      <c r="J406" s="39">
        <v>189473</v>
      </c>
      <c r="K406" s="39">
        <v>4.0274100000000004E-3</v>
      </c>
      <c r="L406" s="40">
        <v>2.0999999999999999E-12</v>
      </c>
    </row>
    <row r="407" spans="1:12" ht="16.5" x14ac:dyDescent="0.35">
      <c r="A407" s="44" t="s">
        <v>144</v>
      </c>
      <c r="B407" s="45" t="s">
        <v>120</v>
      </c>
      <c r="C407" s="39" t="s">
        <v>501</v>
      </c>
      <c r="D407" s="39" t="s">
        <v>51</v>
      </c>
      <c r="E407" s="39" t="s">
        <v>52</v>
      </c>
      <c r="F407" s="39">
        <v>1.1244799999999999E-2</v>
      </c>
      <c r="G407" s="39">
        <v>0.30606899999999998</v>
      </c>
      <c r="H407" s="39">
        <v>9</v>
      </c>
      <c r="I407" s="39">
        <v>123487903</v>
      </c>
      <c r="J407" s="39">
        <v>189473</v>
      </c>
      <c r="K407" s="39">
        <v>1.5459099999999999E-3</v>
      </c>
      <c r="L407" s="40">
        <v>3.8999999999999998E-14</v>
      </c>
    </row>
    <row r="408" spans="1:12" ht="16.5" x14ac:dyDescent="0.35">
      <c r="A408" s="44" t="s">
        <v>144</v>
      </c>
      <c r="B408" s="45" t="s">
        <v>120</v>
      </c>
      <c r="C408" s="39" t="s">
        <v>502</v>
      </c>
      <c r="D408" s="39" t="s">
        <v>50</v>
      </c>
      <c r="E408" s="39" t="s">
        <v>49</v>
      </c>
      <c r="F408" s="39">
        <v>-1.9474600000000002E-2</v>
      </c>
      <c r="G408" s="39">
        <v>0.81874599999999997</v>
      </c>
      <c r="H408" s="39">
        <v>19</v>
      </c>
      <c r="I408" s="39">
        <v>35559787</v>
      </c>
      <c r="J408" s="39">
        <v>189473</v>
      </c>
      <c r="K408" s="39">
        <v>1.84764E-3</v>
      </c>
      <c r="L408" s="40">
        <v>2.4000000000000002E-28</v>
      </c>
    </row>
    <row r="409" spans="1:12" ht="16.5" x14ac:dyDescent="0.35">
      <c r="A409" s="44" t="s">
        <v>144</v>
      </c>
      <c r="B409" s="45" t="s">
        <v>120</v>
      </c>
      <c r="C409" s="39" t="s">
        <v>363</v>
      </c>
      <c r="D409" s="39" t="s">
        <v>52</v>
      </c>
      <c r="E409" s="39" t="s">
        <v>49</v>
      </c>
      <c r="F409" s="39">
        <v>-7.8812300000000002E-2</v>
      </c>
      <c r="G409" s="39">
        <v>0.96094800000000002</v>
      </c>
      <c r="H409" s="39">
        <v>19</v>
      </c>
      <c r="I409" s="39">
        <v>17346854</v>
      </c>
      <c r="J409" s="39">
        <v>189473</v>
      </c>
      <c r="K409" s="39">
        <v>4.0022599999999997E-3</v>
      </c>
      <c r="L409" s="40">
        <v>6.6000000000000003E-94</v>
      </c>
    </row>
    <row r="410" spans="1:12" ht="16.5" x14ac:dyDescent="0.35">
      <c r="A410" s="44" t="s">
        <v>144</v>
      </c>
      <c r="B410" s="45" t="s">
        <v>120</v>
      </c>
      <c r="C410" s="39" t="s">
        <v>503</v>
      </c>
      <c r="D410" s="39" t="s">
        <v>52</v>
      </c>
      <c r="E410" s="39" t="s">
        <v>50</v>
      </c>
      <c r="F410" s="39">
        <v>9.7897899999999996E-3</v>
      </c>
      <c r="G410" s="39">
        <v>0.75901600000000002</v>
      </c>
      <c r="H410" s="39">
        <v>3</v>
      </c>
      <c r="I410" s="39">
        <v>122367241</v>
      </c>
      <c r="J410" s="39">
        <v>189473</v>
      </c>
      <c r="K410" s="39">
        <v>1.66742E-3</v>
      </c>
      <c r="L410" s="40">
        <v>6.9999999999999998E-9</v>
      </c>
    </row>
    <row r="411" spans="1:12" ht="16.5" x14ac:dyDescent="0.35">
      <c r="A411" s="44" t="s">
        <v>144</v>
      </c>
      <c r="B411" s="45" t="s">
        <v>120</v>
      </c>
      <c r="C411" s="39" t="s">
        <v>366</v>
      </c>
      <c r="D411" s="39" t="s">
        <v>50</v>
      </c>
      <c r="E411" s="39" t="s">
        <v>49</v>
      </c>
      <c r="F411" s="39">
        <v>2.7651599999999998E-2</v>
      </c>
      <c r="G411" s="39">
        <v>0.26384200000000002</v>
      </c>
      <c r="H411" s="39">
        <v>2</v>
      </c>
      <c r="I411" s="39">
        <v>64909166</v>
      </c>
      <c r="J411" s="39">
        <v>189473</v>
      </c>
      <c r="K411" s="39">
        <v>1.6092700000000001E-3</v>
      </c>
      <c r="L411" s="40">
        <v>1.7000000000000001E-67</v>
      </c>
    </row>
    <row r="412" spans="1:12" ht="16.5" x14ac:dyDescent="0.35">
      <c r="A412" s="44" t="s">
        <v>144</v>
      </c>
      <c r="B412" s="45" t="s">
        <v>120</v>
      </c>
      <c r="C412" s="39" t="s">
        <v>504</v>
      </c>
      <c r="D412" s="39" t="s">
        <v>49</v>
      </c>
      <c r="E412" s="39" t="s">
        <v>50</v>
      </c>
      <c r="F412" s="39">
        <v>-1.47321E-2</v>
      </c>
      <c r="G412" s="39">
        <v>6.7837300000000003E-2</v>
      </c>
      <c r="H412" s="39">
        <v>3</v>
      </c>
      <c r="I412" s="39">
        <v>101105268</v>
      </c>
      <c r="J412" s="39">
        <v>189473</v>
      </c>
      <c r="K412" s="39">
        <v>2.8360899999999999E-3</v>
      </c>
      <c r="L412" s="40">
        <v>3.5000000000000002E-8</v>
      </c>
    </row>
    <row r="413" spans="1:12" ht="16.5" x14ac:dyDescent="0.35">
      <c r="A413" s="44" t="s">
        <v>144</v>
      </c>
      <c r="B413" s="45" t="s">
        <v>120</v>
      </c>
      <c r="C413" s="39" t="s">
        <v>505</v>
      </c>
      <c r="D413" s="39" t="s">
        <v>50</v>
      </c>
      <c r="E413" s="39" t="s">
        <v>49</v>
      </c>
      <c r="F413" s="39">
        <v>1.09771E-2</v>
      </c>
      <c r="G413" s="39">
        <v>0.43015399999999998</v>
      </c>
      <c r="H413" s="39">
        <v>8</v>
      </c>
      <c r="I413" s="39">
        <v>116999486</v>
      </c>
      <c r="J413" s="39">
        <v>189473</v>
      </c>
      <c r="K413" s="39">
        <v>1.43614E-3</v>
      </c>
      <c r="L413" s="40">
        <v>3.4E-16</v>
      </c>
    </row>
    <row r="414" spans="1:12" ht="16.5" x14ac:dyDescent="0.35">
      <c r="A414" s="44" t="s">
        <v>144</v>
      </c>
      <c r="B414" s="45" t="s">
        <v>120</v>
      </c>
      <c r="C414" s="39" t="s">
        <v>506</v>
      </c>
      <c r="D414" s="39" t="s">
        <v>51</v>
      </c>
      <c r="E414" s="39" t="s">
        <v>52</v>
      </c>
      <c r="F414" s="39">
        <v>-8.8465000000000002E-3</v>
      </c>
      <c r="G414" s="39">
        <v>0.65071599999999996</v>
      </c>
      <c r="H414" s="39">
        <v>14</v>
      </c>
      <c r="I414" s="39">
        <v>73011885</v>
      </c>
      <c r="J414" s="39">
        <v>189473</v>
      </c>
      <c r="K414" s="39">
        <v>1.50102E-3</v>
      </c>
      <c r="L414" s="40">
        <v>5.7999999999999996E-10</v>
      </c>
    </row>
    <row r="415" spans="1:12" ht="16.5" x14ac:dyDescent="0.35">
      <c r="A415" s="44" t="s">
        <v>144</v>
      </c>
      <c r="B415" s="45" t="s">
        <v>120</v>
      </c>
      <c r="C415" s="39" t="s">
        <v>507</v>
      </c>
      <c r="D415" s="39" t="s">
        <v>51</v>
      </c>
      <c r="E415" s="39" t="s">
        <v>52</v>
      </c>
      <c r="F415" s="39">
        <v>-8.3410700000000008E-3</v>
      </c>
      <c r="G415" s="39">
        <v>0.47095599999999999</v>
      </c>
      <c r="H415" s="39">
        <v>16</v>
      </c>
      <c r="I415" s="39">
        <v>83988831</v>
      </c>
      <c r="J415" s="39">
        <v>189473</v>
      </c>
      <c r="K415" s="39">
        <v>1.42943E-3</v>
      </c>
      <c r="L415" s="40">
        <v>5.0000000000000003E-10</v>
      </c>
    </row>
    <row r="416" spans="1:12" ht="16.5" x14ac:dyDescent="0.35">
      <c r="A416" s="44" t="s">
        <v>144</v>
      </c>
      <c r="B416" s="45" t="s">
        <v>120</v>
      </c>
      <c r="C416" s="39" t="s">
        <v>508</v>
      </c>
      <c r="D416" s="39" t="s">
        <v>49</v>
      </c>
      <c r="E416" s="39" t="s">
        <v>51</v>
      </c>
      <c r="F416" s="39">
        <v>1.06363E-2</v>
      </c>
      <c r="G416" s="39">
        <v>0.61232699999999995</v>
      </c>
      <c r="H416" s="39">
        <v>11</v>
      </c>
      <c r="I416" s="39">
        <v>16248020</v>
      </c>
      <c r="J416" s="39">
        <v>189473</v>
      </c>
      <c r="K416" s="39">
        <v>1.4587000000000001E-3</v>
      </c>
      <c r="L416" s="40">
        <v>9.3000000000000004E-15</v>
      </c>
    </row>
    <row r="417" spans="1:12" ht="16.5" x14ac:dyDescent="0.35">
      <c r="A417" s="44" t="s">
        <v>144</v>
      </c>
      <c r="B417" s="45" t="s">
        <v>120</v>
      </c>
      <c r="C417" s="39" t="s">
        <v>509</v>
      </c>
      <c r="D417" s="39" t="s">
        <v>49</v>
      </c>
      <c r="E417" s="39" t="s">
        <v>50</v>
      </c>
      <c r="F417" s="39">
        <v>1.29163E-2</v>
      </c>
      <c r="G417" s="39">
        <v>0.384293</v>
      </c>
      <c r="H417" s="39">
        <v>14</v>
      </c>
      <c r="I417" s="39">
        <v>105258892</v>
      </c>
      <c r="J417" s="39">
        <v>189473</v>
      </c>
      <c r="K417" s="39">
        <v>1.4639399999999999E-3</v>
      </c>
      <c r="L417" s="40">
        <v>7.5999999999999995E-20</v>
      </c>
    </row>
    <row r="418" spans="1:12" ht="16.5" x14ac:dyDescent="0.35">
      <c r="A418" s="44" t="s">
        <v>144</v>
      </c>
      <c r="B418" s="45" t="s">
        <v>120</v>
      </c>
      <c r="C418" s="39" t="s">
        <v>510</v>
      </c>
      <c r="D418" s="39" t="s">
        <v>51</v>
      </c>
      <c r="E418" s="39" t="s">
        <v>52</v>
      </c>
      <c r="F418" s="39">
        <v>1.20404E-2</v>
      </c>
      <c r="G418" s="39">
        <v>0.73031900000000005</v>
      </c>
      <c r="H418" s="39">
        <v>5</v>
      </c>
      <c r="I418" s="39">
        <v>53307772</v>
      </c>
      <c r="J418" s="39">
        <v>189473</v>
      </c>
      <c r="K418" s="39">
        <v>1.6081100000000001E-3</v>
      </c>
      <c r="L418" s="40">
        <v>1.6000000000000001E-14</v>
      </c>
    </row>
    <row r="419" spans="1:12" ht="16.5" x14ac:dyDescent="0.35">
      <c r="A419" s="44" t="s">
        <v>144</v>
      </c>
      <c r="B419" s="45" t="s">
        <v>120</v>
      </c>
      <c r="C419" s="39" t="s">
        <v>511</v>
      </c>
      <c r="D419" s="39" t="s">
        <v>52</v>
      </c>
      <c r="E419" s="39" t="s">
        <v>50</v>
      </c>
      <c r="F419" s="39">
        <v>9.4156599999999993E-3</v>
      </c>
      <c r="G419" s="39">
        <v>0.34093800000000002</v>
      </c>
      <c r="H419" s="39">
        <v>20</v>
      </c>
      <c r="I419" s="39">
        <v>17844492</v>
      </c>
      <c r="J419" s="39">
        <v>189473</v>
      </c>
      <c r="K419" s="39">
        <v>1.50343E-3</v>
      </c>
      <c r="L419" s="40">
        <v>2.8999999999999998E-10</v>
      </c>
    </row>
    <row r="420" spans="1:12" ht="16.5" x14ac:dyDescent="0.35">
      <c r="A420" s="44" t="s">
        <v>144</v>
      </c>
      <c r="B420" s="45" t="s">
        <v>120</v>
      </c>
      <c r="C420" s="39" t="s">
        <v>513</v>
      </c>
      <c r="D420" s="39" t="s">
        <v>51</v>
      </c>
      <c r="E420" s="39" t="s">
        <v>50</v>
      </c>
      <c r="F420" s="39">
        <v>8.3724300000000001E-3</v>
      </c>
      <c r="G420" s="39">
        <v>0.611981</v>
      </c>
      <c r="H420" s="39">
        <v>8</v>
      </c>
      <c r="I420" s="39">
        <v>11664540</v>
      </c>
      <c r="J420" s="39">
        <v>189473</v>
      </c>
      <c r="K420" s="39">
        <v>1.5659700000000001E-3</v>
      </c>
      <c r="L420" s="40">
        <v>7.2E-9</v>
      </c>
    </row>
    <row r="421" spans="1:12" ht="16.5" x14ac:dyDescent="0.35">
      <c r="A421" s="44" t="s">
        <v>144</v>
      </c>
      <c r="B421" s="45" t="s">
        <v>120</v>
      </c>
      <c r="C421" s="39" t="s">
        <v>514</v>
      </c>
      <c r="D421" s="39" t="s">
        <v>52</v>
      </c>
      <c r="E421" s="39" t="s">
        <v>51</v>
      </c>
      <c r="F421" s="39">
        <v>1.2733700000000001E-2</v>
      </c>
      <c r="G421" s="39">
        <v>0.74419199999999996</v>
      </c>
      <c r="H421" s="39">
        <v>19</v>
      </c>
      <c r="I421" s="39">
        <v>18237882</v>
      </c>
      <c r="J421" s="39">
        <v>189473</v>
      </c>
      <c r="K421" s="39">
        <v>1.62912E-3</v>
      </c>
      <c r="L421" s="40">
        <v>1.4999999999999999E-15</v>
      </c>
    </row>
    <row r="422" spans="1:12" ht="16.5" x14ac:dyDescent="0.35">
      <c r="A422" s="44" t="s">
        <v>144</v>
      </c>
      <c r="B422" s="45" t="s">
        <v>120</v>
      </c>
      <c r="C422" s="39" t="s">
        <v>515</v>
      </c>
      <c r="D422" s="39" t="s">
        <v>52</v>
      </c>
      <c r="E422" s="39" t="s">
        <v>49</v>
      </c>
      <c r="F422" s="39">
        <v>-3.7051099999999997E-2</v>
      </c>
      <c r="G422" s="39">
        <v>0.97848100000000005</v>
      </c>
      <c r="H422" s="39">
        <v>13</v>
      </c>
      <c r="I422" s="39">
        <v>50707087</v>
      </c>
      <c r="J422" s="39">
        <v>189473</v>
      </c>
      <c r="K422" s="39">
        <v>4.9049899999999997E-3</v>
      </c>
      <c r="L422" s="40">
        <v>1.0999999999999999E-15</v>
      </c>
    </row>
    <row r="423" spans="1:12" ht="16.5" x14ac:dyDescent="0.35">
      <c r="A423" s="44" t="s">
        <v>144</v>
      </c>
      <c r="B423" s="45" t="s">
        <v>120</v>
      </c>
      <c r="C423" s="39" t="s">
        <v>516</v>
      </c>
      <c r="D423" s="39" t="s">
        <v>50</v>
      </c>
      <c r="E423" s="39" t="s">
        <v>49</v>
      </c>
      <c r="F423" s="39">
        <v>-1.2252799999999999E-2</v>
      </c>
      <c r="G423" s="39">
        <v>0.25460899999999997</v>
      </c>
      <c r="H423" s="39">
        <v>1</v>
      </c>
      <c r="I423" s="39">
        <v>23693422</v>
      </c>
      <c r="J423" s="39">
        <v>189473</v>
      </c>
      <c r="K423" s="39">
        <v>1.62754E-3</v>
      </c>
      <c r="L423" s="40">
        <v>1.9000000000000001E-15</v>
      </c>
    </row>
    <row r="424" spans="1:12" ht="16.5" x14ac:dyDescent="0.35">
      <c r="A424" s="44" t="s">
        <v>144</v>
      </c>
      <c r="B424" s="45" t="s">
        <v>120</v>
      </c>
      <c r="C424" s="39" t="s">
        <v>517</v>
      </c>
      <c r="D424" s="39" t="s">
        <v>51</v>
      </c>
      <c r="E424" s="39" t="s">
        <v>52</v>
      </c>
      <c r="F424" s="39">
        <v>1.0467300000000001E-2</v>
      </c>
      <c r="G424" s="39">
        <v>0.36036299999999999</v>
      </c>
      <c r="H424" s="39">
        <v>1</v>
      </c>
      <c r="I424" s="39">
        <v>214352015</v>
      </c>
      <c r="J424" s="39">
        <v>189473</v>
      </c>
      <c r="K424" s="39">
        <v>1.47145E-3</v>
      </c>
      <c r="L424" s="40">
        <v>7.7999999999999996E-14</v>
      </c>
    </row>
    <row r="425" spans="1:12" ht="16.5" x14ac:dyDescent="0.35">
      <c r="A425" s="44" t="s">
        <v>144</v>
      </c>
      <c r="B425" s="45" t="s">
        <v>120</v>
      </c>
      <c r="C425" s="39" t="s">
        <v>518</v>
      </c>
      <c r="D425" s="39" t="s">
        <v>51</v>
      </c>
      <c r="E425" s="39" t="s">
        <v>52</v>
      </c>
      <c r="F425" s="39">
        <v>-9.5512099999999992E-3</v>
      </c>
      <c r="G425" s="39">
        <v>0.67908500000000005</v>
      </c>
      <c r="H425" s="39">
        <v>4</v>
      </c>
      <c r="I425" s="39">
        <v>157646955</v>
      </c>
      <c r="J425" s="39">
        <v>189473</v>
      </c>
      <c r="K425" s="39">
        <v>1.51819E-3</v>
      </c>
      <c r="L425" s="40">
        <v>2.0000000000000001E-10</v>
      </c>
    </row>
    <row r="426" spans="1:12" ht="16.5" x14ac:dyDescent="0.35">
      <c r="A426" s="44" t="s">
        <v>144</v>
      </c>
      <c r="B426" s="45" t="s">
        <v>120</v>
      </c>
      <c r="C426" s="39" t="s">
        <v>519</v>
      </c>
      <c r="D426" s="39" t="s">
        <v>49</v>
      </c>
      <c r="E426" s="39" t="s">
        <v>50</v>
      </c>
      <c r="F426" s="39">
        <v>2.8265999999999999E-2</v>
      </c>
      <c r="G426" s="39">
        <v>0.97467999999999999</v>
      </c>
      <c r="H426" s="39">
        <v>4</v>
      </c>
      <c r="I426" s="39">
        <v>144359490</v>
      </c>
      <c r="J426" s="39">
        <v>189473</v>
      </c>
      <c r="K426" s="39">
        <v>4.5088200000000002E-3</v>
      </c>
      <c r="L426" s="40">
        <v>7.8999999999999999E-11</v>
      </c>
    </row>
    <row r="427" spans="1:12" ht="16.5" x14ac:dyDescent="0.35">
      <c r="A427" s="44" t="s">
        <v>144</v>
      </c>
      <c r="B427" s="45" t="s">
        <v>120</v>
      </c>
      <c r="C427" s="39" t="s">
        <v>520</v>
      </c>
      <c r="D427" s="39" t="s">
        <v>49</v>
      </c>
      <c r="E427" s="39" t="s">
        <v>50</v>
      </c>
      <c r="F427" s="39">
        <v>-6.2738699999999994E-2</v>
      </c>
      <c r="G427" s="39">
        <v>0.97984700000000002</v>
      </c>
      <c r="H427" s="39">
        <v>14</v>
      </c>
      <c r="I427" s="39">
        <v>94844947</v>
      </c>
      <c r="J427" s="39">
        <v>189473</v>
      </c>
      <c r="K427" s="39">
        <v>5.0675599999999996E-3</v>
      </c>
      <c r="L427" s="40">
        <v>9.7999999999999992E-34</v>
      </c>
    </row>
    <row r="428" spans="1:12" ht="16.5" x14ac:dyDescent="0.35">
      <c r="A428" s="44" t="s">
        <v>144</v>
      </c>
      <c r="B428" s="45" t="s">
        <v>120</v>
      </c>
      <c r="C428" s="39" t="s">
        <v>521</v>
      </c>
      <c r="D428" s="39" t="s">
        <v>50</v>
      </c>
      <c r="E428" s="39" t="s">
        <v>51</v>
      </c>
      <c r="F428" s="39">
        <v>-1.0093E-2</v>
      </c>
      <c r="G428" s="39">
        <v>0.25990099999999999</v>
      </c>
      <c r="H428" s="39">
        <v>19</v>
      </c>
      <c r="I428" s="39">
        <v>48104647</v>
      </c>
      <c r="J428" s="39">
        <v>189473</v>
      </c>
      <c r="K428" s="39">
        <v>1.6296500000000001E-3</v>
      </c>
      <c r="L428" s="40">
        <v>6.5000000000000003E-10</v>
      </c>
    </row>
    <row r="429" spans="1:12" ht="16.5" x14ac:dyDescent="0.35">
      <c r="A429" s="44" t="s">
        <v>144</v>
      </c>
      <c r="B429" s="45" t="s">
        <v>120</v>
      </c>
      <c r="C429" s="39" t="s">
        <v>523</v>
      </c>
      <c r="D429" s="39" t="s">
        <v>49</v>
      </c>
      <c r="E429" s="39" t="s">
        <v>50</v>
      </c>
      <c r="F429" s="39">
        <v>1.4911900000000001E-2</v>
      </c>
      <c r="G429" s="39">
        <v>0.35547600000000001</v>
      </c>
      <c r="H429" s="39">
        <v>2</v>
      </c>
      <c r="I429" s="39">
        <v>227112754</v>
      </c>
      <c r="J429" s="39">
        <v>189473</v>
      </c>
      <c r="K429" s="39">
        <v>1.4736199999999999E-3</v>
      </c>
      <c r="L429" s="40">
        <v>8.2999999999999995E-26</v>
      </c>
    </row>
    <row r="430" spans="1:12" ht="16.5" x14ac:dyDescent="0.35">
      <c r="A430" s="44" t="s">
        <v>144</v>
      </c>
      <c r="B430" s="45" t="s">
        <v>120</v>
      </c>
      <c r="C430" s="39" t="s">
        <v>524</v>
      </c>
      <c r="D430" s="39" t="s">
        <v>49</v>
      </c>
      <c r="E430" s="39" t="s">
        <v>51</v>
      </c>
      <c r="F430" s="39">
        <v>-2.5432199999999999E-2</v>
      </c>
      <c r="G430" s="39">
        <v>0.74385599999999996</v>
      </c>
      <c r="H430" s="39">
        <v>9</v>
      </c>
      <c r="I430" s="39">
        <v>86595731</v>
      </c>
      <c r="J430" s="39">
        <v>189473</v>
      </c>
      <c r="K430" s="39">
        <v>1.6305200000000001E-3</v>
      </c>
      <c r="L430" s="40">
        <v>2.5999999999999999E-55</v>
      </c>
    </row>
    <row r="431" spans="1:12" ht="16.5" x14ac:dyDescent="0.35">
      <c r="A431" s="44" t="s">
        <v>144</v>
      </c>
      <c r="B431" s="45" t="s">
        <v>120</v>
      </c>
      <c r="C431" s="39" t="s">
        <v>525</v>
      </c>
      <c r="D431" s="39" t="s">
        <v>50</v>
      </c>
      <c r="E431" s="39" t="s">
        <v>49</v>
      </c>
      <c r="F431" s="39">
        <v>-1.1986200000000001E-2</v>
      </c>
      <c r="G431" s="39">
        <v>0.68034099999999997</v>
      </c>
      <c r="H431" s="39">
        <v>1</v>
      </c>
      <c r="I431" s="39">
        <v>219727779</v>
      </c>
      <c r="J431" s="39">
        <v>189473</v>
      </c>
      <c r="K431" s="39">
        <v>1.5155100000000001E-3</v>
      </c>
      <c r="L431" s="40">
        <v>1.3E-15</v>
      </c>
    </row>
    <row r="432" spans="1:12" ht="16.5" x14ac:dyDescent="0.35">
      <c r="A432" s="44" t="s">
        <v>144</v>
      </c>
      <c r="B432" s="45" t="s">
        <v>120</v>
      </c>
      <c r="C432" s="39" t="s">
        <v>526</v>
      </c>
      <c r="D432" s="39" t="s">
        <v>50</v>
      </c>
      <c r="E432" s="39" t="s">
        <v>49</v>
      </c>
      <c r="F432" s="39">
        <v>1.23588E-2</v>
      </c>
      <c r="G432" s="39">
        <v>0.66685499999999998</v>
      </c>
      <c r="H432" s="39">
        <v>11</v>
      </c>
      <c r="I432" s="39">
        <v>65217589</v>
      </c>
      <c r="J432" s="39">
        <v>189473</v>
      </c>
      <c r="K432" s="39">
        <v>1.50741E-3</v>
      </c>
      <c r="L432" s="40">
        <v>1.4999999999999999E-18</v>
      </c>
    </row>
    <row r="433" spans="1:12" ht="16.5" x14ac:dyDescent="0.35">
      <c r="A433" s="44" t="s">
        <v>144</v>
      </c>
      <c r="B433" s="45" t="s">
        <v>120</v>
      </c>
      <c r="C433" s="39" t="s">
        <v>527</v>
      </c>
      <c r="D433" s="39" t="s">
        <v>49</v>
      </c>
      <c r="E433" s="39" t="s">
        <v>50</v>
      </c>
      <c r="F433" s="39">
        <v>1.52558E-2</v>
      </c>
      <c r="G433" s="39">
        <v>0.147261</v>
      </c>
      <c r="H433" s="39">
        <v>6</v>
      </c>
      <c r="I433" s="39">
        <v>31723389</v>
      </c>
      <c r="J433" s="39">
        <v>189473</v>
      </c>
      <c r="K433" s="39">
        <v>2.0041400000000002E-3</v>
      </c>
      <c r="L433" s="40">
        <v>2.2000000000000001E-14</v>
      </c>
    </row>
    <row r="434" spans="1:12" ht="16.5" x14ac:dyDescent="0.35">
      <c r="A434" s="44" t="s">
        <v>144</v>
      </c>
      <c r="B434" s="45" t="s">
        <v>120</v>
      </c>
      <c r="C434" s="39" t="s">
        <v>528</v>
      </c>
      <c r="D434" s="39" t="s">
        <v>52</v>
      </c>
      <c r="E434" s="39" t="s">
        <v>51</v>
      </c>
      <c r="F434" s="39">
        <v>-1.25024E-2</v>
      </c>
      <c r="G434" s="39">
        <v>0.81019699999999994</v>
      </c>
      <c r="H434" s="39">
        <v>14</v>
      </c>
      <c r="I434" s="39">
        <v>23685442</v>
      </c>
      <c r="J434" s="39">
        <v>189473</v>
      </c>
      <c r="K434" s="39">
        <v>1.81697E-3</v>
      </c>
      <c r="L434" s="40">
        <v>2E-12</v>
      </c>
    </row>
    <row r="435" spans="1:12" ht="16.5" x14ac:dyDescent="0.35">
      <c r="A435" s="44" t="s">
        <v>144</v>
      </c>
      <c r="B435" s="45" t="s">
        <v>120</v>
      </c>
      <c r="C435" s="39" t="s">
        <v>529</v>
      </c>
      <c r="D435" s="39" t="s">
        <v>49</v>
      </c>
      <c r="E435" s="39" t="s">
        <v>50</v>
      </c>
      <c r="F435" s="39">
        <v>-2.7336900000000001E-2</v>
      </c>
      <c r="G435" s="39">
        <v>0.87899799999999995</v>
      </c>
      <c r="H435" s="39">
        <v>19</v>
      </c>
      <c r="I435" s="39">
        <v>46384830</v>
      </c>
      <c r="J435" s="39">
        <v>189473</v>
      </c>
      <c r="K435" s="39">
        <v>2.1854399999999999E-3</v>
      </c>
      <c r="L435" s="40">
        <v>3.9000000000000001E-36</v>
      </c>
    </row>
    <row r="436" spans="1:12" ht="16.5" x14ac:dyDescent="0.35">
      <c r="A436" s="44" t="s">
        <v>144</v>
      </c>
      <c r="B436" s="45" t="s">
        <v>120</v>
      </c>
      <c r="C436" s="39" t="s">
        <v>530</v>
      </c>
      <c r="D436" s="39" t="s">
        <v>52</v>
      </c>
      <c r="E436" s="39" t="s">
        <v>51</v>
      </c>
      <c r="F436" s="39">
        <v>1.11445E-2</v>
      </c>
      <c r="G436" s="39">
        <v>0.34481699999999998</v>
      </c>
      <c r="H436" s="39">
        <v>5</v>
      </c>
      <c r="I436" s="39">
        <v>74965122</v>
      </c>
      <c r="J436" s="39">
        <v>189473</v>
      </c>
      <c r="K436" s="39">
        <v>1.49311E-3</v>
      </c>
      <c r="L436" s="40">
        <v>1.1999999999999999E-14</v>
      </c>
    </row>
    <row r="437" spans="1:12" ht="16.5" x14ac:dyDescent="0.35">
      <c r="A437" s="44" t="s">
        <v>144</v>
      </c>
      <c r="B437" s="45" t="s">
        <v>120</v>
      </c>
      <c r="C437" s="39" t="s">
        <v>531</v>
      </c>
      <c r="D437" s="39" t="s">
        <v>50</v>
      </c>
      <c r="E437" s="39" t="s">
        <v>52</v>
      </c>
      <c r="F437" s="39">
        <v>2.43518E-2</v>
      </c>
      <c r="G437" s="39">
        <v>0.97573200000000004</v>
      </c>
      <c r="H437" s="39">
        <v>17</v>
      </c>
      <c r="I437" s="39">
        <v>47303222</v>
      </c>
      <c r="J437" s="39">
        <v>189473</v>
      </c>
      <c r="K437" s="39">
        <v>4.5332799999999998E-3</v>
      </c>
      <c r="L437" s="40">
        <v>4.4999999999999999E-8</v>
      </c>
    </row>
    <row r="438" spans="1:12" ht="16.5" x14ac:dyDescent="0.35">
      <c r="A438" s="44" t="s">
        <v>144</v>
      </c>
      <c r="B438" s="45" t="s">
        <v>120</v>
      </c>
      <c r="C438" s="39" t="s">
        <v>532</v>
      </c>
      <c r="D438" s="39" t="s">
        <v>49</v>
      </c>
      <c r="E438" s="39" t="s">
        <v>50</v>
      </c>
      <c r="F438" s="39">
        <v>1.2757599999999999E-2</v>
      </c>
      <c r="G438" s="39">
        <v>0.32583099999999998</v>
      </c>
      <c r="H438" s="39">
        <v>1</v>
      </c>
      <c r="I438" s="39">
        <v>110229787</v>
      </c>
      <c r="J438" s="39">
        <v>189473</v>
      </c>
      <c r="K438" s="39">
        <v>1.67669E-3</v>
      </c>
      <c r="L438" s="40">
        <v>7.4E-14</v>
      </c>
    </row>
    <row r="439" spans="1:12" ht="16.5" x14ac:dyDescent="0.35">
      <c r="A439" s="44" t="s">
        <v>144</v>
      </c>
      <c r="B439" s="45" t="s">
        <v>120</v>
      </c>
      <c r="C439" s="39" t="s">
        <v>533</v>
      </c>
      <c r="D439" s="39" t="s">
        <v>52</v>
      </c>
      <c r="E439" s="39" t="s">
        <v>50</v>
      </c>
      <c r="F439" s="39">
        <v>-6.7072400000000004E-2</v>
      </c>
      <c r="G439" s="39">
        <v>0.91341899999999998</v>
      </c>
      <c r="H439" s="39">
        <v>17</v>
      </c>
      <c r="I439" s="39">
        <v>47398246</v>
      </c>
      <c r="J439" s="39">
        <v>189473</v>
      </c>
      <c r="K439" s="39">
        <v>2.4756000000000001E-3</v>
      </c>
      <c r="L439" s="40">
        <v>1.4E-166</v>
      </c>
    </row>
    <row r="440" spans="1:12" ht="16.5" x14ac:dyDescent="0.35">
      <c r="A440" s="44" t="s">
        <v>144</v>
      </c>
      <c r="B440" s="45" t="s">
        <v>120</v>
      </c>
      <c r="C440" s="39" t="s">
        <v>534</v>
      </c>
      <c r="D440" s="39" t="s">
        <v>52</v>
      </c>
      <c r="E440" s="39" t="s">
        <v>51</v>
      </c>
      <c r="F440" s="39">
        <v>-1.8690999999999999E-2</v>
      </c>
      <c r="G440" s="39">
        <v>0.78563400000000005</v>
      </c>
      <c r="H440" s="39">
        <v>22</v>
      </c>
      <c r="I440" s="39">
        <v>44324855</v>
      </c>
      <c r="J440" s="39">
        <v>189473</v>
      </c>
      <c r="K440" s="39">
        <v>1.7358600000000001E-3</v>
      </c>
      <c r="L440" s="40">
        <v>4.0000000000000002E-27</v>
      </c>
    </row>
    <row r="441" spans="1:12" ht="16.5" x14ac:dyDescent="0.35">
      <c r="A441" s="44" t="s">
        <v>144</v>
      </c>
      <c r="B441" s="45" t="s">
        <v>120</v>
      </c>
      <c r="C441" s="39" t="s">
        <v>535</v>
      </c>
      <c r="D441" s="39" t="s">
        <v>49</v>
      </c>
      <c r="E441" s="39" t="s">
        <v>50</v>
      </c>
      <c r="F441" s="39">
        <v>-1.0690699999999999E-2</v>
      </c>
      <c r="G441" s="39">
        <v>0.75330600000000003</v>
      </c>
      <c r="H441" s="39">
        <v>5</v>
      </c>
      <c r="I441" s="39">
        <v>127350549</v>
      </c>
      <c r="J441" s="39">
        <v>189473</v>
      </c>
      <c r="K441" s="39">
        <v>1.65277E-3</v>
      </c>
      <c r="L441" s="40">
        <v>1.8E-10</v>
      </c>
    </row>
    <row r="442" spans="1:12" ht="16.5" x14ac:dyDescent="0.35">
      <c r="A442" s="44" t="s">
        <v>144</v>
      </c>
      <c r="B442" s="45" t="s">
        <v>120</v>
      </c>
      <c r="C442" s="39" t="s">
        <v>536</v>
      </c>
      <c r="D442" s="39" t="s">
        <v>51</v>
      </c>
      <c r="E442" s="39" t="s">
        <v>52</v>
      </c>
      <c r="F442" s="39">
        <v>-8.7057599999999999E-3</v>
      </c>
      <c r="G442" s="39">
        <v>0.57988700000000004</v>
      </c>
      <c r="H442" s="39">
        <v>2</v>
      </c>
      <c r="I442" s="39">
        <v>37150793</v>
      </c>
      <c r="J442" s="39">
        <v>189473</v>
      </c>
      <c r="K442" s="39">
        <v>1.4342700000000001E-3</v>
      </c>
      <c r="L442" s="40">
        <v>2.0000000000000001E-9</v>
      </c>
    </row>
    <row r="443" spans="1:12" ht="16.5" x14ac:dyDescent="0.35">
      <c r="A443" s="44" t="s">
        <v>144</v>
      </c>
      <c r="B443" s="45" t="s">
        <v>120</v>
      </c>
      <c r="C443" s="39" t="s">
        <v>537</v>
      </c>
      <c r="D443" s="39" t="s">
        <v>49</v>
      </c>
      <c r="E443" s="39" t="s">
        <v>51</v>
      </c>
      <c r="F443" s="39">
        <v>7.7032200000000002E-3</v>
      </c>
      <c r="G443" s="39">
        <v>0.60244600000000004</v>
      </c>
      <c r="H443" s="39">
        <v>7</v>
      </c>
      <c r="I443" s="39">
        <v>2143208</v>
      </c>
      <c r="J443" s="39">
        <v>189473</v>
      </c>
      <c r="K443" s="39">
        <v>1.4502300000000001E-3</v>
      </c>
      <c r="L443" s="40">
        <v>2.3000000000000001E-8</v>
      </c>
    </row>
    <row r="444" spans="1:12" ht="16.5" x14ac:dyDescent="0.35">
      <c r="A444" s="44" t="s">
        <v>144</v>
      </c>
      <c r="B444" s="45" t="s">
        <v>120</v>
      </c>
      <c r="C444" s="39" t="s">
        <v>538</v>
      </c>
      <c r="D444" s="39" t="s">
        <v>52</v>
      </c>
      <c r="E444" s="39" t="s">
        <v>50</v>
      </c>
      <c r="F444" s="39">
        <v>-1.34374E-2</v>
      </c>
      <c r="G444" s="39">
        <v>0.76051899999999995</v>
      </c>
      <c r="H444" s="39">
        <v>11</v>
      </c>
      <c r="I444" s="39">
        <v>2179204</v>
      </c>
      <c r="J444" s="39">
        <v>189473</v>
      </c>
      <c r="K444" s="39">
        <v>1.68632E-3</v>
      </c>
      <c r="L444" s="40">
        <v>6.5000000000000001E-16</v>
      </c>
    </row>
    <row r="445" spans="1:12" ht="16.5" x14ac:dyDescent="0.35">
      <c r="A445" s="44" t="s">
        <v>144</v>
      </c>
      <c r="B445" s="45" t="s">
        <v>120</v>
      </c>
      <c r="C445" s="39" t="s">
        <v>539</v>
      </c>
      <c r="D445" s="39" t="s">
        <v>52</v>
      </c>
      <c r="E445" s="39" t="s">
        <v>51</v>
      </c>
      <c r="F445" s="39">
        <v>-1.1032800000000001E-2</v>
      </c>
      <c r="G445" s="39">
        <v>0.70447199999999999</v>
      </c>
      <c r="H445" s="39">
        <v>16</v>
      </c>
      <c r="I445" s="39">
        <v>15174571</v>
      </c>
      <c r="J445" s="39">
        <v>189473</v>
      </c>
      <c r="K445" s="39">
        <v>1.5636700000000001E-3</v>
      </c>
      <c r="L445" s="40">
        <v>1.4000000000000001E-13</v>
      </c>
    </row>
    <row r="446" spans="1:12" ht="16.5" x14ac:dyDescent="0.35">
      <c r="A446" s="44" t="s">
        <v>144</v>
      </c>
      <c r="B446" s="45" t="s">
        <v>120</v>
      </c>
      <c r="C446" s="39" t="s">
        <v>812</v>
      </c>
      <c r="D446" s="39" t="s">
        <v>50</v>
      </c>
      <c r="E446" s="39" t="s">
        <v>49</v>
      </c>
      <c r="F446" s="39">
        <v>2.69228E-2</v>
      </c>
      <c r="G446" s="39">
        <v>0.84878100000000001</v>
      </c>
      <c r="H446" s="39">
        <v>12</v>
      </c>
      <c r="I446" s="39">
        <v>21331549</v>
      </c>
      <c r="J446" s="39">
        <v>189473</v>
      </c>
      <c r="K446" s="39">
        <v>1.9787099999999998E-3</v>
      </c>
      <c r="L446" s="40">
        <v>4.0999999999999999E-45</v>
      </c>
    </row>
    <row r="447" spans="1:12" ht="16.5" x14ac:dyDescent="0.35">
      <c r="A447" s="44" t="s">
        <v>144</v>
      </c>
      <c r="B447" s="45" t="s">
        <v>120</v>
      </c>
      <c r="C447" s="39" t="s">
        <v>540</v>
      </c>
      <c r="D447" s="39" t="s">
        <v>51</v>
      </c>
      <c r="E447" s="39" t="s">
        <v>52</v>
      </c>
      <c r="F447" s="39">
        <v>-3.8715600000000003E-2</v>
      </c>
      <c r="G447" s="39">
        <v>0.18021300000000001</v>
      </c>
      <c r="H447" s="39">
        <v>7</v>
      </c>
      <c r="I447" s="39">
        <v>98005538</v>
      </c>
      <c r="J447" s="39">
        <v>189473</v>
      </c>
      <c r="K447" s="39">
        <v>1.84936E-3</v>
      </c>
      <c r="L447" s="40">
        <v>5.7000000000000001E-104</v>
      </c>
    </row>
    <row r="448" spans="1:12" ht="16.5" x14ac:dyDescent="0.35">
      <c r="A448" s="44" t="s">
        <v>144</v>
      </c>
      <c r="B448" s="45" t="s">
        <v>120</v>
      </c>
      <c r="C448" s="39" t="s">
        <v>541</v>
      </c>
      <c r="D448" s="39" t="s">
        <v>51</v>
      </c>
      <c r="E448" s="39" t="s">
        <v>52</v>
      </c>
      <c r="F448" s="39">
        <v>-2.60103E-2</v>
      </c>
      <c r="G448" s="39">
        <v>0.79421900000000001</v>
      </c>
      <c r="H448" s="39">
        <v>8</v>
      </c>
      <c r="I448" s="39">
        <v>81461974</v>
      </c>
      <c r="J448" s="39">
        <v>189473</v>
      </c>
      <c r="K448" s="39">
        <v>1.75898E-3</v>
      </c>
      <c r="L448" s="40">
        <v>2.4000000000000001E-57</v>
      </c>
    </row>
    <row r="449" spans="1:12" ht="16.5" x14ac:dyDescent="0.35">
      <c r="A449" s="44" t="s">
        <v>144</v>
      </c>
      <c r="B449" s="45" t="s">
        <v>120</v>
      </c>
      <c r="C449" s="39" t="s">
        <v>542</v>
      </c>
      <c r="D449" s="39" t="s">
        <v>49</v>
      </c>
      <c r="E449" s="39" t="s">
        <v>50</v>
      </c>
      <c r="F449" s="39">
        <v>-8.5793599999999994E-3</v>
      </c>
      <c r="G449" s="39">
        <v>0.69112200000000001</v>
      </c>
      <c r="H449" s="39">
        <v>9</v>
      </c>
      <c r="I449" s="39">
        <v>4309006</v>
      </c>
      <c r="J449" s="39">
        <v>189473</v>
      </c>
      <c r="K449" s="39">
        <v>1.5402899999999999E-3</v>
      </c>
      <c r="L449" s="40">
        <v>3E-9</v>
      </c>
    </row>
    <row r="450" spans="1:12" ht="16.5" x14ac:dyDescent="0.35">
      <c r="A450" s="44" t="s">
        <v>144</v>
      </c>
      <c r="B450" s="45" t="s">
        <v>120</v>
      </c>
      <c r="C450" s="39" t="s">
        <v>543</v>
      </c>
      <c r="D450" s="39" t="s">
        <v>52</v>
      </c>
      <c r="E450" s="39" t="s">
        <v>51</v>
      </c>
      <c r="F450" s="39">
        <v>1.69494E-2</v>
      </c>
      <c r="G450" s="39">
        <v>0.840167</v>
      </c>
      <c r="H450" s="39">
        <v>1</v>
      </c>
      <c r="I450" s="39">
        <v>197126649</v>
      </c>
      <c r="J450" s="39">
        <v>189473</v>
      </c>
      <c r="K450" s="39">
        <v>1.92537E-3</v>
      </c>
      <c r="L450" s="40">
        <v>5.4000000000000002E-19</v>
      </c>
    </row>
    <row r="451" spans="1:12" ht="16.5" x14ac:dyDescent="0.35">
      <c r="A451" s="44" t="s">
        <v>144</v>
      </c>
      <c r="B451" s="45" t="s">
        <v>120</v>
      </c>
      <c r="C451" s="39" t="s">
        <v>544</v>
      </c>
      <c r="D451" s="39" t="s">
        <v>52</v>
      </c>
      <c r="E451" s="39" t="s">
        <v>51</v>
      </c>
      <c r="F451" s="39">
        <v>1.05538E-2</v>
      </c>
      <c r="G451" s="39">
        <v>0.48414000000000001</v>
      </c>
      <c r="H451" s="39">
        <v>22</v>
      </c>
      <c r="I451" s="39">
        <v>19951271</v>
      </c>
      <c r="J451" s="39">
        <v>189473</v>
      </c>
      <c r="K451" s="39">
        <v>1.4271399999999999E-3</v>
      </c>
      <c r="L451" s="40">
        <v>2.0999999999999999E-13</v>
      </c>
    </row>
    <row r="452" spans="1:12" ht="16.5" x14ac:dyDescent="0.35">
      <c r="A452" s="44" t="s">
        <v>144</v>
      </c>
      <c r="B452" s="45" t="s">
        <v>120</v>
      </c>
      <c r="C452" s="39" t="s">
        <v>545</v>
      </c>
      <c r="D452" s="39" t="s">
        <v>49</v>
      </c>
      <c r="E452" s="39" t="s">
        <v>50</v>
      </c>
      <c r="F452" s="39">
        <v>1.28048E-2</v>
      </c>
      <c r="G452" s="39">
        <v>0.80311100000000002</v>
      </c>
      <c r="H452" s="39">
        <v>1</v>
      </c>
      <c r="I452" s="39">
        <v>91530001</v>
      </c>
      <c r="J452" s="39">
        <v>189473</v>
      </c>
      <c r="K452" s="39">
        <v>1.7831100000000001E-3</v>
      </c>
      <c r="L452" s="40">
        <v>4.9000000000000003E-13</v>
      </c>
    </row>
    <row r="453" spans="1:12" ht="16.5" x14ac:dyDescent="0.35">
      <c r="A453" s="44" t="s">
        <v>144</v>
      </c>
      <c r="B453" s="45" t="s">
        <v>120</v>
      </c>
      <c r="C453" s="39" t="s">
        <v>546</v>
      </c>
      <c r="D453" s="39" t="s">
        <v>50</v>
      </c>
      <c r="E453" s="39" t="s">
        <v>52</v>
      </c>
      <c r="F453" s="39">
        <v>1.8318600000000001E-2</v>
      </c>
      <c r="G453" s="39">
        <v>0.57188399999999995</v>
      </c>
      <c r="H453" s="39">
        <v>19</v>
      </c>
      <c r="I453" s="39">
        <v>7223848</v>
      </c>
      <c r="J453" s="39">
        <v>189473</v>
      </c>
      <c r="K453" s="39">
        <v>1.43571E-3</v>
      </c>
      <c r="L453" s="40">
        <v>2.0999999999999999E-39</v>
      </c>
    </row>
    <row r="454" spans="1:12" ht="16.5" x14ac:dyDescent="0.35">
      <c r="A454" s="44" t="s">
        <v>144</v>
      </c>
      <c r="B454" s="45" t="s">
        <v>120</v>
      </c>
      <c r="C454" s="39" t="s">
        <v>547</v>
      </c>
      <c r="D454" s="39" t="s">
        <v>50</v>
      </c>
      <c r="E454" s="39" t="s">
        <v>52</v>
      </c>
      <c r="F454" s="39">
        <v>1.0034299999999999E-2</v>
      </c>
      <c r="G454" s="39">
        <v>0.78235100000000002</v>
      </c>
      <c r="H454" s="39">
        <v>20</v>
      </c>
      <c r="I454" s="39">
        <v>45594295</v>
      </c>
      <c r="J454" s="39">
        <v>189473</v>
      </c>
      <c r="K454" s="39">
        <v>1.7347300000000001E-3</v>
      </c>
      <c r="L454" s="40">
        <v>1.4E-8</v>
      </c>
    </row>
    <row r="455" spans="1:12" ht="16.5" x14ac:dyDescent="0.35">
      <c r="A455" s="44" t="s">
        <v>144</v>
      </c>
      <c r="B455" s="45" t="s">
        <v>120</v>
      </c>
      <c r="C455" s="39" t="s">
        <v>548</v>
      </c>
      <c r="D455" s="39" t="s">
        <v>50</v>
      </c>
      <c r="E455" s="39" t="s">
        <v>52</v>
      </c>
      <c r="F455" s="39">
        <v>-1.4230899999999999E-2</v>
      </c>
      <c r="G455" s="39">
        <v>0.81798300000000002</v>
      </c>
      <c r="H455" s="39">
        <v>22</v>
      </c>
      <c r="I455" s="39">
        <v>21940189</v>
      </c>
      <c r="J455" s="39">
        <v>189473</v>
      </c>
      <c r="K455" s="39">
        <v>1.8626700000000001E-3</v>
      </c>
      <c r="L455" s="40">
        <v>2.0000000000000002E-15</v>
      </c>
    </row>
    <row r="456" spans="1:12" ht="16.5" x14ac:dyDescent="0.35">
      <c r="A456" s="44" t="s">
        <v>144</v>
      </c>
      <c r="B456" s="45" t="s">
        <v>120</v>
      </c>
      <c r="C456" s="39" t="s">
        <v>549</v>
      </c>
      <c r="D456" s="39" t="s">
        <v>50</v>
      </c>
      <c r="E456" s="39" t="s">
        <v>49</v>
      </c>
      <c r="F456" s="39">
        <v>7.7324300000000002E-3</v>
      </c>
      <c r="G456" s="39">
        <v>0.48802499999999999</v>
      </c>
      <c r="H456" s="39">
        <v>9</v>
      </c>
      <c r="I456" s="39">
        <v>92281403</v>
      </c>
      <c r="J456" s="39">
        <v>189473</v>
      </c>
      <c r="K456" s="39">
        <v>1.4210200000000001E-3</v>
      </c>
      <c r="L456" s="40">
        <v>7.6999999999999995E-9</v>
      </c>
    </row>
    <row r="457" spans="1:12" ht="16.5" x14ac:dyDescent="0.35">
      <c r="A457" s="44" t="s">
        <v>144</v>
      </c>
      <c r="B457" s="45" t="s">
        <v>120</v>
      </c>
      <c r="C457" s="39" t="s">
        <v>550</v>
      </c>
      <c r="D457" s="39" t="s">
        <v>49</v>
      </c>
      <c r="E457" s="39" t="s">
        <v>50</v>
      </c>
      <c r="F457" s="39">
        <v>-8.2237100000000004E-3</v>
      </c>
      <c r="G457" s="39">
        <v>0.50572499999999998</v>
      </c>
      <c r="H457" s="39">
        <v>8</v>
      </c>
      <c r="I457" s="39">
        <v>145702772</v>
      </c>
      <c r="J457" s="39">
        <v>189473</v>
      </c>
      <c r="K457" s="39">
        <v>1.41811E-3</v>
      </c>
      <c r="L457" s="40">
        <v>3.5000000000000002E-11</v>
      </c>
    </row>
    <row r="458" spans="1:12" ht="16.5" x14ac:dyDescent="0.35">
      <c r="A458" s="44" t="s">
        <v>144</v>
      </c>
      <c r="B458" s="45" t="s">
        <v>120</v>
      </c>
      <c r="C458" s="39" t="s">
        <v>551</v>
      </c>
      <c r="D458" s="39" t="s">
        <v>52</v>
      </c>
      <c r="E458" s="39" t="s">
        <v>49</v>
      </c>
      <c r="F458" s="39">
        <v>-1.5894599999999998E-2</v>
      </c>
      <c r="G458" s="39">
        <v>0.92555100000000001</v>
      </c>
      <c r="H458" s="39">
        <v>11</v>
      </c>
      <c r="I458" s="39">
        <v>119099906</v>
      </c>
      <c r="J458" s="39">
        <v>189473</v>
      </c>
      <c r="K458" s="39">
        <v>2.7070200000000001E-3</v>
      </c>
      <c r="L458" s="40">
        <v>2.4E-9</v>
      </c>
    </row>
    <row r="459" spans="1:12" ht="16.5" x14ac:dyDescent="0.35">
      <c r="A459" s="44" t="s">
        <v>144</v>
      </c>
      <c r="B459" s="45" t="s">
        <v>120</v>
      </c>
      <c r="C459" s="39" t="s">
        <v>552</v>
      </c>
      <c r="D459" s="39" t="s">
        <v>52</v>
      </c>
      <c r="E459" s="39" t="s">
        <v>51</v>
      </c>
      <c r="F459" s="39">
        <v>-1.6467300000000001E-2</v>
      </c>
      <c r="G459" s="39">
        <v>0.53224700000000003</v>
      </c>
      <c r="H459" s="39">
        <v>6</v>
      </c>
      <c r="I459" s="39">
        <v>160769423</v>
      </c>
      <c r="J459" s="39">
        <v>189473</v>
      </c>
      <c r="K459" s="39">
        <v>1.42643E-3</v>
      </c>
      <c r="L459" s="40">
        <v>1.9999999999999999E-36</v>
      </c>
    </row>
    <row r="460" spans="1:12" ht="16.5" x14ac:dyDescent="0.35">
      <c r="A460" s="44" t="s">
        <v>144</v>
      </c>
      <c r="B460" s="45" t="s">
        <v>120</v>
      </c>
      <c r="C460" s="39" t="s">
        <v>553</v>
      </c>
      <c r="D460" s="39" t="s">
        <v>51</v>
      </c>
      <c r="E460" s="39" t="s">
        <v>52</v>
      </c>
      <c r="F460" s="39">
        <v>1.72456E-2</v>
      </c>
      <c r="G460" s="39">
        <v>0.46141900000000002</v>
      </c>
      <c r="H460" s="39">
        <v>17</v>
      </c>
      <c r="I460" s="39">
        <v>45525905</v>
      </c>
      <c r="J460" s="39">
        <v>189473</v>
      </c>
      <c r="K460" s="39">
        <v>1.4070300000000001E-3</v>
      </c>
      <c r="L460" s="40">
        <v>2.3000000000000001E-34</v>
      </c>
    </row>
    <row r="461" spans="1:12" ht="16.5" x14ac:dyDescent="0.35">
      <c r="A461" s="44" t="s">
        <v>144</v>
      </c>
      <c r="B461" s="45" t="s">
        <v>120</v>
      </c>
      <c r="C461" s="39" t="s">
        <v>554</v>
      </c>
      <c r="D461" s="39" t="s">
        <v>51</v>
      </c>
      <c r="E461" s="39" t="s">
        <v>52</v>
      </c>
      <c r="F461" s="39">
        <v>7.3794500000000001E-3</v>
      </c>
      <c r="G461" s="39">
        <v>0.49721599999999999</v>
      </c>
      <c r="H461" s="39">
        <v>15</v>
      </c>
      <c r="I461" s="39">
        <v>40976752</v>
      </c>
      <c r="J461" s="39">
        <v>189473</v>
      </c>
      <c r="K461" s="39">
        <v>1.42402E-3</v>
      </c>
      <c r="L461" s="40">
        <v>8.7000000000000001E-9</v>
      </c>
    </row>
    <row r="462" spans="1:12" ht="16.5" x14ac:dyDescent="0.35">
      <c r="A462" s="44" t="s">
        <v>144</v>
      </c>
      <c r="B462" s="45" t="s">
        <v>120</v>
      </c>
      <c r="C462" s="39" t="s">
        <v>392</v>
      </c>
      <c r="D462" s="39" t="s">
        <v>49</v>
      </c>
      <c r="E462" s="39" t="s">
        <v>51</v>
      </c>
      <c r="F462" s="39">
        <v>-3.7936600000000001E-2</v>
      </c>
      <c r="G462" s="39">
        <v>0.72779700000000003</v>
      </c>
      <c r="H462" s="39">
        <v>15</v>
      </c>
      <c r="I462" s="39">
        <v>96714816</v>
      </c>
      <c r="J462" s="39">
        <v>189473</v>
      </c>
      <c r="K462" s="39">
        <v>1.6030899999999999E-3</v>
      </c>
      <c r="L462" s="40">
        <v>7.3000000000000004E-134</v>
      </c>
    </row>
    <row r="463" spans="1:12" ht="16.5" x14ac:dyDescent="0.35">
      <c r="A463" s="44" t="s">
        <v>144</v>
      </c>
      <c r="B463" s="45" t="s">
        <v>120</v>
      </c>
      <c r="C463" s="39" t="s">
        <v>555</v>
      </c>
      <c r="D463" s="39" t="s">
        <v>51</v>
      </c>
      <c r="E463" s="39" t="s">
        <v>49</v>
      </c>
      <c r="F463" s="39">
        <v>-1.10565E-2</v>
      </c>
      <c r="G463" s="39">
        <v>0.64884600000000003</v>
      </c>
      <c r="H463" s="39">
        <v>9</v>
      </c>
      <c r="I463" s="39">
        <v>4133874</v>
      </c>
      <c r="J463" s="39">
        <v>189473</v>
      </c>
      <c r="K463" s="39">
        <v>1.54583E-3</v>
      </c>
      <c r="L463" s="40">
        <v>3.0000000000000001E-12</v>
      </c>
    </row>
    <row r="464" spans="1:12" ht="16.5" x14ac:dyDescent="0.35">
      <c r="A464" s="44" t="s">
        <v>144</v>
      </c>
      <c r="B464" s="45" t="s">
        <v>120</v>
      </c>
      <c r="C464" s="39" t="s">
        <v>556</v>
      </c>
      <c r="D464" s="39" t="s">
        <v>51</v>
      </c>
      <c r="E464" s="39" t="s">
        <v>52</v>
      </c>
      <c r="F464" s="39">
        <v>7.4536999999999997E-3</v>
      </c>
      <c r="G464" s="39">
        <v>0.56375699999999995</v>
      </c>
      <c r="H464" s="39">
        <v>3</v>
      </c>
      <c r="I464" s="39">
        <v>185371172</v>
      </c>
      <c r="J464" s="39">
        <v>189473</v>
      </c>
      <c r="K464" s="39">
        <v>1.42877E-3</v>
      </c>
      <c r="L464" s="40">
        <v>1.0999999999999999E-8</v>
      </c>
    </row>
    <row r="465" spans="1:12" ht="16.5" x14ac:dyDescent="0.35">
      <c r="A465" s="44" t="s">
        <v>144</v>
      </c>
      <c r="B465" s="45" t="s">
        <v>120</v>
      </c>
      <c r="C465" s="39" t="s">
        <v>557</v>
      </c>
      <c r="D465" s="39" t="s">
        <v>50</v>
      </c>
      <c r="E465" s="39" t="s">
        <v>51</v>
      </c>
      <c r="F465" s="39">
        <v>-1.2393299999999999E-2</v>
      </c>
      <c r="G465" s="39">
        <v>0.73171200000000003</v>
      </c>
      <c r="H465" s="39">
        <v>10</v>
      </c>
      <c r="I465" s="39">
        <v>63678588</v>
      </c>
      <c r="J465" s="39">
        <v>189473</v>
      </c>
      <c r="K465" s="39">
        <v>1.6196400000000001E-3</v>
      </c>
      <c r="L465" s="40">
        <v>9.4000000000000003E-14</v>
      </c>
    </row>
    <row r="466" spans="1:12" ht="16.5" x14ac:dyDescent="0.35">
      <c r="A466" s="44" t="s">
        <v>144</v>
      </c>
      <c r="B466" s="45" t="s">
        <v>120</v>
      </c>
      <c r="C466" s="39" t="s">
        <v>558</v>
      </c>
      <c r="D466" s="39" t="s">
        <v>50</v>
      </c>
      <c r="E466" s="39" t="s">
        <v>49</v>
      </c>
      <c r="F466" s="39">
        <v>9.1472399999999992E-3</v>
      </c>
      <c r="G466" s="39">
        <v>0.69641200000000003</v>
      </c>
      <c r="H466" s="39">
        <v>11</v>
      </c>
      <c r="I466" s="39">
        <v>321371</v>
      </c>
      <c r="J466" s="39">
        <v>189473</v>
      </c>
      <c r="K466" s="39">
        <v>1.59793E-3</v>
      </c>
      <c r="L466" s="40">
        <v>2.7999999999999998E-9</v>
      </c>
    </row>
    <row r="467" spans="1:12" ht="16.5" x14ac:dyDescent="0.35">
      <c r="A467" s="44" t="s">
        <v>144</v>
      </c>
      <c r="B467" s="45" t="s">
        <v>120</v>
      </c>
      <c r="C467" s="39" t="s">
        <v>559</v>
      </c>
      <c r="D467" s="39" t="s">
        <v>49</v>
      </c>
      <c r="E467" s="39" t="s">
        <v>50</v>
      </c>
      <c r="F467" s="39">
        <v>8.5631400000000003E-3</v>
      </c>
      <c r="G467" s="39">
        <v>0.32569599999999999</v>
      </c>
      <c r="H467" s="39">
        <v>20</v>
      </c>
      <c r="I467" s="39">
        <v>62356627</v>
      </c>
      <c r="J467" s="39">
        <v>189473</v>
      </c>
      <c r="K467" s="39">
        <v>1.5199300000000001E-3</v>
      </c>
      <c r="L467" s="40">
        <v>1.2E-9</v>
      </c>
    </row>
    <row r="468" spans="1:12" ht="16.5" x14ac:dyDescent="0.35">
      <c r="A468" s="44" t="s">
        <v>144</v>
      </c>
      <c r="B468" s="45" t="s">
        <v>120</v>
      </c>
      <c r="C468" s="39" t="s">
        <v>560</v>
      </c>
      <c r="D468" s="39" t="s">
        <v>49</v>
      </c>
      <c r="E468" s="39" t="s">
        <v>50</v>
      </c>
      <c r="F468" s="39">
        <v>-1.6570399999999999E-2</v>
      </c>
      <c r="G468" s="39">
        <v>0.46826200000000001</v>
      </c>
      <c r="H468" s="39">
        <v>20</v>
      </c>
      <c r="I468" s="39">
        <v>43040569</v>
      </c>
      <c r="J468" s="39">
        <v>189473</v>
      </c>
      <c r="K468" s="39">
        <v>1.4523100000000001E-3</v>
      </c>
      <c r="L468" s="40">
        <v>1.5E-32</v>
      </c>
    </row>
    <row r="469" spans="1:12" ht="16.5" x14ac:dyDescent="0.35">
      <c r="A469" s="44" t="s">
        <v>144</v>
      </c>
      <c r="B469" s="45" t="s">
        <v>120</v>
      </c>
      <c r="C469" s="39" t="s">
        <v>561</v>
      </c>
      <c r="D469" s="39" t="s">
        <v>50</v>
      </c>
      <c r="E469" s="39" t="s">
        <v>49</v>
      </c>
      <c r="F469" s="39">
        <v>-1.07049E-2</v>
      </c>
      <c r="G469" s="39">
        <v>0.79203500000000004</v>
      </c>
      <c r="H469" s="39">
        <v>20</v>
      </c>
      <c r="I469" s="39">
        <v>39885529</v>
      </c>
      <c r="J469" s="39">
        <v>189473</v>
      </c>
      <c r="K469" s="39">
        <v>1.75768E-3</v>
      </c>
      <c r="L469" s="40">
        <v>9.6999999999999996E-10</v>
      </c>
    </row>
    <row r="470" spans="1:12" ht="16.5" x14ac:dyDescent="0.35">
      <c r="A470" s="44" t="s">
        <v>144</v>
      </c>
      <c r="B470" s="45" t="s">
        <v>120</v>
      </c>
      <c r="C470" s="39" t="s">
        <v>562</v>
      </c>
      <c r="D470" s="39" t="s">
        <v>51</v>
      </c>
      <c r="E470" s="39" t="s">
        <v>49</v>
      </c>
      <c r="F470" s="39">
        <v>-1.3783200000000001E-2</v>
      </c>
      <c r="G470" s="39">
        <v>0.90317400000000003</v>
      </c>
      <c r="H470" s="39">
        <v>1</v>
      </c>
      <c r="I470" s="39">
        <v>221001142</v>
      </c>
      <c r="J470" s="39">
        <v>189473</v>
      </c>
      <c r="K470" s="39">
        <v>2.3995700000000002E-3</v>
      </c>
      <c r="L470" s="40">
        <v>5.3000000000000003E-9</v>
      </c>
    </row>
    <row r="471" spans="1:12" ht="16.5" x14ac:dyDescent="0.35">
      <c r="A471" s="44" t="s">
        <v>144</v>
      </c>
      <c r="B471" s="45" t="s">
        <v>120</v>
      </c>
      <c r="C471" s="39" t="s">
        <v>563</v>
      </c>
      <c r="D471" s="39" t="s">
        <v>49</v>
      </c>
      <c r="E471" s="39" t="s">
        <v>50</v>
      </c>
      <c r="F471" s="39">
        <v>2.2525099999999999E-2</v>
      </c>
      <c r="G471" s="39">
        <v>0.90145600000000004</v>
      </c>
      <c r="H471" s="39">
        <v>15</v>
      </c>
      <c r="I471" s="39">
        <v>53168857</v>
      </c>
      <c r="J471" s="39">
        <v>189473</v>
      </c>
      <c r="K471" s="39">
        <v>2.3911800000000001E-3</v>
      </c>
      <c r="L471" s="40">
        <v>6.2000000000000003E-22</v>
      </c>
    </row>
    <row r="472" spans="1:12" ht="16.5" x14ac:dyDescent="0.35">
      <c r="A472" s="44" t="s">
        <v>144</v>
      </c>
      <c r="B472" s="45" t="s">
        <v>120</v>
      </c>
      <c r="C472" s="39" t="s">
        <v>564</v>
      </c>
      <c r="D472" s="39" t="s">
        <v>51</v>
      </c>
      <c r="E472" s="39" t="s">
        <v>52</v>
      </c>
      <c r="F472" s="39">
        <v>1.1328700000000001E-2</v>
      </c>
      <c r="G472" s="39">
        <v>0.60748000000000002</v>
      </c>
      <c r="H472" s="39">
        <v>16</v>
      </c>
      <c r="I472" s="39">
        <v>53811788</v>
      </c>
      <c r="J472" s="39">
        <v>189473</v>
      </c>
      <c r="K472" s="39">
        <v>1.4580400000000001E-3</v>
      </c>
      <c r="L472" s="40">
        <v>3.5000000000000001E-15</v>
      </c>
    </row>
    <row r="473" spans="1:12" ht="16.5" x14ac:dyDescent="0.35">
      <c r="A473" s="44" t="s">
        <v>144</v>
      </c>
      <c r="B473" s="45" t="s">
        <v>120</v>
      </c>
      <c r="C473" s="39" t="s">
        <v>565</v>
      </c>
      <c r="D473" s="39" t="s">
        <v>51</v>
      </c>
      <c r="E473" s="39" t="s">
        <v>50</v>
      </c>
      <c r="F473" s="39">
        <v>1.0644799999999999E-2</v>
      </c>
      <c r="G473" s="39">
        <v>0.71508099999999997</v>
      </c>
      <c r="H473" s="39">
        <v>19</v>
      </c>
      <c r="I473" s="39">
        <v>33891013</v>
      </c>
      <c r="J473" s="39">
        <v>189473</v>
      </c>
      <c r="K473" s="39">
        <v>1.5779100000000001E-3</v>
      </c>
      <c r="L473" s="40">
        <v>8.5000000000000001E-13</v>
      </c>
    </row>
    <row r="474" spans="1:12" ht="16.5" x14ac:dyDescent="0.35">
      <c r="A474" s="44" t="s">
        <v>144</v>
      </c>
      <c r="B474" s="45" t="s">
        <v>120</v>
      </c>
      <c r="C474" s="39" t="s">
        <v>566</v>
      </c>
      <c r="D474" s="39" t="s">
        <v>50</v>
      </c>
      <c r="E474" s="39" t="s">
        <v>49</v>
      </c>
      <c r="F474" s="39">
        <v>-1.1246600000000001E-2</v>
      </c>
      <c r="G474" s="39">
        <v>0.82016699999999998</v>
      </c>
      <c r="H474" s="39">
        <v>9</v>
      </c>
      <c r="I474" s="39">
        <v>113035152</v>
      </c>
      <c r="J474" s="39">
        <v>189473</v>
      </c>
      <c r="K474" s="39">
        <v>1.8474800000000001E-3</v>
      </c>
      <c r="L474" s="40">
        <v>2.9000000000000002E-12</v>
      </c>
    </row>
    <row r="475" spans="1:12" ht="16.5" x14ac:dyDescent="0.35">
      <c r="A475" s="44" t="s">
        <v>144</v>
      </c>
      <c r="B475" s="45" t="s">
        <v>120</v>
      </c>
      <c r="C475" s="39" t="s">
        <v>567</v>
      </c>
      <c r="D475" s="39" t="s">
        <v>51</v>
      </c>
      <c r="E475" s="39" t="s">
        <v>52</v>
      </c>
      <c r="F475" s="39">
        <v>8.4931199999999998E-3</v>
      </c>
      <c r="G475" s="39">
        <v>0.73283799999999999</v>
      </c>
      <c r="H475" s="39">
        <v>6</v>
      </c>
      <c r="I475" s="39">
        <v>41672639</v>
      </c>
      <c r="J475" s="39">
        <v>189473</v>
      </c>
      <c r="K475" s="39">
        <v>1.6134999999999999E-3</v>
      </c>
      <c r="L475" s="40">
        <v>2.0999999999999999E-8</v>
      </c>
    </row>
    <row r="476" spans="1:12" ht="16.5" x14ac:dyDescent="0.35">
      <c r="A476" s="44" t="s">
        <v>144</v>
      </c>
      <c r="B476" s="45" t="s">
        <v>120</v>
      </c>
      <c r="C476" s="39" t="s">
        <v>399</v>
      </c>
      <c r="D476" s="39" t="s">
        <v>49</v>
      </c>
      <c r="E476" s="39" t="s">
        <v>50</v>
      </c>
      <c r="F476" s="39">
        <v>1.5212E-2</v>
      </c>
      <c r="G476" s="39">
        <v>0.310226</v>
      </c>
      <c r="H476" s="39">
        <v>11</v>
      </c>
      <c r="I476" s="39">
        <v>13361524</v>
      </c>
      <c r="J476" s="39">
        <v>189473</v>
      </c>
      <c r="K476" s="39">
        <v>1.5360899999999999E-3</v>
      </c>
      <c r="L476" s="40">
        <v>4.4E-24</v>
      </c>
    </row>
    <row r="477" spans="1:12" ht="16.5" x14ac:dyDescent="0.35">
      <c r="A477" s="44" t="s">
        <v>144</v>
      </c>
      <c r="B477" s="45" t="s">
        <v>120</v>
      </c>
      <c r="C477" s="39" t="s">
        <v>568</v>
      </c>
      <c r="D477" s="39" t="s">
        <v>52</v>
      </c>
      <c r="E477" s="39" t="s">
        <v>51</v>
      </c>
      <c r="F477" s="39">
        <v>-7.8079000000000004E-3</v>
      </c>
      <c r="G477" s="39">
        <v>0.31639</v>
      </c>
      <c r="H477" s="39">
        <v>5</v>
      </c>
      <c r="I477" s="39">
        <v>158600346</v>
      </c>
      <c r="J477" s="39">
        <v>189473</v>
      </c>
      <c r="K477" s="39">
        <v>1.5282099999999999E-3</v>
      </c>
      <c r="L477" s="40">
        <v>1.9000000000000001E-8</v>
      </c>
    </row>
    <row r="478" spans="1:12" ht="16.5" x14ac:dyDescent="0.35">
      <c r="A478" s="44" t="s">
        <v>144</v>
      </c>
      <c r="B478" s="45" t="s">
        <v>120</v>
      </c>
      <c r="C478" s="39" t="s">
        <v>569</v>
      </c>
      <c r="D478" s="39" t="s">
        <v>50</v>
      </c>
      <c r="E478" s="39" t="s">
        <v>49</v>
      </c>
      <c r="F478" s="39">
        <v>1.00161E-2</v>
      </c>
      <c r="G478" s="39">
        <v>0.76719300000000001</v>
      </c>
      <c r="H478" s="39">
        <v>18</v>
      </c>
      <c r="I478" s="39">
        <v>57829135</v>
      </c>
      <c r="J478" s="39">
        <v>189473</v>
      </c>
      <c r="K478" s="39">
        <v>1.6831400000000001E-3</v>
      </c>
      <c r="L478" s="40">
        <v>2.1E-10</v>
      </c>
    </row>
    <row r="479" spans="1:12" ht="16.5" x14ac:dyDescent="0.35">
      <c r="A479" s="44" t="s">
        <v>144</v>
      </c>
      <c r="B479" s="45" t="s">
        <v>120</v>
      </c>
      <c r="C479" s="39" t="s">
        <v>570</v>
      </c>
      <c r="D479" s="39" t="s">
        <v>49</v>
      </c>
      <c r="E479" s="39" t="s">
        <v>50</v>
      </c>
      <c r="F479" s="39">
        <v>-1.8336100000000001E-2</v>
      </c>
      <c r="G479" s="39">
        <v>0.81645000000000001</v>
      </c>
      <c r="H479" s="39">
        <v>7</v>
      </c>
      <c r="I479" s="39">
        <v>100471044</v>
      </c>
      <c r="J479" s="39">
        <v>189473</v>
      </c>
      <c r="K479" s="39">
        <v>1.82788E-3</v>
      </c>
      <c r="L479" s="40">
        <v>3.2000000000000001E-24</v>
      </c>
    </row>
    <row r="480" spans="1:12" ht="16.5" x14ac:dyDescent="0.35">
      <c r="A480" s="44" t="s">
        <v>144</v>
      </c>
      <c r="B480" s="45" t="s">
        <v>120</v>
      </c>
      <c r="C480" s="39" t="s">
        <v>571</v>
      </c>
      <c r="D480" s="39" t="s">
        <v>51</v>
      </c>
      <c r="E480" s="39" t="s">
        <v>52</v>
      </c>
      <c r="F480" s="39">
        <v>3.3680000000000002E-2</v>
      </c>
      <c r="G480" s="39">
        <v>2.0625600000000001E-2</v>
      </c>
      <c r="H480" s="39">
        <v>2</v>
      </c>
      <c r="I480" s="39">
        <v>42510018</v>
      </c>
      <c r="J480" s="39">
        <v>189473</v>
      </c>
      <c r="K480" s="39">
        <v>4.95299E-3</v>
      </c>
      <c r="L480" s="40">
        <v>2.9999999999999998E-13</v>
      </c>
    </row>
    <row r="481" spans="1:12" ht="16.5" x14ac:dyDescent="0.35">
      <c r="A481" s="44" t="s">
        <v>144</v>
      </c>
      <c r="B481" s="45" t="s">
        <v>120</v>
      </c>
      <c r="C481" s="39" t="s">
        <v>572</v>
      </c>
      <c r="D481" s="39" t="s">
        <v>50</v>
      </c>
      <c r="E481" s="39" t="s">
        <v>49</v>
      </c>
      <c r="F481" s="39">
        <v>1.5282E-2</v>
      </c>
      <c r="G481" s="39">
        <v>0.22022700000000001</v>
      </c>
      <c r="H481" s="39">
        <v>9</v>
      </c>
      <c r="I481" s="39">
        <v>137268441</v>
      </c>
      <c r="J481" s="39">
        <v>189473</v>
      </c>
      <c r="K481" s="39">
        <v>1.72141E-3</v>
      </c>
      <c r="L481" s="40">
        <v>8.7999999999999994E-19</v>
      </c>
    </row>
    <row r="482" spans="1:12" ht="16.5" x14ac:dyDescent="0.35">
      <c r="A482" s="44" t="s">
        <v>144</v>
      </c>
      <c r="B482" s="45" t="s">
        <v>120</v>
      </c>
      <c r="C482" s="39" t="s">
        <v>401</v>
      </c>
      <c r="D482" s="39" t="s">
        <v>51</v>
      </c>
      <c r="E482" s="39" t="s">
        <v>52</v>
      </c>
      <c r="F482" s="39">
        <v>-1.6866900000000001E-2</v>
      </c>
      <c r="G482" s="39">
        <v>0.30802400000000002</v>
      </c>
      <c r="H482" s="39">
        <v>3</v>
      </c>
      <c r="I482" s="39">
        <v>24520283</v>
      </c>
      <c r="J482" s="39">
        <v>189473</v>
      </c>
      <c r="K482" s="39">
        <v>1.5814500000000001E-3</v>
      </c>
      <c r="L482" s="40">
        <v>4.2999999999999998E-29</v>
      </c>
    </row>
    <row r="483" spans="1:12" ht="16.5" x14ac:dyDescent="0.35">
      <c r="A483" s="44" t="s">
        <v>144</v>
      </c>
      <c r="B483" s="45" t="s">
        <v>120</v>
      </c>
      <c r="C483" s="39" t="s">
        <v>573</v>
      </c>
      <c r="D483" s="39" t="s">
        <v>51</v>
      </c>
      <c r="E483" s="39" t="s">
        <v>52</v>
      </c>
      <c r="F483" s="39">
        <v>8.2631300000000005E-3</v>
      </c>
      <c r="G483" s="39">
        <v>0.32840399999999997</v>
      </c>
      <c r="H483" s="39">
        <v>15</v>
      </c>
      <c r="I483" s="39">
        <v>43398108</v>
      </c>
      <c r="J483" s="39">
        <v>189473</v>
      </c>
      <c r="K483" s="39">
        <v>1.5368000000000001E-3</v>
      </c>
      <c r="L483" s="40">
        <v>4.6000000000000002E-8</v>
      </c>
    </row>
    <row r="484" spans="1:12" ht="16.5" x14ac:dyDescent="0.35">
      <c r="A484" s="44" t="s">
        <v>144</v>
      </c>
      <c r="B484" s="45" t="s">
        <v>120</v>
      </c>
      <c r="C484" s="39" t="s">
        <v>574</v>
      </c>
      <c r="D484" s="39" t="s">
        <v>49</v>
      </c>
      <c r="E484" s="39" t="s">
        <v>50</v>
      </c>
      <c r="F484" s="39">
        <v>-1.1118299999999999E-2</v>
      </c>
      <c r="G484" s="39">
        <v>0.62323899999999999</v>
      </c>
      <c r="H484" s="39">
        <v>4</v>
      </c>
      <c r="I484" s="39">
        <v>77198986</v>
      </c>
      <c r="J484" s="39">
        <v>189473</v>
      </c>
      <c r="K484" s="39">
        <v>1.4624499999999999E-3</v>
      </c>
      <c r="L484" s="40">
        <v>2.0999999999999999E-14</v>
      </c>
    </row>
    <row r="485" spans="1:12" ht="16.5" x14ac:dyDescent="0.35">
      <c r="A485" s="44" t="s">
        <v>144</v>
      </c>
      <c r="B485" s="45" t="s">
        <v>120</v>
      </c>
      <c r="C485" s="39" t="s">
        <v>402</v>
      </c>
      <c r="D485" s="39" t="s">
        <v>49</v>
      </c>
      <c r="E485" s="39" t="s">
        <v>50</v>
      </c>
      <c r="F485" s="39">
        <v>3.55807E-2</v>
      </c>
      <c r="G485" s="39">
        <v>0.227053</v>
      </c>
      <c r="H485" s="39">
        <v>3</v>
      </c>
      <c r="I485" s="39">
        <v>135932359</v>
      </c>
      <c r="J485" s="39">
        <v>189473</v>
      </c>
      <c r="K485" s="39">
        <v>1.69221E-3</v>
      </c>
      <c r="L485" s="40">
        <v>5.0000000000000003E-102</v>
      </c>
    </row>
    <row r="486" spans="1:12" ht="16.5" x14ac:dyDescent="0.35">
      <c r="A486" s="44" t="s">
        <v>144</v>
      </c>
      <c r="B486" s="45" t="s">
        <v>120</v>
      </c>
      <c r="C486" s="39" t="s">
        <v>575</v>
      </c>
      <c r="D486" s="39" t="s">
        <v>51</v>
      </c>
      <c r="E486" s="39" t="s">
        <v>50</v>
      </c>
      <c r="F486" s="39">
        <v>-7.7286899999999999E-3</v>
      </c>
      <c r="G486" s="39">
        <v>0.27582200000000001</v>
      </c>
      <c r="H486" s="39">
        <v>5</v>
      </c>
      <c r="I486" s="39">
        <v>176730775</v>
      </c>
      <c r="J486" s="39">
        <v>189473</v>
      </c>
      <c r="K486" s="39">
        <v>1.58873E-3</v>
      </c>
      <c r="L486" s="40">
        <v>2.7999999999999999E-8</v>
      </c>
    </row>
    <row r="487" spans="1:12" ht="16.5" x14ac:dyDescent="0.35">
      <c r="A487" s="44" t="s">
        <v>144</v>
      </c>
      <c r="B487" s="45" t="s">
        <v>120</v>
      </c>
      <c r="C487" s="39" t="s">
        <v>576</v>
      </c>
      <c r="D487" s="39" t="s">
        <v>52</v>
      </c>
      <c r="E487" s="39" t="s">
        <v>51</v>
      </c>
      <c r="F487" s="39">
        <v>1.8882400000000001E-2</v>
      </c>
      <c r="G487" s="39">
        <v>0.73788100000000001</v>
      </c>
      <c r="H487" s="39">
        <v>6</v>
      </c>
      <c r="I487" s="39">
        <v>41703041</v>
      </c>
      <c r="J487" s="39">
        <v>189473</v>
      </c>
      <c r="K487" s="39">
        <v>1.6369399999999999E-3</v>
      </c>
      <c r="L487" s="40">
        <v>8.5000000000000003E-32</v>
      </c>
    </row>
    <row r="488" spans="1:12" ht="16.5" x14ac:dyDescent="0.35">
      <c r="A488" s="44" t="s">
        <v>144</v>
      </c>
      <c r="B488" s="45" t="s">
        <v>120</v>
      </c>
      <c r="C488" s="39" t="s">
        <v>577</v>
      </c>
      <c r="D488" s="39" t="s">
        <v>50</v>
      </c>
      <c r="E488" s="39" t="s">
        <v>49</v>
      </c>
      <c r="F488" s="39">
        <v>9.8325500000000007E-3</v>
      </c>
      <c r="G488" s="39">
        <v>0.33637899999999998</v>
      </c>
      <c r="H488" s="39">
        <v>22</v>
      </c>
      <c r="I488" s="39">
        <v>28856760</v>
      </c>
      <c r="J488" s="39">
        <v>189473</v>
      </c>
      <c r="K488" s="39">
        <v>1.5155800000000001E-3</v>
      </c>
      <c r="L488" s="40">
        <v>2.2000000000000002E-11</v>
      </c>
    </row>
    <row r="489" spans="1:12" ht="16.5" x14ac:dyDescent="0.35">
      <c r="A489" s="44" t="s">
        <v>144</v>
      </c>
      <c r="B489" s="45" t="s">
        <v>120</v>
      </c>
      <c r="C489" s="39" t="s">
        <v>579</v>
      </c>
      <c r="D489" s="39" t="s">
        <v>52</v>
      </c>
      <c r="E489" s="39" t="s">
        <v>51</v>
      </c>
      <c r="F489" s="39">
        <v>9.0242499999999993E-3</v>
      </c>
      <c r="G489" s="39">
        <v>0.68155600000000005</v>
      </c>
      <c r="H489" s="39">
        <v>9</v>
      </c>
      <c r="I489" s="39">
        <v>113187049</v>
      </c>
      <c r="J489" s="39">
        <v>189473</v>
      </c>
      <c r="K489" s="39">
        <v>1.5209399999999999E-3</v>
      </c>
      <c r="L489" s="40">
        <v>3.4999999999999999E-9</v>
      </c>
    </row>
    <row r="490" spans="1:12" ht="16.5" x14ac:dyDescent="0.35">
      <c r="A490" s="44" t="s">
        <v>144</v>
      </c>
      <c r="B490" s="45" t="s">
        <v>120</v>
      </c>
      <c r="C490" s="39" t="s">
        <v>581</v>
      </c>
      <c r="D490" s="39" t="s">
        <v>50</v>
      </c>
      <c r="E490" s="39" t="s">
        <v>49</v>
      </c>
      <c r="F490" s="39">
        <v>8.3446500000000003E-3</v>
      </c>
      <c r="G490" s="39">
        <v>0.48082000000000003</v>
      </c>
      <c r="H490" s="39">
        <v>17</v>
      </c>
      <c r="I490" s="39">
        <v>65266562</v>
      </c>
      <c r="J490" s="39">
        <v>189473</v>
      </c>
      <c r="K490" s="39">
        <v>1.39554E-3</v>
      </c>
      <c r="L490" s="40">
        <v>2.0000000000000001E-10</v>
      </c>
    </row>
    <row r="491" spans="1:12" ht="16.5" x14ac:dyDescent="0.35">
      <c r="A491" s="44" t="s">
        <v>144</v>
      </c>
      <c r="B491" s="45" t="s">
        <v>120</v>
      </c>
      <c r="C491" s="39" t="s">
        <v>582</v>
      </c>
      <c r="D491" s="39" t="s">
        <v>50</v>
      </c>
      <c r="E491" s="39" t="s">
        <v>49</v>
      </c>
      <c r="F491" s="39">
        <v>-7.6322899999999999E-3</v>
      </c>
      <c r="G491" s="39">
        <v>0.42901</v>
      </c>
      <c r="H491" s="39">
        <v>18</v>
      </c>
      <c r="I491" s="39">
        <v>60917351</v>
      </c>
      <c r="J491" s="39">
        <v>189473</v>
      </c>
      <c r="K491" s="39">
        <v>1.4430000000000001E-3</v>
      </c>
      <c r="L491" s="40">
        <v>3.2999999999999998E-8</v>
      </c>
    </row>
    <row r="492" spans="1:12" ht="16.5" x14ac:dyDescent="0.35">
      <c r="A492" s="44" t="s">
        <v>144</v>
      </c>
      <c r="B492" s="45" t="s">
        <v>120</v>
      </c>
      <c r="C492" s="39" t="s">
        <v>583</v>
      </c>
      <c r="D492" s="39" t="s">
        <v>49</v>
      </c>
      <c r="E492" s="39" t="s">
        <v>50</v>
      </c>
      <c r="F492" s="39">
        <v>1.6695399999999999E-2</v>
      </c>
      <c r="G492" s="39">
        <v>0.771957</v>
      </c>
      <c r="H492" s="39">
        <v>1</v>
      </c>
      <c r="I492" s="39">
        <v>39969059</v>
      </c>
      <c r="J492" s="39">
        <v>189473</v>
      </c>
      <c r="K492" s="39">
        <v>1.68443E-3</v>
      </c>
      <c r="L492" s="40">
        <v>9.2999999999999994E-25</v>
      </c>
    </row>
    <row r="493" spans="1:12" ht="16.5" x14ac:dyDescent="0.35">
      <c r="A493" s="44" t="s">
        <v>144</v>
      </c>
      <c r="B493" s="45" t="s">
        <v>120</v>
      </c>
      <c r="C493" s="39" t="s">
        <v>584</v>
      </c>
      <c r="D493" s="39" t="s">
        <v>50</v>
      </c>
      <c r="E493" s="39" t="s">
        <v>49</v>
      </c>
      <c r="F493" s="39">
        <v>-3.4535000000000003E-2</v>
      </c>
      <c r="G493" s="39">
        <v>0.979657</v>
      </c>
      <c r="H493" s="39">
        <v>14</v>
      </c>
      <c r="I493" s="39">
        <v>50735947</v>
      </c>
      <c r="J493" s="39">
        <v>189473</v>
      </c>
      <c r="K493" s="39">
        <v>5.03449E-3</v>
      </c>
      <c r="L493" s="40">
        <v>1.1E-12</v>
      </c>
    </row>
    <row r="494" spans="1:12" ht="16.5" x14ac:dyDescent="0.35">
      <c r="A494" s="44" t="s">
        <v>144</v>
      </c>
      <c r="B494" s="45" t="s">
        <v>120</v>
      </c>
      <c r="C494" s="39" t="s">
        <v>585</v>
      </c>
      <c r="D494" s="39" t="s">
        <v>49</v>
      </c>
      <c r="E494" s="39" t="s">
        <v>50</v>
      </c>
      <c r="F494" s="39">
        <v>1.03538E-2</v>
      </c>
      <c r="G494" s="39">
        <v>0.82854099999999997</v>
      </c>
      <c r="H494" s="39">
        <v>10</v>
      </c>
      <c r="I494" s="39">
        <v>70989210</v>
      </c>
      <c r="J494" s="39">
        <v>189473</v>
      </c>
      <c r="K494" s="39">
        <v>1.89839E-3</v>
      </c>
      <c r="L494" s="40">
        <v>1.3999999999999999E-9</v>
      </c>
    </row>
    <row r="495" spans="1:12" ht="16.5" x14ac:dyDescent="0.35">
      <c r="A495" s="44" t="s">
        <v>144</v>
      </c>
      <c r="B495" s="45" t="s">
        <v>120</v>
      </c>
      <c r="C495" s="39" t="s">
        <v>586</v>
      </c>
      <c r="D495" s="39" t="s">
        <v>49</v>
      </c>
      <c r="E495" s="39" t="s">
        <v>50</v>
      </c>
      <c r="F495" s="39">
        <v>9.6947600000000002E-3</v>
      </c>
      <c r="G495" s="39">
        <v>0.34587000000000001</v>
      </c>
      <c r="H495" s="39">
        <v>17</v>
      </c>
      <c r="I495" s="39">
        <v>73149850</v>
      </c>
      <c r="J495" s="39">
        <v>189473</v>
      </c>
      <c r="K495" s="39">
        <v>1.4603999999999999E-3</v>
      </c>
      <c r="L495" s="40">
        <v>7.7999999999999999E-12</v>
      </c>
    </row>
    <row r="496" spans="1:12" ht="16.5" x14ac:dyDescent="0.35">
      <c r="A496" s="44" t="s">
        <v>144</v>
      </c>
      <c r="B496" s="45" t="s">
        <v>120</v>
      </c>
      <c r="C496" s="39" t="s">
        <v>587</v>
      </c>
      <c r="D496" s="39" t="s">
        <v>50</v>
      </c>
      <c r="E496" s="39" t="s">
        <v>49</v>
      </c>
      <c r="F496" s="39">
        <v>2.0383700000000001E-2</v>
      </c>
      <c r="G496" s="39">
        <v>0.93965799999999999</v>
      </c>
      <c r="H496" s="39">
        <v>2</v>
      </c>
      <c r="I496" s="39">
        <v>70462707</v>
      </c>
      <c r="J496" s="39">
        <v>189473</v>
      </c>
      <c r="K496" s="39">
        <v>3.0412299999999998E-3</v>
      </c>
      <c r="L496" s="40">
        <v>3.4000000000000001E-12</v>
      </c>
    </row>
    <row r="497" spans="1:12" ht="16.5" x14ac:dyDescent="0.35">
      <c r="A497" s="44" t="s">
        <v>144</v>
      </c>
      <c r="B497" s="45" t="s">
        <v>120</v>
      </c>
      <c r="C497" s="39" t="s">
        <v>588</v>
      </c>
      <c r="D497" s="39" t="s">
        <v>51</v>
      </c>
      <c r="E497" s="39" t="s">
        <v>49</v>
      </c>
      <c r="F497" s="39">
        <v>-1.0225400000000001E-2</v>
      </c>
      <c r="G497" s="39">
        <v>0.72247499999999998</v>
      </c>
      <c r="H497" s="39">
        <v>1</v>
      </c>
      <c r="I497" s="39">
        <v>11214582</v>
      </c>
      <c r="J497" s="39">
        <v>189473</v>
      </c>
      <c r="K497" s="39">
        <v>1.5993800000000001E-3</v>
      </c>
      <c r="L497" s="40">
        <v>5.1999999999999996E-10</v>
      </c>
    </row>
    <row r="498" spans="1:12" ht="16.5" x14ac:dyDescent="0.35">
      <c r="A498" s="44" t="s">
        <v>144</v>
      </c>
      <c r="B498" s="45" t="s">
        <v>120</v>
      </c>
      <c r="C498" s="39" t="s">
        <v>589</v>
      </c>
      <c r="D498" s="39" t="s">
        <v>49</v>
      </c>
      <c r="E498" s="39" t="s">
        <v>50</v>
      </c>
      <c r="F498" s="39">
        <v>-8.8684599999999999E-3</v>
      </c>
      <c r="G498" s="39">
        <v>0.64642100000000002</v>
      </c>
      <c r="H498" s="39">
        <v>1</v>
      </c>
      <c r="I498" s="39">
        <v>185038104</v>
      </c>
      <c r="J498" s="39">
        <v>189473</v>
      </c>
      <c r="K498" s="39">
        <v>1.4766899999999999E-3</v>
      </c>
      <c r="L498" s="40">
        <v>1.8E-9</v>
      </c>
    </row>
    <row r="499" spans="1:12" ht="16.5" x14ac:dyDescent="0.35">
      <c r="A499" s="44" t="s">
        <v>144</v>
      </c>
      <c r="B499" s="45" t="s">
        <v>120</v>
      </c>
      <c r="C499" s="39" t="s">
        <v>590</v>
      </c>
      <c r="D499" s="39" t="s">
        <v>49</v>
      </c>
      <c r="E499" s="39" t="s">
        <v>50</v>
      </c>
      <c r="F499" s="39">
        <v>-1.1851E-2</v>
      </c>
      <c r="G499" s="39">
        <v>0.78031700000000004</v>
      </c>
      <c r="H499" s="39">
        <v>6</v>
      </c>
      <c r="I499" s="39">
        <v>26145217</v>
      </c>
      <c r="J499" s="39">
        <v>189473</v>
      </c>
      <c r="K499" s="39">
        <v>1.7390699999999999E-3</v>
      </c>
      <c r="L499" s="40">
        <v>3.7E-12</v>
      </c>
    </row>
    <row r="500" spans="1:12" ht="16.5" x14ac:dyDescent="0.35">
      <c r="A500" s="44" t="s">
        <v>144</v>
      </c>
      <c r="B500" s="45" t="s">
        <v>120</v>
      </c>
      <c r="C500" s="39" t="s">
        <v>591</v>
      </c>
      <c r="D500" s="39" t="s">
        <v>52</v>
      </c>
      <c r="E500" s="39" t="s">
        <v>51</v>
      </c>
      <c r="F500" s="39">
        <v>1.4048E-2</v>
      </c>
      <c r="G500" s="39">
        <v>0.29395500000000002</v>
      </c>
      <c r="H500" s="39">
        <v>22</v>
      </c>
      <c r="I500" s="39">
        <v>30764453</v>
      </c>
      <c r="J500" s="39">
        <v>189473</v>
      </c>
      <c r="K500" s="39">
        <v>1.5664800000000001E-3</v>
      </c>
      <c r="L500" s="40">
        <v>8.6999999999999999E-21</v>
      </c>
    </row>
    <row r="501" spans="1:12" ht="16.5" x14ac:dyDescent="0.35">
      <c r="A501" s="44" t="s">
        <v>144</v>
      </c>
      <c r="B501" s="45" t="s">
        <v>120</v>
      </c>
      <c r="C501" s="39" t="s">
        <v>592</v>
      </c>
      <c r="D501" s="39" t="s">
        <v>51</v>
      </c>
      <c r="E501" s="39" t="s">
        <v>52</v>
      </c>
      <c r="F501" s="39">
        <v>-2.1633800000000002E-2</v>
      </c>
      <c r="G501" s="39">
        <v>0.89078100000000004</v>
      </c>
      <c r="H501" s="39">
        <v>4</v>
      </c>
      <c r="I501" s="39">
        <v>159719955</v>
      </c>
      <c r="J501" s="39">
        <v>189473</v>
      </c>
      <c r="K501" s="39">
        <v>2.2724899999999998E-3</v>
      </c>
      <c r="L501" s="40">
        <v>4.9999999999999995E-22</v>
      </c>
    </row>
    <row r="502" spans="1:12" ht="16.5" x14ac:dyDescent="0.35">
      <c r="A502" s="44" t="s">
        <v>144</v>
      </c>
      <c r="B502" s="45" t="s">
        <v>120</v>
      </c>
      <c r="C502" s="39" t="s">
        <v>593</v>
      </c>
      <c r="D502" s="39" t="s">
        <v>52</v>
      </c>
      <c r="E502" s="39" t="s">
        <v>51</v>
      </c>
      <c r="F502" s="39">
        <v>1.1440199999999999E-2</v>
      </c>
      <c r="G502" s="39">
        <v>0.87411300000000003</v>
      </c>
      <c r="H502" s="39">
        <v>4</v>
      </c>
      <c r="I502" s="39">
        <v>120106766</v>
      </c>
      <c r="J502" s="39">
        <v>189473</v>
      </c>
      <c r="K502" s="39">
        <v>2.1407599999999998E-3</v>
      </c>
      <c r="L502" s="40">
        <v>3.1E-8</v>
      </c>
    </row>
    <row r="503" spans="1:12" ht="16.5" x14ac:dyDescent="0.35">
      <c r="A503" s="44" t="s">
        <v>144</v>
      </c>
      <c r="B503" s="45" t="s">
        <v>120</v>
      </c>
      <c r="C503" s="39" t="s">
        <v>814</v>
      </c>
      <c r="D503" s="39" t="s">
        <v>50</v>
      </c>
      <c r="E503" s="39" t="s">
        <v>52</v>
      </c>
      <c r="F503" s="39">
        <v>-7.2962100000000002E-2</v>
      </c>
      <c r="G503" s="39">
        <v>0.97903499999999999</v>
      </c>
      <c r="H503" s="39">
        <v>12</v>
      </c>
      <c r="I503" s="39">
        <v>4384844</v>
      </c>
      <c r="J503" s="39">
        <v>189473</v>
      </c>
      <c r="K503" s="39">
        <v>5.4485599999999999E-3</v>
      </c>
      <c r="L503" s="40">
        <v>9.9999999999999995E-45</v>
      </c>
    </row>
    <row r="504" spans="1:12" ht="16.5" x14ac:dyDescent="0.35">
      <c r="A504" s="44" t="s">
        <v>144</v>
      </c>
      <c r="B504" s="45" t="s">
        <v>120</v>
      </c>
      <c r="C504" s="39" t="s">
        <v>594</v>
      </c>
      <c r="D504" s="39" t="s">
        <v>49</v>
      </c>
      <c r="E504" s="39" t="s">
        <v>51</v>
      </c>
      <c r="F504" s="39">
        <v>-8.7661200000000005E-3</v>
      </c>
      <c r="G504" s="39">
        <v>0.76666900000000004</v>
      </c>
      <c r="H504" s="39">
        <v>16</v>
      </c>
      <c r="I504" s="39">
        <v>71623594</v>
      </c>
      <c r="J504" s="39">
        <v>189473</v>
      </c>
      <c r="K504" s="39">
        <v>1.68632E-3</v>
      </c>
      <c r="L504" s="40">
        <v>5.7999999999999998E-9</v>
      </c>
    </row>
    <row r="505" spans="1:12" ht="16.5" x14ac:dyDescent="0.35">
      <c r="A505" s="44" t="s">
        <v>144</v>
      </c>
      <c r="B505" s="45" t="s">
        <v>120</v>
      </c>
      <c r="C505" s="39" t="s">
        <v>595</v>
      </c>
      <c r="D505" s="39" t="s">
        <v>49</v>
      </c>
      <c r="E505" s="39" t="s">
        <v>50</v>
      </c>
      <c r="F505" s="39">
        <v>2.0859300000000001E-2</v>
      </c>
      <c r="G505" s="39">
        <v>0.845364</v>
      </c>
      <c r="H505" s="39">
        <v>10</v>
      </c>
      <c r="I505" s="39">
        <v>5256758</v>
      </c>
      <c r="J505" s="39">
        <v>189473</v>
      </c>
      <c r="K505" s="39">
        <v>1.95962E-3</v>
      </c>
      <c r="L505" s="40">
        <v>5.9999999999999998E-30</v>
      </c>
    </row>
    <row r="506" spans="1:12" ht="16.5" x14ac:dyDescent="0.35">
      <c r="A506" s="44" t="s">
        <v>144</v>
      </c>
      <c r="B506" s="45" t="s">
        <v>120</v>
      </c>
      <c r="C506" s="39" t="s">
        <v>596</v>
      </c>
      <c r="D506" s="39" t="s">
        <v>49</v>
      </c>
      <c r="E506" s="39" t="s">
        <v>52</v>
      </c>
      <c r="F506" s="39">
        <v>1.6941399999999999E-2</v>
      </c>
      <c r="G506" s="39">
        <v>0.94504699999999997</v>
      </c>
      <c r="H506" s="39">
        <v>2</v>
      </c>
      <c r="I506" s="39">
        <v>111928231</v>
      </c>
      <c r="J506" s="39">
        <v>189473</v>
      </c>
      <c r="K506" s="39">
        <v>3.1049300000000001E-3</v>
      </c>
      <c r="L506" s="40">
        <v>1.2E-8</v>
      </c>
    </row>
    <row r="507" spans="1:12" ht="16.5" x14ac:dyDescent="0.35">
      <c r="A507" s="44" t="s">
        <v>144</v>
      </c>
      <c r="B507" s="45" t="s">
        <v>120</v>
      </c>
      <c r="C507" s="39" t="s">
        <v>416</v>
      </c>
      <c r="D507" s="39" t="s">
        <v>52</v>
      </c>
      <c r="E507" s="39" t="s">
        <v>51</v>
      </c>
      <c r="F507" s="39">
        <v>2.31185E-2</v>
      </c>
      <c r="G507" s="39">
        <v>0.94942199999999999</v>
      </c>
      <c r="H507" s="39">
        <v>2</v>
      </c>
      <c r="I507" s="39">
        <v>219699999</v>
      </c>
      <c r="J507" s="39">
        <v>189473</v>
      </c>
      <c r="K507" s="39">
        <v>3.6322500000000001E-3</v>
      </c>
      <c r="L507" s="40">
        <v>2.8E-11</v>
      </c>
    </row>
    <row r="508" spans="1:12" ht="16.5" x14ac:dyDescent="0.35">
      <c r="A508" s="44" t="s">
        <v>144</v>
      </c>
      <c r="B508" s="45" t="s">
        <v>120</v>
      </c>
      <c r="C508" s="39" t="s">
        <v>597</v>
      </c>
      <c r="D508" s="39" t="s">
        <v>51</v>
      </c>
      <c r="E508" s="39" t="s">
        <v>52</v>
      </c>
      <c r="F508" s="39">
        <v>-1.0667299999999999E-2</v>
      </c>
      <c r="G508" s="39">
        <v>0.410134</v>
      </c>
      <c r="H508" s="39">
        <v>8</v>
      </c>
      <c r="I508" s="39">
        <v>81246699</v>
      </c>
      <c r="J508" s="39">
        <v>189473</v>
      </c>
      <c r="K508" s="39">
        <v>1.44561E-3</v>
      </c>
      <c r="L508" s="40">
        <v>4.1000000000000004E-15</v>
      </c>
    </row>
    <row r="509" spans="1:12" ht="16.5" x14ac:dyDescent="0.35">
      <c r="A509" s="44" t="s">
        <v>144</v>
      </c>
      <c r="B509" s="45" t="s">
        <v>120</v>
      </c>
      <c r="C509" s="39" t="s">
        <v>598</v>
      </c>
      <c r="D509" s="39" t="s">
        <v>52</v>
      </c>
      <c r="E509" s="39" t="s">
        <v>49</v>
      </c>
      <c r="F509" s="39">
        <v>-9.5063500000000002E-3</v>
      </c>
      <c r="G509" s="39">
        <v>0.18812699999999999</v>
      </c>
      <c r="H509" s="39">
        <v>3</v>
      </c>
      <c r="I509" s="39">
        <v>39195260</v>
      </c>
      <c r="J509" s="39">
        <v>189473</v>
      </c>
      <c r="K509" s="39">
        <v>1.8144700000000001E-3</v>
      </c>
      <c r="L509" s="40">
        <v>2.1999999999999998E-8</v>
      </c>
    </row>
    <row r="510" spans="1:12" ht="16.5" x14ac:dyDescent="0.35">
      <c r="A510" s="44" t="s">
        <v>144</v>
      </c>
      <c r="B510" s="45" t="s">
        <v>120</v>
      </c>
      <c r="C510" s="39" t="s">
        <v>599</v>
      </c>
      <c r="D510" s="39" t="s">
        <v>49</v>
      </c>
      <c r="E510" s="39" t="s">
        <v>52</v>
      </c>
      <c r="F510" s="39">
        <v>-7.8604999999999994E-3</v>
      </c>
      <c r="G510" s="39">
        <v>0.406692</v>
      </c>
      <c r="H510" s="39">
        <v>9</v>
      </c>
      <c r="I510" s="39">
        <v>137159472</v>
      </c>
      <c r="J510" s="39">
        <v>189473</v>
      </c>
      <c r="K510" s="39">
        <v>1.44618E-3</v>
      </c>
      <c r="L510" s="40">
        <v>4.4999999999999998E-9</v>
      </c>
    </row>
    <row r="511" spans="1:12" ht="16.5" x14ac:dyDescent="0.35">
      <c r="A511" s="44" t="s">
        <v>144</v>
      </c>
      <c r="B511" s="45" t="s">
        <v>120</v>
      </c>
      <c r="C511" s="39" t="s">
        <v>600</v>
      </c>
      <c r="D511" s="39" t="s">
        <v>52</v>
      </c>
      <c r="E511" s="39" t="s">
        <v>51</v>
      </c>
      <c r="F511" s="39">
        <v>-2.8117799999999998E-2</v>
      </c>
      <c r="G511" s="39">
        <v>0.96989199999999998</v>
      </c>
      <c r="H511" s="39">
        <v>15</v>
      </c>
      <c r="I511" s="39">
        <v>96667048</v>
      </c>
      <c r="J511" s="39">
        <v>189473</v>
      </c>
      <c r="K511" s="39">
        <v>4.3884700000000002E-3</v>
      </c>
      <c r="L511" s="40">
        <v>2.3000000000000001E-10</v>
      </c>
    </row>
    <row r="512" spans="1:12" ht="16.5" x14ac:dyDescent="0.35">
      <c r="A512" s="44" t="s">
        <v>144</v>
      </c>
      <c r="B512" s="45" t="s">
        <v>120</v>
      </c>
      <c r="C512" s="39" t="s">
        <v>601</v>
      </c>
      <c r="D512" s="39" t="s">
        <v>52</v>
      </c>
      <c r="E512" s="39" t="s">
        <v>51</v>
      </c>
      <c r="F512" s="39">
        <v>2.7996400000000001E-2</v>
      </c>
      <c r="G512" s="39">
        <v>0.96899500000000005</v>
      </c>
      <c r="H512" s="39">
        <v>3</v>
      </c>
      <c r="I512" s="39">
        <v>172294500</v>
      </c>
      <c r="J512" s="39">
        <v>189473</v>
      </c>
      <c r="K512" s="39">
        <v>4.2909100000000002E-3</v>
      </c>
      <c r="L512" s="40">
        <v>4.2999999999999999E-12</v>
      </c>
    </row>
    <row r="513" spans="1:12" ht="16.5" x14ac:dyDescent="0.35">
      <c r="A513" s="44" t="s">
        <v>144</v>
      </c>
      <c r="B513" s="45" t="s">
        <v>120</v>
      </c>
      <c r="C513" s="39" t="s">
        <v>602</v>
      </c>
      <c r="D513" s="39" t="s">
        <v>51</v>
      </c>
      <c r="E513" s="39" t="s">
        <v>49</v>
      </c>
      <c r="F513" s="39">
        <v>7.3753799999999994E-2</v>
      </c>
      <c r="G513" s="39">
        <v>0.98590999999999995</v>
      </c>
      <c r="H513" s="39">
        <v>15</v>
      </c>
      <c r="I513" s="39">
        <v>53739426</v>
      </c>
      <c r="J513" s="39">
        <v>189473</v>
      </c>
      <c r="K513" s="39">
        <v>6.1191199999999996E-3</v>
      </c>
      <c r="L513" s="40">
        <v>9.0000000000000002E-35</v>
      </c>
    </row>
    <row r="514" spans="1:12" ht="16.5" x14ac:dyDescent="0.35">
      <c r="A514" s="44" t="s">
        <v>144</v>
      </c>
      <c r="B514" s="45" t="s">
        <v>120</v>
      </c>
      <c r="C514" s="39" t="s">
        <v>603</v>
      </c>
      <c r="D514" s="39" t="s">
        <v>50</v>
      </c>
      <c r="E514" s="39" t="s">
        <v>49</v>
      </c>
      <c r="F514" s="39">
        <v>2.0725299999999999E-2</v>
      </c>
      <c r="G514" s="39">
        <v>4.3235700000000002E-2</v>
      </c>
      <c r="H514" s="39">
        <v>7</v>
      </c>
      <c r="I514" s="39">
        <v>73020301</v>
      </c>
      <c r="J514" s="39">
        <v>189473</v>
      </c>
      <c r="K514" s="39">
        <v>3.4871400000000001E-3</v>
      </c>
      <c r="L514" s="40">
        <v>4.0000000000000001E-10</v>
      </c>
    </row>
    <row r="515" spans="1:12" ht="16.5" x14ac:dyDescent="0.35">
      <c r="A515" s="44" t="s">
        <v>144</v>
      </c>
      <c r="B515" s="45" t="s">
        <v>120</v>
      </c>
      <c r="C515" s="39" t="s">
        <v>604</v>
      </c>
      <c r="D515" s="39" t="s">
        <v>49</v>
      </c>
      <c r="E515" s="39" t="s">
        <v>50</v>
      </c>
      <c r="F515" s="39">
        <v>1.0027100000000001E-2</v>
      </c>
      <c r="G515" s="39">
        <v>0.27868199999999999</v>
      </c>
      <c r="H515" s="39">
        <v>15</v>
      </c>
      <c r="I515" s="39">
        <v>35266501</v>
      </c>
      <c r="J515" s="39">
        <v>189473</v>
      </c>
      <c r="K515" s="39">
        <v>1.5900300000000001E-3</v>
      </c>
      <c r="L515" s="40">
        <v>6E-11</v>
      </c>
    </row>
    <row r="516" spans="1:12" ht="16.5" x14ac:dyDescent="0.35">
      <c r="A516" s="44" t="s">
        <v>144</v>
      </c>
      <c r="B516" s="45" t="s">
        <v>120</v>
      </c>
      <c r="C516" s="39" t="s">
        <v>605</v>
      </c>
      <c r="D516" s="39" t="s">
        <v>51</v>
      </c>
      <c r="E516" s="39" t="s">
        <v>52</v>
      </c>
      <c r="F516" s="39">
        <v>-9.9828E-3</v>
      </c>
      <c r="G516" s="39">
        <v>0.43276100000000001</v>
      </c>
      <c r="H516" s="39">
        <v>19</v>
      </c>
      <c r="I516" s="39">
        <v>7972615</v>
      </c>
      <c r="J516" s="39">
        <v>189473</v>
      </c>
      <c r="K516" s="39">
        <v>1.43381E-3</v>
      </c>
      <c r="L516" s="40">
        <v>2.6E-13</v>
      </c>
    </row>
    <row r="517" spans="1:12" ht="16.5" x14ac:dyDescent="0.35">
      <c r="A517" s="44" t="s">
        <v>144</v>
      </c>
      <c r="B517" s="45" t="s">
        <v>120</v>
      </c>
      <c r="C517" s="39" t="s">
        <v>606</v>
      </c>
      <c r="D517" s="39" t="s">
        <v>49</v>
      </c>
      <c r="E517" s="39" t="s">
        <v>50</v>
      </c>
      <c r="F517" s="39">
        <v>4.1749000000000001E-2</v>
      </c>
      <c r="G517" s="39">
        <v>0.97023199999999998</v>
      </c>
      <c r="H517" s="39">
        <v>17</v>
      </c>
      <c r="I517" s="39">
        <v>64224775</v>
      </c>
      <c r="J517" s="39">
        <v>189473</v>
      </c>
      <c r="K517" s="39">
        <v>4.1050599999999998E-3</v>
      </c>
      <c r="L517" s="40">
        <v>1.5000000000000001E-26</v>
      </c>
    </row>
    <row r="518" spans="1:12" ht="16.5" x14ac:dyDescent="0.35">
      <c r="A518" s="44" t="s">
        <v>144</v>
      </c>
      <c r="B518" s="45" t="s">
        <v>120</v>
      </c>
      <c r="C518" s="39" t="s">
        <v>607</v>
      </c>
      <c r="D518" s="39" t="s">
        <v>52</v>
      </c>
      <c r="E518" s="39" t="s">
        <v>51</v>
      </c>
      <c r="F518" s="39">
        <v>1.2603700000000001E-2</v>
      </c>
      <c r="G518" s="39">
        <v>0.86395900000000003</v>
      </c>
      <c r="H518" s="39">
        <v>9</v>
      </c>
      <c r="I518" s="39">
        <v>6668278</v>
      </c>
      <c r="J518" s="39">
        <v>189473</v>
      </c>
      <c r="K518" s="39">
        <v>2.07675E-3</v>
      </c>
      <c r="L518" s="40">
        <v>3.7000000000000001E-10</v>
      </c>
    </row>
    <row r="519" spans="1:12" ht="16.5" x14ac:dyDescent="0.35">
      <c r="A519" s="44" t="s">
        <v>144</v>
      </c>
      <c r="B519" s="45" t="s">
        <v>120</v>
      </c>
      <c r="C519" s="39" t="s">
        <v>815</v>
      </c>
      <c r="D519" s="39" t="s">
        <v>51</v>
      </c>
      <c r="E519" s="39" t="s">
        <v>52</v>
      </c>
      <c r="F519" s="39">
        <v>1.34757E-2</v>
      </c>
      <c r="G519" s="39">
        <v>0.41506300000000002</v>
      </c>
      <c r="H519" s="39">
        <v>12</v>
      </c>
      <c r="I519" s="39">
        <v>51221127</v>
      </c>
      <c r="J519" s="39">
        <v>189473</v>
      </c>
      <c r="K519" s="39">
        <v>1.44681E-3</v>
      </c>
      <c r="L519" s="40">
        <v>5.5999999999999999E-22</v>
      </c>
    </row>
    <row r="520" spans="1:12" ht="16.5" x14ac:dyDescent="0.35">
      <c r="A520" s="44" t="s">
        <v>144</v>
      </c>
      <c r="B520" s="45" t="s">
        <v>120</v>
      </c>
      <c r="C520" s="39" t="s">
        <v>608</v>
      </c>
      <c r="D520" s="39" t="s">
        <v>52</v>
      </c>
      <c r="E520" s="39" t="s">
        <v>51</v>
      </c>
      <c r="F520" s="39">
        <v>9.8096599999999996E-3</v>
      </c>
      <c r="G520" s="39">
        <v>0.26474999999999999</v>
      </c>
      <c r="H520" s="39">
        <v>4</v>
      </c>
      <c r="I520" s="39">
        <v>17919811</v>
      </c>
      <c r="J520" s="39">
        <v>189473</v>
      </c>
      <c r="K520" s="39">
        <v>1.60834E-3</v>
      </c>
      <c r="L520" s="40">
        <v>7.6000000000000002E-9</v>
      </c>
    </row>
    <row r="521" spans="1:12" ht="16.5" x14ac:dyDescent="0.35">
      <c r="A521" s="44" t="s">
        <v>144</v>
      </c>
      <c r="B521" s="45" t="s">
        <v>120</v>
      </c>
      <c r="C521" s="39" t="s">
        <v>609</v>
      </c>
      <c r="D521" s="39" t="s">
        <v>51</v>
      </c>
      <c r="E521" s="39" t="s">
        <v>52</v>
      </c>
      <c r="F521" s="39">
        <v>-8.9070499999999997E-3</v>
      </c>
      <c r="G521" s="39">
        <v>0.763714</v>
      </c>
      <c r="H521" s="39">
        <v>4</v>
      </c>
      <c r="I521" s="39">
        <v>69330527</v>
      </c>
      <c r="J521" s="39">
        <v>189473</v>
      </c>
      <c r="K521" s="39">
        <v>1.6871900000000001E-3</v>
      </c>
      <c r="L521" s="40">
        <v>2.0999999999999999E-8</v>
      </c>
    </row>
    <row r="522" spans="1:12" ht="16.5" x14ac:dyDescent="0.35">
      <c r="A522" s="44" t="s">
        <v>144</v>
      </c>
      <c r="B522" s="45" t="s">
        <v>120</v>
      </c>
      <c r="C522" s="39" t="s">
        <v>610</v>
      </c>
      <c r="D522" s="39" t="s">
        <v>49</v>
      </c>
      <c r="E522" s="39" t="s">
        <v>50</v>
      </c>
      <c r="F522" s="39">
        <v>-1.9713700000000001E-2</v>
      </c>
      <c r="G522" s="39">
        <v>0.491506</v>
      </c>
      <c r="H522" s="39">
        <v>17</v>
      </c>
      <c r="I522" s="39">
        <v>7269031</v>
      </c>
      <c r="J522" s="39">
        <v>189473</v>
      </c>
      <c r="K522" s="39">
        <v>1.41401E-3</v>
      </c>
      <c r="L522" s="40">
        <v>7.8999999999999996E-46</v>
      </c>
    </row>
    <row r="523" spans="1:12" ht="16.5" x14ac:dyDescent="0.35">
      <c r="A523" s="44" t="s">
        <v>144</v>
      </c>
      <c r="B523" s="45" t="s">
        <v>120</v>
      </c>
      <c r="C523" s="39" t="s">
        <v>611</v>
      </c>
      <c r="D523" s="39" t="s">
        <v>52</v>
      </c>
      <c r="E523" s="39" t="s">
        <v>51</v>
      </c>
      <c r="F523" s="39">
        <v>1.6137499999999999E-2</v>
      </c>
      <c r="G523" s="39">
        <v>0.85360800000000003</v>
      </c>
      <c r="H523" s="39">
        <v>9</v>
      </c>
      <c r="I523" s="39">
        <v>131468740</v>
      </c>
      <c r="J523" s="39">
        <v>189473</v>
      </c>
      <c r="K523" s="39">
        <v>2.0143100000000001E-3</v>
      </c>
      <c r="L523" s="40">
        <v>1.7E-16</v>
      </c>
    </row>
    <row r="524" spans="1:12" ht="16.5" x14ac:dyDescent="0.35">
      <c r="A524" s="44" t="s">
        <v>144</v>
      </c>
      <c r="B524" s="45" t="s">
        <v>120</v>
      </c>
      <c r="C524" s="39" t="s">
        <v>612</v>
      </c>
      <c r="D524" s="39" t="s">
        <v>52</v>
      </c>
      <c r="E524" s="39" t="s">
        <v>49</v>
      </c>
      <c r="F524" s="39">
        <v>2.1349E-2</v>
      </c>
      <c r="G524" s="39">
        <v>0.92858499999999999</v>
      </c>
      <c r="H524" s="39">
        <v>3</v>
      </c>
      <c r="I524" s="39">
        <v>150097635</v>
      </c>
      <c r="J524" s="39">
        <v>189473</v>
      </c>
      <c r="K524" s="39">
        <v>2.80175E-3</v>
      </c>
      <c r="L524" s="40">
        <v>2.2999999999999999E-15</v>
      </c>
    </row>
    <row r="525" spans="1:12" ht="16.5" x14ac:dyDescent="0.35">
      <c r="A525" s="44" t="s">
        <v>144</v>
      </c>
      <c r="B525" s="45" t="s">
        <v>120</v>
      </c>
      <c r="C525" s="39" t="s">
        <v>614</v>
      </c>
      <c r="D525" s="39" t="s">
        <v>52</v>
      </c>
      <c r="E525" s="39" t="s">
        <v>51</v>
      </c>
      <c r="F525" s="39">
        <v>-9.9511700000000005E-3</v>
      </c>
      <c r="G525" s="39">
        <v>0.55454400000000004</v>
      </c>
      <c r="H525" s="39">
        <v>4</v>
      </c>
      <c r="I525" s="39">
        <v>103864660</v>
      </c>
      <c r="J525" s="39">
        <v>189473</v>
      </c>
      <c r="K525" s="39">
        <v>1.45312E-3</v>
      </c>
      <c r="L525" s="40">
        <v>1.4E-11</v>
      </c>
    </row>
    <row r="526" spans="1:12" ht="16.5" x14ac:dyDescent="0.35">
      <c r="A526" s="44" t="s">
        <v>144</v>
      </c>
      <c r="B526" s="45" t="s">
        <v>120</v>
      </c>
      <c r="C526" s="39" t="s">
        <v>615</v>
      </c>
      <c r="D526" s="39" t="s">
        <v>51</v>
      </c>
      <c r="E526" s="39" t="s">
        <v>52</v>
      </c>
      <c r="F526" s="39">
        <v>-8.1634399999999992E-3</v>
      </c>
      <c r="G526" s="39">
        <v>0.443496</v>
      </c>
      <c r="H526" s="39">
        <v>17</v>
      </c>
      <c r="I526" s="39">
        <v>80052073</v>
      </c>
      <c r="J526" s="39">
        <v>189473</v>
      </c>
      <c r="K526" s="39">
        <v>1.4021000000000001E-3</v>
      </c>
      <c r="L526" s="40">
        <v>6.6000000000000004E-9</v>
      </c>
    </row>
    <row r="527" spans="1:12" ht="16.5" x14ac:dyDescent="0.35">
      <c r="A527" s="44" t="s">
        <v>144</v>
      </c>
      <c r="B527" s="45" t="s">
        <v>120</v>
      </c>
      <c r="C527" s="39" t="s">
        <v>428</v>
      </c>
      <c r="D527" s="39" t="s">
        <v>51</v>
      </c>
      <c r="E527" s="39" t="s">
        <v>52</v>
      </c>
      <c r="F527" s="39">
        <v>-2.1519699999999999E-2</v>
      </c>
      <c r="G527" s="39">
        <v>9.2113399999999998E-2</v>
      </c>
      <c r="H527" s="39">
        <v>8</v>
      </c>
      <c r="I527" s="39">
        <v>9183358</v>
      </c>
      <c r="J527" s="39">
        <v>189473</v>
      </c>
      <c r="K527" s="39">
        <v>2.4533799999999998E-3</v>
      </c>
      <c r="L527" s="40">
        <v>1.5E-19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A3192-445C-43AE-A563-BFAD6A4E45BD}">
  <dimension ref="A1:M585"/>
  <sheetViews>
    <sheetView topLeftCell="B4" workbookViewId="0">
      <selection activeCell="K16" sqref="K16:K17"/>
    </sheetView>
  </sheetViews>
  <sheetFormatPr defaultRowHeight="14.5" x14ac:dyDescent="0.35"/>
  <cols>
    <col min="1" max="1" width="10.7265625" customWidth="1"/>
    <col min="2" max="2" width="17.36328125" customWidth="1"/>
    <col min="4" max="4" width="12.453125" customWidth="1"/>
    <col min="5" max="5" width="12.54296875" customWidth="1"/>
    <col min="8" max="8" width="14.08984375" customWidth="1"/>
    <col min="9" max="9" width="9.6328125" customWidth="1"/>
    <col min="12" max="12" width="8.81640625" customWidth="1"/>
  </cols>
  <sheetData>
    <row r="1" spans="1:13" x14ac:dyDescent="0.35">
      <c r="A1" s="6" t="s">
        <v>846</v>
      </c>
    </row>
    <row r="2" spans="1:13" x14ac:dyDescent="0.35">
      <c r="A2" s="37" t="s">
        <v>0</v>
      </c>
      <c r="B2" s="37" t="s">
        <v>39</v>
      </c>
      <c r="C2" s="37" t="s">
        <v>40</v>
      </c>
      <c r="D2" s="37" t="s">
        <v>41</v>
      </c>
      <c r="E2" s="37" t="s">
        <v>42</v>
      </c>
      <c r="F2" s="37" t="s">
        <v>43</v>
      </c>
      <c r="G2" s="37" t="s">
        <v>44</v>
      </c>
      <c r="H2" s="37" t="s">
        <v>45</v>
      </c>
      <c r="I2" s="37" t="s">
        <v>46</v>
      </c>
      <c r="J2" s="37" t="s">
        <v>47</v>
      </c>
      <c r="K2" s="37" t="s">
        <v>48</v>
      </c>
      <c r="L2" s="37" t="s">
        <v>19</v>
      </c>
    </row>
    <row r="3" spans="1:13" ht="16.5" x14ac:dyDescent="0.35">
      <c r="A3" s="37" t="s">
        <v>6</v>
      </c>
      <c r="B3" s="45" t="s">
        <v>120</v>
      </c>
      <c r="C3" s="39" t="s">
        <v>805</v>
      </c>
      <c r="D3" s="39" t="s">
        <v>50</v>
      </c>
      <c r="E3" s="39" t="s">
        <v>52</v>
      </c>
      <c r="F3" s="39">
        <v>0.11526143</v>
      </c>
      <c r="G3" s="39" t="s">
        <v>26</v>
      </c>
      <c r="H3" s="39">
        <v>3</v>
      </c>
      <c r="I3" s="39">
        <v>195929252</v>
      </c>
      <c r="J3" s="39">
        <v>9722</v>
      </c>
      <c r="K3" s="39">
        <v>2.3052286000000002E-2</v>
      </c>
      <c r="L3" s="40">
        <v>1.06385E-8</v>
      </c>
      <c r="M3" s="48"/>
    </row>
    <row r="4" spans="1:13" ht="16.5" x14ac:dyDescent="0.35">
      <c r="A4" s="37" t="s">
        <v>6</v>
      </c>
      <c r="B4" s="45" t="s">
        <v>120</v>
      </c>
      <c r="C4" s="39" t="s">
        <v>806</v>
      </c>
      <c r="D4" s="39" t="s">
        <v>49</v>
      </c>
      <c r="E4" s="39" t="s">
        <v>50</v>
      </c>
      <c r="F4" s="39">
        <v>-0.78377772599999995</v>
      </c>
      <c r="G4" s="39" t="s">
        <v>26</v>
      </c>
      <c r="H4" s="39">
        <v>7</v>
      </c>
      <c r="I4" s="39">
        <v>99075038</v>
      </c>
      <c r="J4" s="39">
        <v>9722</v>
      </c>
      <c r="K4" s="39">
        <v>4.6104572000000003E-2</v>
      </c>
      <c r="L4" s="40">
        <v>2.273E-60</v>
      </c>
    </row>
    <row r="5" spans="1:13" ht="16.5" x14ac:dyDescent="0.35">
      <c r="A5" s="37" t="s">
        <v>6</v>
      </c>
      <c r="B5" s="45" t="s">
        <v>120</v>
      </c>
      <c r="C5" s="39" t="s">
        <v>807</v>
      </c>
      <c r="D5" s="39" t="s">
        <v>52</v>
      </c>
      <c r="E5" s="39" t="s">
        <v>51</v>
      </c>
      <c r="F5" s="39">
        <v>-0.20747057399999999</v>
      </c>
      <c r="G5" s="39" t="s">
        <v>26</v>
      </c>
      <c r="H5" s="39">
        <v>16</v>
      </c>
      <c r="I5" s="39">
        <v>81591313</v>
      </c>
      <c r="J5" s="39">
        <v>9722</v>
      </c>
      <c r="K5" s="39">
        <v>4.6104572000000003E-2</v>
      </c>
      <c r="L5" s="40">
        <v>2.25279E-8</v>
      </c>
    </row>
    <row r="6" spans="1:13" ht="16.5" x14ac:dyDescent="0.35">
      <c r="A6" s="37" t="s">
        <v>6</v>
      </c>
      <c r="B6" s="45" t="s">
        <v>120</v>
      </c>
      <c r="C6" s="39" t="s">
        <v>810</v>
      </c>
      <c r="D6" s="39" t="s">
        <v>811</v>
      </c>
      <c r="E6" s="39" t="s">
        <v>52</v>
      </c>
      <c r="F6" s="39">
        <v>0.11526143</v>
      </c>
      <c r="G6" s="39" t="s">
        <v>26</v>
      </c>
      <c r="H6" s="39">
        <v>13</v>
      </c>
      <c r="I6" s="39">
        <v>22296481</v>
      </c>
      <c r="J6" s="39">
        <v>9722</v>
      </c>
      <c r="K6" s="39">
        <v>2.3052286000000002E-2</v>
      </c>
      <c r="L6" s="40">
        <v>2.1363400000000001E-9</v>
      </c>
    </row>
    <row r="7" spans="1:13" ht="16.5" x14ac:dyDescent="0.35">
      <c r="A7" s="37" t="s">
        <v>6</v>
      </c>
      <c r="B7" s="45" t="s">
        <v>120</v>
      </c>
      <c r="C7" s="39" t="s">
        <v>808</v>
      </c>
      <c r="D7" s="39" t="s">
        <v>52</v>
      </c>
      <c r="E7" s="39" t="s">
        <v>51</v>
      </c>
      <c r="F7" s="39">
        <v>0.11526143</v>
      </c>
      <c r="G7" s="39" t="s">
        <v>26</v>
      </c>
      <c r="H7" s="39">
        <v>2</v>
      </c>
      <c r="I7" s="39">
        <v>111943200</v>
      </c>
      <c r="J7" s="39">
        <v>9722</v>
      </c>
      <c r="K7" s="39">
        <v>2.3052286000000002E-2</v>
      </c>
      <c r="L7" s="40">
        <v>1.10992E-8</v>
      </c>
    </row>
    <row r="8" spans="1:13" ht="16.5" x14ac:dyDescent="0.35">
      <c r="A8" s="37" t="s">
        <v>7</v>
      </c>
      <c r="B8" s="45" t="s">
        <v>121</v>
      </c>
      <c r="C8" s="45" t="s">
        <v>53</v>
      </c>
      <c r="D8" s="45" t="s">
        <v>49</v>
      </c>
      <c r="E8" s="45" t="s">
        <v>50</v>
      </c>
      <c r="F8" s="45">
        <v>0.40651514500000002</v>
      </c>
      <c r="G8" s="45">
        <v>0.64</v>
      </c>
      <c r="H8" s="45">
        <v>15</v>
      </c>
      <c r="I8" s="45">
        <v>51537806</v>
      </c>
      <c r="J8" s="45">
        <v>2607</v>
      </c>
      <c r="K8" s="45">
        <v>7.5454461E-2</v>
      </c>
      <c r="L8" s="45" t="s">
        <v>54</v>
      </c>
    </row>
    <row r="9" spans="1:13" ht="16.5" x14ac:dyDescent="0.35">
      <c r="A9" s="37" t="s">
        <v>7</v>
      </c>
      <c r="B9" s="45" t="s">
        <v>121</v>
      </c>
      <c r="C9" s="45" t="s">
        <v>55</v>
      </c>
      <c r="D9" s="45" t="s">
        <v>50</v>
      </c>
      <c r="E9" s="45" t="s">
        <v>49</v>
      </c>
      <c r="F9" s="45">
        <v>0.77009036799999997</v>
      </c>
      <c r="G9" s="45">
        <v>7.0000000000000007E-2</v>
      </c>
      <c r="H9" s="45">
        <v>5</v>
      </c>
      <c r="I9" s="45">
        <v>63932163</v>
      </c>
      <c r="J9" s="45">
        <v>2607</v>
      </c>
      <c r="K9" s="45">
        <v>0.15285860200000001</v>
      </c>
      <c r="L9" s="45" t="s">
        <v>56</v>
      </c>
    </row>
    <row r="10" spans="1:13" ht="16.5" x14ac:dyDescent="0.35">
      <c r="A10" s="37" t="s">
        <v>8</v>
      </c>
      <c r="B10" s="45" t="s">
        <v>121</v>
      </c>
      <c r="C10" s="45" t="s">
        <v>57</v>
      </c>
      <c r="D10" s="45" t="s">
        <v>50</v>
      </c>
      <c r="E10" s="45" t="s">
        <v>49</v>
      </c>
      <c r="F10" s="45">
        <v>-1.228565353</v>
      </c>
      <c r="G10" s="45">
        <v>0.06</v>
      </c>
      <c r="H10" s="45">
        <v>4</v>
      </c>
      <c r="I10" s="45">
        <v>189298084</v>
      </c>
      <c r="J10" s="45">
        <v>712</v>
      </c>
      <c r="K10" s="45">
        <v>0.242060316</v>
      </c>
      <c r="L10" s="45" t="s">
        <v>58</v>
      </c>
    </row>
    <row r="11" spans="1:13" ht="16.5" x14ac:dyDescent="0.35">
      <c r="A11" s="37" t="s">
        <v>9</v>
      </c>
      <c r="B11" s="45" t="s">
        <v>121</v>
      </c>
      <c r="C11" s="45" t="s">
        <v>59</v>
      </c>
      <c r="D11" s="45" t="s">
        <v>51</v>
      </c>
      <c r="E11" s="45" t="s">
        <v>49</v>
      </c>
      <c r="F11" s="45">
        <v>1.407699866</v>
      </c>
      <c r="G11" s="45">
        <v>7.0000000000000007E-2</v>
      </c>
      <c r="H11" s="45">
        <v>4</v>
      </c>
      <c r="I11" s="45">
        <v>185576718</v>
      </c>
      <c r="J11" s="45">
        <v>686</v>
      </c>
      <c r="K11" s="45">
        <v>0.26354790700000003</v>
      </c>
      <c r="L11" s="45" t="s">
        <v>60</v>
      </c>
    </row>
    <row r="12" spans="1:13" ht="16.5" x14ac:dyDescent="0.35">
      <c r="A12" s="37" t="s">
        <v>10</v>
      </c>
      <c r="B12" s="45" t="s">
        <v>120</v>
      </c>
      <c r="C12" s="39" t="s">
        <v>809</v>
      </c>
      <c r="D12" s="39" t="s">
        <v>50</v>
      </c>
      <c r="E12" s="39" t="s">
        <v>49</v>
      </c>
      <c r="F12" s="39">
        <v>8.5699999999999998E-2</v>
      </c>
      <c r="G12" s="39">
        <v>0.2104</v>
      </c>
      <c r="H12" s="39">
        <v>14</v>
      </c>
      <c r="I12" s="39">
        <v>94795202</v>
      </c>
      <c r="J12" s="39">
        <v>25314</v>
      </c>
      <c r="K12" s="39">
        <v>9.4999999999999998E-3</v>
      </c>
      <c r="L12" s="40">
        <v>2.16E-19</v>
      </c>
    </row>
    <row r="13" spans="1:13" ht="16.5" x14ac:dyDescent="0.35">
      <c r="A13" s="37" t="s">
        <v>11</v>
      </c>
      <c r="B13" s="45" t="s">
        <v>120</v>
      </c>
      <c r="C13" s="45" t="s">
        <v>64</v>
      </c>
      <c r="D13" s="45" t="s">
        <v>51</v>
      </c>
      <c r="E13" s="45" t="s">
        <v>52</v>
      </c>
      <c r="F13" s="45">
        <v>2.2229844939999999</v>
      </c>
      <c r="G13" s="45">
        <v>0.1</v>
      </c>
      <c r="H13" s="45">
        <v>18</v>
      </c>
      <c r="I13" s="45">
        <v>45222771</v>
      </c>
      <c r="J13" s="45">
        <v>1261</v>
      </c>
      <c r="K13" s="45">
        <v>0.384644084</v>
      </c>
      <c r="L13" s="45" t="s">
        <v>65</v>
      </c>
    </row>
    <row r="14" spans="1:13" ht="16.5" x14ac:dyDescent="0.35">
      <c r="A14" s="37" t="s">
        <v>11</v>
      </c>
      <c r="B14" s="45" t="s">
        <v>120</v>
      </c>
      <c r="C14" s="45" t="s">
        <v>66</v>
      </c>
      <c r="D14" s="45" t="s">
        <v>50</v>
      </c>
      <c r="E14" s="45" t="s">
        <v>49</v>
      </c>
      <c r="F14" s="45">
        <v>4.9154540129999997</v>
      </c>
      <c r="G14" s="45">
        <v>0.02</v>
      </c>
      <c r="H14" s="45">
        <v>11</v>
      </c>
      <c r="I14" s="45">
        <v>13363279</v>
      </c>
      <c r="J14" s="45">
        <v>1261</v>
      </c>
      <c r="K14" s="45">
        <v>0.87082631499999996</v>
      </c>
      <c r="L14" s="45" t="s">
        <v>67</v>
      </c>
    </row>
    <row r="15" spans="1:13" ht="16.5" x14ac:dyDescent="0.35">
      <c r="A15" s="37" t="s">
        <v>11</v>
      </c>
      <c r="B15" s="45" t="s">
        <v>120</v>
      </c>
      <c r="C15" s="45" t="s">
        <v>68</v>
      </c>
      <c r="D15" s="45" t="s">
        <v>50</v>
      </c>
      <c r="E15" s="45" t="s">
        <v>49</v>
      </c>
      <c r="F15" s="45">
        <v>5.6402181650000003</v>
      </c>
      <c r="G15" s="45">
        <v>0.01</v>
      </c>
      <c r="H15" s="45">
        <v>1</v>
      </c>
      <c r="I15" s="45">
        <v>211054061</v>
      </c>
      <c r="J15" s="45">
        <v>1261</v>
      </c>
      <c r="K15" s="45">
        <v>1.0069882050000001</v>
      </c>
      <c r="L15" s="45" t="s">
        <v>69</v>
      </c>
    </row>
    <row r="16" spans="1:13" ht="16.5" x14ac:dyDescent="0.35">
      <c r="A16" s="37" t="s">
        <v>27</v>
      </c>
      <c r="B16" s="45" t="s">
        <v>120</v>
      </c>
      <c r="C16" s="45" t="s">
        <v>70</v>
      </c>
      <c r="D16" s="45" t="s">
        <v>52</v>
      </c>
      <c r="E16" s="45" t="s">
        <v>51</v>
      </c>
      <c r="F16" s="45">
        <v>4.1010722990000001</v>
      </c>
      <c r="G16" s="45">
        <v>0.01</v>
      </c>
      <c r="H16" s="45">
        <v>6</v>
      </c>
      <c r="I16" s="45">
        <v>32548921</v>
      </c>
      <c r="J16" s="45">
        <v>712</v>
      </c>
      <c r="K16" s="45">
        <v>0.67212552599999997</v>
      </c>
      <c r="L16" s="45" t="s">
        <v>71</v>
      </c>
    </row>
    <row r="17" spans="1:12" ht="16.5" x14ac:dyDescent="0.35">
      <c r="A17" s="37" t="s">
        <v>27</v>
      </c>
      <c r="B17" s="45" t="s">
        <v>120</v>
      </c>
      <c r="C17" s="45" t="s">
        <v>117</v>
      </c>
      <c r="D17" s="45" t="s">
        <v>118</v>
      </c>
      <c r="E17" s="45" t="s">
        <v>51</v>
      </c>
      <c r="F17" s="45">
        <v>3.9615174870000001</v>
      </c>
      <c r="G17" s="45">
        <v>0.01</v>
      </c>
      <c r="H17" s="45">
        <v>6</v>
      </c>
      <c r="I17" s="45">
        <v>32417794</v>
      </c>
      <c r="J17" s="45">
        <v>712</v>
      </c>
      <c r="K17" s="45">
        <v>0.65615386899999995</v>
      </c>
      <c r="L17" s="45" t="s">
        <v>119</v>
      </c>
    </row>
    <row r="18" spans="1:12" ht="16.5" x14ac:dyDescent="0.35">
      <c r="A18" s="44" t="s">
        <v>143</v>
      </c>
      <c r="B18" s="45" t="s">
        <v>120</v>
      </c>
      <c r="C18" s="39" t="s">
        <v>328</v>
      </c>
      <c r="D18" s="39" t="s">
        <v>51</v>
      </c>
      <c r="E18" s="39" t="s">
        <v>52</v>
      </c>
      <c r="F18" s="39">
        <v>2.4218699999999999E-2</v>
      </c>
      <c r="G18" s="39">
        <v>0.48748000000000002</v>
      </c>
      <c r="H18" s="39">
        <v>17</v>
      </c>
      <c r="I18" s="39">
        <v>45592266</v>
      </c>
      <c r="J18" s="39">
        <v>188507</v>
      </c>
      <c r="K18" s="39">
        <v>2.5278800000000001E-3</v>
      </c>
      <c r="L18" s="40">
        <v>1.6999999999999999E-22</v>
      </c>
    </row>
    <row r="19" spans="1:12" ht="16.5" x14ac:dyDescent="0.35">
      <c r="A19" s="44" t="s">
        <v>143</v>
      </c>
      <c r="B19" s="45" t="s">
        <v>120</v>
      </c>
      <c r="C19" s="39" t="s">
        <v>329</v>
      </c>
      <c r="D19" s="39" t="s">
        <v>51</v>
      </c>
      <c r="E19" s="39" t="s">
        <v>52</v>
      </c>
      <c r="F19" s="39">
        <v>-1.6259099999999999E-2</v>
      </c>
      <c r="G19" s="39">
        <v>0.58634200000000003</v>
      </c>
      <c r="H19" s="39">
        <v>14</v>
      </c>
      <c r="I19" s="39">
        <v>98539697</v>
      </c>
      <c r="J19" s="39">
        <v>188507</v>
      </c>
      <c r="K19" s="39">
        <v>2.5766299999999999E-3</v>
      </c>
      <c r="L19" s="40">
        <v>7.4000000000000003E-11</v>
      </c>
    </row>
    <row r="20" spans="1:12" ht="16.5" x14ac:dyDescent="0.35">
      <c r="A20" s="44" t="s">
        <v>143</v>
      </c>
      <c r="B20" s="45" t="s">
        <v>120</v>
      </c>
      <c r="C20" s="39" t="s">
        <v>330</v>
      </c>
      <c r="D20" s="39" t="s">
        <v>50</v>
      </c>
      <c r="E20" s="39" t="s">
        <v>51</v>
      </c>
      <c r="F20" s="39">
        <v>-1.6278600000000001E-2</v>
      </c>
      <c r="G20" s="39">
        <v>0.73660700000000001</v>
      </c>
      <c r="H20" s="39">
        <v>2</v>
      </c>
      <c r="I20" s="39">
        <v>12571293</v>
      </c>
      <c r="J20" s="39">
        <v>188507</v>
      </c>
      <c r="K20" s="39">
        <v>2.92399E-3</v>
      </c>
      <c r="L20" s="40">
        <v>4.5999999999999998E-9</v>
      </c>
    </row>
    <row r="21" spans="1:12" ht="16.5" x14ac:dyDescent="0.35">
      <c r="A21" s="44" t="s">
        <v>143</v>
      </c>
      <c r="B21" s="45" t="s">
        <v>120</v>
      </c>
      <c r="C21" s="39" t="s">
        <v>331</v>
      </c>
      <c r="D21" s="39" t="s">
        <v>52</v>
      </c>
      <c r="E21" s="39" t="s">
        <v>51</v>
      </c>
      <c r="F21" s="39">
        <v>1.7397699999999999E-2</v>
      </c>
      <c r="G21" s="39">
        <v>0.33685300000000001</v>
      </c>
      <c r="H21" s="39">
        <v>8</v>
      </c>
      <c r="I21" s="39">
        <v>59398461</v>
      </c>
      <c r="J21" s="39">
        <v>188507</v>
      </c>
      <c r="K21" s="39">
        <v>2.6868500000000002E-3</v>
      </c>
      <c r="L21" s="40">
        <v>6.0999999999999996E-10</v>
      </c>
    </row>
    <row r="22" spans="1:12" ht="16.5" x14ac:dyDescent="0.35">
      <c r="A22" s="44" t="s">
        <v>143</v>
      </c>
      <c r="B22" s="45" t="s">
        <v>120</v>
      </c>
      <c r="C22" s="39" t="s">
        <v>332</v>
      </c>
      <c r="D22" s="39" t="s">
        <v>50</v>
      </c>
      <c r="E22" s="39" t="s">
        <v>52</v>
      </c>
      <c r="F22" s="39">
        <v>4.8694899999999999E-2</v>
      </c>
      <c r="G22" s="39">
        <v>0.44301000000000001</v>
      </c>
      <c r="H22" s="39">
        <v>17</v>
      </c>
      <c r="I22" s="39">
        <v>7560835</v>
      </c>
      <c r="J22" s="39">
        <v>188507</v>
      </c>
      <c r="K22" s="39">
        <v>2.6130799999999998E-3</v>
      </c>
      <c r="L22" s="40">
        <v>1E-79</v>
      </c>
    </row>
    <row r="23" spans="1:12" ht="16.5" x14ac:dyDescent="0.35">
      <c r="A23" s="44" t="s">
        <v>143</v>
      </c>
      <c r="B23" s="45" t="s">
        <v>120</v>
      </c>
      <c r="C23" s="39" t="s">
        <v>333</v>
      </c>
      <c r="D23" s="39" t="s">
        <v>51</v>
      </c>
      <c r="E23" s="39" t="s">
        <v>52</v>
      </c>
      <c r="F23" s="39">
        <v>1.3742799999999999E-2</v>
      </c>
      <c r="G23" s="39">
        <v>0.57522399999999996</v>
      </c>
      <c r="H23" s="39">
        <v>9</v>
      </c>
      <c r="I23" s="39">
        <v>29599001</v>
      </c>
      <c r="J23" s="39">
        <v>188507</v>
      </c>
      <c r="K23" s="39">
        <v>2.6011200000000002E-3</v>
      </c>
      <c r="L23" s="40">
        <v>9.3000000000000006E-9</v>
      </c>
    </row>
    <row r="24" spans="1:12" ht="16.5" x14ac:dyDescent="0.35">
      <c r="A24" s="44" t="s">
        <v>143</v>
      </c>
      <c r="B24" s="45" t="s">
        <v>120</v>
      </c>
      <c r="C24" s="39" t="s">
        <v>334</v>
      </c>
      <c r="D24" s="39" t="s">
        <v>50</v>
      </c>
      <c r="E24" s="39" t="s">
        <v>49</v>
      </c>
      <c r="F24" s="39">
        <v>-1.41017E-2</v>
      </c>
      <c r="G24" s="39">
        <v>0.58257999999999999</v>
      </c>
      <c r="H24" s="39">
        <v>9</v>
      </c>
      <c r="I24" s="39">
        <v>16363553</v>
      </c>
      <c r="J24" s="39">
        <v>188507</v>
      </c>
      <c r="K24" s="39">
        <v>2.6178899999999999E-3</v>
      </c>
      <c r="L24" s="40">
        <v>2.4E-8</v>
      </c>
    </row>
    <row r="25" spans="1:12" ht="16.5" x14ac:dyDescent="0.35">
      <c r="A25" s="44" t="s">
        <v>143</v>
      </c>
      <c r="B25" s="45" t="s">
        <v>120</v>
      </c>
      <c r="C25" s="39" t="s">
        <v>169</v>
      </c>
      <c r="D25" s="39" t="s">
        <v>50</v>
      </c>
      <c r="E25" s="39" t="s">
        <v>49</v>
      </c>
      <c r="F25" s="39">
        <v>-2.2969699999999999E-2</v>
      </c>
      <c r="G25" s="39">
        <v>0.85634200000000005</v>
      </c>
      <c r="H25" s="39">
        <v>11</v>
      </c>
      <c r="I25" s="39">
        <v>30226356</v>
      </c>
      <c r="J25" s="39">
        <v>188507</v>
      </c>
      <c r="K25" s="39">
        <v>3.62517E-3</v>
      </c>
      <c r="L25" s="40">
        <v>1.5E-10</v>
      </c>
    </row>
    <row r="26" spans="1:12" ht="16.5" x14ac:dyDescent="0.35">
      <c r="A26" s="44" t="s">
        <v>143</v>
      </c>
      <c r="B26" s="45" t="s">
        <v>120</v>
      </c>
      <c r="C26" s="39" t="s">
        <v>816</v>
      </c>
      <c r="D26" s="39" t="s">
        <v>51</v>
      </c>
      <c r="E26" s="39" t="s">
        <v>52</v>
      </c>
      <c r="F26" s="39">
        <v>-3.6618699999999997E-2</v>
      </c>
      <c r="G26" s="39">
        <v>0.95861600000000002</v>
      </c>
      <c r="H26" s="39">
        <v>12</v>
      </c>
      <c r="I26" s="39">
        <v>24257228</v>
      </c>
      <c r="J26" s="39">
        <v>188507</v>
      </c>
      <c r="K26" s="39">
        <v>6.3676799999999997E-3</v>
      </c>
      <c r="L26" s="40">
        <v>6.4000000000000002E-9</v>
      </c>
    </row>
    <row r="27" spans="1:12" ht="16.5" x14ac:dyDescent="0.35">
      <c r="A27" s="44" t="s">
        <v>143</v>
      </c>
      <c r="B27" s="45" t="s">
        <v>120</v>
      </c>
      <c r="C27" s="39" t="s">
        <v>174</v>
      </c>
      <c r="D27" s="39" t="s">
        <v>49</v>
      </c>
      <c r="E27" s="39" t="s">
        <v>50</v>
      </c>
      <c r="F27" s="39">
        <v>1.7452700000000002E-2</v>
      </c>
      <c r="G27" s="39">
        <v>0.64862200000000003</v>
      </c>
      <c r="H27" s="39">
        <v>5</v>
      </c>
      <c r="I27" s="39">
        <v>76488613</v>
      </c>
      <c r="J27" s="39">
        <v>188507</v>
      </c>
      <c r="K27" s="39">
        <v>2.6598400000000001E-3</v>
      </c>
      <c r="L27" s="40">
        <v>1.2000000000000001E-11</v>
      </c>
    </row>
    <row r="28" spans="1:12" ht="16.5" x14ac:dyDescent="0.35">
      <c r="A28" s="44" t="s">
        <v>143</v>
      </c>
      <c r="B28" s="45" t="s">
        <v>120</v>
      </c>
      <c r="C28" s="39" t="s">
        <v>335</v>
      </c>
      <c r="D28" s="39" t="s">
        <v>52</v>
      </c>
      <c r="E28" s="39" t="s">
        <v>51</v>
      </c>
      <c r="F28" s="39">
        <v>1.6467599999999999E-2</v>
      </c>
      <c r="G28" s="39">
        <v>0.583063</v>
      </c>
      <c r="H28" s="39">
        <v>11</v>
      </c>
      <c r="I28" s="39">
        <v>72947934</v>
      </c>
      <c r="J28" s="39">
        <v>188507</v>
      </c>
      <c r="K28" s="39">
        <v>2.5777500000000002E-3</v>
      </c>
      <c r="L28" s="40">
        <v>7.0000000000000001E-12</v>
      </c>
    </row>
    <row r="29" spans="1:12" ht="16.5" x14ac:dyDescent="0.35">
      <c r="A29" s="44" t="s">
        <v>143</v>
      </c>
      <c r="B29" s="45" t="s">
        <v>120</v>
      </c>
      <c r="C29" s="39" t="s">
        <v>176</v>
      </c>
      <c r="D29" s="39" t="s">
        <v>52</v>
      </c>
      <c r="E29" s="39" t="s">
        <v>50</v>
      </c>
      <c r="F29" s="39">
        <v>0.10234799999999999</v>
      </c>
      <c r="G29" s="39">
        <v>0.97903300000000004</v>
      </c>
      <c r="H29" s="39">
        <v>14</v>
      </c>
      <c r="I29" s="39">
        <v>94838142</v>
      </c>
      <c r="J29" s="39">
        <v>188507</v>
      </c>
      <c r="K29" s="39">
        <v>8.8591999999999994E-3</v>
      </c>
      <c r="L29" s="40">
        <v>1.1E-31</v>
      </c>
    </row>
    <row r="30" spans="1:12" ht="16.5" x14ac:dyDescent="0.35">
      <c r="A30" s="44" t="s">
        <v>143</v>
      </c>
      <c r="B30" s="45" t="s">
        <v>120</v>
      </c>
      <c r="C30" s="39" t="s">
        <v>336</v>
      </c>
      <c r="D30" s="39" t="s">
        <v>50</v>
      </c>
      <c r="E30" s="39" t="s">
        <v>49</v>
      </c>
      <c r="F30" s="39">
        <v>-4.9150800000000001E-2</v>
      </c>
      <c r="G30" s="39">
        <v>0.93386599999999997</v>
      </c>
      <c r="H30" s="39">
        <v>11</v>
      </c>
      <c r="I30" s="39">
        <v>62905115</v>
      </c>
      <c r="J30" s="39">
        <v>188507</v>
      </c>
      <c r="K30" s="39">
        <v>5.1146300000000002E-3</v>
      </c>
      <c r="L30" s="40">
        <v>1.4E-22</v>
      </c>
    </row>
    <row r="31" spans="1:12" ht="16.5" x14ac:dyDescent="0.35">
      <c r="A31" s="44" t="s">
        <v>143</v>
      </c>
      <c r="B31" s="45" t="s">
        <v>120</v>
      </c>
      <c r="C31" s="39" t="s">
        <v>337</v>
      </c>
      <c r="D31" s="39" t="s">
        <v>52</v>
      </c>
      <c r="E31" s="39" t="s">
        <v>51</v>
      </c>
      <c r="F31" s="39">
        <v>4.4583699999999997E-2</v>
      </c>
      <c r="G31" s="39">
        <v>0.97600500000000001</v>
      </c>
      <c r="H31" s="39">
        <v>8</v>
      </c>
      <c r="I31" s="39">
        <v>97136852</v>
      </c>
      <c r="J31" s="39">
        <v>188507</v>
      </c>
      <c r="K31" s="39">
        <v>8.3539500000000006E-3</v>
      </c>
      <c r="L31" s="40">
        <v>1.2E-8</v>
      </c>
    </row>
    <row r="32" spans="1:12" ht="16.5" x14ac:dyDescent="0.35">
      <c r="A32" s="44" t="s">
        <v>143</v>
      </c>
      <c r="B32" s="45" t="s">
        <v>120</v>
      </c>
      <c r="C32" s="39" t="s">
        <v>338</v>
      </c>
      <c r="D32" s="39" t="s">
        <v>52</v>
      </c>
      <c r="E32" s="39" t="s">
        <v>49</v>
      </c>
      <c r="F32" s="39">
        <v>-9.3098600000000004E-2</v>
      </c>
      <c r="G32" s="39">
        <v>0.97630399999999995</v>
      </c>
      <c r="H32" s="39">
        <v>1</v>
      </c>
      <c r="I32" s="39">
        <v>27021913</v>
      </c>
      <c r="J32" s="39">
        <v>188507</v>
      </c>
      <c r="K32" s="39">
        <v>8.3560000000000006E-3</v>
      </c>
      <c r="L32" s="40">
        <v>3.8000000000000001E-28</v>
      </c>
    </row>
    <row r="33" spans="1:12" ht="16.5" x14ac:dyDescent="0.35">
      <c r="A33" s="44" t="s">
        <v>143</v>
      </c>
      <c r="B33" s="45" t="s">
        <v>120</v>
      </c>
      <c r="C33" s="39" t="s">
        <v>339</v>
      </c>
      <c r="D33" s="39" t="s">
        <v>49</v>
      </c>
      <c r="E33" s="39" t="s">
        <v>50</v>
      </c>
      <c r="F33" s="39">
        <v>1.80249E-2</v>
      </c>
      <c r="G33" s="39">
        <v>0.83363200000000004</v>
      </c>
      <c r="H33" s="39">
        <v>11</v>
      </c>
      <c r="I33" s="39">
        <v>64041817</v>
      </c>
      <c r="J33" s="39">
        <v>188507</v>
      </c>
      <c r="K33" s="39">
        <v>3.40084E-3</v>
      </c>
      <c r="L33" s="40">
        <v>2.4999999999999999E-8</v>
      </c>
    </row>
    <row r="34" spans="1:12" ht="16.5" x14ac:dyDescent="0.35">
      <c r="A34" s="44" t="s">
        <v>143</v>
      </c>
      <c r="B34" s="45" t="s">
        <v>120</v>
      </c>
      <c r="C34" s="39" t="s">
        <v>340</v>
      </c>
      <c r="D34" s="39" t="s">
        <v>49</v>
      </c>
      <c r="E34" s="39" t="s">
        <v>50</v>
      </c>
      <c r="F34" s="39">
        <v>-2.45363E-2</v>
      </c>
      <c r="G34" s="39">
        <v>0.54760799999999998</v>
      </c>
      <c r="H34" s="39">
        <v>14</v>
      </c>
      <c r="I34" s="39">
        <v>24871926</v>
      </c>
      <c r="J34" s="39">
        <v>188507</v>
      </c>
      <c r="K34" s="39">
        <v>2.5677199999999999E-3</v>
      </c>
      <c r="L34" s="40">
        <v>1.4E-22</v>
      </c>
    </row>
    <row r="35" spans="1:12" ht="16.5" x14ac:dyDescent="0.35">
      <c r="A35" s="44" t="s">
        <v>143</v>
      </c>
      <c r="B35" s="45" t="s">
        <v>120</v>
      </c>
      <c r="C35" s="39" t="s">
        <v>341</v>
      </c>
      <c r="D35" s="39" t="s">
        <v>49</v>
      </c>
      <c r="E35" s="39" t="s">
        <v>50</v>
      </c>
      <c r="F35" s="39">
        <v>6.5683400000000003E-2</v>
      </c>
      <c r="G35" s="39">
        <v>0.91320500000000004</v>
      </c>
      <c r="H35" s="39">
        <v>17</v>
      </c>
      <c r="I35" s="39">
        <v>47362991</v>
      </c>
      <c r="J35" s="39">
        <v>188507</v>
      </c>
      <c r="K35" s="39">
        <v>4.4863000000000004E-3</v>
      </c>
      <c r="L35" s="40">
        <v>8.2999999999999999E-48</v>
      </c>
    </row>
    <row r="36" spans="1:12" ht="16.5" x14ac:dyDescent="0.35">
      <c r="A36" s="44" t="s">
        <v>143</v>
      </c>
      <c r="B36" s="45" t="s">
        <v>120</v>
      </c>
      <c r="C36" s="39" t="s">
        <v>342</v>
      </c>
      <c r="D36" s="39" t="s">
        <v>50</v>
      </c>
      <c r="E36" s="39" t="s">
        <v>49</v>
      </c>
      <c r="F36" s="39">
        <v>1.5505E-2</v>
      </c>
      <c r="G36" s="39">
        <v>0.48735200000000001</v>
      </c>
      <c r="H36" s="39">
        <v>2</v>
      </c>
      <c r="I36" s="39">
        <v>62538681</v>
      </c>
      <c r="J36" s="39">
        <v>188507</v>
      </c>
      <c r="K36" s="39">
        <v>2.5435000000000002E-3</v>
      </c>
      <c r="L36" s="40">
        <v>4.0000000000000001E-10</v>
      </c>
    </row>
    <row r="37" spans="1:12" ht="16.5" x14ac:dyDescent="0.35">
      <c r="A37" s="44" t="s">
        <v>143</v>
      </c>
      <c r="B37" s="45" t="s">
        <v>120</v>
      </c>
      <c r="C37" s="39" t="s">
        <v>75</v>
      </c>
      <c r="D37" s="39" t="s">
        <v>49</v>
      </c>
      <c r="E37" s="39" t="s">
        <v>52</v>
      </c>
      <c r="F37" s="39">
        <v>-2.2284700000000001E-2</v>
      </c>
      <c r="G37" s="39">
        <v>0.193463</v>
      </c>
      <c r="H37" s="39">
        <v>2</v>
      </c>
      <c r="I37" s="39">
        <v>112380559</v>
      </c>
      <c r="J37" s="39">
        <v>188507</v>
      </c>
      <c r="K37" s="39">
        <v>3.2044199999999999E-3</v>
      </c>
      <c r="L37" s="40">
        <v>2.0999999999999999E-12</v>
      </c>
    </row>
    <row r="38" spans="1:12" ht="16.5" x14ac:dyDescent="0.35">
      <c r="A38" s="44" t="s">
        <v>143</v>
      </c>
      <c r="B38" s="45" t="s">
        <v>120</v>
      </c>
      <c r="C38" s="39" t="s">
        <v>343</v>
      </c>
      <c r="D38" s="39" t="s">
        <v>52</v>
      </c>
      <c r="E38" s="39" t="s">
        <v>51</v>
      </c>
      <c r="F38" s="39">
        <v>-3.1136E-2</v>
      </c>
      <c r="G38" s="39">
        <v>0.93960399999999999</v>
      </c>
      <c r="H38" s="39">
        <v>10</v>
      </c>
      <c r="I38" s="39">
        <v>5259361</v>
      </c>
      <c r="J38" s="39">
        <v>188507</v>
      </c>
      <c r="K38" s="39">
        <v>5.3426400000000001E-3</v>
      </c>
      <c r="L38" s="40">
        <v>5.7999999999999998E-9</v>
      </c>
    </row>
    <row r="39" spans="1:12" ht="16.5" x14ac:dyDescent="0.35">
      <c r="A39" s="44" t="s">
        <v>143</v>
      </c>
      <c r="B39" s="45" t="s">
        <v>120</v>
      </c>
      <c r="C39" s="39" t="s">
        <v>76</v>
      </c>
      <c r="D39" s="39" t="s">
        <v>49</v>
      </c>
      <c r="E39" s="39" t="s">
        <v>51</v>
      </c>
      <c r="F39" s="39">
        <v>-9.7159499999999996E-2</v>
      </c>
      <c r="G39" s="39">
        <v>0.97709900000000005</v>
      </c>
      <c r="H39" s="39">
        <v>18</v>
      </c>
      <c r="I39" s="39">
        <v>71916636</v>
      </c>
      <c r="J39" s="39">
        <v>188507</v>
      </c>
      <c r="K39" s="39">
        <v>8.4788799999999994E-3</v>
      </c>
      <c r="L39" s="40">
        <v>2.7999999999999999E-31</v>
      </c>
    </row>
    <row r="40" spans="1:12" ht="16.5" x14ac:dyDescent="0.35">
      <c r="A40" s="44" t="s">
        <v>143</v>
      </c>
      <c r="B40" s="45" t="s">
        <v>120</v>
      </c>
      <c r="C40" s="39" t="s">
        <v>344</v>
      </c>
      <c r="D40" s="39" t="s">
        <v>50</v>
      </c>
      <c r="E40" s="39" t="s">
        <v>49</v>
      </c>
      <c r="F40" s="39">
        <v>-1.35555E-2</v>
      </c>
      <c r="G40" s="39">
        <v>0.47421999999999997</v>
      </c>
      <c r="H40" s="39">
        <v>8</v>
      </c>
      <c r="I40" s="39">
        <v>116979531</v>
      </c>
      <c r="J40" s="39">
        <v>188507</v>
      </c>
      <c r="K40" s="39">
        <v>2.54887E-3</v>
      </c>
      <c r="L40" s="40">
        <v>3.5999999999999998E-8</v>
      </c>
    </row>
    <row r="41" spans="1:12" ht="16.5" x14ac:dyDescent="0.35">
      <c r="A41" s="44" t="s">
        <v>143</v>
      </c>
      <c r="B41" s="45" t="s">
        <v>120</v>
      </c>
      <c r="C41" s="39" t="s">
        <v>345</v>
      </c>
      <c r="D41" s="39" t="s">
        <v>51</v>
      </c>
      <c r="E41" s="39" t="s">
        <v>52</v>
      </c>
      <c r="F41" s="39">
        <v>2.0058800000000002E-2</v>
      </c>
      <c r="G41" s="39">
        <v>0.816917</v>
      </c>
      <c r="H41" s="39">
        <v>19</v>
      </c>
      <c r="I41" s="39">
        <v>46193351</v>
      </c>
      <c r="J41" s="39">
        <v>188507</v>
      </c>
      <c r="K41" s="39">
        <v>3.27867E-3</v>
      </c>
      <c r="L41" s="40">
        <v>1.0000000000000001E-9</v>
      </c>
    </row>
    <row r="42" spans="1:12" ht="16.5" x14ac:dyDescent="0.35">
      <c r="A42" s="44" t="s">
        <v>143</v>
      </c>
      <c r="B42" s="45" t="s">
        <v>120</v>
      </c>
      <c r="C42" s="39" t="s">
        <v>190</v>
      </c>
      <c r="D42" s="39" t="s">
        <v>50</v>
      </c>
      <c r="E42" s="39" t="s">
        <v>49</v>
      </c>
      <c r="F42" s="39">
        <v>1.5347700000000001E-2</v>
      </c>
      <c r="G42" s="39">
        <v>0.68118299999999998</v>
      </c>
      <c r="H42" s="39">
        <v>1</v>
      </c>
      <c r="I42" s="39">
        <v>218537310</v>
      </c>
      <c r="J42" s="39">
        <v>188507</v>
      </c>
      <c r="K42" s="39">
        <v>2.7156300000000001E-3</v>
      </c>
      <c r="L42" s="40">
        <v>4.4999999999999998E-9</v>
      </c>
    </row>
    <row r="43" spans="1:12" ht="16.5" x14ac:dyDescent="0.35">
      <c r="A43" s="44" t="s">
        <v>143</v>
      </c>
      <c r="B43" s="45" t="s">
        <v>120</v>
      </c>
      <c r="C43" s="39" t="s">
        <v>346</v>
      </c>
      <c r="D43" s="39" t="s">
        <v>51</v>
      </c>
      <c r="E43" s="39" t="s">
        <v>52</v>
      </c>
      <c r="F43" s="39">
        <v>-1.5094399999999999E-2</v>
      </c>
      <c r="G43" s="39">
        <v>0.66897399999999996</v>
      </c>
      <c r="H43" s="39">
        <v>1</v>
      </c>
      <c r="I43" s="39">
        <v>39539043</v>
      </c>
      <c r="J43" s="39">
        <v>188507</v>
      </c>
      <c r="K43" s="39">
        <v>2.7071600000000001E-3</v>
      </c>
      <c r="L43" s="40">
        <v>8.7999999999999994E-9</v>
      </c>
    </row>
    <row r="44" spans="1:12" ht="16.5" x14ac:dyDescent="0.35">
      <c r="A44" s="44" t="s">
        <v>143</v>
      </c>
      <c r="B44" s="45" t="s">
        <v>120</v>
      </c>
      <c r="C44" s="39" t="s">
        <v>78</v>
      </c>
      <c r="D44" s="39" t="s">
        <v>51</v>
      </c>
      <c r="E44" s="39" t="s">
        <v>52</v>
      </c>
      <c r="F44" s="39">
        <v>-1.8082000000000001E-2</v>
      </c>
      <c r="G44" s="39">
        <v>0.32128200000000001</v>
      </c>
      <c r="H44" s="39">
        <v>6</v>
      </c>
      <c r="I44" s="39">
        <v>43352980</v>
      </c>
      <c r="J44" s="39">
        <v>188507</v>
      </c>
      <c r="K44" s="39">
        <v>2.7137699999999999E-3</v>
      </c>
      <c r="L44" s="40">
        <v>2.8000000000000002E-12</v>
      </c>
    </row>
    <row r="45" spans="1:12" ht="16.5" x14ac:dyDescent="0.35">
      <c r="A45" s="44" t="s">
        <v>143</v>
      </c>
      <c r="B45" s="45" t="s">
        <v>120</v>
      </c>
      <c r="C45" s="39" t="s">
        <v>347</v>
      </c>
      <c r="D45" s="39" t="s">
        <v>52</v>
      </c>
      <c r="E45" s="39" t="s">
        <v>51</v>
      </c>
      <c r="F45" s="39">
        <v>3.2007099999999997E-2</v>
      </c>
      <c r="G45" s="39">
        <v>0.94988799999999995</v>
      </c>
      <c r="H45" s="39">
        <v>5</v>
      </c>
      <c r="I45" s="39">
        <v>35239886</v>
      </c>
      <c r="J45" s="39">
        <v>188507</v>
      </c>
      <c r="K45" s="39">
        <v>5.79861E-3</v>
      </c>
      <c r="L45" s="40">
        <v>1.7999999999999999E-8</v>
      </c>
    </row>
    <row r="46" spans="1:12" ht="16.5" x14ac:dyDescent="0.35">
      <c r="A46" s="44" t="s">
        <v>143</v>
      </c>
      <c r="B46" s="45" t="s">
        <v>120</v>
      </c>
      <c r="C46" s="39" t="s">
        <v>348</v>
      </c>
      <c r="D46" s="39" t="s">
        <v>50</v>
      </c>
      <c r="E46" s="39" t="s">
        <v>49</v>
      </c>
      <c r="F46" s="39">
        <v>2.73972E-2</v>
      </c>
      <c r="G46" s="39">
        <v>0.89158999999999999</v>
      </c>
      <c r="H46" s="39">
        <v>18</v>
      </c>
      <c r="I46" s="39">
        <v>72042407</v>
      </c>
      <c r="J46" s="39">
        <v>188507</v>
      </c>
      <c r="K46" s="39">
        <v>4.0842600000000001E-3</v>
      </c>
      <c r="L46" s="40">
        <v>4.0999999999999999E-12</v>
      </c>
    </row>
    <row r="47" spans="1:12" ht="16.5" x14ac:dyDescent="0.35">
      <c r="A47" s="44" t="s">
        <v>143</v>
      </c>
      <c r="B47" s="45" t="s">
        <v>120</v>
      </c>
      <c r="C47" s="39" t="s">
        <v>349</v>
      </c>
      <c r="D47" s="39" t="s">
        <v>50</v>
      </c>
      <c r="E47" s="39" t="s">
        <v>52</v>
      </c>
      <c r="F47" s="39">
        <v>1.9905800000000001E-2</v>
      </c>
      <c r="G47" s="39">
        <v>0.44578699999999999</v>
      </c>
      <c r="H47" s="39">
        <v>8</v>
      </c>
      <c r="I47" s="39">
        <v>143955318</v>
      </c>
      <c r="J47" s="39">
        <v>188507</v>
      </c>
      <c r="K47" s="39">
        <v>2.5457000000000001E-3</v>
      </c>
      <c r="L47" s="40">
        <v>6.6E-15</v>
      </c>
    </row>
    <row r="48" spans="1:12" ht="16.5" x14ac:dyDescent="0.35">
      <c r="A48" s="44" t="s">
        <v>143</v>
      </c>
      <c r="B48" s="45" t="s">
        <v>120</v>
      </c>
      <c r="C48" s="39" t="s">
        <v>350</v>
      </c>
      <c r="D48" s="39" t="s">
        <v>49</v>
      </c>
      <c r="E48" s="39" t="s">
        <v>50</v>
      </c>
      <c r="F48" s="39">
        <v>-1.32862E-2</v>
      </c>
      <c r="G48" s="39">
        <v>0.56810799999999995</v>
      </c>
      <c r="H48" s="39">
        <v>9</v>
      </c>
      <c r="I48" s="39">
        <v>114649904</v>
      </c>
      <c r="J48" s="39">
        <v>188507</v>
      </c>
      <c r="K48" s="39">
        <v>2.5667699999999999E-3</v>
      </c>
      <c r="L48" s="40">
        <v>1.4999999999999999E-8</v>
      </c>
    </row>
    <row r="49" spans="1:12" ht="16.5" x14ac:dyDescent="0.35">
      <c r="A49" s="44" t="s">
        <v>143</v>
      </c>
      <c r="B49" s="45" t="s">
        <v>120</v>
      </c>
      <c r="C49" s="39" t="s">
        <v>195</v>
      </c>
      <c r="D49" s="39" t="s">
        <v>52</v>
      </c>
      <c r="E49" s="39" t="s">
        <v>51</v>
      </c>
      <c r="F49" s="39">
        <v>-1.5348199999999999E-2</v>
      </c>
      <c r="G49" s="39">
        <v>0.29678900000000003</v>
      </c>
      <c r="H49" s="39">
        <v>1</v>
      </c>
      <c r="I49" s="39">
        <v>168234645</v>
      </c>
      <c r="J49" s="39">
        <v>188507</v>
      </c>
      <c r="K49" s="39">
        <v>2.7657900000000002E-3</v>
      </c>
      <c r="L49" s="40">
        <v>5.0000000000000001E-9</v>
      </c>
    </row>
    <row r="50" spans="1:12" ht="16.5" x14ac:dyDescent="0.35">
      <c r="A50" s="44" t="s">
        <v>143</v>
      </c>
      <c r="B50" s="45" t="s">
        <v>120</v>
      </c>
      <c r="C50" s="39" t="s">
        <v>351</v>
      </c>
      <c r="D50" s="39" t="s">
        <v>49</v>
      </c>
      <c r="E50" s="39" t="s">
        <v>50</v>
      </c>
      <c r="F50" s="39">
        <v>-1.6933699999999999E-2</v>
      </c>
      <c r="G50" s="39">
        <v>0.26863199999999998</v>
      </c>
      <c r="H50" s="39">
        <v>4</v>
      </c>
      <c r="I50" s="39">
        <v>17919066</v>
      </c>
      <c r="J50" s="39">
        <v>188507</v>
      </c>
      <c r="K50" s="39">
        <v>2.85943E-3</v>
      </c>
      <c r="L50" s="40">
        <v>3.9000000000000002E-9</v>
      </c>
    </row>
    <row r="51" spans="1:12" ht="16.5" x14ac:dyDescent="0.35">
      <c r="A51" s="44" t="s">
        <v>143</v>
      </c>
      <c r="B51" s="45" t="s">
        <v>120</v>
      </c>
      <c r="C51" s="39" t="s">
        <v>80</v>
      </c>
      <c r="D51" s="39" t="s">
        <v>52</v>
      </c>
      <c r="E51" s="39" t="s">
        <v>49</v>
      </c>
      <c r="F51" s="39">
        <v>3.0321299999999999E-2</v>
      </c>
      <c r="G51" s="39">
        <v>0.84180999999999995</v>
      </c>
      <c r="H51" s="39">
        <v>5</v>
      </c>
      <c r="I51" s="39">
        <v>124205385</v>
      </c>
      <c r="J51" s="39">
        <v>188507</v>
      </c>
      <c r="K51" s="39">
        <v>3.5180900000000002E-3</v>
      </c>
      <c r="L51" s="40">
        <v>1.8000000000000001E-18</v>
      </c>
    </row>
    <row r="52" spans="1:12" ht="16.5" x14ac:dyDescent="0.35">
      <c r="A52" s="44" t="s">
        <v>143</v>
      </c>
      <c r="B52" s="45" t="s">
        <v>120</v>
      </c>
      <c r="C52" s="39" t="s">
        <v>81</v>
      </c>
      <c r="D52" s="39" t="s">
        <v>51</v>
      </c>
      <c r="E52" s="39" t="s">
        <v>49</v>
      </c>
      <c r="F52" s="39">
        <v>1.7948100000000002E-2</v>
      </c>
      <c r="G52" s="39">
        <v>0.66861599999999999</v>
      </c>
      <c r="H52" s="39">
        <v>9</v>
      </c>
      <c r="I52" s="39">
        <v>16252807</v>
      </c>
      <c r="J52" s="39">
        <v>188507</v>
      </c>
      <c r="K52" s="39">
        <v>2.7679800000000002E-3</v>
      </c>
      <c r="L52" s="40">
        <v>4.6999999999999998E-12</v>
      </c>
    </row>
    <row r="53" spans="1:12" ht="16.5" x14ac:dyDescent="0.35">
      <c r="A53" s="44" t="s">
        <v>143</v>
      </c>
      <c r="B53" s="45" t="s">
        <v>120</v>
      </c>
      <c r="C53" s="39" t="s">
        <v>352</v>
      </c>
      <c r="D53" s="39" t="s">
        <v>52</v>
      </c>
      <c r="E53" s="39" t="s">
        <v>51</v>
      </c>
      <c r="F53" s="39">
        <v>1.9680900000000001E-2</v>
      </c>
      <c r="G53" s="39">
        <v>0.76549100000000003</v>
      </c>
      <c r="H53" s="39">
        <v>11</v>
      </c>
      <c r="I53" s="39">
        <v>65561369</v>
      </c>
      <c r="J53" s="39">
        <v>188507</v>
      </c>
      <c r="K53" s="39">
        <v>3.01192E-3</v>
      </c>
      <c r="L53" s="40">
        <v>6.4999999999999995E-11</v>
      </c>
    </row>
    <row r="54" spans="1:12" ht="16.5" x14ac:dyDescent="0.35">
      <c r="A54" s="44" t="s">
        <v>143</v>
      </c>
      <c r="B54" s="45" t="s">
        <v>120</v>
      </c>
      <c r="C54" s="39" t="s">
        <v>353</v>
      </c>
      <c r="D54" s="39" t="s">
        <v>52</v>
      </c>
      <c r="E54" s="39" t="s">
        <v>51</v>
      </c>
      <c r="F54" s="39">
        <v>1.6589300000000001E-2</v>
      </c>
      <c r="G54" s="39">
        <v>0.44883200000000001</v>
      </c>
      <c r="H54" s="39">
        <v>2</v>
      </c>
      <c r="I54" s="39">
        <v>43508205</v>
      </c>
      <c r="J54" s="39">
        <v>188507</v>
      </c>
      <c r="K54" s="39">
        <v>2.5467699999999998E-3</v>
      </c>
      <c r="L54" s="40">
        <v>7.0000000000000001E-12</v>
      </c>
    </row>
    <row r="55" spans="1:12" ht="16.5" x14ac:dyDescent="0.35">
      <c r="A55" s="44" t="s">
        <v>143</v>
      </c>
      <c r="B55" s="45" t="s">
        <v>120</v>
      </c>
      <c r="C55" s="39" t="s">
        <v>82</v>
      </c>
      <c r="D55" s="39" t="s">
        <v>50</v>
      </c>
      <c r="E55" s="39" t="s">
        <v>49</v>
      </c>
      <c r="F55" s="39">
        <v>-1.7749600000000001E-2</v>
      </c>
      <c r="G55" s="39">
        <v>0.75070899999999996</v>
      </c>
      <c r="H55" s="39">
        <v>5</v>
      </c>
      <c r="I55" s="39">
        <v>176782218</v>
      </c>
      <c r="J55" s="39">
        <v>188507</v>
      </c>
      <c r="K55" s="39">
        <v>2.9446899999999998E-3</v>
      </c>
      <c r="L55" s="40">
        <v>2.2999999999999999E-9</v>
      </c>
    </row>
    <row r="56" spans="1:12" ht="16.5" x14ac:dyDescent="0.35">
      <c r="A56" s="44" t="s">
        <v>143</v>
      </c>
      <c r="B56" s="45" t="s">
        <v>120</v>
      </c>
      <c r="C56" s="39" t="s">
        <v>354</v>
      </c>
      <c r="D56" s="39" t="s">
        <v>51</v>
      </c>
      <c r="E56" s="39" t="s">
        <v>52</v>
      </c>
      <c r="F56" s="39">
        <v>-2.11557E-2</v>
      </c>
      <c r="G56" s="39">
        <v>0.27009100000000003</v>
      </c>
      <c r="H56" s="39">
        <v>1</v>
      </c>
      <c r="I56" s="39">
        <v>110232983</v>
      </c>
      <c r="J56" s="39">
        <v>188507</v>
      </c>
      <c r="K56" s="39">
        <v>2.8313499999999998E-3</v>
      </c>
      <c r="L56" s="40">
        <v>2.3999999999999999E-13</v>
      </c>
    </row>
    <row r="57" spans="1:12" ht="16.5" x14ac:dyDescent="0.35">
      <c r="A57" s="44" t="s">
        <v>143</v>
      </c>
      <c r="B57" s="45" t="s">
        <v>120</v>
      </c>
      <c r="C57" s="39" t="s">
        <v>355</v>
      </c>
      <c r="D57" s="39" t="s">
        <v>49</v>
      </c>
      <c r="E57" s="39" t="s">
        <v>50</v>
      </c>
      <c r="F57" s="39">
        <v>1.3351699999999999E-2</v>
      </c>
      <c r="G57" s="39">
        <v>0.446467</v>
      </c>
      <c r="H57" s="39">
        <v>5</v>
      </c>
      <c r="I57" s="39">
        <v>158244083</v>
      </c>
      <c r="J57" s="39">
        <v>188507</v>
      </c>
      <c r="K57" s="39">
        <v>2.5499199999999998E-3</v>
      </c>
      <c r="L57" s="40">
        <v>4.6999999999999997E-8</v>
      </c>
    </row>
    <row r="58" spans="1:12" ht="16.5" x14ac:dyDescent="0.35">
      <c r="A58" s="44" t="s">
        <v>143</v>
      </c>
      <c r="B58" s="45" t="s">
        <v>120</v>
      </c>
      <c r="C58" s="39" t="s">
        <v>817</v>
      </c>
      <c r="D58" s="39" t="s">
        <v>52</v>
      </c>
      <c r="E58" s="39" t="s">
        <v>51</v>
      </c>
      <c r="F58" s="39">
        <v>-1.6120099999999998E-2</v>
      </c>
      <c r="G58" s="39">
        <v>0.73503399999999997</v>
      </c>
      <c r="H58" s="39">
        <v>12</v>
      </c>
      <c r="I58" s="39">
        <v>93997128</v>
      </c>
      <c r="J58" s="39">
        <v>188507</v>
      </c>
      <c r="K58" s="39">
        <v>2.8671E-3</v>
      </c>
      <c r="L58" s="40">
        <v>1.3000000000000001E-8</v>
      </c>
    </row>
    <row r="59" spans="1:12" ht="16.5" x14ac:dyDescent="0.35">
      <c r="A59" s="44" t="s">
        <v>143</v>
      </c>
      <c r="B59" s="45" t="s">
        <v>120</v>
      </c>
      <c r="C59" s="39" t="s">
        <v>356</v>
      </c>
      <c r="D59" s="39" t="s">
        <v>51</v>
      </c>
      <c r="E59" s="39" t="s">
        <v>50</v>
      </c>
      <c r="F59" s="39">
        <v>2.1193400000000001E-2</v>
      </c>
      <c r="G59" s="39">
        <v>0.71284599999999998</v>
      </c>
      <c r="H59" s="39">
        <v>19</v>
      </c>
      <c r="I59" s="39">
        <v>2800192</v>
      </c>
      <c r="J59" s="39">
        <v>188507</v>
      </c>
      <c r="K59" s="39">
        <v>2.8064100000000001E-3</v>
      </c>
      <c r="L59" s="40">
        <v>3.7E-14</v>
      </c>
    </row>
    <row r="60" spans="1:12" ht="16.5" x14ac:dyDescent="0.35">
      <c r="A60" s="44" t="s">
        <v>143</v>
      </c>
      <c r="B60" s="45" t="s">
        <v>120</v>
      </c>
      <c r="C60" s="39" t="s">
        <v>357</v>
      </c>
      <c r="D60" s="39" t="s">
        <v>49</v>
      </c>
      <c r="E60" s="39" t="s">
        <v>50</v>
      </c>
      <c r="F60" s="39">
        <v>-2.0283200000000001E-2</v>
      </c>
      <c r="G60" s="39">
        <v>0.72040899999999997</v>
      </c>
      <c r="H60" s="39">
        <v>5</v>
      </c>
      <c r="I60" s="39">
        <v>77974427</v>
      </c>
      <c r="J60" s="39">
        <v>188507</v>
      </c>
      <c r="K60" s="39">
        <v>2.8384600000000001E-3</v>
      </c>
      <c r="L60" s="40">
        <v>5.4000000000000002E-13</v>
      </c>
    </row>
    <row r="61" spans="1:12" ht="16.5" x14ac:dyDescent="0.35">
      <c r="A61" s="44" t="s">
        <v>143</v>
      </c>
      <c r="B61" s="45" t="s">
        <v>120</v>
      </c>
      <c r="C61" s="39" t="s">
        <v>358</v>
      </c>
      <c r="D61" s="39" t="s">
        <v>49</v>
      </c>
      <c r="E61" s="39" t="s">
        <v>50</v>
      </c>
      <c r="F61" s="39">
        <v>4.0656400000000002E-2</v>
      </c>
      <c r="G61" s="39">
        <v>6.6262600000000005E-2</v>
      </c>
      <c r="H61" s="39">
        <v>19</v>
      </c>
      <c r="I61" s="39">
        <v>35553341</v>
      </c>
      <c r="J61" s="39">
        <v>188507</v>
      </c>
      <c r="K61" s="39">
        <v>5.0990999999999996E-3</v>
      </c>
      <c r="L61" s="40">
        <v>1.9000000000000001E-16</v>
      </c>
    </row>
    <row r="62" spans="1:12" ht="16.5" x14ac:dyDescent="0.35">
      <c r="A62" s="44" t="s">
        <v>143</v>
      </c>
      <c r="B62" s="45" t="s">
        <v>120</v>
      </c>
      <c r="C62" s="39" t="s">
        <v>83</v>
      </c>
      <c r="D62" s="39" t="s">
        <v>51</v>
      </c>
      <c r="E62" s="39" t="s">
        <v>49</v>
      </c>
      <c r="F62" s="39">
        <v>-1.3936E-2</v>
      </c>
      <c r="G62" s="39">
        <v>0.62691799999999998</v>
      </c>
      <c r="H62" s="39">
        <v>13</v>
      </c>
      <c r="I62" s="39">
        <v>73131694</v>
      </c>
      <c r="J62" s="39">
        <v>188507</v>
      </c>
      <c r="K62" s="39">
        <v>2.64789E-3</v>
      </c>
      <c r="L62" s="40">
        <v>3.5999999999999998E-8</v>
      </c>
    </row>
    <row r="63" spans="1:12" ht="16.5" x14ac:dyDescent="0.35">
      <c r="A63" s="44" t="s">
        <v>143</v>
      </c>
      <c r="B63" s="45" t="s">
        <v>120</v>
      </c>
      <c r="C63" s="39" t="s">
        <v>359</v>
      </c>
      <c r="D63" s="39" t="s">
        <v>50</v>
      </c>
      <c r="E63" s="39" t="s">
        <v>49</v>
      </c>
      <c r="F63" s="39">
        <v>2.2087300000000001E-2</v>
      </c>
      <c r="G63" s="39">
        <v>0.88188500000000003</v>
      </c>
      <c r="H63" s="39">
        <v>4</v>
      </c>
      <c r="I63" s="39">
        <v>159871166</v>
      </c>
      <c r="J63" s="39">
        <v>188507</v>
      </c>
      <c r="K63" s="39">
        <v>3.95912E-3</v>
      </c>
      <c r="L63" s="40">
        <v>3.7E-8</v>
      </c>
    </row>
    <row r="64" spans="1:12" ht="16.5" x14ac:dyDescent="0.35">
      <c r="A64" s="44" t="s">
        <v>143</v>
      </c>
      <c r="B64" s="45" t="s">
        <v>120</v>
      </c>
      <c r="C64" s="39" t="s">
        <v>360</v>
      </c>
      <c r="D64" s="39" t="s">
        <v>50</v>
      </c>
      <c r="E64" s="39" t="s">
        <v>51</v>
      </c>
      <c r="F64" s="39">
        <v>4.0183200000000002E-2</v>
      </c>
      <c r="G64" s="39">
        <v>0.95202799999999999</v>
      </c>
      <c r="H64" s="39">
        <v>14</v>
      </c>
      <c r="I64" s="39">
        <v>94847262</v>
      </c>
      <c r="J64" s="39">
        <v>188507</v>
      </c>
      <c r="K64" s="39">
        <v>5.9372499999999998E-3</v>
      </c>
      <c r="L64" s="40">
        <v>6.9000000000000001E-12</v>
      </c>
    </row>
    <row r="65" spans="1:12" ht="16.5" x14ac:dyDescent="0.35">
      <c r="A65" s="44" t="s">
        <v>143</v>
      </c>
      <c r="B65" s="45" t="s">
        <v>120</v>
      </c>
      <c r="C65" s="39" t="s">
        <v>818</v>
      </c>
      <c r="D65" s="39" t="s">
        <v>51</v>
      </c>
      <c r="E65" s="39" t="s">
        <v>50</v>
      </c>
      <c r="F65" s="39">
        <v>-1.51536E-2</v>
      </c>
      <c r="G65" s="39">
        <v>0.76546199999999998</v>
      </c>
      <c r="H65" s="39">
        <v>12</v>
      </c>
      <c r="I65" s="39">
        <v>103368889</v>
      </c>
      <c r="J65" s="39">
        <v>188507</v>
      </c>
      <c r="K65" s="39">
        <v>3.0042799999999998E-3</v>
      </c>
      <c r="L65" s="40">
        <v>3.1E-8</v>
      </c>
    </row>
    <row r="66" spans="1:12" ht="16.5" x14ac:dyDescent="0.35">
      <c r="A66" s="44" t="s">
        <v>143</v>
      </c>
      <c r="B66" s="45" t="s">
        <v>120</v>
      </c>
      <c r="C66" s="39" t="s">
        <v>361</v>
      </c>
      <c r="D66" s="39" t="s">
        <v>50</v>
      </c>
      <c r="E66" s="39" t="s">
        <v>49</v>
      </c>
      <c r="F66" s="39">
        <v>-3.9458399999999998E-2</v>
      </c>
      <c r="G66" s="39">
        <v>0.22067700000000001</v>
      </c>
      <c r="H66" s="39">
        <v>6</v>
      </c>
      <c r="I66" s="39">
        <v>119171412</v>
      </c>
      <c r="J66" s="39">
        <v>188507</v>
      </c>
      <c r="K66" s="39">
        <v>3.0576800000000001E-3</v>
      </c>
      <c r="L66" s="40">
        <v>1.9000000000000001E-39</v>
      </c>
    </row>
    <row r="67" spans="1:12" ht="16.5" x14ac:dyDescent="0.35">
      <c r="A67" s="44" t="s">
        <v>143</v>
      </c>
      <c r="B67" s="45" t="s">
        <v>120</v>
      </c>
      <c r="C67" s="39" t="s">
        <v>362</v>
      </c>
      <c r="D67" s="39" t="s">
        <v>49</v>
      </c>
      <c r="E67" s="39" t="s">
        <v>50</v>
      </c>
      <c r="F67" s="39">
        <v>2.3551200000000001E-2</v>
      </c>
      <c r="G67" s="39">
        <v>0.80679100000000004</v>
      </c>
      <c r="H67" s="39">
        <v>1</v>
      </c>
      <c r="I67" s="39">
        <v>7909373</v>
      </c>
      <c r="J67" s="39">
        <v>188507</v>
      </c>
      <c r="K67" s="39">
        <v>3.2255399999999998E-3</v>
      </c>
      <c r="L67" s="40">
        <v>7.0000000000000005E-14</v>
      </c>
    </row>
    <row r="68" spans="1:12" ht="16.5" x14ac:dyDescent="0.35">
      <c r="A68" s="44" t="s">
        <v>143</v>
      </c>
      <c r="B68" s="45" t="s">
        <v>120</v>
      </c>
      <c r="C68" s="39" t="s">
        <v>363</v>
      </c>
      <c r="D68" s="39" t="s">
        <v>52</v>
      </c>
      <c r="E68" s="39" t="s">
        <v>49</v>
      </c>
      <c r="F68" s="39">
        <v>6.2738699999999994E-2</v>
      </c>
      <c r="G68" s="39">
        <v>0.96095399999999997</v>
      </c>
      <c r="H68" s="39">
        <v>19</v>
      </c>
      <c r="I68" s="39">
        <v>17346854</v>
      </c>
      <c r="J68" s="39">
        <v>188507</v>
      </c>
      <c r="K68" s="39">
        <v>7.1431200000000002E-3</v>
      </c>
      <c r="L68" s="40">
        <v>2.2999999999999998E-19</v>
      </c>
    </row>
    <row r="69" spans="1:12" ht="16.5" x14ac:dyDescent="0.35">
      <c r="A69" s="44" t="s">
        <v>143</v>
      </c>
      <c r="B69" s="45" t="s">
        <v>120</v>
      </c>
      <c r="C69" s="39" t="s">
        <v>364</v>
      </c>
      <c r="D69" s="39" t="s">
        <v>52</v>
      </c>
      <c r="E69" s="39" t="s">
        <v>51</v>
      </c>
      <c r="F69" s="39">
        <v>1.6410399999999999E-2</v>
      </c>
      <c r="G69" s="39">
        <v>0.73226999999999998</v>
      </c>
      <c r="H69" s="39">
        <v>5</v>
      </c>
      <c r="I69" s="39">
        <v>127849719</v>
      </c>
      <c r="J69" s="39">
        <v>188507</v>
      </c>
      <c r="K69" s="39">
        <v>2.9125399999999999E-3</v>
      </c>
      <c r="L69" s="40">
        <v>6.7999999999999997E-9</v>
      </c>
    </row>
    <row r="70" spans="1:12" ht="16.5" x14ac:dyDescent="0.35">
      <c r="A70" s="44" t="s">
        <v>143</v>
      </c>
      <c r="B70" s="45" t="s">
        <v>120</v>
      </c>
      <c r="C70" s="39" t="s">
        <v>365</v>
      </c>
      <c r="D70" s="39" t="s">
        <v>49</v>
      </c>
      <c r="E70" s="39" t="s">
        <v>50</v>
      </c>
      <c r="F70" s="39">
        <v>-3.1794700000000002E-2</v>
      </c>
      <c r="G70" s="39">
        <v>0.75529400000000002</v>
      </c>
      <c r="H70" s="39">
        <v>1</v>
      </c>
      <c r="I70" s="39">
        <v>179293511</v>
      </c>
      <c r="J70" s="39">
        <v>188507</v>
      </c>
      <c r="K70" s="39">
        <v>2.9373200000000002E-3</v>
      </c>
      <c r="L70" s="40">
        <v>1.7999999999999999E-27</v>
      </c>
    </row>
    <row r="71" spans="1:12" ht="16.5" x14ac:dyDescent="0.35">
      <c r="A71" s="44" t="s">
        <v>143</v>
      </c>
      <c r="B71" s="45" t="s">
        <v>120</v>
      </c>
      <c r="C71" s="39" t="s">
        <v>366</v>
      </c>
      <c r="D71" s="39" t="s">
        <v>50</v>
      </c>
      <c r="E71" s="39" t="s">
        <v>49</v>
      </c>
      <c r="F71" s="39">
        <v>-3.1880499999999999E-2</v>
      </c>
      <c r="G71" s="39">
        <v>0.26392900000000002</v>
      </c>
      <c r="H71" s="39">
        <v>2</v>
      </c>
      <c r="I71" s="39">
        <v>64909166</v>
      </c>
      <c r="J71" s="39">
        <v>188507</v>
      </c>
      <c r="K71" s="39">
        <v>2.87981E-3</v>
      </c>
      <c r="L71" s="40">
        <v>5.4000000000000005E-29</v>
      </c>
    </row>
    <row r="72" spans="1:12" ht="16.5" x14ac:dyDescent="0.35">
      <c r="A72" s="44" t="s">
        <v>143</v>
      </c>
      <c r="B72" s="45" t="s">
        <v>120</v>
      </c>
      <c r="C72" s="39" t="s">
        <v>367</v>
      </c>
      <c r="D72" s="39" t="s">
        <v>52</v>
      </c>
      <c r="E72" s="39" t="s">
        <v>51</v>
      </c>
      <c r="F72" s="39">
        <v>-1.6146199999999999E-2</v>
      </c>
      <c r="G72" s="39">
        <v>0.58318000000000003</v>
      </c>
      <c r="H72" s="39">
        <v>1</v>
      </c>
      <c r="I72" s="39">
        <v>171076966</v>
      </c>
      <c r="J72" s="39">
        <v>188507</v>
      </c>
      <c r="K72" s="39">
        <v>2.5583400000000001E-3</v>
      </c>
      <c r="L72" s="40">
        <v>2.6000000000000001E-11</v>
      </c>
    </row>
    <row r="73" spans="1:12" ht="16.5" x14ac:dyDescent="0.35">
      <c r="A73" s="44" t="s">
        <v>143</v>
      </c>
      <c r="B73" s="45" t="s">
        <v>120</v>
      </c>
      <c r="C73" s="39" t="s">
        <v>368</v>
      </c>
      <c r="D73" s="39" t="s">
        <v>51</v>
      </c>
      <c r="E73" s="39" t="s">
        <v>52</v>
      </c>
      <c r="F73" s="39">
        <v>1.4596E-2</v>
      </c>
      <c r="G73" s="39">
        <v>0.43650299999999997</v>
      </c>
      <c r="H73" s="39">
        <v>17</v>
      </c>
      <c r="I73" s="39">
        <v>63733729</v>
      </c>
      <c r="J73" s="39">
        <v>188507</v>
      </c>
      <c r="K73" s="39">
        <v>2.5514700000000001E-3</v>
      </c>
      <c r="L73" s="40">
        <v>1.7999999999999999E-8</v>
      </c>
    </row>
    <row r="74" spans="1:12" ht="16.5" x14ac:dyDescent="0.35">
      <c r="A74" s="44" t="s">
        <v>143</v>
      </c>
      <c r="B74" s="45" t="s">
        <v>120</v>
      </c>
      <c r="C74" s="39" t="s">
        <v>369</v>
      </c>
      <c r="D74" s="39" t="s">
        <v>51</v>
      </c>
      <c r="E74" s="39" t="s">
        <v>52</v>
      </c>
      <c r="F74" s="39">
        <v>1.6129899999999999E-2</v>
      </c>
      <c r="G74" s="39">
        <v>0.57379100000000005</v>
      </c>
      <c r="H74" s="39">
        <v>6</v>
      </c>
      <c r="I74" s="39">
        <v>52684333</v>
      </c>
      <c r="J74" s="39">
        <v>188507</v>
      </c>
      <c r="K74" s="39">
        <v>2.56406E-3</v>
      </c>
      <c r="L74" s="40">
        <v>4.0000000000000001E-10</v>
      </c>
    </row>
    <row r="75" spans="1:12" ht="16.5" x14ac:dyDescent="0.35">
      <c r="A75" s="44" t="s">
        <v>143</v>
      </c>
      <c r="B75" s="45" t="s">
        <v>120</v>
      </c>
      <c r="C75" s="39" t="s">
        <v>370</v>
      </c>
      <c r="D75" s="39" t="s">
        <v>50</v>
      </c>
      <c r="E75" s="39" t="s">
        <v>49</v>
      </c>
      <c r="F75" s="39">
        <v>-1.44984E-2</v>
      </c>
      <c r="G75" s="39">
        <v>0.493342</v>
      </c>
      <c r="H75" s="39">
        <v>17</v>
      </c>
      <c r="I75" s="39">
        <v>77790135</v>
      </c>
      <c r="J75" s="39">
        <v>188507</v>
      </c>
      <c r="K75" s="39">
        <v>2.5070800000000001E-3</v>
      </c>
      <c r="L75" s="40">
        <v>9.5999999999999999E-9</v>
      </c>
    </row>
    <row r="76" spans="1:12" ht="16.5" x14ac:dyDescent="0.35">
      <c r="A76" s="44" t="s">
        <v>143</v>
      </c>
      <c r="B76" s="45" t="s">
        <v>120</v>
      </c>
      <c r="C76" s="39" t="s">
        <v>371</v>
      </c>
      <c r="D76" s="39" t="s">
        <v>49</v>
      </c>
      <c r="E76" s="39" t="s">
        <v>51</v>
      </c>
      <c r="F76" s="39">
        <v>1.44259E-2</v>
      </c>
      <c r="G76" s="39">
        <v>0.41681699999999999</v>
      </c>
      <c r="H76" s="39">
        <v>2</v>
      </c>
      <c r="I76" s="39">
        <v>178167965</v>
      </c>
      <c r="J76" s="39">
        <v>188507</v>
      </c>
      <c r="K76" s="39">
        <v>2.56654E-3</v>
      </c>
      <c r="L76" s="40">
        <v>1.3000000000000001E-9</v>
      </c>
    </row>
    <row r="77" spans="1:12" ht="16.5" x14ac:dyDescent="0.35">
      <c r="A77" s="44" t="s">
        <v>143</v>
      </c>
      <c r="B77" s="45" t="s">
        <v>120</v>
      </c>
      <c r="C77" s="39" t="s">
        <v>372</v>
      </c>
      <c r="D77" s="39" t="s">
        <v>50</v>
      </c>
      <c r="E77" s="39" t="s">
        <v>52</v>
      </c>
      <c r="F77" s="39">
        <v>2.1840100000000001E-2</v>
      </c>
      <c r="G77" s="39">
        <v>0.71160800000000002</v>
      </c>
      <c r="H77" s="39">
        <v>8</v>
      </c>
      <c r="I77" s="39">
        <v>81424801</v>
      </c>
      <c r="J77" s="39">
        <v>188507</v>
      </c>
      <c r="K77" s="39">
        <v>2.7972299999999999E-3</v>
      </c>
      <c r="L77" s="40">
        <v>3.8000000000000001E-16</v>
      </c>
    </row>
    <row r="78" spans="1:12" ht="16.5" x14ac:dyDescent="0.35">
      <c r="A78" s="44" t="s">
        <v>143</v>
      </c>
      <c r="B78" s="45" t="s">
        <v>120</v>
      </c>
      <c r="C78" s="39" t="s">
        <v>373</v>
      </c>
      <c r="D78" s="39" t="s">
        <v>49</v>
      </c>
      <c r="E78" s="39" t="s">
        <v>51</v>
      </c>
      <c r="F78" s="39">
        <v>-8.4071499999999993E-2</v>
      </c>
      <c r="G78" s="39">
        <v>0.988039</v>
      </c>
      <c r="H78" s="39">
        <v>6</v>
      </c>
      <c r="I78" s="39">
        <v>31974355</v>
      </c>
      <c r="J78" s="39">
        <v>188507</v>
      </c>
      <c r="K78" s="39">
        <v>1.1823800000000001E-2</v>
      </c>
      <c r="L78" s="40">
        <v>6.2000000000000001E-14</v>
      </c>
    </row>
    <row r="79" spans="1:12" ht="16.5" x14ac:dyDescent="0.35">
      <c r="A79" s="44" t="s">
        <v>143</v>
      </c>
      <c r="B79" s="45" t="s">
        <v>120</v>
      </c>
      <c r="C79" s="39" t="s">
        <v>374</v>
      </c>
      <c r="D79" s="39" t="s">
        <v>50</v>
      </c>
      <c r="E79" s="39" t="s">
        <v>51</v>
      </c>
      <c r="F79" s="39">
        <v>2.8665099999999999E-2</v>
      </c>
      <c r="G79" s="39">
        <v>0.74352300000000004</v>
      </c>
      <c r="H79" s="39">
        <v>9</v>
      </c>
      <c r="I79" s="39">
        <v>86446938</v>
      </c>
      <c r="J79" s="39">
        <v>188507</v>
      </c>
      <c r="K79" s="39">
        <v>2.9100799999999998E-3</v>
      </c>
      <c r="L79" s="40">
        <v>1.2E-23</v>
      </c>
    </row>
    <row r="80" spans="1:12" ht="16.5" x14ac:dyDescent="0.35">
      <c r="A80" s="44" t="s">
        <v>143</v>
      </c>
      <c r="B80" s="45" t="s">
        <v>120</v>
      </c>
      <c r="C80" s="39" t="s">
        <v>819</v>
      </c>
      <c r="D80" s="39" t="s">
        <v>50</v>
      </c>
      <c r="E80" s="39" t="s">
        <v>49</v>
      </c>
      <c r="F80" s="39">
        <v>-1.6668200000000001E-2</v>
      </c>
      <c r="G80" s="39">
        <v>0.63854999999999995</v>
      </c>
      <c r="H80" s="39">
        <v>12</v>
      </c>
      <c r="I80" s="39">
        <v>122134415</v>
      </c>
      <c r="J80" s="39">
        <v>188507</v>
      </c>
      <c r="K80" s="39">
        <v>2.6367600000000001E-3</v>
      </c>
      <c r="L80" s="40">
        <v>3.1000000000000002E-10</v>
      </c>
    </row>
    <row r="81" spans="1:12" ht="16.5" x14ac:dyDescent="0.35">
      <c r="A81" s="44" t="s">
        <v>143</v>
      </c>
      <c r="B81" s="45" t="s">
        <v>120</v>
      </c>
      <c r="C81" s="39" t="s">
        <v>375</v>
      </c>
      <c r="D81" s="39" t="s">
        <v>50</v>
      </c>
      <c r="E81" s="39" t="s">
        <v>49</v>
      </c>
      <c r="F81" s="39">
        <v>-2.16131E-2</v>
      </c>
      <c r="G81" s="39">
        <v>0.13600499999999999</v>
      </c>
      <c r="H81" s="39">
        <v>6</v>
      </c>
      <c r="I81" s="39">
        <v>32123951</v>
      </c>
      <c r="J81" s="39">
        <v>188507</v>
      </c>
      <c r="K81" s="39">
        <v>3.70098E-3</v>
      </c>
      <c r="L81" s="40">
        <v>8.9999999999999995E-9</v>
      </c>
    </row>
    <row r="82" spans="1:12" ht="16.5" x14ac:dyDescent="0.35">
      <c r="A82" s="44" t="s">
        <v>143</v>
      </c>
      <c r="B82" s="45" t="s">
        <v>120</v>
      </c>
      <c r="C82" s="39" t="s">
        <v>89</v>
      </c>
      <c r="D82" s="39" t="s">
        <v>51</v>
      </c>
      <c r="E82" s="39" t="s">
        <v>52</v>
      </c>
      <c r="F82" s="39">
        <v>-2.8406299999999999E-2</v>
      </c>
      <c r="G82" s="39">
        <v>0.86661699999999997</v>
      </c>
      <c r="H82" s="39">
        <v>7</v>
      </c>
      <c r="I82" s="39">
        <v>73037956</v>
      </c>
      <c r="J82" s="39">
        <v>188507</v>
      </c>
      <c r="K82" s="39">
        <v>3.7220399999999998E-3</v>
      </c>
      <c r="L82" s="40">
        <v>3.5999999999999998E-14</v>
      </c>
    </row>
    <row r="83" spans="1:12" ht="16.5" x14ac:dyDescent="0.35">
      <c r="A83" s="44" t="s">
        <v>143</v>
      </c>
      <c r="B83" s="45" t="s">
        <v>120</v>
      </c>
      <c r="C83" s="39" t="s">
        <v>376</v>
      </c>
      <c r="D83" s="39" t="s">
        <v>51</v>
      </c>
      <c r="E83" s="39" t="s">
        <v>52</v>
      </c>
      <c r="F83" s="39">
        <v>2.1989499999999999E-2</v>
      </c>
      <c r="G83" s="39">
        <v>0.79151099999999996</v>
      </c>
      <c r="H83" s="39">
        <v>4</v>
      </c>
      <c r="I83" s="39">
        <v>69339257</v>
      </c>
      <c r="J83" s="39">
        <v>188507</v>
      </c>
      <c r="K83" s="39">
        <v>3.1437399999999999E-3</v>
      </c>
      <c r="L83" s="40">
        <v>1.5000000000000001E-12</v>
      </c>
    </row>
    <row r="84" spans="1:12" ht="16.5" x14ac:dyDescent="0.35">
      <c r="A84" s="44" t="s">
        <v>143</v>
      </c>
      <c r="B84" s="45" t="s">
        <v>120</v>
      </c>
      <c r="C84" s="39" t="s">
        <v>91</v>
      </c>
      <c r="D84" s="39" t="s">
        <v>49</v>
      </c>
      <c r="E84" s="39" t="s">
        <v>50</v>
      </c>
      <c r="F84" s="39">
        <v>3.9946799999999998E-2</v>
      </c>
      <c r="G84" s="39">
        <v>0.93924399999999997</v>
      </c>
      <c r="H84" s="39">
        <v>17</v>
      </c>
      <c r="I84" s="39">
        <v>66879927</v>
      </c>
      <c r="J84" s="39">
        <v>188507</v>
      </c>
      <c r="K84" s="39">
        <v>5.28569E-3</v>
      </c>
      <c r="L84" s="40">
        <v>3.0999999999999999E-15</v>
      </c>
    </row>
    <row r="85" spans="1:12" ht="16.5" x14ac:dyDescent="0.35">
      <c r="A85" s="44" t="s">
        <v>143</v>
      </c>
      <c r="B85" s="45" t="s">
        <v>120</v>
      </c>
      <c r="C85" s="39" t="s">
        <v>377</v>
      </c>
      <c r="D85" s="39" t="s">
        <v>49</v>
      </c>
      <c r="E85" s="39" t="s">
        <v>50</v>
      </c>
      <c r="F85" s="39">
        <v>-1.6217599999999999E-2</v>
      </c>
      <c r="G85" s="39">
        <v>0.41344900000000001</v>
      </c>
      <c r="H85" s="39">
        <v>1</v>
      </c>
      <c r="I85" s="39">
        <v>113054659</v>
      </c>
      <c r="J85" s="39">
        <v>188507</v>
      </c>
      <c r="K85" s="39">
        <v>2.5639399999999998E-3</v>
      </c>
      <c r="L85" s="40">
        <v>1.5E-10</v>
      </c>
    </row>
    <row r="86" spans="1:12" ht="16.5" x14ac:dyDescent="0.35">
      <c r="A86" s="44" t="s">
        <v>143</v>
      </c>
      <c r="B86" s="45" t="s">
        <v>120</v>
      </c>
      <c r="C86" s="39" t="s">
        <v>378</v>
      </c>
      <c r="D86" s="39" t="s">
        <v>52</v>
      </c>
      <c r="E86" s="39" t="s">
        <v>51</v>
      </c>
      <c r="F86" s="39">
        <v>-3.2659100000000003E-2</v>
      </c>
      <c r="G86" s="39">
        <v>0.89852500000000002</v>
      </c>
      <c r="H86" s="39">
        <v>8</v>
      </c>
      <c r="I86" s="39">
        <v>105966258</v>
      </c>
      <c r="J86" s="39">
        <v>188507</v>
      </c>
      <c r="K86" s="39">
        <v>4.2437100000000004E-3</v>
      </c>
      <c r="L86" s="40">
        <v>4.7000000000000004E-16</v>
      </c>
    </row>
    <row r="87" spans="1:12" ht="16.5" x14ac:dyDescent="0.35">
      <c r="A87" s="44" t="s">
        <v>143</v>
      </c>
      <c r="B87" s="45" t="s">
        <v>120</v>
      </c>
      <c r="C87" s="39" t="s">
        <v>379</v>
      </c>
      <c r="D87" s="39" t="s">
        <v>52</v>
      </c>
      <c r="E87" s="39" t="s">
        <v>51</v>
      </c>
      <c r="F87" s="39">
        <v>2.5206900000000001E-2</v>
      </c>
      <c r="G87" s="39">
        <v>0.918354</v>
      </c>
      <c r="H87" s="39">
        <v>2</v>
      </c>
      <c r="I87" s="39">
        <v>234627304</v>
      </c>
      <c r="J87" s="39">
        <v>188507</v>
      </c>
      <c r="K87" s="39">
        <v>4.6185200000000001E-3</v>
      </c>
      <c r="L87" s="40">
        <v>3.1E-8</v>
      </c>
    </row>
    <row r="88" spans="1:12" ht="16.5" x14ac:dyDescent="0.35">
      <c r="A88" s="44" t="s">
        <v>143</v>
      </c>
      <c r="B88" s="45" t="s">
        <v>120</v>
      </c>
      <c r="C88" s="39" t="s">
        <v>380</v>
      </c>
      <c r="D88" s="39" t="s">
        <v>50</v>
      </c>
      <c r="E88" s="39" t="s">
        <v>52</v>
      </c>
      <c r="F88" s="39">
        <v>1.4617E-2</v>
      </c>
      <c r="G88" s="39">
        <v>0.52348300000000003</v>
      </c>
      <c r="H88" s="39">
        <v>1</v>
      </c>
      <c r="I88" s="39">
        <v>154577055</v>
      </c>
      <c r="J88" s="39">
        <v>188507</v>
      </c>
      <c r="K88" s="39">
        <v>2.5259200000000001E-3</v>
      </c>
      <c r="L88" s="40">
        <v>2.7999999999999999E-8</v>
      </c>
    </row>
    <row r="89" spans="1:12" ht="16.5" x14ac:dyDescent="0.35">
      <c r="A89" s="44" t="s">
        <v>143</v>
      </c>
      <c r="B89" s="45" t="s">
        <v>120</v>
      </c>
      <c r="C89" s="39" t="s">
        <v>381</v>
      </c>
      <c r="D89" s="39" t="s">
        <v>52</v>
      </c>
      <c r="E89" s="39" t="s">
        <v>51</v>
      </c>
      <c r="F89" s="39">
        <v>-2.1554199999999999E-2</v>
      </c>
      <c r="G89" s="39">
        <v>0.61068500000000003</v>
      </c>
      <c r="H89" s="39">
        <v>2</v>
      </c>
      <c r="I89" s="39">
        <v>20412227</v>
      </c>
      <c r="J89" s="39">
        <v>188507</v>
      </c>
      <c r="K89" s="39">
        <v>2.5969999999999999E-3</v>
      </c>
      <c r="L89" s="40">
        <v>3.4E-18</v>
      </c>
    </row>
    <row r="90" spans="1:12" ht="16.5" x14ac:dyDescent="0.35">
      <c r="A90" s="44" t="s">
        <v>143</v>
      </c>
      <c r="B90" s="45" t="s">
        <v>120</v>
      </c>
      <c r="C90" s="39" t="s">
        <v>382</v>
      </c>
      <c r="D90" s="39" t="s">
        <v>49</v>
      </c>
      <c r="E90" s="39" t="s">
        <v>50</v>
      </c>
      <c r="F90" s="39">
        <v>1.6729299999999999E-2</v>
      </c>
      <c r="G90" s="39">
        <v>0.68319300000000005</v>
      </c>
      <c r="H90" s="39">
        <v>16</v>
      </c>
      <c r="I90" s="39">
        <v>4135562</v>
      </c>
      <c r="J90" s="39">
        <v>188507</v>
      </c>
      <c r="K90" s="39">
        <v>2.71149E-3</v>
      </c>
      <c r="L90" s="40">
        <v>2.5999999999999998E-10</v>
      </c>
    </row>
    <row r="91" spans="1:12" ht="16.5" x14ac:dyDescent="0.35">
      <c r="A91" s="44" t="s">
        <v>143</v>
      </c>
      <c r="B91" s="45" t="s">
        <v>120</v>
      </c>
      <c r="C91" s="39" t="s">
        <v>383</v>
      </c>
      <c r="D91" s="39" t="s">
        <v>51</v>
      </c>
      <c r="E91" s="39" t="s">
        <v>49</v>
      </c>
      <c r="F91" s="39">
        <v>-1.8959199999999999E-2</v>
      </c>
      <c r="G91" s="39">
        <v>0.22666600000000001</v>
      </c>
      <c r="H91" s="39">
        <v>5</v>
      </c>
      <c r="I91" s="39">
        <v>55804552</v>
      </c>
      <c r="J91" s="39">
        <v>188507</v>
      </c>
      <c r="K91" s="39">
        <v>3.0178800000000001E-3</v>
      </c>
      <c r="L91" s="40">
        <v>4.0000000000000001E-10</v>
      </c>
    </row>
    <row r="92" spans="1:12" ht="16.5" x14ac:dyDescent="0.35">
      <c r="A92" s="44" t="s">
        <v>143</v>
      </c>
      <c r="B92" s="45" t="s">
        <v>120</v>
      </c>
      <c r="C92" s="39" t="s">
        <v>384</v>
      </c>
      <c r="D92" s="39" t="s">
        <v>49</v>
      </c>
      <c r="E92" s="39" t="s">
        <v>50</v>
      </c>
      <c r="F92" s="39">
        <v>-1.8262899999999999E-2</v>
      </c>
      <c r="G92" s="39">
        <v>0.71789999999999998</v>
      </c>
      <c r="H92" s="39">
        <v>7</v>
      </c>
      <c r="I92" s="39">
        <v>75612803</v>
      </c>
      <c r="J92" s="39">
        <v>188507</v>
      </c>
      <c r="K92" s="39">
        <v>2.81468E-3</v>
      </c>
      <c r="L92" s="40">
        <v>3.9999999999999998E-11</v>
      </c>
    </row>
    <row r="93" spans="1:12" ht="16.5" x14ac:dyDescent="0.35">
      <c r="A93" s="44" t="s">
        <v>143</v>
      </c>
      <c r="B93" s="45" t="s">
        <v>120</v>
      </c>
      <c r="C93" s="39" t="s">
        <v>812</v>
      </c>
      <c r="D93" s="39" t="s">
        <v>50</v>
      </c>
      <c r="E93" s="39" t="s">
        <v>49</v>
      </c>
      <c r="F93" s="39">
        <v>-4.2562299999999997E-2</v>
      </c>
      <c r="G93" s="39">
        <v>0.848777</v>
      </c>
      <c r="H93" s="39">
        <v>12</v>
      </c>
      <c r="I93" s="39">
        <v>21331549</v>
      </c>
      <c r="J93" s="39">
        <v>188507</v>
      </c>
      <c r="K93" s="39">
        <v>3.5369400000000001E-3</v>
      </c>
      <c r="L93" s="40">
        <v>2.9999999999999999E-35</v>
      </c>
    </row>
    <row r="94" spans="1:12" ht="16.5" x14ac:dyDescent="0.35">
      <c r="A94" s="44" t="s">
        <v>143</v>
      </c>
      <c r="B94" s="45" t="s">
        <v>120</v>
      </c>
      <c r="C94" s="39" t="s">
        <v>385</v>
      </c>
      <c r="D94" s="39" t="s">
        <v>49</v>
      </c>
      <c r="E94" s="39" t="s">
        <v>50</v>
      </c>
      <c r="F94" s="39">
        <v>-1.7073399999999999E-2</v>
      </c>
      <c r="G94" s="39">
        <v>0.69832300000000003</v>
      </c>
      <c r="H94" s="39">
        <v>3</v>
      </c>
      <c r="I94" s="39">
        <v>156852141</v>
      </c>
      <c r="J94" s="39">
        <v>188507</v>
      </c>
      <c r="K94" s="39">
        <v>2.78196E-3</v>
      </c>
      <c r="L94" s="40">
        <v>3.6E-9</v>
      </c>
    </row>
    <row r="95" spans="1:12" ht="16.5" x14ac:dyDescent="0.35">
      <c r="A95" s="44" t="s">
        <v>143</v>
      </c>
      <c r="B95" s="45" t="s">
        <v>120</v>
      </c>
      <c r="C95" s="39" t="s">
        <v>386</v>
      </c>
      <c r="D95" s="39" t="s">
        <v>52</v>
      </c>
      <c r="E95" s="39" t="s">
        <v>49</v>
      </c>
      <c r="F95" s="39">
        <v>3.1423899999999998E-2</v>
      </c>
      <c r="G95" s="39">
        <v>0.262714</v>
      </c>
      <c r="H95" s="39">
        <v>7</v>
      </c>
      <c r="I95" s="39">
        <v>97913196</v>
      </c>
      <c r="J95" s="39">
        <v>188507</v>
      </c>
      <c r="K95" s="39">
        <v>2.8759300000000001E-3</v>
      </c>
      <c r="L95" s="40">
        <v>5.3999999999999998E-28</v>
      </c>
    </row>
    <row r="96" spans="1:12" ht="16.5" x14ac:dyDescent="0.35">
      <c r="A96" s="44" t="s">
        <v>143</v>
      </c>
      <c r="B96" s="45" t="s">
        <v>120</v>
      </c>
      <c r="C96" s="39" t="s">
        <v>94</v>
      </c>
      <c r="D96" s="39" t="s">
        <v>50</v>
      </c>
      <c r="E96" s="39" t="s">
        <v>52</v>
      </c>
      <c r="F96" s="39">
        <v>0.16109100000000001</v>
      </c>
      <c r="G96" s="39">
        <v>0.95807799999999999</v>
      </c>
      <c r="H96" s="39">
        <v>7</v>
      </c>
      <c r="I96" s="39">
        <v>99332948</v>
      </c>
      <c r="J96" s="39">
        <v>188507</v>
      </c>
      <c r="K96" s="39">
        <v>6.3401100000000004E-3</v>
      </c>
      <c r="L96" s="40">
        <v>5.0999999999999997E-148</v>
      </c>
    </row>
    <row r="97" spans="1:12" ht="16.5" x14ac:dyDescent="0.35">
      <c r="A97" s="44" t="s">
        <v>143</v>
      </c>
      <c r="B97" s="45" t="s">
        <v>120</v>
      </c>
      <c r="C97" s="39" t="s">
        <v>387</v>
      </c>
      <c r="D97" s="39" t="s">
        <v>49</v>
      </c>
      <c r="E97" s="39" t="s">
        <v>50</v>
      </c>
      <c r="F97" s="39">
        <v>-2.66003E-2</v>
      </c>
      <c r="G97" s="39">
        <v>0.76466299999999998</v>
      </c>
      <c r="H97" s="39">
        <v>4</v>
      </c>
      <c r="I97" s="39">
        <v>3447156</v>
      </c>
      <c r="J97" s="39">
        <v>188507</v>
      </c>
      <c r="K97" s="39">
        <v>3.0396799999999999E-3</v>
      </c>
      <c r="L97" s="40">
        <v>4.0000000000000003E-18</v>
      </c>
    </row>
    <row r="98" spans="1:12" ht="16.5" x14ac:dyDescent="0.35">
      <c r="A98" s="44" t="s">
        <v>143</v>
      </c>
      <c r="B98" s="45" t="s">
        <v>120</v>
      </c>
      <c r="C98" s="39" t="s">
        <v>388</v>
      </c>
      <c r="D98" s="39" t="s">
        <v>49</v>
      </c>
      <c r="E98" s="39" t="s">
        <v>50</v>
      </c>
      <c r="F98" s="39">
        <v>1.8632900000000001E-2</v>
      </c>
      <c r="G98" s="39">
        <v>0.73244200000000004</v>
      </c>
      <c r="H98" s="39">
        <v>6</v>
      </c>
      <c r="I98" s="39">
        <v>25842203</v>
      </c>
      <c r="J98" s="39">
        <v>188507</v>
      </c>
      <c r="K98" s="39">
        <v>2.8586599999999998E-3</v>
      </c>
      <c r="L98" s="40">
        <v>3.3000000000000002E-11</v>
      </c>
    </row>
    <row r="99" spans="1:12" ht="16.5" x14ac:dyDescent="0.35">
      <c r="A99" s="44" t="s">
        <v>143</v>
      </c>
      <c r="B99" s="45" t="s">
        <v>120</v>
      </c>
      <c r="C99" s="39" t="s">
        <v>389</v>
      </c>
      <c r="D99" s="39" t="s">
        <v>51</v>
      </c>
      <c r="E99" s="39" t="s">
        <v>49</v>
      </c>
      <c r="F99" s="39">
        <v>-1.5506600000000001E-2</v>
      </c>
      <c r="G99" s="39">
        <v>0.718028</v>
      </c>
      <c r="H99" s="39">
        <v>6</v>
      </c>
      <c r="I99" s="39">
        <v>157117322</v>
      </c>
      <c r="J99" s="39">
        <v>188507</v>
      </c>
      <c r="K99" s="39">
        <v>2.8153100000000001E-3</v>
      </c>
      <c r="L99" s="40">
        <v>1.0999999999999999E-8</v>
      </c>
    </row>
    <row r="100" spans="1:12" ht="16.5" x14ac:dyDescent="0.35">
      <c r="A100" s="44" t="s">
        <v>143</v>
      </c>
      <c r="B100" s="45" t="s">
        <v>120</v>
      </c>
      <c r="C100" s="39" t="s">
        <v>272</v>
      </c>
      <c r="D100" s="39" t="s">
        <v>51</v>
      </c>
      <c r="E100" s="39" t="s">
        <v>50</v>
      </c>
      <c r="F100" s="39">
        <v>-1.69862E-2</v>
      </c>
      <c r="G100" s="39">
        <v>0.74919500000000006</v>
      </c>
      <c r="H100" s="39">
        <v>8</v>
      </c>
      <c r="I100" s="39">
        <v>23399889</v>
      </c>
      <c r="J100" s="39">
        <v>188507</v>
      </c>
      <c r="K100" s="39">
        <v>2.9337999999999999E-3</v>
      </c>
      <c r="L100" s="40">
        <v>8.3000000000000003E-10</v>
      </c>
    </row>
    <row r="101" spans="1:12" ht="16.5" x14ac:dyDescent="0.35">
      <c r="A101" s="44" t="s">
        <v>143</v>
      </c>
      <c r="B101" s="45" t="s">
        <v>120</v>
      </c>
      <c r="C101" s="39" t="s">
        <v>390</v>
      </c>
      <c r="D101" s="39" t="s">
        <v>49</v>
      </c>
      <c r="E101" s="39" t="s">
        <v>52</v>
      </c>
      <c r="F101" s="39">
        <v>1.7414700000000002E-2</v>
      </c>
      <c r="G101" s="39">
        <v>0.784945</v>
      </c>
      <c r="H101" s="39">
        <v>16</v>
      </c>
      <c r="I101" s="39">
        <v>88073203</v>
      </c>
      <c r="J101" s="39">
        <v>188507</v>
      </c>
      <c r="K101" s="39">
        <v>3.1964900000000002E-3</v>
      </c>
      <c r="L101" s="40">
        <v>3.8999999999999998E-8</v>
      </c>
    </row>
    <row r="102" spans="1:12" ht="16.5" x14ac:dyDescent="0.35">
      <c r="A102" s="44" t="s">
        <v>143</v>
      </c>
      <c r="B102" s="45" t="s">
        <v>120</v>
      </c>
      <c r="C102" s="39" t="s">
        <v>391</v>
      </c>
      <c r="D102" s="39" t="s">
        <v>50</v>
      </c>
      <c r="E102" s="39" t="s">
        <v>49</v>
      </c>
      <c r="F102" s="39">
        <v>-2.9088900000000001E-2</v>
      </c>
      <c r="G102" s="39">
        <v>0.88836099999999996</v>
      </c>
      <c r="H102" s="39">
        <v>15</v>
      </c>
      <c r="I102" s="39">
        <v>53094677</v>
      </c>
      <c r="J102" s="39">
        <v>188507</v>
      </c>
      <c r="K102" s="39">
        <v>4.0412499999999997E-3</v>
      </c>
      <c r="L102" s="40">
        <v>2.3999999999999999E-13</v>
      </c>
    </row>
    <row r="103" spans="1:12" ht="16.5" x14ac:dyDescent="0.35">
      <c r="A103" s="44" t="s">
        <v>143</v>
      </c>
      <c r="B103" s="45" t="s">
        <v>120</v>
      </c>
      <c r="C103" s="39" t="s">
        <v>820</v>
      </c>
      <c r="D103" s="39" t="s">
        <v>49</v>
      </c>
      <c r="E103" s="39" t="s">
        <v>51</v>
      </c>
      <c r="F103" s="39">
        <v>4.7541E-2</v>
      </c>
      <c r="G103" s="39">
        <v>0.968553</v>
      </c>
      <c r="H103" s="39">
        <v>12</v>
      </c>
      <c r="I103" s="39">
        <v>2908330</v>
      </c>
      <c r="J103" s="39">
        <v>188507</v>
      </c>
      <c r="K103" s="39">
        <v>7.2450400000000003E-3</v>
      </c>
      <c r="L103" s="40">
        <v>1.4000000000000001E-10</v>
      </c>
    </row>
    <row r="104" spans="1:12" ht="16.5" x14ac:dyDescent="0.35">
      <c r="A104" s="44" t="s">
        <v>143</v>
      </c>
      <c r="B104" s="45" t="s">
        <v>120</v>
      </c>
      <c r="C104" s="39" t="s">
        <v>821</v>
      </c>
      <c r="D104" s="39" t="s">
        <v>52</v>
      </c>
      <c r="E104" s="39" t="s">
        <v>51</v>
      </c>
      <c r="F104" s="39">
        <v>2.09185E-2</v>
      </c>
      <c r="G104" s="39">
        <v>0.75900400000000001</v>
      </c>
      <c r="H104" s="39">
        <v>12</v>
      </c>
      <c r="I104" s="39">
        <v>57679414</v>
      </c>
      <c r="J104" s="39">
        <v>188507</v>
      </c>
      <c r="K104" s="39">
        <v>2.9556199999999999E-3</v>
      </c>
      <c r="L104" s="40">
        <v>3.9E-13</v>
      </c>
    </row>
    <row r="105" spans="1:12" ht="16.5" x14ac:dyDescent="0.35">
      <c r="A105" s="44" t="s">
        <v>143</v>
      </c>
      <c r="B105" s="45" t="s">
        <v>120</v>
      </c>
      <c r="C105" s="39" t="s">
        <v>392</v>
      </c>
      <c r="D105" s="39" t="s">
        <v>49</v>
      </c>
      <c r="E105" s="39" t="s">
        <v>51</v>
      </c>
      <c r="F105" s="39">
        <v>2.9882300000000001E-2</v>
      </c>
      <c r="G105" s="39">
        <v>0.72784300000000002</v>
      </c>
      <c r="H105" s="39">
        <v>15</v>
      </c>
      <c r="I105" s="39">
        <v>96714816</v>
      </c>
      <c r="J105" s="39">
        <v>188507</v>
      </c>
      <c r="K105" s="39">
        <v>2.8583699999999998E-3</v>
      </c>
      <c r="L105" s="40">
        <v>9.6999999999999998E-27</v>
      </c>
    </row>
    <row r="106" spans="1:12" ht="16.5" x14ac:dyDescent="0.35">
      <c r="A106" s="44" t="s">
        <v>143</v>
      </c>
      <c r="B106" s="45" t="s">
        <v>120</v>
      </c>
      <c r="C106" s="39" t="s">
        <v>393</v>
      </c>
      <c r="D106" s="39" t="s">
        <v>50</v>
      </c>
      <c r="E106" s="39" t="s">
        <v>49</v>
      </c>
      <c r="F106" s="39">
        <v>1.48264E-2</v>
      </c>
      <c r="G106" s="39">
        <v>0.46306199999999997</v>
      </c>
      <c r="H106" s="39">
        <v>3</v>
      </c>
      <c r="I106" s="39">
        <v>10534247</v>
      </c>
      <c r="J106" s="39">
        <v>188507</v>
      </c>
      <c r="K106" s="39">
        <v>2.5392000000000001E-3</v>
      </c>
      <c r="L106" s="40">
        <v>4.8E-9</v>
      </c>
    </row>
    <row r="107" spans="1:12" ht="16.5" x14ac:dyDescent="0.35">
      <c r="A107" s="44" t="s">
        <v>143</v>
      </c>
      <c r="B107" s="45" t="s">
        <v>120</v>
      </c>
      <c r="C107" s="39" t="s">
        <v>96</v>
      </c>
      <c r="D107" s="39" t="s">
        <v>50</v>
      </c>
      <c r="E107" s="39" t="s">
        <v>49</v>
      </c>
      <c r="F107" s="39">
        <v>-6.1087799999999998E-2</v>
      </c>
      <c r="G107" s="39">
        <v>0.92997700000000005</v>
      </c>
      <c r="H107" s="39">
        <v>16</v>
      </c>
      <c r="I107" s="39">
        <v>81590541</v>
      </c>
      <c r="J107" s="39">
        <v>188507</v>
      </c>
      <c r="K107" s="39">
        <v>4.9976700000000001E-3</v>
      </c>
      <c r="L107" s="40">
        <v>8.2999999999999999E-36</v>
      </c>
    </row>
    <row r="108" spans="1:12" ht="16.5" x14ac:dyDescent="0.35">
      <c r="A108" s="44" t="s">
        <v>143</v>
      </c>
      <c r="B108" s="45" t="s">
        <v>120</v>
      </c>
      <c r="C108" s="39" t="s">
        <v>97</v>
      </c>
      <c r="D108" s="39" t="s">
        <v>50</v>
      </c>
      <c r="E108" s="39" t="s">
        <v>52</v>
      </c>
      <c r="F108" s="39">
        <v>-3.3963899999999998E-2</v>
      </c>
      <c r="G108" s="39">
        <v>0.35353200000000001</v>
      </c>
      <c r="H108" s="39">
        <v>2</v>
      </c>
      <c r="I108" s="39">
        <v>111934107</v>
      </c>
      <c r="J108" s="39">
        <v>188507</v>
      </c>
      <c r="K108" s="39">
        <v>2.64883E-3</v>
      </c>
      <c r="L108" s="40">
        <v>4.9000000000000004E-38</v>
      </c>
    </row>
    <row r="109" spans="1:12" ht="16.5" x14ac:dyDescent="0.35">
      <c r="A109" s="44" t="s">
        <v>143</v>
      </c>
      <c r="B109" s="45" t="s">
        <v>120</v>
      </c>
      <c r="C109" s="39" t="s">
        <v>280</v>
      </c>
      <c r="D109" s="39" t="s">
        <v>52</v>
      </c>
      <c r="E109" s="39" t="s">
        <v>51</v>
      </c>
      <c r="F109" s="39">
        <v>2.0800599999999999E-2</v>
      </c>
      <c r="G109" s="39">
        <v>0.82086700000000001</v>
      </c>
      <c r="H109" s="39">
        <v>22</v>
      </c>
      <c r="I109" s="39">
        <v>46633782</v>
      </c>
      <c r="J109" s="39">
        <v>188507</v>
      </c>
      <c r="K109" s="39">
        <v>3.3099700000000002E-3</v>
      </c>
      <c r="L109" s="40">
        <v>5.2999999999999998E-11</v>
      </c>
    </row>
    <row r="110" spans="1:12" ht="16.5" x14ac:dyDescent="0.35">
      <c r="A110" s="44" t="s">
        <v>143</v>
      </c>
      <c r="B110" s="45" t="s">
        <v>120</v>
      </c>
      <c r="C110" s="39" t="s">
        <v>281</v>
      </c>
      <c r="D110" s="39" t="s">
        <v>49</v>
      </c>
      <c r="E110" s="39" t="s">
        <v>50</v>
      </c>
      <c r="F110" s="39">
        <v>2.5008499999999999E-2</v>
      </c>
      <c r="G110" s="39">
        <v>0.75965300000000002</v>
      </c>
      <c r="H110" s="39">
        <v>20</v>
      </c>
      <c r="I110" s="39">
        <v>48909667</v>
      </c>
      <c r="J110" s="39">
        <v>188507</v>
      </c>
      <c r="K110" s="39">
        <v>2.9665999999999998E-3</v>
      </c>
      <c r="L110" s="40">
        <v>2.3000000000000001E-18</v>
      </c>
    </row>
    <row r="111" spans="1:12" ht="16.5" x14ac:dyDescent="0.35">
      <c r="A111" s="44" t="s">
        <v>143</v>
      </c>
      <c r="B111" s="45" t="s">
        <v>120</v>
      </c>
      <c r="C111" s="39" t="s">
        <v>98</v>
      </c>
      <c r="D111" s="39" t="s">
        <v>52</v>
      </c>
      <c r="E111" s="39" t="s">
        <v>51</v>
      </c>
      <c r="F111" s="39">
        <v>-2.9401699999999999E-2</v>
      </c>
      <c r="G111" s="39">
        <v>0.87209800000000004</v>
      </c>
      <c r="H111" s="39">
        <v>9</v>
      </c>
      <c r="I111" s="39">
        <v>34130435</v>
      </c>
      <c r="J111" s="39">
        <v>188507</v>
      </c>
      <c r="K111" s="39">
        <v>3.7984999999999998E-3</v>
      </c>
      <c r="L111" s="40">
        <v>1.6E-15</v>
      </c>
    </row>
    <row r="112" spans="1:12" ht="16.5" x14ac:dyDescent="0.35">
      <c r="A112" s="44" t="s">
        <v>143</v>
      </c>
      <c r="B112" s="45" t="s">
        <v>120</v>
      </c>
      <c r="C112" s="39" t="s">
        <v>394</v>
      </c>
      <c r="D112" s="39" t="s">
        <v>49</v>
      </c>
      <c r="E112" s="39" t="s">
        <v>51</v>
      </c>
      <c r="F112" s="39">
        <v>3.4599999999999999E-2</v>
      </c>
      <c r="G112" s="39">
        <v>0.70356099999999999</v>
      </c>
      <c r="H112" s="39">
        <v>10</v>
      </c>
      <c r="I112" s="39">
        <v>5063382</v>
      </c>
      <c r="J112" s="39">
        <v>188507</v>
      </c>
      <c r="K112" s="39">
        <v>2.7984300000000002E-3</v>
      </c>
      <c r="L112" s="40">
        <v>1.4000000000000001E-36</v>
      </c>
    </row>
    <row r="113" spans="1:12" ht="16.5" x14ac:dyDescent="0.35">
      <c r="A113" s="44" t="s">
        <v>143</v>
      </c>
      <c r="B113" s="45" t="s">
        <v>120</v>
      </c>
      <c r="C113" s="39" t="s">
        <v>395</v>
      </c>
      <c r="D113" s="39" t="s">
        <v>51</v>
      </c>
      <c r="E113" s="39" t="s">
        <v>52</v>
      </c>
      <c r="F113" s="39">
        <v>2.6342899999999999E-2</v>
      </c>
      <c r="G113" s="39">
        <v>0.85541500000000004</v>
      </c>
      <c r="H113" s="39">
        <v>15</v>
      </c>
      <c r="I113" s="39">
        <v>79850183</v>
      </c>
      <c r="J113" s="39">
        <v>188507</v>
      </c>
      <c r="K113" s="39">
        <v>3.6723400000000001E-3</v>
      </c>
      <c r="L113" s="40">
        <v>1.1999999999999999E-13</v>
      </c>
    </row>
    <row r="114" spans="1:12" ht="16.5" x14ac:dyDescent="0.35">
      <c r="A114" s="44" t="s">
        <v>143</v>
      </c>
      <c r="B114" s="45" t="s">
        <v>120</v>
      </c>
      <c r="C114" s="39" t="s">
        <v>396</v>
      </c>
      <c r="D114" s="39" t="s">
        <v>50</v>
      </c>
      <c r="E114" s="39" t="s">
        <v>49</v>
      </c>
      <c r="F114" s="39">
        <v>1.8854800000000001E-2</v>
      </c>
      <c r="G114" s="39">
        <v>0.72820600000000002</v>
      </c>
      <c r="H114" s="39">
        <v>2</v>
      </c>
      <c r="I114" s="39">
        <v>25004937</v>
      </c>
      <c r="J114" s="39">
        <v>188507</v>
      </c>
      <c r="K114" s="39">
        <v>2.8432700000000002E-3</v>
      </c>
      <c r="L114" s="40">
        <v>1.5999999999999999E-10</v>
      </c>
    </row>
    <row r="115" spans="1:12" ht="16.5" x14ac:dyDescent="0.35">
      <c r="A115" s="44" t="s">
        <v>143</v>
      </c>
      <c r="B115" s="45" t="s">
        <v>120</v>
      </c>
      <c r="C115" s="39" t="s">
        <v>286</v>
      </c>
      <c r="D115" s="39" t="s">
        <v>51</v>
      </c>
      <c r="E115" s="39" t="s">
        <v>52</v>
      </c>
      <c r="F115" s="39">
        <v>-1.53338E-2</v>
      </c>
      <c r="G115" s="39">
        <v>0.62526999999999999</v>
      </c>
      <c r="H115" s="39">
        <v>21</v>
      </c>
      <c r="I115" s="39">
        <v>40683740</v>
      </c>
      <c r="J115" s="39">
        <v>188507</v>
      </c>
      <c r="K115" s="39">
        <v>2.6267999999999999E-3</v>
      </c>
      <c r="L115" s="40">
        <v>1.0999999999999999E-9</v>
      </c>
    </row>
    <row r="116" spans="1:12" ht="16.5" x14ac:dyDescent="0.35">
      <c r="A116" s="44" t="s">
        <v>143</v>
      </c>
      <c r="B116" s="45" t="s">
        <v>120</v>
      </c>
      <c r="C116" s="39" t="s">
        <v>99</v>
      </c>
      <c r="D116" s="39" t="s">
        <v>49</v>
      </c>
      <c r="E116" s="39" t="s">
        <v>50</v>
      </c>
      <c r="F116" s="39">
        <v>2.8871299999999999E-2</v>
      </c>
      <c r="G116" s="39">
        <v>0.901312</v>
      </c>
      <c r="H116" s="39">
        <v>3</v>
      </c>
      <c r="I116" s="39">
        <v>14423060</v>
      </c>
      <c r="J116" s="39">
        <v>188507</v>
      </c>
      <c r="K116" s="39">
        <v>4.2607399999999998E-3</v>
      </c>
      <c r="L116" s="40">
        <v>8.2999999999999998E-12</v>
      </c>
    </row>
    <row r="117" spans="1:12" ht="16.5" x14ac:dyDescent="0.35">
      <c r="A117" s="44" t="s">
        <v>143</v>
      </c>
      <c r="B117" s="45" t="s">
        <v>120</v>
      </c>
      <c r="C117" s="39" t="s">
        <v>397</v>
      </c>
      <c r="D117" s="39" t="s">
        <v>50</v>
      </c>
      <c r="E117" s="39" t="s">
        <v>51</v>
      </c>
      <c r="F117" s="39">
        <v>-2.8118500000000001E-2</v>
      </c>
      <c r="G117" s="39">
        <v>0.90851300000000001</v>
      </c>
      <c r="H117" s="39">
        <v>3</v>
      </c>
      <c r="I117" s="39">
        <v>48260304</v>
      </c>
      <c r="J117" s="39">
        <v>188507</v>
      </c>
      <c r="K117" s="39">
        <v>4.3987599999999998E-3</v>
      </c>
      <c r="L117" s="40">
        <v>7.0000000000000004E-11</v>
      </c>
    </row>
    <row r="118" spans="1:12" ht="16.5" x14ac:dyDescent="0.35">
      <c r="A118" s="44" t="s">
        <v>143</v>
      </c>
      <c r="B118" s="45" t="s">
        <v>120</v>
      </c>
      <c r="C118" s="39" t="s">
        <v>398</v>
      </c>
      <c r="D118" s="39" t="s">
        <v>49</v>
      </c>
      <c r="E118" s="39" t="s">
        <v>50</v>
      </c>
      <c r="F118" s="39">
        <v>-2.1334100000000002E-2</v>
      </c>
      <c r="G118" s="39">
        <v>0.86288299999999996</v>
      </c>
      <c r="H118" s="39">
        <v>6</v>
      </c>
      <c r="I118" s="39">
        <v>41679691</v>
      </c>
      <c r="J118" s="39">
        <v>188507</v>
      </c>
      <c r="K118" s="39">
        <v>3.68265E-3</v>
      </c>
      <c r="L118" s="40">
        <v>5.6999999999999998E-9</v>
      </c>
    </row>
    <row r="119" spans="1:12" ht="16.5" x14ac:dyDescent="0.35">
      <c r="A119" s="44" t="s">
        <v>143</v>
      </c>
      <c r="B119" s="45" t="s">
        <v>120</v>
      </c>
      <c r="C119" s="39" t="s">
        <v>100</v>
      </c>
      <c r="D119" s="39" t="s">
        <v>52</v>
      </c>
      <c r="E119" s="39" t="s">
        <v>49</v>
      </c>
      <c r="F119" s="39">
        <v>-2.8406600000000001E-2</v>
      </c>
      <c r="G119" s="39">
        <v>0.39299899999999999</v>
      </c>
      <c r="H119" s="39">
        <v>13</v>
      </c>
      <c r="I119" s="39">
        <v>22318506</v>
      </c>
      <c r="J119" s="39">
        <v>188507</v>
      </c>
      <c r="K119" s="39">
        <v>2.6054300000000002E-3</v>
      </c>
      <c r="L119" s="40">
        <v>7.3999999999999995E-29</v>
      </c>
    </row>
    <row r="120" spans="1:12" ht="16.5" x14ac:dyDescent="0.35">
      <c r="A120" s="44" t="s">
        <v>143</v>
      </c>
      <c r="B120" s="45" t="s">
        <v>120</v>
      </c>
      <c r="C120" s="39" t="s">
        <v>399</v>
      </c>
      <c r="D120" s="39" t="s">
        <v>49</v>
      </c>
      <c r="E120" s="39" t="s">
        <v>50</v>
      </c>
      <c r="F120" s="39">
        <v>-1.67011E-2</v>
      </c>
      <c r="G120" s="39">
        <v>0.31020300000000001</v>
      </c>
      <c r="H120" s="39">
        <v>11</v>
      </c>
      <c r="I120" s="39">
        <v>13361524</v>
      </c>
      <c r="J120" s="39">
        <v>188507</v>
      </c>
      <c r="K120" s="39">
        <v>2.7403200000000001E-3</v>
      </c>
      <c r="L120" s="40">
        <v>1.6999999999999999E-9</v>
      </c>
    </row>
    <row r="121" spans="1:12" ht="16.5" x14ac:dyDescent="0.35">
      <c r="A121" s="44" t="s">
        <v>143</v>
      </c>
      <c r="B121" s="45" t="s">
        <v>120</v>
      </c>
      <c r="C121" s="39" t="s">
        <v>400</v>
      </c>
      <c r="D121" s="39" t="s">
        <v>51</v>
      </c>
      <c r="E121" s="39" t="s">
        <v>52</v>
      </c>
      <c r="F121" s="39">
        <v>2.3891599999999999E-2</v>
      </c>
      <c r="G121" s="39">
        <v>0.206514</v>
      </c>
      <c r="H121" s="39">
        <v>1</v>
      </c>
      <c r="I121" s="39">
        <v>92979354</v>
      </c>
      <c r="J121" s="39">
        <v>188507</v>
      </c>
      <c r="K121" s="39">
        <v>3.1095200000000002E-3</v>
      </c>
      <c r="L121" s="40">
        <v>3.4E-15</v>
      </c>
    </row>
    <row r="122" spans="1:12" ht="16.5" x14ac:dyDescent="0.35">
      <c r="A122" s="44" t="s">
        <v>143</v>
      </c>
      <c r="B122" s="45" t="s">
        <v>120</v>
      </c>
      <c r="C122" s="39" t="s">
        <v>101</v>
      </c>
      <c r="D122" s="39" t="s">
        <v>50</v>
      </c>
      <c r="E122" s="39" t="s">
        <v>49</v>
      </c>
      <c r="F122" s="39">
        <v>-3.9528599999999997E-2</v>
      </c>
      <c r="G122" s="39">
        <v>0.69303000000000003</v>
      </c>
      <c r="H122" s="39">
        <v>1</v>
      </c>
      <c r="I122" s="39">
        <v>101737743</v>
      </c>
      <c r="J122" s="39">
        <v>188507</v>
      </c>
      <c r="K122" s="39">
        <v>2.7551400000000001E-3</v>
      </c>
      <c r="L122" s="40">
        <v>5.4000000000000002E-48</v>
      </c>
    </row>
    <row r="123" spans="1:12" ht="16.5" x14ac:dyDescent="0.35">
      <c r="A123" s="44" t="s">
        <v>143</v>
      </c>
      <c r="B123" s="45" t="s">
        <v>120</v>
      </c>
      <c r="C123" s="39" t="s">
        <v>102</v>
      </c>
      <c r="D123" s="39" t="s">
        <v>51</v>
      </c>
      <c r="E123" s="39" t="s">
        <v>52</v>
      </c>
      <c r="F123" s="39">
        <v>2.00685E-2</v>
      </c>
      <c r="G123" s="39">
        <v>0.85646800000000001</v>
      </c>
      <c r="H123" s="39">
        <v>3</v>
      </c>
      <c r="I123" s="39">
        <v>41107173</v>
      </c>
      <c r="J123" s="39">
        <v>188507</v>
      </c>
      <c r="K123" s="39">
        <v>3.64066E-3</v>
      </c>
      <c r="L123" s="40">
        <v>2.4E-8</v>
      </c>
    </row>
    <row r="124" spans="1:12" ht="16.5" x14ac:dyDescent="0.35">
      <c r="A124" s="44" t="s">
        <v>143</v>
      </c>
      <c r="B124" s="45" t="s">
        <v>120</v>
      </c>
      <c r="C124" s="39" t="s">
        <v>401</v>
      </c>
      <c r="D124" s="39" t="s">
        <v>51</v>
      </c>
      <c r="E124" s="39" t="s">
        <v>52</v>
      </c>
      <c r="F124" s="39">
        <v>1.72911E-2</v>
      </c>
      <c r="G124" s="39">
        <v>0.30807299999999999</v>
      </c>
      <c r="H124" s="39">
        <v>3</v>
      </c>
      <c r="I124" s="39">
        <v>24520283</v>
      </c>
      <c r="J124" s="39">
        <v>188507</v>
      </c>
      <c r="K124" s="39">
        <v>2.82453E-3</v>
      </c>
      <c r="L124" s="40">
        <v>5.0000000000000003E-10</v>
      </c>
    </row>
    <row r="125" spans="1:12" ht="16.5" x14ac:dyDescent="0.35">
      <c r="A125" s="44" t="s">
        <v>143</v>
      </c>
      <c r="B125" s="45" t="s">
        <v>120</v>
      </c>
      <c r="C125" s="39" t="s">
        <v>402</v>
      </c>
      <c r="D125" s="39" t="s">
        <v>49</v>
      </c>
      <c r="E125" s="39" t="s">
        <v>50</v>
      </c>
      <c r="F125" s="39">
        <v>-3.9571599999999998E-2</v>
      </c>
      <c r="G125" s="39">
        <v>0.22702600000000001</v>
      </c>
      <c r="H125" s="39">
        <v>3</v>
      </c>
      <c r="I125" s="39">
        <v>135932359</v>
      </c>
      <c r="J125" s="39">
        <v>188507</v>
      </c>
      <c r="K125" s="39">
        <v>3.0229599999999999E-3</v>
      </c>
      <c r="L125" s="40">
        <v>4.0999999999999998E-39</v>
      </c>
    </row>
    <row r="126" spans="1:12" ht="16.5" x14ac:dyDescent="0.35">
      <c r="A126" s="44" t="s">
        <v>143</v>
      </c>
      <c r="B126" s="45" t="s">
        <v>120</v>
      </c>
      <c r="C126" s="39" t="s">
        <v>403</v>
      </c>
      <c r="D126" s="39" t="s">
        <v>49</v>
      </c>
      <c r="E126" s="39" t="s">
        <v>50</v>
      </c>
      <c r="F126" s="39">
        <v>1.7804400000000001E-2</v>
      </c>
      <c r="G126" s="39">
        <v>0.56798099999999996</v>
      </c>
      <c r="H126" s="39">
        <v>6</v>
      </c>
      <c r="I126" s="39">
        <v>127188502</v>
      </c>
      <c r="J126" s="39">
        <v>188507</v>
      </c>
      <c r="K126" s="39">
        <v>2.56872E-3</v>
      </c>
      <c r="L126" s="40">
        <v>2.9000000000000002E-12</v>
      </c>
    </row>
    <row r="127" spans="1:12" ht="16.5" x14ac:dyDescent="0.35">
      <c r="A127" s="44" t="s">
        <v>143</v>
      </c>
      <c r="B127" s="45" t="s">
        <v>120</v>
      </c>
      <c r="C127" s="39" t="s">
        <v>404</v>
      </c>
      <c r="D127" s="39" t="s">
        <v>51</v>
      </c>
      <c r="E127" s="39" t="s">
        <v>52</v>
      </c>
      <c r="F127" s="39">
        <v>2.6696500000000001E-2</v>
      </c>
      <c r="G127" s="39">
        <v>0.90022599999999997</v>
      </c>
      <c r="H127" s="39">
        <v>7</v>
      </c>
      <c r="I127" s="39">
        <v>98898149</v>
      </c>
      <c r="J127" s="39">
        <v>188507</v>
      </c>
      <c r="K127" s="39">
        <v>4.2213700000000003E-3</v>
      </c>
      <c r="L127" s="40">
        <v>2.3000000000000001E-10</v>
      </c>
    </row>
    <row r="128" spans="1:12" ht="16.5" x14ac:dyDescent="0.35">
      <c r="A128" s="44" t="s">
        <v>143</v>
      </c>
      <c r="B128" s="45" t="s">
        <v>120</v>
      </c>
      <c r="C128" s="39" t="s">
        <v>405</v>
      </c>
      <c r="D128" s="39" t="s">
        <v>50</v>
      </c>
      <c r="E128" s="39" t="s">
        <v>49</v>
      </c>
      <c r="F128" s="39">
        <v>2.2543299999999999E-2</v>
      </c>
      <c r="G128" s="39">
        <v>0.138073</v>
      </c>
      <c r="H128" s="39">
        <v>8</v>
      </c>
      <c r="I128" s="39">
        <v>81520237</v>
      </c>
      <c r="J128" s="39">
        <v>188507</v>
      </c>
      <c r="K128" s="39">
        <v>3.77568E-3</v>
      </c>
      <c r="L128" s="40">
        <v>1.8E-9</v>
      </c>
    </row>
    <row r="129" spans="1:12" ht="16.5" x14ac:dyDescent="0.35">
      <c r="A129" s="44" t="s">
        <v>143</v>
      </c>
      <c r="B129" s="45" t="s">
        <v>120</v>
      </c>
      <c r="C129" s="39" t="s">
        <v>406</v>
      </c>
      <c r="D129" s="39" t="s">
        <v>49</v>
      </c>
      <c r="E129" s="39" t="s">
        <v>50</v>
      </c>
      <c r="F129" s="39">
        <v>-3.1281799999999998E-2</v>
      </c>
      <c r="G129" s="39">
        <v>0.91214399999999995</v>
      </c>
      <c r="H129" s="39">
        <v>10</v>
      </c>
      <c r="I129" s="39">
        <v>122834163</v>
      </c>
      <c r="J129" s="39">
        <v>188507</v>
      </c>
      <c r="K129" s="39">
        <v>4.4743099999999996E-3</v>
      </c>
      <c r="L129" s="40">
        <v>5.6999999999999999E-13</v>
      </c>
    </row>
    <row r="130" spans="1:12" ht="16.5" x14ac:dyDescent="0.35">
      <c r="A130" s="44" t="s">
        <v>143</v>
      </c>
      <c r="B130" s="45" t="s">
        <v>120</v>
      </c>
      <c r="C130" s="39" t="s">
        <v>407</v>
      </c>
      <c r="D130" s="39" t="s">
        <v>50</v>
      </c>
      <c r="E130" s="39" t="s">
        <v>49</v>
      </c>
      <c r="F130" s="39">
        <v>2.4365000000000001E-2</v>
      </c>
      <c r="G130" s="39">
        <v>0.17771799999999999</v>
      </c>
      <c r="H130" s="39">
        <v>10</v>
      </c>
      <c r="I130" s="39">
        <v>93647412</v>
      </c>
      <c r="J130" s="39">
        <v>188507</v>
      </c>
      <c r="K130" s="39">
        <v>3.32118E-3</v>
      </c>
      <c r="L130" s="40">
        <v>1.7E-14</v>
      </c>
    </row>
    <row r="131" spans="1:12" ht="16.5" x14ac:dyDescent="0.35">
      <c r="A131" s="44" t="s">
        <v>143</v>
      </c>
      <c r="B131" s="45" t="s">
        <v>120</v>
      </c>
      <c r="C131" s="39" t="s">
        <v>822</v>
      </c>
      <c r="D131" s="39" t="s">
        <v>52</v>
      </c>
      <c r="E131" s="39" t="s">
        <v>51</v>
      </c>
      <c r="F131" s="39">
        <v>2.20891E-2</v>
      </c>
      <c r="G131" s="39">
        <v>0.40728700000000001</v>
      </c>
      <c r="H131" s="39">
        <v>12</v>
      </c>
      <c r="I131" s="39">
        <v>121415293</v>
      </c>
      <c r="J131" s="39">
        <v>188507</v>
      </c>
      <c r="K131" s="39">
        <v>2.5829899999999999E-3</v>
      </c>
      <c r="L131" s="40">
        <v>1.1E-16</v>
      </c>
    </row>
    <row r="132" spans="1:12" ht="16.5" x14ac:dyDescent="0.35">
      <c r="A132" s="44" t="s">
        <v>143</v>
      </c>
      <c r="B132" s="45" t="s">
        <v>120</v>
      </c>
      <c r="C132" s="39" t="s">
        <v>408</v>
      </c>
      <c r="D132" s="39" t="s">
        <v>50</v>
      </c>
      <c r="E132" s="39" t="s">
        <v>49</v>
      </c>
      <c r="F132" s="39">
        <v>-2.2601199999999998E-2</v>
      </c>
      <c r="G132" s="39">
        <v>0.68150999999999995</v>
      </c>
      <c r="H132" s="39">
        <v>4</v>
      </c>
      <c r="I132" s="39">
        <v>88183820</v>
      </c>
      <c r="J132" s="39">
        <v>188507</v>
      </c>
      <c r="K132" s="39">
        <v>2.7872499999999998E-3</v>
      </c>
      <c r="L132" s="40">
        <v>3.9999999999999999E-16</v>
      </c>
    </row>
    <row r="133" spans="1:12" ht="16.5" x14ac:dyDescent="0.35">
      <c r="A133" s="44" t="s">
        <v>143</v>
      </c>
      <c r="B133" s="45" t="s">
        <v>120</v>
      </c>
      <c r="C133" s="39" t="s">
        <v>409</v>
      </c>
      <c r="D133" s="39" t="s">
        <v>51</v>
      </c>
      <c r="E133" s="39" t="s">
        <v>52</v>
      </c>
      <c r="F133" s="39">
        <v>1.4977799999999999E-2</v>
      </c>
      <c r="G133" s="39">
        <v>0.57925199999999999</v>
      </c>
      <c r="H133" s="39">
        <v>15</v>
      </c>
      <c r="I133" s="39">
        <v>66017978</v>
      </c>
      <c r="J133" s="39">
        <v>188507</v>
      </c>
      <c r="K133" s="39">
        <v>2.5792100000000002E-3</v>
      </c>
      <c r="L133" s="40">
        <v>4.2000000000000004E-9</v>
      </c>
    </row>
    <row r="134" spans="1:12" ht="16.5" x14ac:dyDescent="0.35">
      <c r="A134" s="44" t="s">
        <v>143</v>
      </c>
      <c r="B134" s="45" t="s">
        <v>120</v>
      </c>
      <c r="C134" s="39" t="s">
        <v>410</v>
      </c>
      <c r="D134" s="39" t="s">
        <v>49</v>
      </c>
      <c r="E134" s="39" t="s">
        <v>50</v>
      </c>
      <c r="F134" s="39">
        <v>2.2519899999999999E-2</v>
      </c>
      <c r="G134" s="39">
        <v>0.75207800000000002</v>
      </c>
      <c r="H134" s="39">
        <v>15</v>
      </c>
      <c r="I134" s="39">
        <v>75694535</v>
      </c>
      <c r="J134" s="39">
        <v>188507</v>
      </c>
      <c r="K134" s="39">
        <v>2.9377800000000001E-3</v>
      </c>
      <c r="L134" s="40">
        <v>2.9999999999999998E-14</v>
      </c>
    </row>
    <row r="135" spans="1:12" ht="16.5" x14ac:dyDescent="0.35">
      <c r="A135" s="44" t="s">
        <v>143</v>
      </c>
      <c r="B135" s="45" t="s">
        <v>120</v>
      </c>
      <c r="C135" s="39" t="s">
        <v>103</v>
      </c>
      <c r="D135" s="39" t="s">
        <v>50</v>
      </c>
      <c r="E135" s="39" t="s">
        <v>49</v>
      </c>
      <c r="F135" s="39">
        <v>-2.8591499999999999E-2</v>
      </c>
      <c r="G135" s="39">
        <v>0.65229000000000004</v>
      </c>
      <c r="H135" s="39">
        <v>15</v>
      </c>
      <c r="I135" s="39">
        <v>40377092</v>
      </c>
      <c r="J135" s="39">
        <v>188507</v>
      </c>
      <c r="K135" s="39">
        <v>2.6794000000000002E-3</v>
      </c>
      <c r="L135" s="40">
        <v>7.7999999999999994E-27</v>
      </c>
    </row>
    <row r="136" spans="1:12" ht="16.5" x14ac:dyDescent="0.35">
      <c r="A136" s="44" t="s">
        <v>143</v>
      </c>
      <c r="B136" s="45" t="s">
        <v>120</v>
      </c>
      <c r="C136" s="39" t="s">
        <v>411</v>
      </c>
      <c r="D136" s="39" t="s">
        <v>52</v>
      </c>
      <c r="E136" s="39" t="s">
        <v>51</v>
      </c>
      <c r="F136" s="39">
        <v>1.56963E-2</v>
      </c>
      <c r="G136" s="39">
        <v>0.58435999999999999</v>
      </c>
      <c r="H136" s="39">
        <v>19</v>
      </c>
      <c r="I136" s="39">
        <v>7224431</v>
      </c>
      <c r="J136" s="39">
        <v>188507</v>
      </c>
      <c r="K136" s="39">
        <v>2.57654E-3</v>
      </c>
      <c r="L136" s="40">
        <v>4.5E-10</v>
      </c>
    </row>
    <row r="137" spans="1:12" ht="16.5" x14ac:dyDescent="0.35">
      <c r="A137" s="44" t="s">
        <v>143</v>
      </c>
      <c r="B137" s="45" t="s">
        <v>120</v>
      </c>
      <c r="C137" s="39" t="s">
        <v>412</v>
      </c>
      <c r="D137" s="39" t="s">
        <v>52</v>
      </c>
      <c r="E137" s="39" t="s">
        <v>51</v>
      </c>
      <c r="F137" s="39">
        <v>2.7328999999999999E-2</v>
      </c>
      <c r="G137" s="39">
        <v>0.79327899999999996</v>
      </c>
      <c r="H137" s="39">
        <v>10</v>
      </c>
      <c r="I137" s="39">
        <v>61462114</v>
      </c>
      <c r="J137" s="39">
        <v>188507</v>
      </c>
      <c r="K137" s="39">
        <v>3.1336699999999999E-3</v>
      </c>
      <c r="L137" s="40">
        <v>5.2999999999999997E-19</v>
      </c>
    </row>
    <row r="138" spans="1:12" ht="16.5" x14ac:dyDescent="0.35">
      <c r="A138" s="44" t="s">
        <v>143</v>
      </c>
      <c r="B138" s="45" t="s">
        <v>120</v>
      </c>
      <c r="C138" s="39" t="s">
        <v>823</v>
      </c>
      <c r="D138" s="39" t="s">
        <v>49</v>
      </c>
      <c r="E138" s="39" t="s">
        <v>50</v>
      </c>
      <c r="F138" s="39">
        <v>1.9115099999999999E-2</v>
      </c>
      <c r="G138" s="39">
        <v>0.81025999999999998</v>
      </c>
      <c r="H138" s="39">
        <v>12</v>
      </c>
      <c r="I138" s="39">
        <v>98903420</v>
      </c>
      <c r="J138" s="39">
        <v>188507</v>
      </c>
      <c r="K138" s="39">
        <v>3.2190299999999999E-3</v>
      </c>
      <c r="L138" s="40">
        <v>2.7999999999999998E-9</v>
      </c>
    </row>
    <row r="139" spans="1:12" ht="16.5" x14ac:dyDescent="0.35">
      <c r="A139" s="44" t="s">
        <v>143</v>
      </c>
      <c r="B139" s="45" t="s">
        <v>120</v>
      </c>
      <c r="C139" s="39" t="s">
        <v>413</v>
      </c>
      <c r="D139" s="39" t="s">
        <v>49</v>
      </c>
      <c r="E139" s="39" t="s">
        <v>50</v>
      </c>
      <c r="F139" s="39">
        <v>-1.8127999999999998E-2</v>
      </c>
      <c r="G139" s="39">
        <v>0.80885300000000004</v>
      </c>
      <c r="H139" s="39">
        <v>7</v>
      </c>
      <c r="I139" s="39">
        <v>100014846</v>
      </c>
      <c r="J139" s="39">
        <v>188507</v>
      </c>
      <c r="K139" s="39">
        <v>3.2159599999999999E-3</v>
      </c>
      <c r="L139" s="40">
        <v>6.8999999999999997E-9</v>
      </c>
    </row>
    <row r="140" spans="1:12" ht="16.5" x14ac:dyDescent="0.35">
      <c r="A140" s="44" t="s">
        <v>143</v>
      </c>
      <c r="B140" s="45" t="s">
        <v>120</v>
      </c>
      <c r="C140" s="39" t="s">
        <v>106</v>
      </c>
      <c r="D140" s="39" t="s">
        <v>52</v>
      </c>
      <c r="E140" s="39" t="s">
        <v>51</v>
      </c>
      <c r="F140" s="39">
        <v>1.8352E-2</v>
      </c>
      <c r="G140" s="39">
        <v>0.59421999999999997</v>
      </c>
      <c r="H140" s="39">
        <v>3</v>
      </c>
      <c r="I140" s="39">
        <v>152084243</v>
      </c>
      <c r="J140" s="39">
        <v>188507</v>
      </c>
      <c r="K140" s="39">
        <v>2.5726099999999999E-3</v>
      </c>
      <c r="L140" s="40">
        <v>2.6E-13</v>
      </c>
    </row>
    <row r="141" spans="1:12" ht="16.5" x14ac:dyDescent="0.35">
      <c r="A141" s="44" t="s">
        <v>143</v>
      </c>
      <c r="B141" s="45" t="s">
        <v>120</v>
      </c>
      <c r="C141" s="39" t="s">
        <v>814</v>
      </c>
      <c r="D141" s="39" t="s">
        <v>50</v>
      </c>
      <c r="E141" s="39" t="s">
        <v>52</v>
      </c>
      <c r="F141" s="39">
        <v>8.7547799999999995E-2</v>
      </c>
      <c r="G141" s="39">
        <v>0.97903499999999999</v>
      </c>
      <c r="H141" s="39">
        <v>12</v>
      </c>
      <c r="I141" s="39">
        <v>4384844</v>
      </c>
      <c r="J141" s="39">
        <v>188507</v>
      </c>
      <c r="K141" s="39">
        <v>9.7387499999999991E-3</v>
      </c>
      <c r="L141" s="40">
        <v>5.4999999999999998E-21</v>
      </c>
    </row>
    <row r="142" spans="1:12" ht="16.5" x14ac:dyDescent="0.35">
      <c r="A142" s="44" t="s">
        <v>143</v>
      </c>
      <c r="B142" s="45" t="s">
        <v>120</v>
      </c>
      <c r="C142" s="39" t="s">
        <v>415</v>
      </c>
      <c r="D142" s="39" t="s">
        <v>52</v>
      </c>
      <c r="E142" s="39" t="s">
        <v>51</v>
      </c>
      <c r="F142" s="39">
        <v>-2.2782400000000001E-2</v>
      </c>
      <c r="G142" s="39">
        <v>0.206958</v>
      </c>
      <c r="H142" s="39">
        <v>7</v>
      </c>
      <c r="I142" s="39">
        <v>137801915</v>
      </c>
      <c r="J142" s="39">
        <v>188507</v>
      </c>
      <c r="K142" s="39">
        <v>3.1228300000000001E-3</v>
      </c>
      <c r="L142" s="40">
        <v>3.0999999999999999E-13</v>
      </c>
    </row>
    <row r="143" spans="1:12" ht="16.5" x14ac:dyDescent="0.35">
      <c r="A143" s="44" t="s">
        <v>143</v>
      </c>
      <c r="B143" s="45" t="s">
        <v>120</v>
      </c>
      <c r="C143" s="39" t="s">
        <v>416</v>
      </c>
      <c r="D143" s="39" t="s">
        <v>52</v>
      </c>
      <c r="E143" s="39" t="s">
        <v>51</v>
      </c>
      <c r="F143" s="39">
        <v>-4.0865899999999997E-2</v>
      </c>
      <c r="G143" s="39">
        <v>0.94941799999999998</v>
      </c>
      <c r="H143" s="39">
        <v>2</v>
      </c>
      <c r="I143" s="39">
        <v>219699999</v>
      </c>
      <c r="J143" s="39">
        <v>188507</v>
      </c>
      <c r="K143" s="39">
        <v>6.4998900000000004E-3</v>
      </c>
      <c r="L143" s="40">
        <v>2.0000000000000001E-10</v>
      </c>
    </row>
    <row r="144" spans="1:12" ht="16.5" x14ac:dyDescent="0.35">
      <c r="A144" s="44" t="s">
        <v>143</v>
      </c>
      <c r="B144" s="45" t="s">
        <v>120</v>
      </c>
      <c r="C144" s="39" t="s">
        <v>417</v>
      </c>
      <c r="D144" s="39" t="s">
        <v>49</v>
      </c>
      <c r="E144" s="39" t="s">
        <v>50</v>
      </c>
      <c r="F144" s="39">
        <v>-3.7035600000000002E-2</v>
      </c>
      <c r="G144" s="39">
        <v>0.92003199999999996</v>
      </c>
      <c r="H144" s="39">
        <v>17</v>
      </c>
      <c r="I144" s="39">
        <v>7320581</v>
      </c>
      <c r="J144" s="39">
        <v>188507</v>
      </c>
      <c r="K144" s="39">
        <v>4.7297399999999996E-3</v>
      </c>
      <c r="L144" s="40">
        <v>5.7000000000000003E-15</v>
      </c>
    </row>
    <row r="145" spans="1:12" ht="16.5" x14ac:dyDescent="0.35">
      <c r="A145" s="44" t="s">
        <v>143</v>
      </c>
      <c r="B145" s="45" t="s">
        <v>120</v>
      </c>
      <c r="C145" s="39" t="s">
        <v>418</v>
      </c>
      <c r="D145" s="39" t="s">
        <v>51</v>
      </c>
      <c r="E145" s="39" t="s">
        <v>52</v>
      </c>
      <c r="F145" s="39">
        <v>-5.7360399999999999E-2</v>
      </c>
      <c r="G145" s="39">
        <v>0.97035099999999996</v>
      </c>
      <c r="H145" s="39">
        <v>17</v>
      </c>
      <c r="I145" s="39">
        <v>64305051</v>
      </c>
      <c r="J145" s="39">
        <v>188507</v>
      </c>
      <c r="K145" s="39">
        <v>7.44007E-3</v>
      </c>
      <c r="L145" s="40">
        <v>8.0999999999999999E-15</v>
      </c>
    </row>
    <row r="146" spans="1:12" ht="16.5" x14ac:dyDescent="0.35">
      <c r="A146" s="44" t="s">
        <v>143</v>
      </c>
      <c r="B146" s="45" t="s">
        <v>120</v>
      </c>
      <c r="C146" s="39" t="s">
        <v>419</v>
      </c>
      <c r="D146" s="39" t="s">
        <v>51</v>
      </c>
      <c r="E146" s="39" t="s">
        <v>52</v>
      </c>
      <c r="F146" s="39">
        <v>2.0781000000000001E-2</v>
      </c>
      <c r="G146" s="39">
        <v>0.80005700000000002</v>
      </c>
      <c r="H146" s="39">
        <v>9</v>
      </c>
      <c r="I146" s="39">
        <v>114807641</v>
      </c>
      <c r="J146" s="39">
        <v>188507</v>
      </c>
      <c r="K146" s="39">
        <v>3.1764200000000001E-3</v>
      </c>
      <c r="L146" s="40">
        <v>2.3999999999999999E-12</v>
      </c>
    </row>
    <row r="147" spans="1:12" ht="16.5" x14ac:dyDescent="0.35">
      <c r="A147" s="44" t="s">
        <v>143</v>
      </c>
      <c r="B147" s="45" t="s">
        <v>120</v>
      </c>
      <c r="C147" s="39" t="s">
        <v>420</v>
      </c>
      <c r="D147" s="39" t="s">
        <v>52</v>
      </c>
      <c r="E147" s="39" t="s">
        <v>49</v>
      </c>
      <c r="F147" s="39">
        <v>-1.70855E-2</v>
      </c>
      <c r="G147" s="39">
        <v>0.72781799999999996</v>
      </c>
      <c r="H147" s="39">
        <v>16</v>
      </c>
      <c r="I147" s="39">
        <v>30836648</v>
      </c>
      <c r="J147" s="39">
        <v>188507</v>
      </c>
      <c r="K147" s="39">
        <v>2.8453799999999998E-3</v>
      </c>
      <c r="L147" s="40">
        <v>8.7999999999999996E-10</v>
      </c>
    </row>
    <row r="148" spans="1:12" ht="16.5" x14ac:dyDescent="0.35">
      <c r="A148" s="44" t="s">
        <v>143</v>
      </c>
      <c r="B148" s="45" t="s">
        <v>120</v>
      </c>
      <c r="C148" s="39" t="s">
        <v>421</v>
      </c>
      <c r="D148" s="39" t="s">
        <v>51</v>
      </c>
      <c r="E148" s="39" t="s">
        <v>50</v>
      </c>
      <c r="F148" s="39">
        <v>-1.86131E-2</v>
      </c>
      <c r="G148" s="39">
        <v>0.27730900000000003</v>
      </c>
      <c r="H148" s="39">
        <v>18</v>
      </c>
      <c r="I148" s="39">
        <v>3816053</v>
      </c>
      <c r="J148" s="39">
        <v>188507</v>
      </c>
      <c r="K148" s="39">
        <v>2.8444E-3</v>
      </c>
      <c r="L148" s="40">
        <v>5.6E-11</v>
      </c>
    </row>
    <row r="149" spans="1:12" ht="16.5" x14ac:dyDescent="0.35">
      <c r="A149" s="44" t="s">
        <v>143</v>
      </c>
      <c r="B149" s="45" t="s">
        <v>120</v>
      </c>
      <c r="C149" s="39" t="s">
        <v>422</v>
      </c>
      <c r="D149" s="39" t="s">
        <v>49</v>
      </c>
      <c r="E149" s="39" t="s">
        <v>52</v>
      </c>
      <c r="F149" s="39">
        <v>2.1617299999999999E-2</v>
      </c>
      <c r="G149" s="39">
        <v>0.87487800000000004</v>
      </c>
      <c r="H149" s="39">
        <v>19</v>
      </c>
      <c r="I149" s="39">
        <v>46390455</v>
      </c>
      <c r="J149" s="39">
        <v>188507</v>
      </c>
      <c r="K149" s="39">
        <v>3.8372800000000002E-3</v>
      </c>
      <c r="L149" s="40">
        <v>5.0000000000000001E-9</v>
      </c>
    </row>
    <row r="150" spans="1:12" ht="16.5" x14ac:dyDescent="0.35">
      <c r="A150" s="44" t="s">
        <v>143</v>
      </c>
      <c r="B150" s="45" t="s">
        <v>120</v>
      </c>
      <c r="C150" s="39" t="s">
        <v>111</v>
      </c>
      <c r="D150" s="39" t="s">
        <v>49</v>
      </c>
      <c r="E150" s="39" t="s">
        <v>50</v>
      </c>
      <c r="F150" s="39">
        <v>-3.3703299999999999E-2</v>
      </c>
      <c r="G150" s="39">
        <v>0.88639100000000004</v>
      </c>
      <c r="H150" s="39">
        <v>11</v>
      </c>
      <c r="I150" s="39">
        <v>123437669</v>
      </c>
      <c r="J150" s="39">
        <v>188507</v>
      </c>
      <c r="K150" s="39">
        <v>4.0146499999999998E-3</v>
      </c>
      <c r="L150" s="40">
        <v>5.2000000000000001E-18</v>
      </c>
    </row>
    <row r="151" spans="1:12" ht="16.5" x14ac:dyDescent="0.35">
      <c r="A151" s="44" t="s">
        <v>143</v>
      </c>
      <c r="B151" s="45" t="s">
        <v>120</v>
      </c>
      <c r="C151" s="39" t="s">
        <v>423</v>
      </c>
      <c r="D151" s="39" t="s">
        <v>50</v>
      </c>
      <c r="E151" s="39" t="s">
        <v>49</v>
      </c>
      <c r="F151" s="39">
        <v>9.4908400000000004E-2</v>
      </c>
      <c r="G151" s="39">
        <v>0.44337799999999999</v>
      </c>
      <c r="H151" s="39">
        <v>17</v>
      </c>
      <c r="I151" s="39">
        <v>7531965</v>
      </c>
      <c r="J151" s="39">
        <v>188507</v>
      </c>
      <c r="K151" s="39">
        <v>2.5433000000000001E-3</v>
      </c>
      <c r="L151" s="39">
        <v>0</v>
      </c>
    </row>
    <row r="152" spans="1:12" ht="16.5" x14ac:dyDescent="0.35">
      <c r="A152" s="44" t="s">
        <v>143</v>
      </c>
      <c r="B152" s="45" t="s">
        <v>120</v>
      </c>
      <c r="C152" s="39" t="s">
        <v>424</v>
      </c>
      <c r="D152" s="39" t="s">
        <v>52</v>
      </c>
      <c r="E152" s="39" t="s">
        <v>51</v>
      </c>
      <c r="F152" s="39">
        <v>-2.2498500000000001E-2</v>
      </c>
      <c r="G152" s="39">
        <v>0.88416499999999998</v>
      </c>
      <c r="H152" s="39">
        <v>6</v>
      </c>
      <c r="I152" s="39">
        <v>7231843</v>
      </c>
      <c r="J152" s="39">
        <v>188507</v>
      </c>
      <c r="K152" s="39">
        <v>4.0842300000000003E-3</v>
      </c>
      <c r="L152" s="40">
        <v>2.9000000000000002E-8</v>
      </c>
    </row>
    <row r="153" spans="1:12" ht="16.5" x14ac:dyDescent="0.35">
      <c r="A153" s="44" t="s">
        <v>143</v>
      </c>
      <c r="B153" s="45" t="s">
        <v>120</v>
      </c>
      <c r="C153" s="39" t="s">
        <v>425</v>
      </c>
      <c r="D153" s="39" t="s">
        <v>52</v>
      </c>
      <c r="E153" s="39" t="s">
        <v>51</v>
      </c>
      <c r="F153" s="39">
        <v>-1.6395300000000002E-2</v>
      </c>
      <c r="G153" s="39">
        <v>0.32647100000000001</v>
      </c>
      <c r="H153" s="39">
        <v>6</v>
      </c>
      <c r="I153" s="39">
        <v>130379954</v>
      </c>
      <c r="J153" s="39">
        <v>188507</v>
      </c>
      <c r="K153" s="39">
        <v>2.69783E-3</v>
      </c>
      <c r="L153" s="40">
        <v>3.6E-9</v>
      </c>
    </row>
    <row r="154" spans="1:12" ht="16.5" x14ac:dyDescent="0.35">
      <c r="A154" s="44" t="s">
        <v>143</v>
      </c>
      <c r="B154" s="45" t="s">
        <v>120</v>
      </c>
      <c r="C154" s="39" t="s">
        <v>112</v>
      </c>
      <c r="D154" s="39" t="s">
        <v>50</v>
      </c>
      <c r="E154" s="39" t="s">
        <v>51</v>
      </c>
      <c r="F154" s="39">
        <v>-1.9808300000000001E-2</v>
      </c>
      <c r="G154" s="39">
        <v>0.377973</v>
      </c>
      <c r="H154" s="39">
        <v>6</v>
      </c>
      <c r="I154" s="39">
        <v>144318529</v>
      </c>
      <c r="J154" s="39">
        <v>188507</v>
      </c>
      <c r="K154" s="39">
        <v>2.6271799999999998E-3</v>
      </c>
      <c r="L154" s="40">
        <v>2.6E-14</v>
      </c>
    </row>
    <row r="155" spans="1:12" ht="16.5" x14ac:dyDescent="0.35">
      <c r="A155" s="44" t="s">
        <v>143</v>
      </c>
      <c r="B155" s="45" t="s">
        <v>120</v>
      </c>
      <c r="C155" s="39" t="s">
        <v>426</v>
      </c>
      <c r="D155" s="39" t="s">
        <v>49</v>
      </c>
      <c r="E155" s="39" t="s">
        <v>50</v>
      </c>
      <c r="F155" s="39">
        <v>2.3034700000000002E-2</v>
      </c>
      <c r="G155" s="39">
        <v>0.758463</v>
      </c>
      <c r="H155" s="39">
        <v>10</v>
      </c>
      <c r="I155" s="39">
        <v>104623578</v>
      </c>
      <c r="J155" s="39">
        <v>188507</v>
      </c>
      <c r="K155" s="39">
        <v>2.95955E-3</v>
      </c>
      <c r="L155" s="40">
        <v>5.8999999999999996E-15</v>
      </c>
    </row>
    <row r="156" spans="1:12" ht="16.5" x14ac:dyDescent="0.35">
      <c r="A156" s="44" t="s">
        <v>143</v>
      </c>
      <c r="B156" s="45" t="s">
        <v>120</v>
      </c>
      <c r="C156" s="39" t="s">
        <v>427</v>
      </c>
      <c r="D156" s="39" t="s">
        <v>49</v>
      </c>
      <c r="E156" s="39" t="s">
        <v>50</v>
      </c>
      <c r="F156" s="39">
        <v>-3.89976E-2</v>
      </c>
      <c r="G156" s="39">
        <v>0.90927599999999997</v>
      </c>
      <c r="H156" s="39">
        <v>17</v>
      </c>
      <c r="I156" s="39">
        <v>7888100</v>
      </c>
      <c r="J156" s="39">
        <v>188507</v>
      </c>
      <c r="K156" s="39">
        <v>4.4253900000000004E-3</v>
      </c>
      <c r="L156" s="40">
        <v>3.1000000000000001E-18</v>
      </c>
    </row>
    <row r="157" spans="1:12" ht="16.5" x14ac:dyDescent="0.35">
      <c r="A157" s="44" t="s">
        <v>143</v>
      </c>
      <c r="B157" s="45" t="s">
        <v>120</v>
      </c>
      <c r="C157" s="39" t="s">
        <v>428</v>
      </c>
      <c r="D157" s="39" t="s">
        <v>51</v>
      </c>
      <c r="E157" s="39" t="s">
        <v>52</v>
      </c>
      <c r="F157" s="39">
        <v>3.3664399999999997E-2</v>
      </c>
      <c r="G157" s="39">
        <v>9.2070899999999997E-2</v>
      </c>
      <c r="H157" s="39">
        <v>8</v>
      </c>
      <c r="I157" s="39">
        <v>9183358</v>
      </c>
      <c r="J157" s="39">
        <v>188507</v>
      </c>
      <c r="K157" s="39">
        <v>4.3775799999999998E-3</v>
      </c>
      <c r="L157" s="40">
        <v>5.5000000000000002E-15</v>
      </c>
    </row>
    <row r="158" spans="1:12" ht="16.5" x14ac:dyDescent="0.35">
      <c r="A158" s="44" t="s">
        <v>141</v>
      </c>
      <c r="B158" s="45" t="s">
        <v>120</v>
      </c>
      <c r="C158" s="39" t="s">
        <v>159</v>
      </c>
      <c r="D158" s="39" t="s">
        <v>51</v>
      </c>
      <c r="E158" s="39" t="s">
        <v>52</v>
      </c>
      <c r="F158" s="39">
        <v>-1.8066800000000001E-2</v>
      </c>
      <c r="G158" s="39">
        <v>0.72144600000000003</v>
      </c>
      <c r="H158" s="39">
        <v>8</v>
      </c>
      <c r="I158" s="39">
        <v>59440824</v>
      </c>
      <c r="J158" s="39">
        <v>230454</v>
      </c>
      <c r="K158" s="39">
        <v>3.1560899999999999E-3</v>
      </c>
      <c r="L158" s="40">
        <v>1.0999999999999999E-8</v>
      </c>
    </row>
    <row r="159" spans="1:12" ht="16.5" x14ac:dyDescent="0.35">
      <c r="A159" s="44" t="s">
        <v>141</v>
      </c>
      <c r="B159" s="45" t="s">
        <v>120</v>
      </c>
      <c r="C159" s="39" t="s">
        <v>160</v>
      </c>
      <c r="D159" s="39" t="s">
        <v>51</v>
      </c>
      <c r="E159" s="39" t="s">
        <v>52</v>
      </c>
      <c r="F159" s="39">
        <v>2.1997699999999999E-2</v>
      </c>
      <c r="G159" s="39">
        <v>0.61411099999999996</v>
      </c>
      <c r="H159" s="39">
        <v>14</v>
      </c>
      <c r="I159" s="39">
        <v>99727591</v>
      </c>
      <c r="J159" s="39">
        <v>230454</v>
      </c>
      <c r="K159" s="39">
        <v>2.9093000000000001E-3</v>
      </c>
      <c r="L159" s="40">
        <v>6.8999999999999997E-16</v>
      </c>
    </row>
    <row r="160" spans="1:12" ht="16.5" x14ac:dyDescent="0.35">
      <c r="A160" s="44" t="s">
        <v>141</v>
      </c>
      <c r="B160" s="45" t="s">
        <v>120</v>
      </c>
      <c r="C160" s="39" t="s">
        <v>161</v>
      </c>
      <c r="D160" s="39" t="s">
        <v>49</v>
      </c>
      <c r="E160" s="39" t="s">
        <v>50</v>
      </c>
      <c r="F160" s="39">
        <v>-3.3337600000000002E-2</v>
      </c>
      <c r="G160" s="39">
        <v>0.18779100000000001</v>
      </c>
      <c r="H160" s="39">
        <v>2</v>
      </c>
      <c r="I160" s="39">
        <v>112375425</v>
      </c>
      <c r="J160" s="39">
        <v>230454</v>
      </c>
      <c r="K160" s="39">
        <v>3.6400500000000001E-3</v>
      </c>
      <c r="L160" s="40">
        <v>5.1000000000000002E-20</v>
      </c>
    </row>
    <row r="161" spans="1:12" ht="16.5" x14ac:dyDescent="0.35">
      <c r="A161" s="44" t="s">
        <v>141</v>
      </c>
      <c r="B161" s="45" t="s">
        <v>120</v>
      </c>
      <c r="C161" s="39" t="s">
        <v>162</v>
      </c>
      <c r="D161" s="39" t="s">
        <v>49</v>
      </c>
      <c r="E161" s="39" t="s">
        <v>50</v>
      </c>
      <c r="F161" s="39">
        <v>0.26796999999999999</v>
      </c>
      <c r="G161" s="39">
        <v>0.98756999999999995</v>
      </c>
      <c r="H161" s="39">
        <v>7</v>
      </c>
      <c r="I161" s="39">
        <v>98890544</v>
      </c>
      <c r="J161" s="39">
        <v>230454</v>
      </c>
      <c r="K161" s="39">
        <v>1.2659399999999999E-2</v>
      </c>
      <c r="L161" s="40">
        <v>1.6999999999999999E-101</v>
      </c>
    </row>
    <row r="162" spans="1:12" ht="16.5" x14ac:dyDescent="0.35">
      <c r="A162" s="44" t="s">
        <v>141</v>
      </c>
      <c r="B162" s="45" t="s">
        <v>120</v>
      </c>
      <c r="C162" s="39" t="s">
        <v>163</v>
      </c>
      <c r="D162" s="39" t="s">
        <v>50</v>
      </c>
      <c r="E162" s="39" t="s">
        <v>49</v>
      </c>
      <c r="F162" s="39">
        <v>-5.43709E-2</v>
      </c>
      <c r="G162" s="39">
        <v>0.22062599999999999</v>
      </c>
      <c r="H162" s="39">
        <v>6</v>
      </c>
      <c r="I162" s="39">
        <v>119171866</v>
      </c>
      <c r="J162" s="39">
        <v>230454</v>
      </c>
      <c r="K162" s="39">
        <v>3.37718E-3</v>
      </c>
      <c r="L162" s="40">
        <v>2.4999999999999999E-61</v>
      </c>
    </row>
    <row r="163" spans="1:12" ht="16.5" x14ac:dyDescent="0.35">
      <c r="A163" s="44" t="s">
        <v>141</v>
      </c>
      <c r="B163" s="45" t="s">
        <v>120</v>
      </c>
      <c r="C163" s="39" t="s">
        <v>164</v>
      </c>
      <c r="D163" s="39" t="s">
        <v>52</v>
      </c>
      <c r="E163" s="39" t="s">
        <v>49</v>
      </c>
      <c r="F163" s="39">
        <v>2.7099399999999999E-2</v>
      </c>
      <c r="G163" s="39">
        <v>0.21159</v>
      </c>
      <c r="H163" s="39">
        <v>1</v>
      </c>
      <c r="I163" s="39">
        <v>22102328</v>
      </c>
      <c r="J163" s="39">
        <v>230454</v>
      </c>
      <c r="K163" s="39">
        <v>3.42064E-3</v>
      </c>
      <c r="L163" s="40">
        <v>9.1999999999999996E-16</v>
      </c>
    </row>
    <row r="164" spans="1:12" ht="16.5" x14ac:dyDescent="0.35">
      <c r="A164" s="44" t="s">
        <v>141</v>
      </c>
      <c r="B164" s="45" t="s">
        <v>120</v>
      </c>
      <c r="C164" s="39" t="s">
        <v>72</v>
      </c>
      <c r="D164" s="39" t="s">
        <v>49</v>
      </c>
      <c r="E164" s="39" t="s">
        <v>50</v>
      </c>
      <c r="F164" s="39">
        <v>4.2974600000000002E-2</v>
      </c>
      <c r="G164" s="39">
        <v>0.80959499999999995</v>
      </c>
      <c r="H164" s="39">
        <v>9</v>
      </c>
      <c r="I164" s="39">
        <v>114828332</v>
      </c>
      <c r="J164" s="39">
        <v>230454</v>
      </c>
      <c r="K164" s="39">
        <v>3.6436099999999998E-3</v>
      </c>
      <c r="L164" s="40">
        <v>9.2999999999999998E-35</v>
      </c>
    </row>
    <row r="165" spans="1:12" ht="16.5" x14ac:dyDescent="0.35">
      <c r="A165" s="44" t="s">
        <v>141</v>
      </c>
      <c r="B165" s="45" t="s">
        <v>120</v>
      </c>
      <c r="C165" s="39" t="s">
        <v>165</v>
      </c>
      <c r="D165" s="39" t="s">
        <v>49</v>
      </c>
      <c r="E165" s="39" t="s">
        <v>51</v>
      </c>
      <c r="F165" s="39">
        <v>1.4599000000000001E-2</v>
      </c>
      <c r="G165" s="39">
        <v>0.57897200000000004</v>
      </c>
      <c r="H165" s="39">
        <v>9</v>
      </c>
      <c r="I165" s="39">
        <v>97713459</v>
      </c>
      <c r="J165" s="39">
        <v>230454</v>
      </c>
      <c r="K165" s="39">
        <v>2.8397499999999998E-3</v>
      </c>
      <c r="L165" s="40">
        <v>1.6000000000000001E-8</v>
      </c>
    </row>
    <row r="166" spans="1:12" ht="16.5" x14ac:dyDescent="0.35">
      <c r="A166" s="44" t="s">
        <v>141</v>
      </c>
      <c r="B166" s="45" t="s">
        <v>120</v>
      </c>
      <c r="C166" s="39" t="s">
        <v>73</v>
      </c>
      <c r="D166" s="39" t="s">
        <v>49</v>
      </c>
      <c r="E166" s="39" t="s">
        <v>50</v>
      </c>
      <c r="F166" s="39">
        <v>-2.7558099999999999E-2</v>
      </c>
      <c r="G166" s="39">
        <v>0.52449100000000004</v>
      </c>
      <c r="H166" s="39">
        <v>10</v>
      </c>
      <c r="I166" s="39">
        <v>64934548</v>
      </c>
      <c r="J166" s="39">
        <v>230454</v>
      </c>
      <c r="K166" s="39">
        <v>2.8081500000000001E-3</v>
      </c>
      <c r="L166" s="40">
        <v>2.4999999999999999E-24</v>
      </c>
    </row>
    <row r="167" spans="1:12" ht="16.5" x14ac:dyDescent="0.35">
      <c r="A167" s="44" t="s">
        <v>141</v>
      </c>
      <c r="B167" s="45" t="s">
        <v>120</v>
      </c>
      <c r="C167" s="39" t="s">
        <v>166</v>
      </c>
      <c r="D167" s="39" t="s">
        <v>50</v>
      </c>
      <c r="E167" s="39" t="s">
        <v>49</v>
      </c>
      <c r="F167" s="39">
        <v>1.6519699999999998E-2</v>
      </c>
      <c r="G167" s="39">
        <v>0.341227</v>
      </c>
      <c r="H167" s="39">
        <v>1</v>
      </c>
      <c r="I167" s="39">
        <v>216825980</v>
      </c>
      <c r="J167" s="39">
        <v>230454</v>
      </c>
      <c r="K167" s="39">
        <v>2.9539200000000001E-3</v>
      </c>
      <c r="L167" s="40">
        <v>1.3000000000000001E-9</v>
      </c>
    </row>
    <row r="168" spans="1:12" ht="16.5" x14ac:dyDescent="0.35">
      <c r="A168" s="44" t="s">
        <v>141</v>
      </c>
      <c r="B168" s="45" t="s">
        <v>120</v>
      </c>
      <c r="C168" s="39" t="s">
        <v>167</v>
      </c>
      <c r="D168" s="39" t="s">
        <v>49</v>
      </c>
      <c r="E168" s="39" t="s">
        <v>50</v>
      </c>
      <c r="F168" s="39">
        <v>1.68419E-2</v>
      </c>
      <c r="G168" s="39">
        <v>0.444104</v>
      </c>
      <c r="H168" s="39">
        <v>1</v>
      </c>
      <c r="I168" s="39">
        <v>234734956</v>
      </c>
      <c r="J168" s="39">
        <v>230454</v>
      </c>
      <c r="K168" s="39">
        <v>2.82679E-3</v>
      </c>
      <c r="L168" s="40">
        <v>1.0999999999999999E-9</v>
      </c>
    </row>
    <row r="169" spans="1:12" ht="16.5" x14ac:dyDescent="0.35">
      <c r="A169" s="44" t="s">
        <v>141</v>
      </c>
      <c r="B169" s="45" t="s">
        <v>120</v>
      </c>
      <c r="C169" s="39" t="s">
        <v>168</v>
      </c>
      <c r="D169" s="39" t="s">
        <v>51</v>
      </c>
      <c r="E169" s="39" t="s">
        <v>52</v>
      </c>
      <c r="F169" s="39">
        <v>1.8863700000000001E-2</v>
      </c>
      <c r="G169" s="39">
        <v>0.72825600000000001</v>
      </c>
      <c r="H169" s="39">
        <v>11</v>
      </c>
      <c r="I169" s="39">
        <v>18082483</v>
      </c>
      <c r="J169" s="39">
        <v>230454</v>
      </c>
      <c r="K169" s="39">
        <v>3.1586600000000002E-3</v>
      </c>
      <c r="L169" s="40">
        <v>2.3000000000000001E-10</v>
      </c>
    </row>
    <row r="170" spans="1:12" ht="16.5" x14ac:dyDescent="0.35">
      <c r="A170" s="44" t="s">
        <v>141</v>
      </c>
      <c r="B170" s="45" t="s">
        <v>120</v>
      </c>
      <c r="C170" s="39" t="s">
        <v>169</v>
      </c>
      <c r="D170" s="39" t="s">
        <v>50</v>
      </c>
      <c r="E170" s="39" t="s">
        <v>49</v>
      </c>
      <c r="F170" s="39">
        <v>-3.2586200000000003E-2</v>
      </c>
      <c r="G170" s="39">
        <v>0.85713300000000003</v>
      </c>
      <c r="H170" s="39">
        <v>11</v>
      </c>
      <c r="I170" s="39">
        <v>30226356</v>
      </c>
      <c r="J170" s="39">
        <v>230454</v>
      </c>
      <c r="K170" s="39">
        <v>4.0209E-3</v>
      </c>
      <c r="L170" s="40">
        <v>7.1999999999999999E-17</v>
      </c>
    </row>
    <row r="171" spans="1:12" ht="16.5" x14ac:dyDescent="0.35">
      <c r="A171" s="44" t="s">
        <v>141</v>
      </c>
      <c r="B171" s="45" t="s">
        <v>120</v>
      </c>
      <c r="C171" s="39" t="s">
        <v>170</v>
      </c>
      <c r="D171" s="39" t="s">
        <v>52</v>
      </c>
      <c r="E171" s="39" t="s">
        <v>50</v>
      </c>
      <c r="F171" s="39">
        <v>-1.74635E-2</v>
      </c>
      <c r="G171" s="39">
        <v>0.27589999999999998</v>
      </c>
      <c r="H171" s="39">
        <v>1</v>
      </c>
      <c r="I171" s="39">
        <v>155993456</v>
      </c>
      <c r="J171" s="39">
        <v>230454</v>
      </c>
      <c r="K171" s="39">
        <v>3.1379899999999998E-3</v>
      </c>
      <c r="L171" s="40">
        <v>4.9999999999999998E-8</v>
      </c>
    </row>
    <row r="172" spans="1:12" ht="16.5" x14ac:dyDescent="0.35">
      <c r="A172" s="44" t="s">
        <v>141</v>
      </c>
      <c r="B172" s="45" t="s">
        <v>120</v>
      </c>
      <c r="C172" s="39" t="s">
        <v>171</v>
      </c>
      <c r="D172" s="39" t="s">
        <v>50</v>
      </c>
      <c r="E172" s="39" t="s">
        <v>51</v>
      </c>
      <c r="F172" s="39">
        <v>-3.2506800000000002E-2</v>
      </c>
      <c r="G172" s="39">
        <v>9.0993000000000004E-2</v>
      </c>
      <c r="H172" s="39">
        <v>2</v>
      </c>
      <c r="I172" s="39">
        <v>48942282</v>
      </c>
      <c r="J172" s="39">
        <v>230454</v>
      </c>
      <c r="K172" s="39">
        <v>4.8522299999999999E-3</v>
      </c>
      <c r="L172" s="40">
        <v>5.3999999999999996E-12</v>
      </c>
    </row>
    <row r="173" spans="1:12" ht="16.5" x14ac:dyDescent="0.35">
      <c r="A173" s="44" t="s">
        <v>141</v>
      </c>
      <c r="B173" s="45" t="s">
        <v>120</v>
      </c>
      <c r="C173" s="39" t="s">
        <v>172</v>
      </c>
      <c r="D173" s="39" t="s">
        <v>51</v>
      </c>
      <c r="E173" s="39" t="s">
        <v>52</v>
      </c>
      <c r="F173" s="39">
        <v>1.8213900000000002E-2</v>
      </c>
      <c r="G173" s="39">
        <v>0.82225800000000004</v>
      </c>
      <c r="H173" s="39">
        <v>3</v>
      </c>
      <c r="I173" s="39">
        <v>10617371</v>
      </c>
      <c r="J173" s="39">
        <v>230454</v>
      </c>
      <c r="K173" s="39">
        <v>3.6770499999999998E-3</v>
      </c>
      <c r="L173" s="40">
        <v>2E-8</v>
      </c>
    </row>
    <row r="174" spans="1:12" ht="16.5" x14ac:dyDescent="0.35">
      <c r="A174" s="44" t="s">
        <v>141</v>
      </c>
      <c r="B174" s="45" t="s">
        <v>120</v>
      </c>
      <c r="C174" s="39" t="s">
        <v>74</v>
      </c>
      <c r="D174" s="39" t="s">
        <v>49</v>
      </c>
      <c r="E174" s="39" t="s">
        <v>52</v>
      </c>
      <c r="F174" s="39">
        <v>3.74361E-2</v>
      </c>
      <c r="G174" s="39">
        <v>0.75812900000000005</v>
      </c>
      <c r="H174" s="39">
        <v>10</v>
      </c>
      <c r="I174" s="39">
        <v>104623053</v>
      </c>
      <c r="J174" s="39">
        <v>230454</v>
      </c>
      <c r="K174" s="39">
        <v>3.2676200000000002E-3</v>
      </c>
      <c r="L174" s="40">
        <v>4.1999999999999998E-31</v>
      </c>
    </row>
    <row r="175" spans="1:12" ht="16.5" x14ac:dyDescent="0.35">
      <c r="A175" s="44" t="s">
        <v>141</v>
      </c>
      <c r="B175" s="45" t="s">
        <v>120</v>
      </c>
      <c r="C175" s="39" t="s">
        <v>173</v>
      </c>
      <c r="D175" s="39" t="s">
        <v>51</v>
      </c>
      <c r="E175" s="39" t="s">
        <v>49</v>
      </c>
      <c r="F175" s="39">
        <v>2.3429499999999999E-2</v>
      </c>
      <c r="G175" s="39">
        <v>0.70809100000000003</v>
      </c>
      <c r="H175" s="39">
        <v>10</v>
      </c>
      <c r="I175" s="39">
        <v>105532165</v>
      </c>
      <c r="J175" s="39">
        <v>230454</v>
      </c>
      <c r="K175" s="39">
        <v>3.0761400000000002E-3</v>
      </c>
      <c r="L175" s="40">
        <v>8.7000000000000004E-16</v>
      </c>
    </row>
    <row r="176" spans="1:12" ht="16.5" x14ac:dyDescent="0.35">
      <c r="A176" s="44" t="s">
        <v>141</v>
      </c>
      <c r="B176" s="45" t="s">
        <v>120</v>
      </c>
      <c r="C176" s="39" t="s">
        <v>174</v>
      </c>
      <c r="D176" s="39" t="s">
        <v>49</v>
      </c>
      <c r="E176" s="39" t="s">
        <v>50</v>
      </c>
      <c r="F176" s="39">
        <v>3.0466799999999999E-2</v>
      </c>
      <c r="G176" s="39">
        <v>0.64849599999999996</v>
      </c>
      <c r="H176" s="39">
        <v>5</v>
      </c>
      <c r="I176" s="39">
        <v>76488613</v>
      </c>
      <c r="J176" s="39">
        <v>230454</v>
      </c>
      <c r="K176" s="39">
        <v>2.9426299999999999E-3</v>
      </c>
      <c r="L176" s="40">
        <v>9.7999999999999998E-26</v>
      </c>
    </row>
    <row r="177" spans="1:12" ht="16.5" x14ac:dyDescent="0.35">
      <c r="A177" s="44" t="s">
        <v>141</v>
      </c>
      <c r="B177" s="45" t="s">
        <v>120</v>
      </c>
      <c r="C177" s="39" t="s">
        <v>175</v>
      </c>
      <c r="D177" s="39" t="s">
        <v>51</v>
      </c>
      <c r="E177" s="39" t="s">
        <v>52</v>
      </c>
      <c r="F177" s="39">
        <v>-1.7408E-2</v>
      </c>
      <c r="G177" s="39">
        <v>0.29474499999999998</v>
      </c>
      <c r="H177" s="39">
        <v>10</v>
      </c>
      <c r="I177" s="39">
        <v>90777641</v>
      </c>
      <c r="J177" s="39">
        <v>230454</v>
      </c>
      <c r="K177" s="39">
        <v>3.07392E-3</v>
      </c>
      <c r="L177" s="40">
        <v>3.3999999999999998E-9</v>
      </c>
    </row>
    <row r="178" spans="1:12" ht="16.5" x14ac:dyDescent="0.35">
      <c r="A178" s="44" t="s">
        <v>141</v>
      </c>
      <c r="B178" s="45" t="s">
        <v>120</v>
      </c>
      <c r="C178" s="39" t="s">
        <v>176</v>
      </c>
      <c r="D178" s="39" t="s">
        <v>52</v>
      </c>
      <c r="E178" s="39" t="s">
        <v>50</v>
      </c>
      <c r="F178" s="39">
        <v>6.2105399999999998E-2</v>
      </c>
      <c r="G178" s="39">
        <v>0.97910200000000003</v>
      </c>
      <c r="H178" s="39">
        <v>14</v>
      </c>
      <c r="I178" s="39">
        <v>94838142</v>
      </c>
      <c r="J178" s="39">
        <v>230454</v>
      </c>
      <c r="K178" s="39">
        <v>9.8302000000000007E-3</v>
      </c>
      <c r="L178" s="40">
        <v>2.9E-11</v>
      </c>
    </row>
    <row r="179" spans="1:12" ht="16.5" x14ac:dyDescent="0.35">
      <c r="A179" s="44" t="s">
        <v>141</v>
      </c>
      <c r="B179" s="45" t="s">
        <v>120</v>
      </c>
      <c r="C179" s="39" t="s">
        <v>177</v>
      </c>
      <c r="D179" s="39" t="s">
        <v>51</v>
      </c>
      <c r="E179" s="39" t="s">
        <v>52</v>
      </c>
      <c r="F179" s="39">
        <v>0.106962</v>
      </c>
      <c r="G179" s="39">
        <v>0.98648800000000003</v>
      </c>
      <c r="H179" s="39">
        <v>5</v>
      </c>
      <c r="I179" s="39">
        <v>35247932</v>
      </c>
      <c r="J179" s="39">
        <v>230454</v>
      </c>
      <c r="K179" s="39">
        <v>1.2397699999999999E-2</v>
      </c>
      <c r="L179" s="40">
        <v>2.4000000000000002E-19</v>
      </c>
    </row>
    <row r="180" spans="1:12" ht="16.5" x14ac:dyDescent="0.35">
      <c r="A180" s="44" t="s">
        <v>141</v>
      </c>
      <c r="B180" s="45" t="s">
        <v>120</v>
      </c>
      <c r="C180" s="39" t="s">
        <v>178</v>
      </c>
      <c r="D180" s="39" t="s">
        <v>49</v>
      </c>
      <c r="E180" s="39" t="s">
        <v>50</v>
      </c>
      <c r="F180" s="39">
        <v>-3.5600399999999997E-2</v>
      </c>
      <c r="G180" s="39">
        <v>0.94449300000000003</v>
      </c>
      <c r="H180" s="39">
        <v>7</v>
      </c>
      <c r="I180" s="39">
        <v>75758181</v>
      </c>
      <c r="J180" s="39">
        <v>230454</v>
      </c>
      <c r="K180" s="39">
        <v>6.1482100000000003E-3</v>
      </c>
      <c r="L180" s="40">
        <v>5.0000000000000001E-9</v>
      </c>
    </row>
    <row r="181" spans="1:12" ht="16.5" x14ac:dyDescent="0.35">
      <c r="A181" s="44" t="s">
        <v>141</v>
      </c>
      <c r="B181" s="45" t="s">
        <v>120</v>
      </c>
      <c r="C181" s="39" t="s">
        <v>179</v>
      </c>
      <c r="D181" s="39" t="s">
        <v>50</v>
      </c>
      <c r="E181" s="39" t="s">
        <v>49</v>
      </c>
      <c r="F181" s="39">
        <v>6.3962599999999994E-2</v>
      </c>
      <c r="G181" s="39">
        <v>0.34725600000000001</v>
      </c>
      <c r="H181" s="39">
        <v>15</v>
      </c>
      <c r="I181" s="39">
        <v>40360314</v>
      </c>
      <c r="J181" s="39">
        <v>230454</v>
      </c>
      <c r="K181" s="39">
        <v>2.9441799999999998E-3</v>
      </c>
      <c r="L181" s="40">
        <v>2.5999999999999999E-110</v>
      </c>
    </row>
    <row r="182" spans="1:12" ht="16.5" x14ac:dyDescent="0.35">
      <c r="A182" s="44" t="s">
        <v>141</v>
      </c>
      <c r="B182" s="45" t="s">
        <v>120</v>
      </c>
      <c r="C182" s="39" t="s">
        <v>180</v>
      </c>
      <c r="D182" s="39" t="s">
        <v>49</v>
      </c>
      <c r="E182" s="39" t="s">
        <v>50</v>
      </c>
      <c r="F182" s="39">
        <v>2.1731400000000001E-2</v>
      </c>
      <c r="G182" s="39">
        <v>0.80566099999999996</v>
      </c>
      <c r="H182" s="39">
        <v>19</v>
      </c>
      <c r="I182" s="39">
        <v>46180184</v>
      </c>
      <c r="J182" s="39">
        <v>230454</v>
      </c>
      <c r="K182" s="39">
        <v>3.5434899999999998E-3</v>
      </c>
      <c r="L182" s="40">
        <v>4.7000000000000003E-10</v>
      </c>
    </row>
    <row r="183" spans="1:12" ht="16.5" x14ac:dyDescent="0.35">
      <c r="A183" s="44" t="s">
        <v>141</v>
      </c>
      <c r="B183" s="45" t="s">
        <v>120</v>
      </c>
      <c r="C183" s="39" t="s">
        <v>181</v>
      </c>
      <c r="D183" s="39" t="s">
        <v>51</v>
      </c>
      <c r="E183" s="39" t="s">
        <v>50</v>
      </c>
      <c r="F183" s="39">
        <v>2.8452499999999999E-2</v>
      </c>
      <c r="G183" s="39">
        <v>0.25202000000000002</v>
      </c>
      <c r="H183" s="39">
        <v>19</v>
      </c>
      <c r="I183" s="39">
        <v>41985931</v>
      </c>
      <c r="J183" s="39">
        <v>230454</v>
      </c>
      <c r="K183" s="39">
        <v>3.2415299999999998E-3</v>
      </c>
      <c r="L183" s="40">
        <v>5.6999999999999995E-19</v>
      </c>
    </row>
    <row r="184" spans="1:12" ht="16.5" x14ac:dyDescent="0.35">
      <c r="A184" s="44" t="s">
        <v>141</v>
      </c>
      <c r="B184" s="45" t="s">
        <v>120</v>
      </c>
      <c r="C184" s="39" t="s">
        <v>182</v>
      </c>
      <c r="D184" s="39" t="s">
        <v>49</v>
      </c>
      <c r="E184" s="39" t="s">
        <v>50</v>
      </c>
      <c r="F184" s="39">
        <v>-1.91659E-2</v>
      </c>
      <c r="G184" s="39">
        <v>0.32553599999999999</v>
      </c>
      <c r="H184" s="39">
        <v>20</v>
      </c>
      <c r="I184" s="39">
        <v>31189078</v>
      </c>
      <c r="J184" s="39">
        <v>230454</v>
      </c>
      <c r="K184" s="39">
        <v>3.0317600000000001E-3</v>
      </c>
      <c r="L184" s="40">
        <v>1.8E-10</v>
      </c>
    </row>
    <row r="185" spans="1:12" ht="16.5" x14ac:dyDescent="0.35">
      <c r="A185" s="44" t="s">
        <v>141</v>
      </c>
      <c r="B185" s="45" t="s">
        <v>120</v>
      </c>
      <c r="C185" s="39" t="s">
        <v>183</v>
      </c>
      <c r="D185" s="39" t="s">
        <v>50</v>
      </c>
      <c r="E185" s="39" t="s">
        <v>52</v>
      </c>
      <c r="F185" s="39">
        <v>-4.2131200000000001E-2</v>
      </c>
      <c r="G185" s="39">
        <v>0.95604299999999998</v>
      </c>
      <c r="H185" s="39">
        <v>21</v>
      </c>
      <c r="I185" s="39">
        <v>33766217</v>
      </c>
      <c r="J185" s="39">
        <v>230454</v>
      </c>
      <c r="K185" s="39">
        <v>6.86698E-3</v>
      </c>
      <c r="L185" s="40">
        <v>1.0999999999999999E-9</v>
      </c>
    </row>
    <row r="186" spans="1:12" ht="16.5" x14ac:dyDescent="0.35">
      <c r="A186" s="44" t="s">
        <v>141</v>
      </c>
      <c r="B186" s="45" t="s">
        <v>120</v>
      </c>
      <c r="C186" s="39" t="s">
        <v>184</v>
      </c>
      <c r="D186" s="39" t="s">
        <v>50</v>
      </c>
      <c r="E186" s="39" t="s">
        <v>49</v>
      </c>
      <c r="F186" s="39">
        <v>-3.4516100000000001E-2</v>
      </c>
      <c r="G186" s="39">
        <v>0.91992799999999997</v>
      </c>
      <c r="H186" s="39">
        <v>21</v>
      </c>
      <c r="I186" s="39">
        <v>43350062</v>
      </c>
      <c r="J186" s="39">
        <v>230454</v>
      </c>
      <c r="K186" s="39">
        <v>5.4607900000000001E-3</v>
      </c>
      <c r="L186" s="40">
        <v>1.2000000000000001E-11</v>
      </c>
    </row>
    <row r="187" spans="1:12" ht="16.5" x14ac:dyDescent="0.35">
      <c r="A187" s="44" t="s">
        <v>141</v>
      </c>
      <c r="B187" s="45" t="s">
        <v>120</v>
      </c>
      <c r="C187" s="39" t="s">
        <v>185</v>
      </c>
      <c r="D187" s="39" t="s">
        <v>52</v>
      </c>
      <c r="E187" s="39" t="s">
        <v>50</v>
      </c>
      <c r="F187" s="39">
        <v>-5.2261799999999997E-2</v>
      </c>
      <c r="G187" s="39">
        <v>0.23291400000000001</v>
      </c>
      <c r="H187" s="39">
        <v>10</v>
      </c>
      <c r="I187" s="39">
        <v>61467182</v>
      </c>
      <c r="J187" s="39">
        <v>230454</v>
      </c>
      <c r="K187" s="39">
        <v>3.3157799999999999E-3</v>
      </c>
      <c r="L187" s="40">
        <v>5.5000000000000001E-57</v>
      </c>
    </row>
    <row r="188" spans="1:12" ht="16.5" x14ac:dyDescent="0.35">
      <c r="A188" s="44" t="s">
        <v>141</v>
      </c>
      <c r="B188" s="45" t="s">
        <v>120</v>
      </c>
      <c r="C188" s="39" t="s">
        <v>186</v>
      </c>
      <c r="D188" s="39" t="s">
        <v>49</v>
      </c>
      <c r="E188" s="39" t="s">
        <v>51</v>
      </c>
      <c r="F188" s="39">
        <v>-1.73274E-2</v>
      </c>
      <c r="G188" s="39">
        <v>0.75358400000000003</v>
      </c>
      <c r="H188" s="39">
        <v>3</v>
      </c>
      <c r="I188" s="39">
        <v>72397284</v>
      </c>
      <c r="J188" s="39">
        <v>230454</v>
      </c>
      <c r="K188" s="39">
        <v>3.2614100000000002E-3</v>
      </c>
      <c r="L188" s="40">
        <v>5.5999999999999997E-9</v>
      </c>
    </row>
    <row r="189" spans="1:12" ht="16.5" x14ac:dyDescent="0.35">
      <c r="A189" s="44" t="s">
        <v>141</v>
      </c>
      <c r="B189" s="45" t="s">
        <v>120</v>
      </c>
      <c r="C189" s="39" t="s">
        <v>76</v>
      </c>
      <c r="D189" s="39" t="s">
        <v>49</v>
      </c>
      <c r="E189" s="39" t="s">
        <v>51</v>
      </c>
      <c r="F189" s="39">
        <v>-0.173128</v>
      </c>
      <c r="G189" s="39">
        <v>0.97721000000000002</v>
      </c>
      <c r="H189" s="39">
        <v>18</v>
      </c>
      <c r="I189" s="39">
        <v>71916636</v>
      </c>
      <c r="J189" s="39">
        <v>230454</v>
      </c>
      <c r="K189" s="39">
        <v>9.4036499999999995E-3</v>
      </c>
      <c r="L189" s="40">
        <v>6.7999999999999995E-82</v>
      </c>
    </row>
    <row r="190" spans="1:12" ht="16.5" x14ac:dyDescent="0.35">
      <c r="A190" s="44" t="s">
        <v>141</v>
      </c>
      <c r="B190" s="45" t="s">
        <v>120</v>
      </c>
      <c r="C190" s="39" t="s">
        <v>187</v>
      </c>
      <c r="D190" s="39" t="s">
        <v>52</v>
      </c>
      <c r="E190" s="39" t="s">
        <v>51</v>
      </c>
      <c r="F190" s="39">
        <v>0.10911999999999999</v>
      </c>
      <c r="G190" s="39">
        <v>0.96897900000000003</v>
      </c>
      <c r="H190" s="39">
        <v>7</v>
      </c>
      <c r="I190" s="39">
        <v>100167156</v>
      </c>
      <c r="J190" s="39">
        <v>230454</v>
      </c>
      <c r="K190" s="39">
        <v>8.0599399999999998E-3</v>
      </c>
      <c r="L190" s="40">
        <v>3.9E-43</v>
      </c>
    </row>
    <row r="191" spans="1:12" ht="16.5" x14ac:dyDescent="0.35">
      <c r="A191" s="44" t="s">
        <v>141</v>
      </c>
      <c r="B191" s="45" t="s">
        <v>120</v>
      </c>
      <c r="C191" s="39" t="s">
        <v>77</v>
      </c>
      <c r="D191" s="39" t="s">
        <v>50</v>
      </c>
      <c r="E191" s="39" t="s">
        <v>51</v>
      </c>
      <c r="F191" s="39">
        <v>-5.6024999999999998E-2</v>
      </c>
      <c r="G191" s="39">
        <v>0.89873999999999998</v>
      </c>
      <c r="H191" s="39">
        <v>8</v>
      </c>
      <c r="I191" s="39">
        <v>105978368</v>
      </c>
      <c r="J191" s="39">
        <v>230454</v>
      </c>
      <c r="K191" s="39">
        <v>4.7032799999999998E-3</v>
      </c>
      <c r="L191" s="40">
        <v>5.7999999999999999E-32</v>
      </c>
    </row>
    <row r="192" spans="1:12" ht="16.5" x14ac:dyDescent="0.35">
      <c r="A192" s="44" t="s">
        <v>141</v>
      </c>
      <c r="B192" s="45" t="s">
        <v>120</v>
      </c>
      <c r="C192" s="39" t="s">
        <v>188</v>
      </c>
      <c r="D192" s="39" t="s">
        <v>51</v>
      </c>
      <c r="E192" s="39" t="s">
        <v>52</v>
      </c>
      <c r="F192" s="39">
        <v>3.0785199999999999E-2</v>
      </c>
      <c r="G192" s="39">
        <v>0.91061599999999998</v>
      </c>
      <c r="H192" s="39">
        <v>8</v>
      </c>
      <c r="I192" s="39">
        <v>37532984</v>
      </c>
      <c r="J192" s="39">
        <v>230454</v>
      </c>
      <c r="K192" s="39">
        <v>4.9155600000000002E-3</v>
      </c>
      <c r="L192" s="40">
        <v>1.0999999999999999E-10</v>
      </c>
    </row>
    <row r="193" spans="1:12" ht="16.5" x14ac:dyDescent="0.35">
      <c r="A193" s="44" t="s">
        <v>141</v>
      </c>
      <c r="B193" s="45" t="s">
        <v>120</v>
      </c>
      <c r="C193" s="39" t="s">
        <v>824</v>
      </c>
      <c r="D193" s="39" t="s">
        <v>50</v>
      </c>
      <c r="E193" s="39" t="s">
        <v>51</v>
      </c>
      <c r="F193" s="39">
        <v>4.8109600000000002E-2</v>
      </c>
      <c r="G193" s="39">
        <v>0.96633199999999997</v>
      </c>
      <c r="H193" s="39">
        <v>12</v>
      </c>
      <c r="I193" s="39">
        <v>48254353</v>
      </c>
      <c r="J193" s="39">
        <v>230454</v>
      </c>
      <c r="K193" s="39">
        <v>7.9006100000000006E-3</v>
      </c>
      <c r="L193" s="40">
        <v>3.3E-10</v>
      </c>
    </row>
    <row r="194" spans="1:12" ht="16.5" x14ac:dyDescent="0.35">
      <c r="A194" s="44" t="s">
        <v>141</v>
      </c>
      <c r="B194" s="45" t="s">
        <v>120</v>
      </c>
      <c r="C194" s="39" t="s">
        <v>189</v>
      </c>
      <c r="D194" s="39" t="s">
        <v>50</v>
      </c>
      <c r="E194" s="39" t="s">
        <v>49</v>
      </c>
      <c r="F194" s="39">
        <v>-1.4931E-2</v>
      </c>
      <c r="G194" s="39">
        <v>0.482964</v>
      </c>
      <c r="H194" s="39">
        <v>1</v>
      </c>
      <c r="I194" s="39">
        <v>57020516</v>
      </c>
      <c r="J194" s="39">
        <v>230454</v>
      </c>
      <c r="K194" s="39">
        <v>2.8018100000000001E-3</v>
      </c>
      <c r="L194" s="40">
        <v>2.1999999999999998E-8</v>
      </c>
    </row>
    <row r="195" spans="1:12" ht="16.5" x14ac:dyDescent="0.35">
      <c r="A195" s="44" t="s">
        <v>141</v>
      </c>
      <c r="B195" s="45" t="s">
        <v>120</v>
      </c>
      <c r="C195" s="39" t="s">
        <v>190</v>
      </c>
      <c r="D195" s="39" t="s">
        <v>50</v>
      </c>
      <c r="E195" s="39" t="s">
        <v>49</v>
      </c>
      <c r="F195" s="39">
        <v>2.7618500000000001E-2</v>
      </c>
      <c r="G195" s="39">
        <v>0.68082399999999998</v>
      </c>
      <c r="H195" s="39">
        <v>1</v>
      </c>
      <c r="I195" s="39">
        <v>218537310</v>
      </c>
      <c r="J195" s="39">
        <v>230454</v>
      </c>
      <c r="K195" s="39">
        <v>3.00307E-3</v>
      </c>
      <c r="L195" s="40">
        <v>9.9999999999999991E-22</v>
      </c>
    </row>
    <row r="196" spans="1:12" ht="16.5" x14ac:dyDescent="0.35">
      <c r="A196" s="44" t="s">
        <v>141</v>
      </c>
      <c r="B196" s="45" t="s">
        <v>120</v>
      </c>
      <c r="C196" s="39" t="s">
        <v>191</v>
      </c>
      <c r="D196" s="39" t="s">
        <v>49</v>
      </c>
      <c r="E196" s="39" t="s">
        <v>50</v>
      </c>
      <c r="F196" s="39">
        <v>-1.8500099999999998E-2</v>
      </c>
      <c r="G196" s="39">
        <v>0.217835</v>
      </c>
      <c r="H196" s="39">
        <v>14</v>
      </c>
      <c r="I196" s="39">
        <v>101186175</v>
      </c>
      <c r="J196" s="39">
        <v>230454</v>
      </c>
      <c r="K196" s="39">
        <v>3.3945999999999998E-3</v>
      </c>
      <c r="L196" s="40">
        <v>4.0000000000000001E-8</v>
      </c>
    </row>
    <row r="197" spans="1:12" ht="16.5" x14ac:dyDescent="0.35">
      <c r="A197" s="44" t="s">
        <v>141</v>
      </c>
      <c r="B197" s="45" t="s">
        <v>120</v>
      </c>
      <c r="C197" s="39" t="s">
        <v>192</v>
      </c>
      <c r="D197" s="39" t="s">
        <v>51</v>
      </c>
      <c r="E197" s="39" t="s">
        <v>52</v>
      </c>
      <c r="F197" s="39">
        <v>-3.1114599999999999E-2</v>
      </c>
      <c r="G197" s="39">
        <v>0.32096799999999998</v>
      </c>
      <c r="H197" s="39">
        <v>6</v>
      </c>
      <c r="I197" s="39">
        <v>43354431</v>
      </c>
      <c r="J197" s="39">
        <v>230454</v>
      </c>
      <c r="K197" s="39">
        <v>3.0001400000000001E-3</v>
      </c>
      <c r="L197" s="40">
        <v>6.1999999999999997E-26</v>
      </c>
    </row>
    <row r="198" spans="1:12" ht="16.5" x14ac:dyDescent="0.35">
      <c r="A198" s="44" t="s">
        <v>141</v>
      </c>
      <c r="B198" s="45" t="s">
        <v>120</v>
      </c>
      <c r="C198" s="39" t="s">
        <v>193</v>
      </c>
      <c r="D198" s="39" t="s">
        <v>49</v>
      </c>
      <c r="E198" s="39" t="s">
        <v>50</v>
      </c>
      <c r="F198" s="39">
        <v>-2.0454900000000002E-2</v>
      </c>
      <c r="G198" s="39">
        <v>0.25256800000000001</v>
      </c>
      <c r="H198" s="39">
        <v>17</v>
      </c>
      <c r="I198" s="39">
        <v>17387899</v>
      </c>
      <c r="J198" s="39">
        <v>230454</v>
      </c>
      <c r="K198" s="39">
        <v>3.2274399999999998E-3</v>
      </c>
      <c r="L198" s="40">
        <v>4.8E-10</v>
      </c>
    </row>
    <row r="199" spans="1:12" ht="16.5" x14ac:dyDescent="0.35">
      <c r="A199" s="44" t="s">
        <v>141</v>
      </c>
      <c r="B199" s="45" t="s">
        <v>120</v>
      </c>
      <c r="C199" s="39" t="s">
        <v>79</v>
      </c>
      <c r="D199" s="39" t="s">
        <v>50</v>
      </c>
      <c r="E199" s="39" t="s">
        <v>49</v>
      </c>
      <c r="F199" s="39">
        <v>-3.0045200000000001E-2</v>
      </c>
      <c r="G199" s="39">
        <v>0.58327300000000004</v>
      </c>
      <c r="H199" s="39">
        <v>14</v>
      </c>
      <c r="I199" s="39">
        <v>98550490</v>
      </c>
      <c r="J199" s="39">
        <v>230454</v>
      </c>
      <c r="K199" s="39">
        <v>2.8476500000000002E-3</v>
      </c>
      <c r="L199" s="40">
        <v>2.8000000000000001E-26</v>
      </c>
    </row>
    <row r="200" spans="1:12" ht="16.5" x14ac:dyDescent="0.35">
      <c r="A200" s="44" t="s">
        <v>141</v>
      </c>
      <c r="B200" s="45" t="s">
        <v>120</v>
      </c>
      <c r="C200" s="39" t="s">
        <v>194</v>
      </c>
      <c r="D200" s="39" t="s">
        <v>52</v>
      </c>
      <c r="E200" s="39" t="s">
        <v>51</v>
      </c>
      <c r="F200" s="39">
        <v>-1.9174199999999999E-2</v>
      </c>
      <c r="G200" s="39">
        <v>0.59765400000000002</v>
      </c>
      <c r="H200" s="39">
        <v>19</v>
      </c>
      <c r="I200" s="39">
        <v>18359524</v>
      </c>
      <c r="J200" s="39">
        <v>230454</v>
      </c>
      <c r="K200" s="39">
        <v>2.86835E-3</v>
      </c>
      <c r="L200" s="40">
        <v>7.6999999999999999E-12</v>
      </c>
    </row>
    <row r="201" spans="1:12" ht="16.5" x14ac:dyDescent="0.35">
      <c r="A201" s="44" t="s">
        <v>141</v>
      </c>
      <c r="B201" s="45" t="s">
        <v>120</v>
      </c>
      <c r="C201" s="39" t="s">
        <v>195</v>
      </c>
      <c r="D201" s="39" t="s">
        <v>52</v>
      </c>
      <c r="E201" s="39" t="s">
        <v>51</v>
      </c>
      <c r="F201" s="39">
        <v>-1.9502700000000001E-2</v>
      </c>
      <c r="G201" s="39">
        <v>0.29676000000000002</v>
      </c>
      <c r="H201" s="39">
        <v>1</v>
      </c>
      <c r="I201" s="39">
        <v>168234645</v>
      </c>
      <c r="J201" s="39">
        <v>230454</v>
      </c>
      <c r="K201" s="39">
        <v>3.05814E-3</v>
      </c>
      <c r="L201" s="40">
        <v>3.7999999999999998E-11</v>
      </c>
    </row>
    <row r="202" spans="1:12" ht="16.5" x14ac:dyDescent="0.35">
      <c r="A202" s="44" t="s">
        <v>141</v>
      </c>
      <c r="B202" s="45" t="s">
        <v>120</v>
      </c>
      <c r="C202" s="39" t="s">
        <v>196</v>
      </c>
      <c r="D202" s="39" t="s">
        <v>50</v>
      </c>
      <c r="E202" s="39" t="s">
        <v>49</v>
      </c>
      <c r="F202" s="39">
        <v>-3.6635000000000001E-2</v>
      </c>
      <c r="G202" s="39">
        <v>0.39348899999999998</v>
      </c>
      <c r="H202" s="39">
        <v>2</v>
      </c>
      <c r="I202" s="39">
        <v>27730940</v>
      </c>
      <c r="J202" s="39">
        <v>230454</v>
      </c>
      <c r="K202" s="39">
        <v>2.8572900000000002E-3</v>
      </c>
      <c r="L202" s="40">
        <v>4.7000000000000002E-39</v>
      </c>
    </row>
    <row r="203" spans="1:12" ht="16.5" x14ac:dyDescent="0.35">
      <c r="A203" s="44" t="s">
        <v>141</v>
      </c>
      <c r="B203" s="45" t="s">
        <v>120</v>
      </c>
      <c r="C203" s="39" t="s">
        <v>80</v>
      </c>
      <c r="D203" s="39" t="s">
        <v>52</v>
      </c>
      <c r="E203" s="39" t="s">
        <v>49</v>
      </c>
      <c r="F203" s="39">
        <v>5.1697899999999998E-2</v>
      </c>
      <c r="G203" s="39">
        <v>0.84151399999999998</v>
      </c>
      <c r="H203" s="39">
        <v>5</v>
      </c>
      <c r="I203" s="39">
        <v>124205385</v>
      </c>
      <c r="J203" s="39">
        <v>230454</v>
      </c>
      <c r="K203" s="39">
        <v>3.8923600000000001E-3</v>
      </c>
      <c r="L203" s="40">
        <v>5.7999999999999995E-41</v>
      </c>
    </row>
    <row r="204" spans="1:12" ht="16.5" x14ac:dyDescent="0.35">
      <c r="A204" s="44" t="s">
        <v>141</v>
      </c>
      <c r="B204" s="45" t="s">
        <v>120</v>
      </c>
      <c r="C204" s="39" t="s">
        <v>81</v>
      </c>
      <c r="D204" s="39" t="s">
        <v>51</v>
      </c>
      <c r="E204" s="39" t="s">
        <v>49</v>
      </c>
      <c r="F204" s="39">
        <v>3.0894100000000001E-2</v>
      </c>
      <c r="G204" s="39">
        <v>0.66842999999999997</v>
      </c>
      <c r="H204" s="39">
        <v>9</v>
      </c>
      <c r="I204" s="39">
        <v>16252807</v>
      </c>
      <c r="J204" s="39">
        <v>230454</v>
      </c>
      <c r="K204" s="39">
        <v>3.0653899999999999E-3</v>
      </c>
      <c r="L204" s="40">
        <v>7.4999999999999994E-26</v>
      </c>
    </row>
    <row r="205" spans="1:12" ht="16.5" x14ac:dyDescent="0.35">
      <c r="A205" s="44" t="s">
        <v>141</v>
      </c>
      <c r="B205" s="45" t="s">
        <v>120</v>
      </c>
      <c r="C205" s="39" t="s">
        <v>197</v>
      </c>
      <c r="D205" s="39" t="s">
        <v>52</v>
      </c>
      <c r="E205" s="39" t="s">
        <v>49</v>
      </c>
      <c r="F205" s="39">
        <v>2.1371100000000001E-2</v>
      </c>
      <c r="G205" s="39">
        <v>0.364201</v>
      </c>
      <c r="H205" s="39">
        <v>15</v>
      </c>
      <c r="I205" s="39">
        <v>75454879</v>
      </c>
      <c r="J205" s="39">
        <v>230454</v>
      </c>
      <c r="K205" s="39">
        <v>2.9246900000000002E-3</v>
      </c>
      <c r="L205" s="40">
        <v>2.0999999999999999E-14</v>
      </c>
    </row>
    <row r="206" spans="1:12" ht="16.5" x14ac:dyDescent="0.35">
      <c r="A206" s="44" t="s">
        <v>141</v>
      </c>
      <c r="B206" s="45" t="s">
        <v>120</v>
      </c>
      <c r="C206" s="39" t="s">
        <v>198</v>
      </c>
      <c r="D206" s="39" t="s">
        <v>50</v>
      </c>
      <c r="E206" s="39" t="s">
        <v>49</v>
      </c>
      <c r="F206" s="39">
        <v>2.0511000000000001E-2</v>
      </c>
      <c r="G206" s="39">
        <v>0.34020299999999998</v>
      </c>
      <c r="H206" s="39">
        <v>16</v>
      </c>
      <c r="I206" s="39">
        <v>81603619</v>
      </c>
      <c r="J206" s="39">
        <v>230454</v>
      </c>
      <c r="K206" s="39">
        <v>2.9646400000000002E-3</v>
      </c>
      <c r="L206" s="40">
        <v>2.6E-13</v>
      </c>
    </row>
    <row r="207" spans="1:12" ht="16.5" x14ac:dyDescent="0.35">
      <c r="A207" s="44" t="s">
        <v>141</v>
      </c>
      <c r="B207" s="45" t="s">
        <v>120</v>
      </c>
      <c r="C207" s="39" t="s">
        <v>199</v>
      </c>
      <c r="D207" s="39" t="s">
        <v>52</v>
      </c>
      <c r="E207" s="39" t="s">
        <v>51</v>
      </c>
      <c r="F207" s="39">
        <v>-1.8867700000000001E-2</v>
      </c>
      <c r="G207" s="39">
        <v>0.64427699999999999</v>
      </c>
      <c r="H207" s="39">
        <v>2</v>
      </c>
      <c r="I207" s="39">
        <v>17720203</v>
      </c>
      <c r="J207" s="39">
        <v>230454</v>
      </c>
      <c r="K207" s="39">
        <v>2.9200099999999998E-3</v>
      </c>
      <c r="L207" s="40">
        <v>1.7999999999999999E-11</v>
      </c>
    </row>
    <row r="208" spans="1:12" ht="16.5" x14ac:dyDescent="0.35">
      <c r="A208" s="44" t="s">
        <v>141</v>
      </c>
      <c r="B208" s="45" t="s">
        <v>120</v>
      </c>
      <c r="C208" s="39" t="s">
        <v>200</v>
      </c>
      <c r="D208" s="39" t="s">
        <v>49</v>
      </c>
      <c r="E208" s="39" t="s">
        <v>50</v>
      </c>
      <c r="F208" s="39">
        <v>-2.6691099999999999E-2</v>
      </c>
      <c r="G208" s="39">
        <v>0.576237</v>
      </c>
      <c r="H208" s="39">
        <v>2</v>
      </c>
      <c r="I208" s="39">
        <v>20306581</v>
      </c>
      <c r="J208" s="39">
        <v>230454</v>
      </c>
      <c r="K208" s="39">
        <v>2.8353699999999998E-3</v>
      </c>
      <c r="L208" s="40">
        <v>5.4000000000000004E-22</v>
      </c>
    </row>
    <row r="209" spans="1:12" ht="16.5" x14ac:dyDescent="0.35">
      <c r="A209" s="44" t="s">
        <v>141</v>
      </c>
      <c r="B209" s="45" t="s">
        <v>120</v>
      </c>
      <c r="C209" s="39" t="s">
        <v>201</v>
      </c>
      <c r="D209" s="39" t="s">
        <v>49</v>
      </c>
      <c r="E209" s="39" t="s">
        <v>50</v>
      </c>
      <c r="F209" s="39">
        <v>3.5263799999999998E-2</v>
      </c>
      <c r="G209" s="39">
        <v>0.92462100000000003</v>
      </c>
      <c r="H209" s="39">
        <v>3</v>
      </c>
      <c r="I209" s="39">
        <v>133911425</v>
      </c>
      <c r="J209" s="39">
        <v>230454</v>
      </c>
      <c r="K209" s="39">
        <v>5.3018800000000001E-3</v>
      </c>
      <c r="L209" s="40">
        <v>6.2000000000000006E-11</v>
      </c>
    </row>
    <row r="210" spans="1:12" ht="16.5" x14ac:dyDescent="0.35">
      <c r="A210" s="44" t="s">
        <v>141</v>
      </c>
      <c r="B210" s="45" t="s">
        <v>120</v>
      </c>
      <c r="C210" s="39" t="s">
        <v>82</v>
      </c>
      <c r="D210" s="39" t="s">
        <v>50</v>
      </c>
      <c r="E210" s="39" t="s">
        <v>49</v>
      </c>
      <c r="F210" s="39">
        <v>-2.42892E-2</v>
      </c>
      <c r="G210" s="39">
        <v>0.75075599999999998</v>
      </c>
      <c r="H210" s="39">
        <v>5</v>
      </c>
      <c r="I210" s="39">
        <v>176782218</v>
      </c>
      <c r="J210" s="39">
        <v>230454</v>
      </c>
      <c r="K210" s="39">
        <v>3.2633699999999998E-3</v>
      </c>
      <c r="L210" s="40">
        <v>1.4999999999999999E-14</v>
      </c>
    </row>
    <row r="211" spans="1:12" ht="16.5" x14ac:dyDescent="0.35">
      <c r="A211" s="44" t="s">
        <v>141</v>
      </c>
      <c r="B211" s="45" t="s">
        <v>120</v>
      </c>
      <c r="C211" s="39" t="s">
        <v>202</v>
      </c>
      <c r="D211" s="39" t="s">
        <v>50</v>
      </c>
      <c r="E211" s="39" t="s">
        <v>49</v>
      </c>
      <c r="F211" s="39">
        <v>2.54693E-2</v>
      </c>
      <c r="G211" s="39">
        <v>0.75315600000000005</v>
      </c>
      <c r="H211" s="39">
        <v>5</v>
      </c>
      <c r="I211" s="39">
        <v>127870642</v>
      </c>
      <c r="J211" s="39">
        <v>230454</v>
      </c>
      <c r="K211" s="39">
        <v>3.2828499999999999E-3</v>
      </c>
      <c r="L211" s="40">
        <v>7.6000000000000002E-16</v>
      </c>
    </row>
    <row r="212" spans="1:12" ht="16.5" x14ac:dyDescent="0.35">
      <c r="A212" s="44" t="s">
        <v>141</v>
      </c>
      <c r="B212" s="45" t="s">
        <v>120</v>
      </c>
      <c r="C212" s="39" t="s">
        <v>203</v>
      </c>
      <c r="D212" s="39" t="s">
        <v>49</v>
      </c>
      <c r="E212" s="39" t="s">
        <v>51</v>
      </c>
      <c r="F212" s="39">
        <v>2.4597399999999998E-2</v>
      </c>
      <c r="G212" s="39">
        <v>0.57734399999999997</v>
      </c>
      <c r="H212" s="39">
        <v>6</v>
      </c>
      <c r="I212" s="39">
        <v>127182820</v>
      </c>
      <c r="J212" s="39">
        <v>230454</v>
      </c>
      <c r="K212" s="39">
        <v>2.86492E-3</v>
      </c>
      <c r="L212" s="40">
        <v>2.9E-18</v>
      </c>
    </row>
    <row r="213" spans="1:12" ht="16.5" x14ac:dyDescent="0.35">
      <c r="A213" s="44" t="s">
        <v>141</v>
      </c>
      <c r="B213" s="45" t="s">
        <v>120</v>
      </c>
      <c r="C213" s="39" t="s">
        <v>204</v>
      </c>
      <c r="D213" s="39" t="s">
        <v>52</v>
      </c>
      <c r="E213" s="39" t="s">
        <v>51</v>
      </c>
      <c r="F213" s="39">
        <v>-5.3750300000000001E-2</v>
      </c>
      <c r="G213" s="39">
        <v>0.87063199999999996</v>
      </c>
      <c r="H213" s="39">
        <v>7</v>
      </c>
      <c r="I213" s="39">
        <v>73030175</v>
      </c>
      <c r="J213" s="39">
        <v>230454</v>
      </c>
      <c r="K213" s="39">
        <v>4.1604099999999998E-3</v>
      </c>
      <c r="L213" s="40">
        <v>8.3000000000000003E-39</v>
      </c>
    </row>
    <row r="214" spans="1:12" ht="16.5" x14ac:dyDescent="0.35">
      <c r="A214" s="44" t="s">
        <v>141</v>
      </c>
      <c r="B214" s="45" t="s">
        <v>120</v>
      </c>
      <c r="C214" s="39" t="s">
        <v>205</v>
      </c>
      <c r="D214" s="39" t="s">
        <v>51</v>
      </c>
      <c r="E214" s="39" t="s">
        <v>52</v>
      </c>
      <c r="F214" s="39">
        <v>3.0010700000000001E-2</v>
      </c>
      <c r="G214" s="39">
        <v>0.92111100000000001</v>
      </c>
      <c r="H214" s="39">
        <v>8</v>
      </c>
      <c r="I214" s="39">
        <v>72459889</v>
      </c>
      <c r="J214" s="39">
        <v>230454</v>
      </c>
      <c r="K214" s="39">
        <v>5.2035900000000001E-3</v>
      </c>
      <c r="L214" s="40">
        <v>1.7999999999999999E-8</v>
      </c>
    </row>
    <row r="215" spans="1:12" ht="16.5" x14ac:dyDescent="0.35">
      <c r="A215" s="44" t="s">
        <v>141</v>
      </c>
      <c r="B215" s="45" t="s">
        <v>120</v>
      </c>
      <c r="C215" s="39" t="s">
        <v>206</v>
      </c>
      <c r="D215" s="39" t="s">
        <v>51</v>
      </c>
      <c r="E215" s="39" t="s">
        <v>52</v>
      </c>
      <c r="F215" s="39">
        <v>9.66949E-2</v>
      </c>
      <c r="G215" s="39">
        <v>0.98542600000000002</v>
      </c>
      <c r="H215" s="39">
        <v>7</v>
      </c>
      <c r="I215" s="39">
        <v>75588366</v>
      </c>
      <c r="J215" s="39">
        <v>230454</v>
      </c>
      <c r="K215" s="39">
        <v>1.21361E-2</v>
      </c>
      <c r="L215" s="40">
        <v>1.0999999999999999E-15</v>
      </c>
    </row>
    <row r="216" spans="1:12" ht="16.5" x14ac:dyDescent="0.35">
      <c r="A216" s="44" t="s">
        <v>141</v>
      </c>
      <c r="B216" s="45" t="s">
        <v>120</v>
      </c>
      <c r="C216" s="39" t="s">
        <v>207</v>
      </c>
      <c r="D216" s="39" t="s">
        <v>49</v>
      </c>
      <c r="E216" s="39" t="s">
        <v>51</v>
      </c>
      <c r="F216" s="39">
        <v>0.36183300000000002</v>
      </c>
      <c r="G216" s="39">
        <v>0.97264799999999996</v>
      </c>
      <c r="H216" s="39">
        <v>7</v>
      </c>
      <c r="I216" s="39">
        <v>98911827</v>
      </c>
      <c r="J216" s="39">
        <v>230454</v>
      </c>
      <c r="K216" s="39">
        <v>8.8902900000000003E-3</v>
      </c>
      <c r="L216" s="39">
        <v>0</v>
      </c>
    </row>
    <row r="217" spans="1:12" ht="16.5" x14ac:dyDescent="0.35">
      <c r="A217" s="44" t="s">
        <v>141</v>
      </c>
      <c r="B217" s="45" t="s">
        <v>120</v>
      </c>
      <c r="C217" s="39" t="s">
        <v>209</v>
      </c>
      <c r="D217" s="39" t="s">
        <v>51</v>
      </c>
      <c r="E217" s="39" t="s">
        <v>52</v>
      </c>
      <c r="F217" s="39">
        <v>0.101743</v>
      </c>
      <c r="G217" s="39">
        <v>0.98898299999999995</v>
      </c>
      <c r="H217" s="39">
        <v>7</v>
      </c>
      <c r="I217" s="39">
        <v>98807795</v>
      </c>
      <c r="J217" s="39">
        <v>230454</v>
      </c>
      <c r="K217" s="39">
        <v>1.3946099999999999E-2</v>
      </c>
      <c r="L217" s="40">
        <v>4.8999999999999999E-15</v>
      </c>
    </row>
    <row r="218" spans="1:12" ht="16.5" x14ac:dyDescent="0.35">
      <c r="A218" s="44" t="s">
        <v>141</v>
      </c>
      <c r="B218" s="45" t="s">
        <v>120</v>
      </c>
      <c r="C218" s="39" t="s">
        <v>210</v>
      </c>
      <c r="D218" s="39" t="s">
        <v>49</v>
      </c>
      <c r="E218" s="39" t="s">
        <v>52</v>
      </c>
      <c r="F218" s="39">
        <v>-2.49044E-2</v>
      </c>
      <c r="G218" s="39">
        <v>0.84900200000000003</v>
      </c>
      <c r="H218" s="39">
        <v>4</v>
      </c>
      <c r="I218" s="39">
        <v>55113623</v>
      </c>
      <c r="J218" s="39">
        <v>230454</v>
      </c>
      <c r="K218" s="39">
        <v>3.9308900000000003E-3</v>
      </c>
      <c r="L218" s="40">
        <v>1.2999999999999999E-10</v>
      </c>
    </row>
    <row r="219" spans="1:12" ht="16.5" x14ac:dyDescent="0.35">
      <c r="A219" s="44" t="s">
        <v>141</v>
      </c>
      <c r="B219" s="45" t="s">
        <v>120</v>
      </c>
      <c r="C219" s="39" t="s">
        <v>211</v>
      </c>
      <c r="D219" s="39" t="s">
        <v>49</v>
      </c>
      <c r="E219" s="39" t="s">
        <v>50</v>
      </c>
      <c r="F219" s="39">
        <v>7.8192899999999996E-2</v>
      </c>
      <c r="G219" s="39">
        <v>0.98061500000000001</v>
      </c>
      <c r="H219" s="39">
        <v>18</v>
      </c>
      <c r="I219" s="39">
        <v>71895154</v>
      </c>
      <c r="J219" s="39">
        <v>230454</v>
      </c>
      <c r="K219" s="39">
        <v>1.0352999999999999E-2</v>
      </c>
      <c r="L219" s="40">
        <v>2.8000000000000001E-15</v>
      </c>
    </row>
    <row r="220" spans="1:12" ht="16.5" x14ac:dyDescent="0.35">
      <c r="A220" s="44" t="s">
        <v>141</v>
      </c>
      <c r="B220" s="45" t="s">
        <v>120</v>
      </c>
      <c r="C220" s="39" t="s">
        <v>212</v>
      </c>
      <c r="D220" s="39" t="s">
        <v>51</v>
      </c>
      <c r="E220" s="39" t="s">
        <v>49</v>
      </c>
      <c r="F220" s="39">
        <v>-2.74212E-2</v>
      </c>
      <c r="G220" s="39">
        <v>0.27163500000000002</v>
      </c>
      <c r="H220" s="39">
        <v>15</v>
      </c>
      <c r="I220" s="39">
        <v>85671379</v>
      </c>
      <c r="J220" s="39">
        <v>230454</v>
      </c>
      <c r="K220" s="39">
        <v>3.1640100000000001E-3</v>
      </c>
      <c r="L220" s="40">
        <v>1.4000000000000001E-18</v>
      </c>
    </row>
    <row r="221" spans="1:12" ht="16.5" x14ac:dyDescent="0.35">
      <c r="A221" s="44" t="s">
        <v>141</v>
      </c>
      <c r="B221" s="45" t="s">
        <v>120</v>
      </c>
      <c r="C221" s="39" t="s">
        <v>213</v>
      </c>
      <c r="D221" s="39" t="s">
        <v>50</v>
      </c>
      <c r="E221" s="39" t="s">
        <v>49</v>
      </c>
      <c r="F221" s="39">
        <v>2.3313899999999999E-2</v>
      </c>
      <c r="G221" s="39">
        <v>0.68698400000000004</v>
      </c>
      <c r="H221" s="39">
        <v>8</v>
      </c>
      <c r="I221" s="39">
        <v>101277640</v>
      </c>
      <c r="J221" s="39">
        <v>230454</v>
      </c>
      <c r="K221" s="39">
        <v>3.0285400000000001E-3</v>
      </c>
      <c r="L221" s="40">
        <v>4.4999999999999998E-15</v>
      </c>
    </row>
    <row r="222" spans="1:12" ht="16.5" x14ac:dyDescent="0.35">
      <c r="A222" s="44" t="s">
        <v>141</v>
      </c>
      <c r="B222" s="45" t="s">
        <v>120</v>
      </c>
      <c r="C222" s="39" t="s">
        <v>214</v>
      </c>
      <c r="D222" s="39" t="s">
        <v>52</v>
      </c>
      <c r="E222" s="39" t="s">
        <v>50</v>
      </c>
      <c r="F222" s="39">
        <v>-1.7315000000000001E-2</v>
      </c>
      <c r="G222" s="39">
        <v>0.74038000000000004</v>
      </c>
      <c r="H222" s="39">
        <v>3</v>
      </c>
      <c r="I222" s="39">
        <v>73874699</v>
      </c>
      <c r="J222" s="39">
        <v>230454</v>
      </c>
      <c r="K222" s="39">
        <v>3.2098000000000001E-3</v>
      </c>
      <c r="L222" s="40">
        <v>4.3000000000000001E-10</v>
      </c>
    </row>
    <row r="223" spans="1:12" ht="16.5" x14ac:dyDescent="0.35">
      <c r="A223" s="44" t="s">
        <v>141</v>
      </c>
      <c r="B223" s="45" t="s">
        <v>120</v>
      </c>
      <c r="C223" s="39" t="s">
        <v>215</v>
      </c>
      <c r="D223" s="39" t="s">
        <v>49</v>
      </c>
      <c r="E223" s="39" t="s">
        <v>50</v>
      </c>
      <c r="F223" s="39">
        <v>3.22589E-2</v>
      </c>
      <c r="G223" s="39">
        <v>0.81639200000000001</v>
      </c>
      <c r="H223" s="39">
        <v>4</v>
      </c>
      <c r="I223" s="39">
        <v>113951743</v>
      </c>
      <c r="J223" s="39">
        <v>230454</v>
      </c>
      <c r="K223" s="39">
        <v>3.6486299999999999E-3</v>
      </c>
      <c r="L223" s="40">
        <v>1.7000000000000001E-19</v>
      </c>
    </row>
    <row r="224" spans="1:12" ht="16.5" x14ac:dyDescent="0.35">
      <c r="A224" s="44" t="s">
        <v>141</v>
      </c>
      <c r="B224" s="45" t="s">
        <v>120</v>
      </c>
      <c r="C224" s="39" t="s">
        <v>216</v>
      </c>
      <c r="D224" s="39" t="s">
        <v>51</v>
      </c>
      <c r="E224" s="39" t="s">
        <v>52</v>
      </c>
      <c r="F224" s="39">
        <v>-1.59702E-2</v>
      </c>
      <c r="G224" s="39">
        <v>0.69631600000000005</v>
      </c>
      <c r="H224" s="39">
        <v>14</v>
      </c>
      <c r="I224" s="39">
        <v>20936077</v>
      </c>
      <c r="J224" s="39">
        <v>230454</v>
      </c>
      <c r="K224" s="39">
        <v>3.06055E-3</v>
      </c>
      <c r="L224" s="40">
        <v>1E-8</v>
      </c>
    </row>
    <row r="225" spans="1:12" ht="16.5" x14ac:dyDescent="0.35">
      <c r="A225" s="44" t="s">
        <v>141</v>
      </c>
      <c r="B225" s="45" t="s">
        <v>120</v>
      </c>
      <c r="C225" s="39" t="s">
        <v>217</v>
      </c>
      <c r="D225" s="39" t="s">
        <v>50</v>
      </c>
      <c r="E225" s="39" t="s">
        <v>49</v>
      </c>
      <c r="F225" s="39">
        <v>-2.00871E-2</v>
      </c>
      <c r="G225" s="39">
        <v>0.16544900000000001</v>
      </c>
      <c r="H225" s="39">
        <v>3</v>
      </c>
      <c r="I225" s="39">
        <v>41960006</v>
      </c>
      <c r="J225" s="39">
        <v>230454</v>
      </c>
      <c r="K225" s="39">
        <v>3.7825900000000002E-3</v>
      </c>
      <c r="L225" s="40">
        <v>3.7E-8</v>
      </c>
    </row>
    <row r="226" spans="1:12" ht="16.5" x14ac:dyDescent="0.35">
      <c r="A226" s="44" t="s">
        <v>141</v>
      </c>
      <c r="B226" s="45" t="s">
        <v>120</v>
      </c>
      <c r="C226" s="39" t="s">
        <v>218</v>
      </c>
      <c r="D226" s="39" t="s">
        <v>50</v>
      </c>
      <c r="E226" s="39" t="s">
        <v>49</v>
      </c>
      <c r="F226" s="39">
        <v>4.3300699999999998E-2</v>
      </c>
      <c r="G226" s="39">
        <v>0.85866600000000004</v>
      </c>
      <c r="H226" s="39">
        <v>3</v>
      </c>
      <c r="I226" s="39">
        <v>41105589</v>
      </c>
      <c r="J226" s="39">
        <v>230454</v>
      </c>
      <c r="K226" s="39">
        <v>4.0582400000000003E-3</v>
      </c>
      <c r="L226" s="40">
        <v>2.9000000000000001E-28</v>
      </c>
    </row>
    <row r="227" spans="1:12" ht="16.5" x14ac:dyDescent="0.35">
      <c r="A227" s="44" t="s">
        <v>141</v>
      </c>
      <c r="B227" s="45" t="s">
        <v>120</v>
      </c>
      <c r="C227" s="39" t="s">
        <v>83</v>
      </c>
      <c r="D227" s="39" t="s">
        <v>51</v>
      </c>
      <c r="E227" s="39" t="s">
        <v>49</v>
      </c>
      <c r="F227" s="39">
        <v>-2.8393700000000001E-2</v>
      </c>
      <c r="G227" s="39">
        <v>0.62727200000000005</v>
      </c>
      <c r="H227" s="39">
        <v>13</v>
      </c>
      <c r="I227" s="39">
        <v>73131694</v>
      </c>
      <c r="J227" s="39">
        <v>230454</v>
      </c>
      <c r="K227" s="39">
        <v>2.93174E-3</v>
      </c>
      <c r="L227" s="40">
        <v>2.3000000000000001E-23</v>
      </c>
    </row>
    <row r="228" spans="1:12" ht="16.5" x14ac:dyDescent="0.35">
      <c r="A228" s="44" t="s">
        <v>141</v>
      </c>
      <c r="B228" s="45" t="s">
        <v>120</v>
      </c>
      <c r="C228" s="39" t="s">
        <v>219</v>
      </c>
      <c r="D228" s="39" t="s">
        <v>50</v>
      </c>
      <c r="E228" s="39" t="s">
        <v>51</v>
      </c>
      <c r="F228" s="39">
        <v>-1.8457500000000002E-2</v>
      </c>
      <c r="G228" s="39">
        <v>0.74054699999999996</v>
      </c>
      <c r="H228" s="39">
        <v>8</v>
      </c>
      <c r="I228" s="39">
        <v>5552197</v>
      </c>
      <c r="J228" s="39">
        <v>230454</v>
      </c>
      <c r="K228" s="39">
        <v>3.2062800000000002E-3</v>
      </c>
      <c r="L228" s="40">
        <v>5.4999999999999996E-9</v>
      </c>
    </row>
    <row r="229" spans="1:12" ht="16.5" x14ac:dyDescent="0.35">
      <c r="A229" s="44" t="s">
        <v>141</v>
      </c>
      <c r="B229" s="45" t="s">
        <v>120</v>
      </c>
      <c r="C229" s="39" t="s">
        <v>220</v>
      </c>
      <c r="D229" s="39" t="s">
        <v>52</v>
      </c>
      <c r="E229" s="39" t="s">
        <v>51</v>
      </c>
      <c r="F229" s="39">
        <v>2.0751200000000001E-2</v>
      </c>
      <c r="G229" s="39">
        <v>0.78032900000000005</v>
      </c>
      <c r="H229" s="39">
        <v>13</v>
      </c>
      <c r="I229" s="39">
        <v>33728353</v>
      </c>
      <c r="J229" s="39">
        <v>230454</v>
      </c>
      <c r="K229" s="39">
        <v>3.4353000000000001E-3</v>
      </c>
      <c r="L229" s="40">
        <v>5.4999999999999996E-10</v>
      </c>
    </row>
    <row r="230" spans="1:12" ht="16.5" x14ac:dyDescent="0.35">
      <c r="A230" s="44" t="s">
        <v>141</v>
      </c>
      <c r="B230" s="45" t="s">
        <v>120</v>
      </c>
      <c r="C230" s="39" t="s">
        <v>221</v>
      </c>
      <c r="D230" s="39" t="s">
        <v>50</v>
      </c>
      <c r="E230" s="39" t="s">
        <v>51</v>
      </c>
      <c r="F230" s="39">
        <v>2.1466800000000001E-2</v>
      </c>
      <c r="G230" s="39">
        <v>0.23838999999999999</v>
      </c>
      <c r="H230" s="39">
        <v>11</v>
      </c>
      <c r="I230" s="39">
        <v>110176465</v>
      </c>
      <c r="J230" s="39">
        <v>230454</v>
      </c>
      <c r="K230" s="39">
        <v>3.2898900000000002E-3</v>
      </c>
      <c r="L230" s="40">
        <v>1.2E-9</v>
      </c>
    </row>
    <row r="231" spans="1:12" ht="16.5" x14ac:dyDescent="0.35">
      <c r="A231" s="44" t="s">
        <v>141</v>
      </c>
      <c r="B231" s="45" t="s">
        <v>120</v>
      </c>
      <c r="C231" s="39" t="s">
        <v>222</v>
      </c>
      <c r="D231" s="39" t="s">
        <v>49</v>
      </c>
      <c r="E231" s="39" t="s">
        <v>51</v>
      </c>
      <c r="F231" s="39">
        <v>-2.1991900000000002E-2</v>
      </c>
      <c r="G231" s="39">
        <v>0.66748499999999999</v>
      </c>
      <c r="H231" s="39">
        <v>6</v>
      </c>
      <c r="I231" s="39">
        <v>32551911</v>
      </c>
      <c r="J231" s="39">
        <v>230454</v>
      </c>
      <c r="K231" s="39">
        <v>3.53732E-3</v>
      </c>
      <c r="L231" s="40">
        <v>1.7E-8</v>
      </c>
    </row>
    <row r="232" spans="1:12" ht="16.5" x14ac:dyDescent="0.35">
      <c r="A232" s="44" t="s">
        <v>141</v>
      </c>
      <c r="B232" s="45" t="s">
        <v>120</v>
      </c>
      <c r="C232" s="39" t="s">
        <v>223</v>
      </c>
      <c r="D232" s="39" t="s">
        <v>50</v>
      </c>
      <c r="E232" s="39" t="s">
        <v>49</v>
      </c>
      <c r="F232" s="39">
        <v>-1.90133E-2</v>
      </c>
      <c r="G232" s="39">
        <v>0.44219000000000003</v>
      </c>
      <c r="H232" s="39">
        <v>4</v>
      </c>
      <c r="I232" s="39">
        <v>53853312</v>
      </c>
      <c r="J232" s="39">
        <v>230454</v>
      </c>
      <c r="K232" s="39">
        <v>2.8220200000000002E-3</v>
      </c>
      <c r="L232" s="40">
        <v>9.0999999999999996E-12</v>
      </c>
    </row>
    <row r="233" spans="1:12" ht="16.5" x14ac:dyDescent="0.35">
      <c r="A233" s="44" t="s">
        <v>141</v>
      </c>
      <c r="B233" s="45" t="s">
        <v>120</v>
      </c>
      <c r="C233" s="39" t="s">
        <v>224</v>
      </c>
      <c r="D233" s="39" t="s">
        <v>50</v>
      </c>
      <c r="E233" s="39" t="s">
        <v>52</v>
      </c>
      <c r="F233" s="39">
        <v>3.5918899999999997E-2</v>
      </c>
      <c r="G233" s="39">
        <v>0.92777600000000005</v>
      </c>
      <c r="H233" s="39">
        <v>6</v>
      </c>
      <c r="I233" s="39">
        <v>32490203</v>
      </c>
      <c r="J233" s="39">
        <v>230454</v>
      </c>
      <c r="K233" s="39">
        <v>6.5144499999999998E-3</v>
      </c>
      <c r="L233" s="40">
        <v>2.6000000000000001E-8</v>
      </c>
    </row>
    <row r="234" spans="1:12" ht="16.5" x14ac:dyDescent="0.35">
      <c r="A234" s="44" t="s">
        <v>141</v>
      </c>
      <c r="B234" s="45" t="s">
        <v>120</v>
      </c>
      <c r="C234" s="39" t="s">
        <v>84</v>
      </c>
      <c r="D234" s="39" t="s">
        <v>52</v>
      </c>
      <c r="E234" s="39" t="s">
        <v>49</v>
      </c>
      <c r="F234" s="39">
        <v>-0.132322</v>
      </c>
      <c r="G234" s="39">
        <v>0.98764300000000005</v>
      </c>
      <c r="H234" s="39">
        <v>6</v>
      </c>
      <c r="I234" s="39">
        <v>31900754</v>
      </c>
      <c r="J234" s="39">
        <v>230454</v>
      </c>
      <c r="K234" s="39">
        <v>1.2715600000000001E-2</v>
      </c>
      <c r="L234" s="40">
        <v>6.3999999999999998E-27</v>
      </c>
    </row>
    <row r="235" spans="1:12" ht="16.5" x14ac:dyDescent="0.35">
      <c r="A235" s="44" t="s">
        <v>141</v>
      </c>
      <c r="B235" s="45" t="s">
        <v>120</v>
      </c>
      <c r="C235" s="39" t="s">
        <v>225</v>
      </c>
      <c r="D235" s="39" t="s">
        <v>51</v>
      </c>
      <c r="E235" s="39" t="s">
        <v>52</v>
      </c>
      <c r="F235" s="39">
        <v>-1.6850400000000001E-2</v>
      </c>
      <c r="G235" s="39">
        <v>0.54034700000000002</v>
      </c>
      <c r="H235" s="39">
        <v>17</v>
      </c>
      <c r="I235" s="39">
        <v>8189632</v>
      </c>
      <c r="J235" s="39">
        <v>230454</v>
      </c>
      <c r="K235" s="39">
        <v>2.8287099999999999E-3</v>
      </c>
      <c r="L235" s="40">
        <v>9.7999999999999992E-10</v>
      </c>
    </row>
    <row r="236" spans="1:12" ht="16.5" x14ac:dyDescent="0.35">
      <c r="A236" s="44" t="s">
        <v>141</v>
      </c>
      <c r="B236" s="45" t="s">
        <v>120</v>
      </c>
      <c r="C236" s="39" t="s">
        <v>226</v>
      </c>
      <c r="D236" s="39" t="s">
        <v>52</v>
      </c>
      <c r="E236" s="39" t="s">
        <v>51</v>
      </c>
      <c r="F236" s="39">
        <v>2.5391500000000001E-2</v>
      </c>
      <c r="G236" s="39">
        <v>0.72739799999999999</v>
      </c>
      <c r="H236" s="39">
        <v>1</v>
      </c>
      <c r="I236" s="39">
        <v>154984363</v>
      </c>
      <c r="J236" s="39">
        <v>230454</v>
      </c>
      <c r="K236" s="39">
        <v>3.16285E-3</v>
      </c>
      <c r="L236" s="40">
        <v>4.9000000000000001E-17</v>
      </c>
    </row>
    <row r="237" spans="1:12" ht="16.5" x14ac:dyDescent="0.35">
      <c r="A237" s="44" t="s">
        <v>141</v>
      </c>
      <c r="B237" s="45" t="s">
        <v>120</v>
      </c>
      <c r="C237" s="39" t="s">
        <v>227</v>
      </c>
      <c r="D237" s="39" t="s">
        <v>49</v>
      </c>
      <c r="E237" s="39" t="s">
        <v>50</v>
      </c>
      <c r="F237" s="39">
        <v>-5.1430200000000002E-2</v>
      </c>
      <c r="G237" s="39">
        <v>0.20746100000000001</v>
      </c>
      <c r="H237" s="39">
        <v>7</v>
      </c>
      <c r="I237" s="39">
        <v>137801444</v>
      </c>
      <c r="J237" s="39">
        <v>230454</v>
      </c>
      <c r="K237" s="39">
        <v>3.4515700000000002E-3</v>
      </c>
      <c r="L237" s="40">
        <v>1.6999999999999999E-54</v>
      </c>
    </row>
    <row r="238" spans="1:12" ht="16.5" x14ac:dyDescent="0.35">
      <c r="A238" s="44" t="s">
        <v>141</v>
      </c>
      <c r="B238" s="45" t="s">
        <v>120</v>
      </c>
      <c r="C238" s="39" t="s">
        <v>228</v>
      </c>
      <c r="D238" s="39" t="s">
        <v>50</v>
      </c>
      <c r="E238" s="39" t="s">
        <v>49</v>
      </c>
      <c r="F238" s="39">
        <v>-3.4609899999999999E-2</v>
      </c>
      <c r="G238" s="39">
        <v>6.6807400000000003E-2</v>
      </c>
      <c r="H238" s="39">
        <v>22</v>
      </c>
      <c r="I238" s="39">
        <v>22693893</v>
      </c>
      <c r="J238" s="39">
        <v>230454</v>
      </c>
      <c r="K238" s="39">
        <v>5.8988799999999996E-3</v>
      </c>
      <c r="L238" s="40">
        <v>1.3000000000000001E-8</v>
      </c>
    </row>
    <row r="239" spans="1:12" ht="16.5" x14ac:dyDescent="0.35">
      <c r="A239" s="44" t="s">
        <v>141</v>
      </c>
      <c r="B239" s="45" t="s">
        <v>120</v>
      </c>
      <c r="C239" s="39" t="s">
        <v>85</v>
      </c>
      <c r="D239" s="39" t="s">
        <v>51</v>
      </c>
      <c r="E239" s="39" t="s">
        <v>52</v>
      </c>
      <c r="F239" s="39">
        <v>8.3328799999999995E-2</v>
      </c>
      <c r="G239" s="39">
        <v>6.6411499999999998E-2</v>
      </c>
      <c r="H239" s="39">
        <v>11</v>
      </c>
      <c r="I239" s="39">
        <v>62914202</v>
      </c>
      <c r="J239" s="39">
        <v>230454</v>
      </c>
      <c r="K239" s="39">
        <v>5.66498E-3</v>
      </c>
      <c r="L239" s="40">
        <v>1.3E-51</v>
      </c>
    </row>
    <row r="240" spans="1:12" ht="16.5" x14ac:dyDescent="0.35">
      <c r="A240" s="44" t="s">
        <v>141</v>
      </c>
      <c r="B240" s="45" t="s">
        <v>120</v>
      </c>
      <c r="C240" s="39" t="s">
        <v>229</v>
      </c>
      <c r="D240" s="39" t="s">
        <v>52</v>
      </c>
      <c r="E240" s="39" t="s">
        <v>51</v>
      </c>
      <c r="F240" s="39">
        <v>1.9469299999999998E-2</v>
      </c>
      <c r="G240" s="39">
        <v>0.53378899999999996</v>
      </c>
      <c r="H240" s="39">
        <v>4</v>
      </c>
      <c r="I240" s="39">
        <v>57746040</v>
      </c>
      <c r="J240" s="39">
        <v>230454</v>
      </c>
      <c r="K240" s="39">
        <v>2.83768E-3</v>
      </c>
      <c r="L240" s="40">
        <v>1.9E-12</v>
      </c>
    </row>
    <row r="241" spans="1:12" ht="16.5" x14ac:dyDescent="0.35">
      <c r="A241" s="44" t="s">
        <v>141</v>
      </c>
      <c r="B241" s="45" t="s">
        <v>120</v>
      </c>
      <c r="C241" s="39" t="s">
        <v>230</v>
      </c>
      <c r="D241" s="39" t="s">
        <v>50</v>
      </c>
      <c r="E241" s="39" t="s">
        <v>52</v>
      </c>
      <c r="F241" s="39">
        <v>3.3489199999999997E-2</v>
      </c>
      <c r="G241" s="39">
        <v>0.92060399999999998</v>
      </c>
      <c r="H241" s="39">
        <v>2</v>
      </c>
      <c r="I241" s="39">
        <v>234627608</v>
      </c>
      <c r="J241" s="39">
        <v>230454</v>
      </c>
      <c r="K241" s="39">
        <v>5.1987800000000001E-3</v>
      </c>
      <c r="L241" s="40">
        <v>6.6000000000000005E-11</v>
      </c>
    </row>
    <row r="242" spans="1:12" ht="16.5" x14ac:dyDescent="0.35">
      <c r="A242" s="44" t="s">
        <v>141</v>
      </c>
      <c r="B242" s="45" t="s">
        <v>120</v>
      </c>
      <c r="C242" s="39" t="s">
        <v>231</v>
      </c>
      <c r="D242" s="39" t="s">
        <v>52</v>
      </c>
      <c r="E242" s="39" t="s">
        <v>51</v>
      </c>
      <c r="F242" s="39">
        <v>-1.6030300000000001E-2</v>
      </c>
      <c r="G242" s="39">
        <v>0.486238</v>
      </c>
      <c r="H242" s="39">
        <v>15</v>
      </c>
      <c r="I242" s="39">
        <v>91009484</v>
      </c>
      <c r="J242" s="39">
        <v>230454</v>
      </c>
      <c r="K242" s="39">
        <v>2.8023000000000002E-3</v>
      </c>
      <c r="L242" s="40">
        <v>8.7999999999999994E-9</v>
      </c>
    </row>
    <row r="243" spans="1:12" ht="16.5" x14ac:dyDescent="0.35">
      <c r="A243" s="44" t="s">
        <v>141</v>
      </c>
      <c r="B243" s="45" t="s">
        <v>120</v>
      </c>
      <c r="C243" s="39" t="s">
        <v>232</v>
      </c>
      <c r="D243" s="39" t="s">
        <v>49</v>
      </c>
      <c r="E243" s="39" t="s">
        <v>50</v>
      </c>
      <c r="F243" s="39">
        <v>-2.71852E-2</v>
      </c>
      <c r="G243" s="39">
        <v>0.77721700000000005</v>
      </c>
      <c r="H243" s="39">
        <v>15</v>
      </c>
      <c r="I243" s="39">
        <v>60977882</v>
      </c>
      <c r="J243" s="39">
        <v>230454</v>
      </c>
      <c r="K243" s="39">
        <v>3.39595E-3</v>
      </c>
      <c r="L243" s="40">
        <v>2.7000000000000001E-15</v>
      </c>
    </row>
    <row r="244" spans="1:12" ht="16.5" x14ac:dyDescent="0.35">
      <c r="A244" s="44" t="s">
        <v>141</v>
      </c>
      <c r="B244" s="45" t="s">
        <v>120</v>
      </c>
      <c r="C244" s="39" t="s">
        <v>233</v>
      </c>
      <c r="D244" s="39" t="s">
        <v>52</v>
      </c>
      <c r="E244" s="39" t="s">
        <v>51</v>
      </c>
      <c r="F244" s="39">
        <v>1.61239E-2</v>
      </c>
      <c r="G244" s="39">
        <v>0.629301</v>
      </c>
      <c r="H244" s="39">
        <v>3</v>
      </c>
      <c r="I244" s="39">
        <v>119753820</v>
      </c>
      <c r="J244" s="39">
        <v>230454</v>
      </c>
      <c r="K244" s="39">
        <v>2.9006499999999998E-3</v>
      </c>
      <c r="L244" s="40">
        <v>1.9000000000000001E-8</v>
      </c>
    </row>
    <row r="245" spans="1:12" ht="16.5" x14ac:dyDescent="0.35">
      <c r="A245" s="44" t="s">
        <v>141</v>
      </c>
      <c r="B245" s="45" t="s">
        <v>120</v>
      </c>
      <c r="C245" s="39" t="s">
        <v>234</v>
      </c>
      <c r="D245" s="39" t="s">
        <v>49</v>
      </c>
      <c r="E245" s="39" t="s">
        <v>50</v>
      </c>
      <c r="F245" s="39">
        <v>2.4885600000000001E-2</v>
      </c>
      <c r="G245" s="39">
        <v>0.161688</v>
      </c>
      <c r="H245" s="39">
        <v>18</v>
      </c>
      <c r="I245" s="39">
        <v>13921536</v>
      </c>
      <c r="J245" s="39">
        <v>230454</v>
      </c>
      <c r="K245" s="39">
        <v>3.8365600000000001E-3</v>
      </c>
      <c r="L245" s="40">
        <v>2.0000000000000001E-10</v>
      </c>
    </row>
    <row r="246" spans="1:12" ht="16.5" x14ac:dyDescent="0.35">
      <c r="A246" s="44" t="s">
        <v>141</v>
      </c>
      <c r="B246" s="45" t="s">
        <v>120</v>
      </c>
      <c r="C246" s="39" t="s">
        <v>86</v>
      </c>
      <c r="D246" s="39" t="s">
        <v>52</v>
      </c>
      <c r="E246" s="39" t="s">
        <v>49</v>
      </c>
      <c r="F246" s="39">
        <v>-5.4575699999999998E-2</v>
      </c>
      <c r="G246" s="39">
        <v>0.75516000000000005</v>
      </c>
      <c r="H246" s="39">
        <v>1</v>
      </c>
      <c r="I246" s="39">
        <v>179274897</v>
      </c>
      <c r="J246" s="39">
        <v>230454</v>
      </c>
      <c r="K246" s="39">
        <v>3.2494400000000001E-3</v>
      </c>
      <c r="L246" s="40">
        <v>3.8000000000000001E-62</v>
      </c>
    </row>
    <row r="247" spans="1:12" ht="16.5" x14ac:dyDescent="0.35">
      <c r="A247" s="44" t="s">
        <v>141</v>
      </c>
      <c r="B247" s="45" t="s">
        <v>120</v>
      </c>
      <c r="C247" s="39" t="s">
        <v>87</v>
      </c>
      <c r="D247" s="39" t="s">
        <v>51</v>
      </c>
      <c r="E247" s="39" t="s">
        <v>52</v>
      </c>
      <c r="F247" s="39">
        <v>2.9665500000000001E-2</v>
      </c>
      <c r="G247" s="39">
        <v>0.383156</v>
      </c>
      <c r="H247" s="39">
        <v>3</v>
      </c>
      <c r="I247" s="39">
        <v>195942487</v>
      </c>
      <c r="J247" s="39">
        <v>230454</v>
      </c>
      <c r="K247" s="39">
        <v>2.9061E-3</v>
      </c>
      <c r="L247" s="40">
        <v>1.8999999999999999E-25</v>
      </c>
    </row>
    <row r="248" spans="1:12" ht="16.5" x14ac:dyDescent="0.35">
      <c r="A248" s="44" t="s">
        <v>141</v>
      </c>
      <c r="B248" s="45" t="s">
        <v>120</v>
      </c>
      <c r="C248" s="39" t="s">
        <v>235</v>
      </c>
      <c r="D248" s="39" t="s">
        <v>50</v>
      </c>
      <c r="E248" s="39" t="s">
        <v>52</v>
      </c>
      <c r="F248" s="39">
        <v>-1.78199E-2</v>
      </c>
      <c r="G248" s="39">
        <v>0.58531900000000003</v>
      </c>
      <c r="H248" s="39">
        <v>6</v>
      </c>
      <c r="I248" s="39">
        <v>170588559</v>
      </c>
      <c r="J248" s="39">
        <v>230454</v>
      </c>
      <c r="K248" s="39">
        <v>2.8338500000000002E-3</v>
      </c>
      <c r="L248" s="40">
        <v>1.3000000000000001E-9</v>
      </c>
    </row>
    <row r="249" spans="1:12" ht="16.5" x14ac:dyDescent="0.35">
      <c r="A249" s="44" t="s">
        <v>141</v>
      </c>
      <c r="B249" s="45" t="s">
        <v>120</v>
      </c>
      <c r="C249" s="39" t="s">
        <v>236</v>
      </c>
      <c r="D249" s="39" t="s">
        <v>51</v>
      </c>
      <c r="E249" s="39" t="s">
        <v>49</v>
      </c>
      <c r="F249" s="39">
        <v>-2.1412899999999999E-2</v>
      </c>
      <c r="G249" s="39">
        <v>0.76445799999999997</v>
      </c>
      <c r="H249" s="39">
        <v>4</v>
      </c>
      <c r="I249" s="39">
        <v>69371441</v>
      </c>
      <c r="J249" s="39">
        <v>230454</v>
      </c>
      <c r="K249" s="39">
        <v>3.3181999999999999E-3</v>
      </c>
      <c r="L249" s="40">
        <v>3E-11</v>
      </c>
    </row>
    <row r="250" spans="1:12" ht="16.5" x14ac:dyDescent="0.35">
      <c r="A250" s="44" t="s">
        <v>141</v>
      </c>
      <c r="B250" s="45" t="s">
        <v>120</v>
      </c>
      <c r="C250" s="39" t="s">
        <v>237</v>
      </c>
      <c r="D250" s="39" t="s">
        <v>49</v>
      </c>
      <c r="E250" s="39" t="s">
        <v>50</v>
      </c>
      <c r="F250" s="39">
        <v>1.6507899999999999E-2</v>
      </c>
      <c r="G250" s="39">
        <v>0.52837900000000004</v>
      </c>
      <c r="H250" s="39">
        <v>5</v>
      </c>
      <c r="I250" s="39">
        <v>142516897</v>
      </c>
      <c r="J250" s="39">
        <v>230454</v>
      </c>
      <c r="K250" s="39">
        <v>2.8048600000000002E-3</v>
      </c>
      <c r="L250" s="40">
        <v>3.4000000000000001E-10</v>
      </c>
    </row>
    <row r="251" spans="1:12" ht="16.5" x14ac:dyDescent="0.35">
      <c r="A251" s="44" t="s">
        <v>141</v>
      </c>
      <c r="B251" s="45" t="s">
        <v>120</v>
      </c>
      <c r="C251" s="39" t="s">
        <v>238</v>
      </c>
      <c r="D251" s="39" t="s">
        <v>49</v>
      </c>
      <c r="E251" s="39" t="s">
        <v>50</v>
      </c>
      <c r="F251" s="39">
        <v>-1.5443399999999999E-2</v>
      </c>
      <c r="G251" s="39">
        <v>0.47483500000000001</v>
      </c>
      <c r="H251" s="39">
        <v>6</v>
      </c>
      <c r="I251" s="39">
        <v>52642768</v>
      </c>
      <c r="J251" s="39">
        <v>230454</v>
      </c>
      <c r="K251" s="39">
        <v>2.80613E-3</v>
      </c>
      <c r="L251" s="40">
        <v>1.3000000000000001E-8</v>
      </c>
    </row>
    <row r="252" spans="1:12" ht="16.5" x14ac:dyDescent="0.35">
      <c r="A252" s="44" t="s">
        <v>141</v>
      </c>
      <c r="B252" s="45" t="s">
        <v>120</v>
      </c>
      <c r="C252" s="39" t="s">
        <v>88</v>
      </c>
      <c r="D252" s="39" t="s">
        <v>51</v>
      </c>
      <c r="E252" s="39" t="s">
        <v>52</v>
      </c>
      <c r="F252" s="39">
        <v>2.6172500000000001E-2</v>
      </c>
      <c r="G252" s="39">
        <v>0.72966699999999995</v>
      </c>
      <c r="H252" s="39">
        <v>10</v>
      </c>
      <c r="I252" s="39">
        <v>5048014</v>
      </c>
      <c r="J252" s="39">
        <v>230454</v>
      </c>
      <c r="K252" s="39">
        <v>3.1825099999999999E-3</v>
      </c>
      <c r="L252" s="40">
        <v>6.6E-17</v>
      </c>
    </row>
    <row r="253" spans="1:12" ht="16.5" x14ac:dyDescent="0.35">
      <c r="A253" s="44" t="s">
        <v>141</v>
      </c>
      <c r="B253" s="45" t="s">
        <v>120</v>
      </c>
      <c r="C253" s="39" t="s">
        <v>239</v>
      </c>
      <c r="D253" s="39" t="s">
        <v>49</v>
      </c>
      <c r="E253" s="39" t="s">
        <v>50</v>
      </c>
      <c r="F253" s="39">
        <v>2.59618E-2</v>
      </c>
      <c r="G253" s="39">
        <v>0.18231800000000001</v>
      </c>
      <c r="H253" s="39">
        <v>21</v>
      </c>
      <c r="I253" s="39">
        <v>18294462</v>
      </c>
      <c r="J253" s="39">
        <v>230454</v>
      </c>
      <c r="K253" s="39">
        <v>3.6468099999999999E-3</v>
      </c>
      <c r="L253" s="40">
        <v>1.7000000000000001E-13</v>
      </c>
    </row>
    <row r="254" spans="1:12" ht="16.5" x14ac:dyDescent="0.35">
      <c r="A254" s="44" t="s">
        <v>141</v>
      </c>
      <c r="B254" s="45" t="s">
        <v>120</v>
      </c>
      <c r="C254" s="39" t="s">
        <v>240</v>
      </c>
      <c r="D254" s="39" t="s">
        <v>49</v>
      </c>
      <c r="E254" s="39" t="s">
        <v>51</v>
      </c>
      <c r="F254" s="39">
        <v>-3.0872E-2</v>
      </c>
      <c r="G254" s="39">
        <v>0.28648400000000002</v>
      </c>
      <c r="H254" s="39">
        <v>18</v>
      </c>
      <c r="I254" s="39">
        <v>3818842</v>
      </c>
      <c r="J254" s="39">
        <v>230454</v>
      </c>
      <c r="K254" s="39">
        <v>3.1209499999999999E-3</v>
      </c>
      <c r="L254" s="40">
        <v>1.9000000000000001E-24</v>
      </c>
    </row>
    <row r="255" spans="1:12" ht="16.5" x14ac:dyDescent="0.35">
      <c r="A255" s="44" t="s">
        <v>141</v>
      </c>
      <c r="B255" s="45" t="s">
        <v>120</v>
      </c>
      <c r="C255" s="39" t="s">
        <v>241</v>
      </c>
      <c r="D255" s="39" t="s">
        <v>52</v>
      </c>
      <c r="E255" s="39" t="s">
        <v>51</v>
      </c>
      <c r="F255" s="39">
        <v>1.55678E-2</v>
      </c>
      <c r="G255" s="39">
        <v>0.74334100000000003</v>
      </c>
      <c r="H255" s="39">
        <v>7</v>
      </c>
      <c r="I255" s="39">
        <v>25950880</v>
      </c>
      <c r="J255" s="39">
        <v>230454</v>
      </c>
      <c r="K255" s="39">
        <v>3.2009400000000002E-3</v>
      </c>
      <c r="L255" s="40">
        <v>4.6999999999999997E-8</v>
      </c>
    </row>
    <row r="256" spans="1:12" ht="16.5" x14ac:dyDescent="0.35">
      <c r="A256" s="44" t="s">
        <v>141</v>
      </c>
      <c r="B256" s="45" t="s">
        <v>120</v>
      </c>
      <c r="C256" s="39" t="s">
        <v>242</v>
      </c>
      <c r="D256" s="39" t="s">
        <v>50</v>
      </c>
      <c r="E256" s="39" t="s">
        <v>49</v>
      </c>
      <c r="F256" s="39">
        <v>-2.3385199999999998E-2</v>
      </c>
      <c r="G256" s="39">
        <v>0.62712599999999996</v>
      </c>
      <c r="H256" s="39">
        <v>4</v>
      </c>
      <c r="I256" s="39">
        <v>106099809</v>
      </c>
      <c r="J256" s="39">
        <v>230454</v>
      </c>
      <c r="K256" s="39">
        <v>2.8988099999999999E-3</v>
      </c>
      <c r="L256" s="40">
        <v>5.0000000000000004E-16</v>
      </c>
    </row>
    <row r="257" spans="1:12" ht="16.5" x14ac:dyDescent="0.35">
      <c r="A257" s="44" t="s">
        <v>141</v>
      </c>
      <c r="B257" s="45" t="s">
        <v>120</v>
      </c>
      <c r="C257" s="39" t="s">
        <v>243</v>
      </c>
      <c r="D257" s="39" t="s">
        <v>49</v>
      </c>
      <c r="E257" s="39" t="s">
        <v>50</v>
      </c>
      <c r="F257" s="39">
        <v>-1.9785199999999999E-2</v>
      </c>
      <c r="G257" s="39">
        <v>0.34704800000000002</v>
      </c>
      <c r="H257" s="39">
        <v>7</v>
      </c>
      <c r="I257" s="39">
        <v>47522176</v>
      </c>
      <c r="J257" s="39">
        <v>230454</v>
      </c>
      <c r="K257" s="39">
        <v>2.9357300000000001E-3</v>
      </c>
      <c r="L257" s="40">
        <v>1.7999999999999999E-11</v>
      </c>
    </row>
    <row r="258" spans="1:12" ht="16.5" x14ac:dyDescent="0.35">
      <c r="A258" s="44" t="s">
        <v>141</v>
      </c>
      <c r="B258" s="45" t="s">
        <v>120</v>
      </c>
      <c r="C258" s="39" t="s">
        <v>244</v>
      </c>
      <c r="D258" s="39" t="s">
        <v>49</v>
      </c>
      <c r="E258" s="39" t="s">
        <v>50</v>
      </c>
      <c r="F258" s="39">
        <v>2.3659199999999998E-2</v>
      </c>
      <c r="G258" s="39">
        <v>0.50074399999999997</v>
      </c>
      <c r="H258" s="39">
        <v>2</v>
      </c>
      <c r="I258" s="39">
        <v>48031372</v>
      </c>
      <c r="J258" s="39">
        <v>230454</v>
      </c>
      <c r="K258" s="39">
        <v>2.8061499999999999E-3</v>
      </c>
      <c r="L258" s="40">
        <v>3.4999999999999999E-18</v>
      </c>
    </row>
    <row r="259" spans="1:12" ht="16.5" x14ac:dyDescent="0.35">
      <c r="A259" s="44" t="s">
        <v>141</v>
      </c>
      <c r="B259" s="45" t="s">
        <v>120</v>
      </c>
      <c r="C259" s="39" t="s">
        <v>245</v>
      </c>
      <c r="D259" s="39" t="s">
        <v>49</v>
      </c>
      <c r="E259" s="39" t="s">
        <v>51</v>
      </c>
      <c r="F259" s="39">
        <v>-1.6708799999999999E-2</v>
      </c>
      <c r="G259" s="39">
        <v>0.58062499999999995</v>
      </c>
      <c r="H259" s="39">
        <v>18</v>
      </c>
      <c r="I259" s="39">
        <v>51851616</v>
      </c>
      <c r="J259" s="39">
        <v>230454</v>
      </c>
      <c r="K259" s="39">
        <v>2.8623500000000001E-3</v>
      </c>
      <c r="L259" s="40">
        <v>2.7000000000000002E-9</v>
      </c>
    </row>
    <row r="260" spans="1:12" ht="16.5" x14ac:dyDescent="0.35">
      <c r="A260" s="44" t="s">
        <v>141</v>
      </c>
      <c r="B260" s="45" t="s">
        <v>120</v>
      </c>
      <c r="C260" s="39" t="s">
        <v>90</v>
      </c>
      <c r="D260" s="39" t="s">
        <v>50</v>
      </c>
      <c r="E260" s="39" t="s">
        <v>49</v>
      </c>
      <c r="F260" s="39">
        <v>-6.4497799999999994E-2</v>
      </c>
      <c r="G260" s="39">
        <v>0.94748500000000002</v>
      </c>
      <c r="H260" s="39">
        <v>2</v>
      </c>
      <c r="I260" s="39">
        <v>12555164</v>
      </c>
      <c r="J260" s="39">
        <v>230454</v>
      </c>
      <c r="K260" s="39">
        <v>6.2807499999999999E-3</v>
      </c>
      <c r="L260" s="40">
        <v>2.2999999999999999E-25</v>
      </c>
    </row>
    <row r="261" spans="1:12" ht="16.5" x14ac:dyDescent="0.35">
      <c r="A261" s="44" t="s">
        <v>141</v>
      </c>
      <c r="B261" s="45" t="s">
        <v>120</v>
      </c>
      <c r="C261" s="39" t="s">
        <v>91</v>
      </c>
      <c r="D261" s="39" t="s">
        <v>49</v>
      </c>
      <c r="E261" s="39" t="s">
        <v>50</v>
      </c>
      <c r="F261" s="39">
        <v>5.4477400000000002E-2</v>
      </c>
      <c r="G261" s="39">
        <v>0.93945000000000001</v>
      </c>
      <c r="H261" s="39">
        <v>17</v>
      </c>
      <c r="I261" s="39">
        <v>66879927</v>
      </c>
      <c r="J261" s="39">
        <v>230454</v>
      </c>
      <c r="K261" s="39">
        <v>5.8847200000000004E-3</v>
      </c>
      <c r="L261" s="40">
        <v>3.2000000000000002E-21</v>
      </c>
    </row>
    <row r="262" spans="1:12" ht="16.5" x14ac:dyDescent="0.35">
      <c r="A262" s="44" t="s">
        <v>141</v>
      </c>
      <c r="B262" s="45" t="s">
        <v>120</v>
      </c>
      <c r="C262" s="39" t="s">
        <v>246</v>
      </c>
      <c r="D262" s="39" t="s">
        <v>51</v>
      </c>
      <c r="E262" s="39" t="s">
        <v>49</v>
      </c>
      <c r="F262" s="39">
        <v>1.8450500000000002E-2</v>
      </c>
      <c r="G262" s="39">
        <v>0.675396</v>
      </c>
      <c r="H262" s="39">
        <v>3</v>
      </c>
      <c r="I262" s="39">
        <v>23614855</v>
      </c>
      <c r="J262" s="39">
        <v>230454</v>
      </c>
      <c r="K262" s="39">
        <v>2.9913399999999999E-3</v>
      </c>
      <c r="L262" s="40">
        <v>5.1999999999999996E-10</v>
      </c>
    </row>
    <row r="263" spans="1:12" ht="16.5" x14ac:dyDescent="0.35">
      <c r="A263" s="44" t="s">
        <v>141</v>
      </c>
      <c r="B263" s="45" t="s">
        <v>120</v>
      </c>
      <c r="C263" s="39" t="s">
        <v>825</v>
      </c>
      <c r="D263" s="39" t="s">
        <v>50</v>
      </c>
      <c r="E263" s="39" t="s">
        <v>52</v>
      </c>
      <c r="F263" s="39">
        <v>1.7103799999999999E-2</v>
      </c>
      <c r="G263" s="39">
        <v>0.61674300000000004</v>
      </c>
      <c r="H263" s="39">
        <v>12</v>
      </c>
      <c r="I263" s="39">
        <v>115556307</v>
      </c>
      <c r="J263" s="39">
        <v>230454</v>
      </c>
      <c r="K263" s="39">
        <v>2.9526000000000001E-3</v>
      </c>
      <c r="L263" s="40">
        <v>3.4000000000000001E-10</v>
      </c>
    </row>
    <row r="264" spans="1:12" ht="16.5" x14ac:dyDescent="0.35">
      <c r="A264" s="44" t="s">
        <v>141</v>
      </c>
      <c r="B264" s="45" t="s">
        <v>120</v>
      </c>
      <c r="C264" s="39" t="s">
        <v>247</v>
      </c>
      <c r="D264" s="39" t="s">
        <v>52</v>
      </c>
      <c r="E264" s="39" t="s">
        <v>51</v>
      </c>
      <c r="F264" s="39">
        <v>-2.0673299999999999E-2</v>
      </c>
      <c r="G264" s="39">
        <v>0.74887599999999999</v>
      </c>
      <c r="H264" s="39">
        <v>16</v>
      </c>
      <c r="I264" s="39">
        <v>30671532</v>
      </c>
      <c r="J264" s="39">
        <v>230454</v>
      </c>
      <c r="K264" s="39">
        <v>3.2387100000000001E-3</v>
      </c>
      <c r="L264" s="40">
        <v>1.2999999999999999E-10</v>
      </c>
    </row>
    <row r="265" spans="1:12" ht="16.5" x14ac:dyDescent="0.35">
      <c r="A265" s="44" t="s">
        <v>141</v>
      </c>
      <c r="B265" s="45" t="s">
        <v>120</v>
      </c>
      <c r="C265" s="39" t="s">
        <v>92</v>
      </c>
      <c r="D265" s="39" t="s">
        <v>49</v>
      </c>
      <c r="E265" s="39" t="s">
        <v>51</v>
      </c>
      <c r="F265" s="39">
        <v>6.2849600000000005E-2</v>
      </c>
      <c r="G265" s="39">
        <v>0.70400399999999996</v>
      </c>
      <c r="H265" s="39">
        <v>10</v>
      </c>
      <c r="I265" s="39">
        <v>5062752</v>
      </c>
      <c r="J265" s="39">
        <v>230454</v>
      </c>
      <c r="K265" s="39">
        <v>3.09867E-3</v>
      </c>
      <c r="L265" s="40">
        <v>3.0000000000000001E-94</v>
      </c>
    </row>
    <row r="266" spans="1:12" ht="16.5" x14ac:dyDescent="0.35">
      <c r="A266" s="44" t="s">
        <v>141</v>
      </c>
      <c r="B266" s="45" t="s">
        <v>120</v>
      </c>
      <c r="C266" s="39" t="s">
        <v>248</v>
      </c>
      <c r="D266" s="39" t="s">
        <v>49</v>
      </c>
      <c r="E266" s="39" t="s">
        <v>50</v>
      </c>
      <c r="F266" s="39">
        <v>-2.8327399999999999E-2</v>
      </c>
      <c r="G266" s="39">
        <v>0.895845</v>
      </c>
      <c r="H266" s="39">
        <v>2</v>
      </c>
      <c r="I266" s="39">
        <v>197779590</v>
      </c>
      <c r="J266" s="39">
        <v>230454</v>
      </c>
      <c r="K266" s="39">
        <v>4.6096399999999999E-3</v>
      </c>
      <c r="L266" s="40">
        <v>5.6999999999999998E-9</v>
      </c>
    </row>
    <row r="267" spans="1:12" ht="16.5" x14ac:dyDescent="0.35">
      <c r="A267" s="44" t="s">
        <v>141</v>
      </c>
      <c r="B267" s="45" t="s">
        <v>120</v>
      </c>
      <c r="C267" s="39" t="s">
        <v>249</v>
      </c>
      <c r="D267" s="39" t="s">
        <v>52</v>
      </c>
      <c r="E267" s="39" t="s">
        <v>51</v>
      </c>
      <c r="F267" s="39">
        <v>3.9215399999999997E-2</v>
      </c>
      <c r="G267" s="39">
        <v>0.90413500000000002</v>
      </c>
      <c r="H267" s="39">
        <v>4</v>
      </c>
      <c r="I267" s="39">
        <v>177614117</v>
      </c>
      <c r="J267" s="39">
        <v>230454</v>
      </c>
      <c r="K267" s="39">
        <v>5.0197999999999996E-3</v>
      </c>
      <c r="L267" s="40">
        <v>5.6000000000000003E-15</v>
      </c>
    </row>
    <row r="268" spans="1:12" ht="16.5" x14ac:dyDescent="0.35">
      <c r="A268" s="44" t="s">
        <v>141</v>
      </c>
      <c r="B268" s="45" t="s">
        <v>120</v>
      </c>
      <c r="C268" s="39" t="s">
        <v>250</v>
      </c>
      <c r="D268" s="39" t="s">
        <v>49</v>
      </c>
      <c r="E268" s="39" t="s">
        <v>50</v>
      </c>
      <c r="F268" s="39">
        <v>3.2848200000000001E-2</v>
      </c>
      <c r="G268" s="39">
        <v>0.69125000000000003</v>
      </c>
      <c r="H268" s="39">
        <v>11</v>
      </c>
      <c r="I268" s="39">
        <v>72288843</v>
      </c>
      <c r="J268" s="39">
        <v>230454</v>
      </c>
      <c r="K268" s="39">
        <v>3.03192E-3</v>
      </c>
      <c r="L268" s="40">
        <v>1.7000000000000001E-26</v>
      </c>
    </row>
    <row r="269" spans="1:12" ht="16.5" x14ac:dyDescent="0.35">
      <c r="A269" s="44" t="s">
        <v>141</v>
      </c>
      <c r="B269" s="45" t="s">
        <v>120</v>
      </c>
      <c r="C269" s="39" t="s">
        <v>251</v>
      </c>
      <c r="D269" s="39" t="s">
        <v>52</v>
      </c>
      <c r="E269" s="39" t="s">
        <v>51</v>
      </c>
      <c r="F269" s="39">
        <v>-2.6276500000000001E-2</v>
      </c>
      <c r="G269" s="39">
        <v>0.89271500000000004</v>
      </c>
      <c r="H269" s="39">
        <v>22</v>
      </c>
      <c r="I269" s="39">
        <v>29628806</v>
      </c>
      <c r="J269" s="39">
        <v>230454</v>
      </c>
      <c r="K269" s="39">
        <v>4.5378199999999997E-3</v>
      </c>
      <c r="L269" s="40">
        <v>1.9000000000000001E-9</v>
      </c>
    </row>
    <row r="270" spans="1:12" ht="16.5" x14ac:dyDescent="0.35">
      <c r="A270" s="44" t="s">
        <v>141</v>
      </c>
      <c r="B270" s="45" t="s">
        <v>120</v>
      </c>
      <c r="C270" s="39" t="s">
        <v>252</v>
      </c>
      <c r="D270" s="39" t="s">
        <v>52</v>
      </c>
      <c r="E270" s="39" t="s">
        <v>51</v>
      </c>
      <c r="F270" s="39">
        <v>1.7013500000000001E-2</v>
      </c>
      <c r="G270" s="39">
        <v>0.56164499999999995</v>
      </c>
      <c r="H270" s="39">
        <v>9</v>
      </c>
      <c r="I270" s="39">
        <v>127615976</v>
      </c>
      <c r="J270" s="39">
        <v>230454</v>
      </c>
      <c r="K270" s="39">
        <v>2.82819E-3</v>
      </c>
      <c r="L270" s="40">
        <v>8.6999999999999999E-10</v>
      </c>
    </row>
    <row r="271" spans="1:12" ht="16.5" x14ac:dyDescent="0.35">
      <c r="A271" s="44" t="s">
        <v>141</v>
      </c>
      <c r="B271" s="45" t="s">
        <v>120</v>
      </c>
      <c r="C271" s="39" t="s">
        <v>253</v>
      </c>
      <c r="D271" s="39" t="s">
        <v>49</v>
      </c>
      <c r="E271" s="39" t="s">
        <v>50</v>
      </c>
      <c r="F271" s="39">
        <v>-2.4410299999999999E-2</v>
      </c>
      <c r="G271" s="39">
        <v>0.79208599999999996</v>
      </c>
      <c r="H271" s="39">
        <v>22</v>
      </c>
      <c r="I271" s="39">
        <v>42524947</v>
      </c>
      <c r="J271" s="39">
        <v>230454</v>
      </c>
      <c r="K271" s="39">
        <v>3.4372500000000002E-3</v>
      </c>
      <c r="L271" s="40">
        <v>5.4999999999999998E-13</v>
      </c>
    </row>
    <row r="272" spans="1:12" ht="16.5" x14ac:dyDescent="0.35">
      <c r="A272" s="44" t="s">
        <v>141</v>
      </c>
      <c r="B272" s="45" t="s">
        <v>120</v>
      </c>
      <c r="C272" s="39" t="s">
        <v>254</v>
      </c>
      <c r="D272" s="39" t="s">
        <v>51</v>
      </c>
      <c r="E272" s="39" t="s">
        <v>52</v>
      </c>
      <c r="F272" s="39">
        <v>-2.42583E-2</v>
      </c>
      <c r="G272" s="39">
        <v>0.14537800000000001</v>
      </c>
      <c r="H272" s="39">
        <v>3</v>
      </c>
      <c r="I272" s="39">
        <v>51738256</v>
      </c>
      <c r="J272" s="39">
        <v>230454</v>
      </c>
      <c r="K272" s="39">
        <v>3.9732700000000001E-3</v>
      </c>
      <c r="L272" s="40">
        <v>1.7000000000000001E-10</v>
      </c>
    </row>
    <row r="273" spans="1:12" ht="16.5" x14ac:dyDescent="0.35">
      <c r="A273" s="44" t="s">
        <v>141</v>
      </c>
      <c r="B273" s="45" t="s">
        <v>120</v>
      </c>
      <c r="C273" s="39" t="s">
        <v>255</v>
      </c>
      <c r="D273" s="39" t="s">
        <v>51</v>
      </c>
      <c r="E273" s="39" t="s">
        <v>49</v>
      </c>
      <c r="F273" s="39">
        <v>1.6181299999999999E-2</v>
      </c>
      <c r="G273" s="39">
        <v>0.39882499999999999</v>
      </c>
      <c r="H273" s="39">
        <v>1</v>
      </c>
      <c r="I273" s="39">
        <v>68837169</v>
      </c>
      <c r="J273" s="39">
        <v>230454</v>
      </c>
      <c r="K273" s="39">
        <v>2.85652E-3</v>
      </c>
      <c r="L273" s="40">
        <v>5.1000000000000002E-9</v>
      </c>
    </row>
    <row r="274" spans="1:12" ht="16.5" x14ac:dyDescent="0.35">
      <c r="A274" s="44" t="s">
        <v>141</v>
      </c>
      <c r="B274" s="45" t="s">
        <v>120</v>
      </c>
      <c r="C274" s="39" t="s">
        <v>812</v>
      </c>
      <c r="D274" s="39" t="s">
        <v>50</v>
      </c>
      <c r="E274" s="39" t="s">
        <v>49</v>
      </c>
      <c r="F274" s="39">
        <v>-2.8951500000000002E-2</v>
      </c>
      <c r="G274" s="39">
        <v>0.84859700000000005</v>
      </c>
      <c r="H274" s="39">
        <v>12</v>
      </c>
      <c r="I274" s="39">
        <v>21331549</v>
      </c>
      <c r="J274" s="39">
        <v>230454</v>
      </c>
      <c r="K274" s="39">
        <v>3.9147699999999997E-3</v>
      </c>
      <c r="L274" s="40">
        <v>1.1E-14</v>
      </c>
    </row>
    <row r="275" spans="1:12" ht="16.5" x14ac:dyDescent="0.35">
      <c r="A275" s="44" t="s">
        <v>141</v>
      </c>
      <c r="B275" s="45" t="s">
        <v>120</v>
      </c>
      <c r="C275" s="39" t="s">
        <v>93</v>
      </c>
      <c r="D275" s="39" t="s">
        <v>52</v>
      </c>
      <c r="E275" s="39" t="s">
        <v>51</v>
      </c>
      <c r="F275" s="39">
        <v>2.5440600000000001E-2</v>
      </c>
      <c r="G275" s="39">
        <v>0.36750100000000002</v>
      </c>
      <c r="H275" s="39">
        <v>4</v>
      </c>
      <c r="I275" s="39">
        <v>109038654</v>
      </c>
      <c r="J275" s="39">
        <v>230454</v>
      </c>
      <c r="K275" s="39">
        <v>2.9049700000000002E-3</v>
      </c>
      <c r="L275" s="40">
        <v>1.0999999999999999E-19</v>
      </c>
    </row>
    <row r="276" spans="1:12" ht="16.5" x14ac:dyDescent="0.35">
      <c r="A276" s="44" t="s">
        <v>141</v>
      </c>
      <c r="B276" s="45" t="s">
        <v>120</v>
      </c>
      <c r="C276" s="39" t="s">
        <v>256</v>
      </c>
      <c r="D276" s="39" t="s">
        <v>52</v>
      </c>
      <c r="E276" s="39" t="s">
        <v>51</v>
      </c>
      <c r="F276" s="39">
        <v>1.9378599999999999E-2</v>
      </c>
      <c r="G276" s="39">
        <v>0.35933399999999999</v>
      </c>
      <c r="H276" s="39">
        <v>1</v>
      </c>
      <c r="I276" s="39">
        <v>93104655</v>
      </c>
      <c r="J276" s="39">
        <v>230454</v>
      </c>
      <c r="K276" s="39">
        <v>2.9054300000000001E-3</v>
      </c>
      <c r="L276" s="40">
        <v>6.7999999999999998E-11</v>
      </c>
    </row>
    <row r="277" spans="1:12" ht="16.5" x14ac:dyDescent="0.35">
      <c r="A277" s="44" t="s">
        <v>141</v>
      </c>
      <c r="B277" s="45" t="s">
        <v>120</v>
      </c>
      <c r="C277" s="39" t="s">
        <v>257</v>
      </c>
      <c r="D277" s="39" t="s">
        <v>51</v>
      </c>
      <c r="E277" s="39" t="s">
        <v>52</v>
      </c>
      <c r="F277" s="39">
        <v>1.5877100000000002E-2</v>
      </c>
      <c r="G277" s="39">
        <v>0.436282</v>
      </c>
      <c r="H277" s="39">
        <v>17</v>
      </c>
      <c r="I277" s="39">
        <v>63722528</v>
      </c>
      <c r="J277" s="39">
        <v>230454</v>
      </c>
      <c r="K277" s="39">
        <v>2.83089E-3</v>
      </c>
      <c r="L277" s="40">
        <v>2.9999999999999997E-8</v>
      </c>
    </row>
    <row r="278" spans="1:12" ht="16.5" x14ac:dyDescent="0.35">
      <c r="A278" s="44" t="s">
        <v>141</v>
      </c>
      <c r="B278" s="45" t="s">
        <v>120</v>
      </c>
      <c r="C278" s="39" t="s">
        <v>258</v>
      </c>
      <c r="D278" s="39" t="s">
        <v>50</v>
      </c>
      <c r="E278" s="39" t="s">
        <v>49</v>
      </c>
      <c r="F278" s="39">
        <v>2.7869700000000001E-2</v>
      </c>
      <c r="G278" s="39">
        <v>0.56462400000000001</v>
      </c>
      <c r="H278" s="39">
        <v>16</v>
      </c>
      <c r="I278" s="39">
        <v>4156423</v>
      </c>
      <c r="J278" s="39">
        <v>230454</v>
      </c>
      <c r="K278" s="39">
        <v>2.8478800000000001E-3</v>
      </c>
      <c r="L278" s="40">
        <v>4.1999999999999999E-24</v>
      </c>
    </row>
    <row r="279" spans="1:12" ht="16.5" x14ac:dyDescent="0.35">
      <c r="A279" s="44" t="s">
        <v>141</v>
      </c>
      <c r="B279" s="45" t="s">
        <v>120</v>
      </c>
      <c r="C279" s="39" t="s">
        <v>259</v>
      </c>
      <c r="D279" s="39" t="s">
        <v>52</v>
      </c>
      <c r="E279" s="39" t="s">
        <v>51</v>
      </c>
      <c r="F279" s="39">
        <v>2.5663200000000001E-2</v>
      </c>
      <c r="G279" s="39">
        <v>9.3408900000000003E-2</v>
      </c>
      <c r="H279" s="39">
        <v>11</v>
      </c>
      <c r="I279" s="39">
        <v>2936657</v>
      </c>
      <c r="J279" s="39">
        <v>230454</v>
      </c>
      <c r="K279" s="39">
        <v>4.8506399999999998E-3</v>
      </c>
      <c r="L279" s="40">
        <v>2.1999999999999998E-8</v>
      </c>
    </row>
    <row r="280" spans="1:12" ht="16.5" x14ac:dyDescent="0.35">
      <c r="A280" s="44" t="s">
        <v>141</v>
      </c>
      <c r="B280" s="45" t="s">
        <v>120</v>
      </c>
      <c r="C280" s="39" t="s">
        <v>260</v>
      </c>
      <c r="D280" s="39" t="s">
        <v>52</v>
      </c>
      <c r="E280" s="39" t="s">
        <v>50</v>
      </c>
      <c r="F280" s="39">
        <v>2.26255E-2</v>
      </c>
      <c r="G280" s="39">
        <v>0.57455800000000001</v>
      </c>
      <c r="H280" s="39">
        <v>1</v>
      </c>
      <c r="I280" s="39">
        <v>41453453</v>
      </c>
      <c r="J280" s="39">
        <v>230454</v>
      </c>
      <c r="K280" s="39">
        <v>2.8602900000000001E-3</v>
      </c>
      <c r="L280" s="40">
        <v>1.4000000000000001E-15</v>
      </c>
    </row>
    <row r="281" spans="1:12" ht="16.5" x14ac:dyDescent="0.35">
      <c r="A281" s="44" t="s">
        <v>141</v>
      </c>
      <c r="B281" s="45" t="s">
        <v>120</v>
      </c>
      <c r="C281" s="39" t="s">
        <v>261</v>
      </c>
      <c r="D281" s="39" t="s">
        <v>49</v>
      </c>
      <c r="E281" s="39" t="s">
        <v>50</v>
      </c>
      <c r="F281" s="39">
        <v>4.4584600000000002E-2</v>
      </c>
      <c r="G281" s="39">
        <v>0.85033099999999995</v>
      </c>
      <c r="H281" s="39">
        <v>15</v>
      </c>
      <c r="I281" s="39">
        <v>79840557</v>
      </c>
      <c r="J281" s="39">
        <v>230454</v>
      </c>
      <c r="K281" s="39">
        <v>3.9436300000000001E-3</v>
      </c>
      <c r="L281" s="40">
        <v>4.4E-32</v>
      </c>
    </row>
    <row r="282" spans="1:12" ht="16.5" x14ac:dyDescent="0.35">
      <c r="A282" s="44" t="s">
        <v>141</v>
      </c>
      <c r="B282" s="45" t="s">
        <v>120</v>
      </c>
      <c r="C282" s="39" t="s">
        <v>262</v>
      </c>
      <c r="D282" s="39" t="s">
        <v>51</v>
      </c>
      <c r="E282" s="39" t="s">
        <v>52</v>
      </c>
      <c r="F282" s="39">
        <v>1.93055E-2</v>
      </c>
      <c r="G282" s="39">
        <v>0.354493</v>
      </c>
      <c r="H282" s="39">
        <v>4</v>
      </c>
      <c r="I282" s="39">
        <v>77420407</v>
      </c>
      <c r="J282" s="39">
        <v>230454</v>
      </c>
      <c r="K282" s="39">
        <v>2.9303900000000002E-3</v>
      </c>
      <c r="L282" s="40">
        <v>7.5E-11</v>
      </c>
    </row>
    <row r="283" spans="1:12" ht="16.5" x14ac:dyDescent="0.35">
      <c r="A283" s="44" t="s">
        <v>141</v>
      </c>
      <c r="B283" s="45" t="s">
        <v>120</v>
      </c>
      <c r="C283" s="39" t="s">
        <v>263</v>
      </c>
      <c r="D283" s="39" t="s">
        <v>49</v>
      </c>
      <c r="E283" s="39" t="s">
        <v>51</v>
      </c>
      <c r="F283" s="39">
        <v>-1.8407799999999998E-2</v>
      </c>
      <c r="G283" s="39">
        <v>0.71788799999999997</v>
      </c>
      <c r="H283" s="39">
        <v>4</v>
      </c>
      <c r="I283" s="39">
        <v>102366529</v>
      </c>
      <c r="J283" s="39">
        <v>230454</v>
      </c>
      <c r="K283" s="39">
        <v>3.1242599999999998E-3</v>
      </c>
      <c r="L283" s="40">
        <v>6.8999999999999997E-9</v>
      </c>
    </row>
    <row r="284" spans="1:12" ht="16.5" x14ac:dyDescent="0.35">
      <c r="A284" s="44" t="s">
        <v>141</v>
      </c>
      <c r="B284" s="45" t="s">
        <v>120</v>
      </c>
      <c r="C284" s="39" t="s">
        <v>264</v>
      </c>
      <c r="D284" s="39" t="s">
        <v>51</v>
      </c>
      <c r="E284" s="39" t="s">
        <v>52</v>
      </c>
      <c r="F284" s="39">
        <v>2.758E-2</v>
      </c>
      <c r="G284" s="39">
        <v>0.54540999999999995</v>
      </c>
      <c r="H284" s="39">
        <v>4</v>
      </c>
      <c r="I284" s="39">
        <v>69946004</v>
      </c>
      <c r="J284" s="39">
        <v>230454</v>
      </c>
      <c r="K284" s="39">
        <v>2.8116700000000001E-3</v>
      </c>
      <c r="L284" s="40">
        <v>2.4E-22</v>
      </c>
    </row>
    <row r="285" spans="1:12" ht="16.5" x14ac:dyDescent="0.35">
      <c r="A285" s="44" t="s">
        <v>141</v>
      </c>
      <c r="B285" s="45" t="s">
        <v>120</v>
      </c>
      <c r="C285" s="39" t="s">
        <v>265</v>
      </c>
      <c r="D285" s="39" t="s">
        <v>50</v>
      </c>
      <c r="E285" s="39" t="s">
        <v>52</v>
      </c>
      <c r="F285" s="39">
        <v>3.7007499999999999E-2</v>
      </c>
      <c r="G285" s="39">
        <v>0.44277100000000003</v>
      </c>
      <c r="H285" s="39">
        <v>8</v>
      </c>
      <c r="I285" s="39">
        <v>143987427</v>
      </c>
      <c r="J285" s="39">
        <v>230454</v>
      </c>
      <c r="K285" s="39">
        <v>2.82139E-3</v>
      </c>
      <c r="L285" s="40">
        <v>6.2000000000000002E-40</v>
      </c>
    </row>
    <row r="286" spans="1:12" ht="16.5" x14ac:dyDescent="0.35">
      <c r="A286" s="44" t="s">
        <v>141</v>
      </c>
      <c r="B286" s="45" t="s">
        <v>120</v>
      </c>
      <c r="C286" s="39" t="s">
        <v>266</v>
      </c>
      <c r="D286" s="39" t="s">
        <v>49</v>
      </c>
      <c r="E286" s="39" t="s">
        <v>51</v>
      </c>
      <c r="F286" s="39">
        <v>1.8306800000000002E-2</v>
      </c>
      <c r="G286" s="39">
        <v>0.36413800000000002</v>
      </c>
      <c r="H286" s="39">
        <v>17</v>
      </c>
      <c r="I286" s="39">
        <v>53381796</v>
      </c>
      <c r="J286" s="39">
        <v>230454</v>
      </c>
      <c r="K286" s="39">
        <v>2.91493E-3</v>
      </c>
      <c r="L286" s="40">
        <v>9.4999999999999995E-11</v>
      </c>
    </row>
    <row r="287" spans="1:12" ht="16.5" x14ac:dyDescent="0.35">
      <c r="A287" s="44" t="s">
        <v>141</v>
      </c>
      <c r="B287" s="45" t="s">
        <v>120</v>
      </c>
      <c r="C287" s="39" t="s">
        <v>95</v>
      </c>
      <c r="D287" s="39" t="s">
        <v>49</v>
      </c>
      <c r="E287" s="39" t="s">
        <v>51</v>
      </c>
      <c r="F287" s="39">
        <v>3.6878599999999997E-2</v>
      </c>
      <c r="G287" s="39">
        <v>0.22098400000000001</v>
      </c>
      <c r="H287" s="39">
        <v>19</v>
      </c>
      <c r="I287" s="39">
        <v>12509536</v>
      </c>
      <c r="J287" s="39">
        <v>230454</v>
      </c>
      <c r="K287" s="39">
        <v>3.4227900000000002E-3</v>
      </c>
      <c r="L287" s="40">
        <v>1.3000000000000001E-26</v>
      </c>
    </row>
    <row r="288" spans="1:12" ht="16.5" x14ac:dyDescent="0.35">
      <c r="A288" s="44" t="s">
        <v>141</v>
      </c>
      <c r="B288" s="45" t="s">
        <v>120</v>
      </c>
      <c r="C288" s="39" t="s">
        <v>267</v>
      </c>
      <c r="D288" s="39" t="s">
        <v>49</v>
      </c>
      <c r="E288" s="39" t="s">
        <v>50</v>
      </c>
      <c r="F288" s="39">
        <v>5.7562200000000001E-2</v>
      </c>
      <c r="G288" s="39">
        <v>0.97672700000000001</v>
      </c>
      <c r="H288" s="39">
        <v>22</v>
      </c>
      <c r="I288" s="39">
        <v>30524248</v>
      </c>
      <c r="J288" s="39">
        <v>230454</v>
      </c>
      <c r="K288" s="39">
        <v>9.3339500000000006E-3</v>
      </c>
      <c r="L288" s="40">
        <v>4.0999999999999998E-10</v>
      </c>
    </row>
    <row r="289" spans="1:12" ht="16.5" x14ac:dyDescent="0.35">
      <c r="A289" s="44" t="s">
        <v>141</v>
      </c>
      <c r="B289" s="45" t="s">
        <v>120</v>
      </c>
      <c r="C289" s="39" t="s">
        <v>268</v>
      </c>
      <c r="D289" s="39" t="s">
        <v>52</v>
      </c>
      <c r="E289" s="39" t="s">
        <v>50</v>
      </c>
      <c r="F289" s="39">
        <v>-2.20997E-2</v>
      </c>
      <c r="G289" s="39">
        <v>0.28493299999999999</v>
      </c>
      <c r="H289" s="39">
        <v>2</v>
      </c>
      <c r="I289" s="39">
        <v>86094179</v>
      </c>
      <c r="J289" s="39">
        <v>230454</v>
      </c>
      <c r="K289" s="39">
        <v>3.10276E-3</v>
      </c>
      <c r="L289" s="40">
        <v>2.3999999999999999E-13</v>
      </c>
    </row>
    <row r="290" spans="1:12" ht="16.5" x14ac:dyDescent="0.35">
      <c r="A290" s="44" t="s">
        <v>141</v>
      </c>
      <c r="B290" s="45" t="s">
        <v>120</v>
      </c>
      <c r="C290" s="39" t="s">
        <v>269</v>
      </c>
      <c r="D290" s="39" t="s">
        <v>49</v>
      </c>
      <c r="E290" s="39" t="s">
        <v>51</v>
      </c>
      <c r="F290" s="39">
        <v>-1.54285E-2</v>
      </c>
      <c r="G290" s="39">
        <v>0.48160199999999997</v>
      </c>
      <c r="H290" s="39">
        <v>13</v>
      </c>
      <c r="I290" s="39">
        <v>32353100</v>
      </c>
      <c r="J290" s="39">
        <v>230454</v>
      </c>
      <c r="K290" s="39">
        <v>2.8059700000000001E-3</v>
      </c>
      <c r="L290" s="40">
        <v>1.0999999999999999E-8</v>
      </c>
    </row>
    <row r="291" spans="1:12" ht="16.5" x14ac:dyDescent="0.35">
      <c r="A291" s="44" t="s">
        <v>141</v>
      </c>
      <c r="B291" s="45" t="s">
        <v>120</v>
      </c>
      <c r="C291" s="39" t="s">
        <v>270</v>
      </c>
      <c r="D291" s="39" t="s">
        <v>50</v>
      </c>
      <c r="E291" s="39" t="s">
        <v>49</v>
      </c>
      <c r="F291" s="39">
        <v>3.9139800000000002E-2</v>
      </c>
      <c r="G291" s="39">
        <v>0.933562</v>
      </c>
      <c r="H291" s="39">
        <v>9</v>
      </c>
      <c r="I291" s="39">
        <v>16360889</v>
      </c>
      <c r="J291" s="39">
        <v>230454</v>
      </c>
      <c r="K291" s="39">
        <v>5.6289499999999998E-3</v>
      </c>
      <c r="L291" s="40">
        <v>8.8999999999999999E-14</v>
      </c>
    </row>
    <row r="292" spans="1:12" ht="16.5" x14ac:dyDescent="0.35">
      <c r="A292" s="44" t="s">
        <v>141</v>
      </c>
      <c r="B292" s="45" t="s">
        <v>120</v>
      </c>
      <c r="C292" s="39" t="s">
        <v>271</v>
      </c>
      <c r="D292" s="39" t="s">
        <v>51</v>
      </c>
      <c r="E292" s="39" t="s">
        <v>52</v>
      </c>
      <c r="F292" s="39">
        <v>-1.5730500000000001E-2</v>
      </c>
      <c r="G292" s="39">
        <v>0.383969</v>
      </c>
      <c r="H292" s="39">
        <v>1</v>
      </c>
      <c r="I292" s="39">
        <v>66738623</v>
      </c>
      <c r="J292" s="39">
        <v>230454</v>
      </c>
      <c r="K292" s="39">
        <v>2.8817999999999999E-3</v>
      </c>
      <c r="L292" s="40">
        <v>3.7E-8</v>
      </c>
    </row>
    <row r="293" spans="1:12" ht="16.5" x14ac:dyDescent="0.35">
      <c r="A293" s="44" t="s">
        <v>141</v>
      </c>
      <c r="B293" s="45" t="s">
        <v>120</v>
      </c>
      <c r="C293" s="39" t="s">
        <v>272</v>
      </c>
      <c r="D293" s="39" t="s">
        <v>51</v>
      </c>
      <c r="E293" s="39" t="s">
        <v>50</v>
      </c>
      <c r="F293" s="39">
        <v>-2.7862100000000001E-2</v>
      </c>
      <c r="G293" s="39">
        <v>0.74978599999999995</v>
      </c>
      <c r="H293" s="39">
        <v>8</v>
      </c>
      <c r="I293" s="39">
        <v>23399889</v>
      </c>
      <c r="J293" s="39">
        <v>230454</v>
      </c>
      <c r="K293" s="39">
        <v>3.2513899999999998E-3</v>
      </c>
      <c r="L293" s="40">
        <v>3.6000000000000001E-19</v>
      </c>
    </row>
    <row r="294" spans="1:12" ht="16.5" x14ac:dyDescent="0.35">
      <c r="A294" s="44" t="s">
        <v>141</v>
      </c>
      <c r="B294" s="45" t="s">
        <v>120</v>
      </c>
      <c r="C294" s="39" t="s">
        <v>826</v>
      </c>
      <c r="D294" s="39" t="s">
        <v>51</v>
      </c>
      <c r="E294" s="39" t="s">
        <v>52</v>
      </c>
      <c r="F294" s="39">
        <v>5.2488399999999998E-2</v>
      </c>
      <c r="G294" s="39">
        <v>0.97756699999999996</v>
      </c>
      <c r="H294" s="39">
        <v>17</v>
      </c>
      <c r="I294" s="39">
        <v>2159503</v>
      </c>
      <c r="J294" s="39">
        <v>230454</v>
      </c>
      <c r="K294" s="39">
        <v>1.0020100000000001E-2</v>
      </c>
      <c r="L294" s="40">
        <v>4.3999999999999997E-8</v>
      </c>
    </row>
    <row r="295" spans="1:12" ht="16.5" x14ac:dyDescent="0.35">
      <c r="A295" s="44" t="s">
        <v>141</v>
      </c>
      <c r="B295" s="45" t="s">
        <v>120</v>
      </c>
      <c r="C295" s="39" t="s">
        <v>820</v>
      </c>
      <c r="D295" s="39" t="s">
        <v>49</v>
      </c>
      <c r="E295" s="39" t="s">
        <v>51</v>
      </c>
      <c r="F295" s="39">
        <v>5.7532699999999999E-2</v>
      </c>
      <c r="G295" s="39">
        <v>0.96866600000000003</v>
      </c>
      <c r="H295" s="39">
        <v>12</v>
      </c>
      <c r="I295" s="39">
        <v>2908330</v>
      </c>
      <c r="J295" s="39">
        <v>230454</v>
      </c>
      <c r="K295" s="39">
        <v>8.0380799999999995E-3</v>
      </c>
      <c r="L295" s="40">
        <v>3.7E-12</v>
      </c>
    </row>
    <row r="296" spans="1:12" ht="16.5" x14ac:dyDescent="0.35">
      <c r="A296" s="44" t="s">
        <v>141</v>
      </c>
      <c r="B296" s="45" t="s">
        <v>120</v>
      </c>
      <c r="C296" s="39" t="s">
        <v>273</v>
      </c>
      <c r="D296" s="39" t="s">
        <v>50</v>
      </c>
      <c r="E296" s="39" t="s">
        <v>49</v>
      </c>
      <c r="F296" s="39">
        <v>2.6578899999999999E-2</v>
      </c>
      <c r="G296" s="39">
        <v>0.77687200000000001</v>
      </c>
      <c r="H296" s="39">
        <v>9</v>
      </c>
      <c r="I296" s="39">
        <v>114588484</v>
      </c>
      <c r="J296" s="39">
        <v>230454</v>
      </c>
      <c r="K296" s="39">
        <v>3.3801600000000001E-3</v>
      </c>
      <c r="L296" s="40">
        <v>5.1999999999999997E-16</v>
      </c>
    </row>
    <row r="297" spans="1:12" ht="16.5" x14ac:dyDescent="0.35">
      <c r="A297" s="44" t="s">
        <v>141</v>
      </c>
      <c r="B297" s="45" t="s">
        <v>120</v>
      </c>
      <c r="C297" s="39" t="s">
        <v>274</v>
      </c>
      <c r="D297" s="39" t="s">
        <v>50</v>
      </c>
      <c r="E297" s="39" t="s">
        <v>49</v>
      </c>
      <c r="F297" s="39">
        <v>2.4328599999999999E-2</v>
      </c>
      <c r="G297" s="39">
        <v>0.80749700000000002</v>
      </c>
      <c r="H297" s="39">
        <v>1</v>
      </c>
      <c r="I297" s="39">
        <v>7843711</v>
      </c>
      <c r="J297" s="39">
        <v>230454</v>
      </c>
      <c r="K297" s="39">
        <v>3.59092E-3</v>
      </c>
      <c r="L297" s="40">
        <v>1.4E-11</v>
      </c>
    </row>
    <row r="298" spans="1:12" ht="16.5" x14ac:dyDescent="0.35">
      <c r="A298" s="44" t="s">
        <v>141</v>
      </c>
      <c r="B298" s="45" t="s">
        <v>120</v>
      </c>
      <c r="C298" s="39" t="s">
        <v>275</v>
      </c>
      <c r="D298" s="39" t="s">
        <v>50</v>
      </c>
      <c r="E298" s="39" t="s">
        <v>49</v>
      </c>
      <c r="F298" s="39">
        <v>-2.4604600000000001E-2</v>
      </c>
      <c r="G298" s="39">
        <v>0.87744200000000006</v>
      </c>
      <c r="H298" s="39">
        <v>2</v>
      </c>
      <c r="I298" s="39">
        <v>62453594</v>
      </c>
      <c r="J298" s="39">
        <v>230454</v>
      </c>
      <c r="K298" s="39">
        <v>4.2572599999999997E-3</v>
      </c>
      <c r="L298" s="40">
        <v>1.0999999999999999E-8</v>
      </c>
    </row>
    <row r="299" spans="1:12" ht="16.5" x14ac:dyDescent="0.35">
      <c r="A299" s="44" t="s">
        <v>141</v>
      </c>
      <c r="B299" s="45" t="s">
        <v>120</v>
      </c>
      <c r="C299" s="39" t="s">
        <v>276</v>
      </c>
      <c r="D299" s="39" t="s">
        <v>52</v>
      </c>
      <c r="E299" s="39" t="s">
        <v>51</v>
      </c>
      <c r="F299" s="39">
        <v>1.7128399999999998E-2</v>
      </c>
      <c r="G299" s="39">
        <v>0.68456799999999995</v>
      </c>
      <c r="H299" s="39">
        <v>3</v>
      </c>
      <c r="I299" s="39">
        <v>52322417</v>
      </c>
      <c r="J299" s="39">
        <v>230454</v>
      </c>
      <c r="K299" s="39">
        <v>3.0192999999999999E-3</v>
      </c>
      <c r="L299" s="40">
        <v>1.5E-9</v>
      </c>
    </row>
    <row r="300" spans="1:12" ht="16.5" x14ac:dyDescent="0.35">
      <c r="A300" s="44" t="s">
        <v>141</v>
      </c>
      <c r="B300" s="45" t="s">
        <v>120</v>
      </c>
      <c r="C300" s="39" t="s">
        <v>96</v>
      </c>
      <c r="D300" s="39" t="s">
        <v>50</v>
      </c>
      <c r="E300" s="39" t="s">
        <v>49</v>
      </c>
      <c r="F300" s="39">
        <v>-0.108156</v>
      </c>
      <c r="G300" s="39">
        <v>0.92965799999999998</v>
      </c>
      <c r="H300" s="39">
        <v>16</v>
      </c>
      <c r="I300" s="39">
        <v>81590541</v>
      </c>
      <c r="J300" s="39">
        <v>230454</v>
      </c>
      <c r="K300" s="39">
        <v>5.5200400000000004E-3</v>
      </c>
      <c r="L300" s="40">
        <v>7.8999999999999998E-86</v>
      </c>
    </row>
    <row r="301" spans="1:12" ht="16.5" x14ac:dyDescent="0.35">
      <c r="A301" s="44" t="s">
        <v>141</v>
      </c>
      <c r="B301" s="45" t="s">
        <v>120</v>
      </c>
      <c r="C301" s="39" t="s">
        <v>277</v>
      </c>
      <c r="D301" s="39" t="s">
        <v>49</v>
      </c>
      <c r="E301" s="39" t="s">
        <v>50</v>
      </c>
      <c r="F301" s="39">
        <v>-3.5122800000000003E-2</v>
      </c>
      <c r="G301" s="39">
        <v>0.79952199999999995</v>
      </c>
      <c r="H301" s="39">
        <v>2</v>
      </c>
      <c r="I301" s="39">
        <v>178153430</v>
      </c>
      <c r="J301" s="39">
        <v>230454</v>
      </c>
      <c r="K301" s="39">
        <v>3.5005600000000002E-3</v>
      </c>
      <c r="L301" s="40">
        <v>2.1999999999999999E-23</v>
      </c>
    </row>
    <row r="302" spans="1:12" ht="16.5" x14ac:dyDescent="0.35">
      <c r="A302" s="44" t="s">
        <v>141</v>
      </c>
      <c r="B302" s="45" t="s">
        <v>120</v>
      </c>
      <c r="C302" s="39" t="s">
        <v>97</v>
      </c>
      <c r="D302" s="39" t="s">
        <v>50</v>
      </c>
      <c r="E302" s="39" t="s">
        <v>52</v>
      </c>
      <c r="F302" s="39">
        <v>-6.0618900000000003E-2</v>
      </c>
      <c r="G302" s="39">
        <v>0.35380200000000001</v>
      </c>
      <c r="H302" s="39">
        <v>2</v>
      </c>
      <c r="I302" s="39">
        <v>111934107</v>
      </c>
      <c r="J302" s="39">
        <v>230454</v>
      </c>
      <c r="K302" s="39">
        <v>2.9283299999999998E-3</v>
      </c>
      <c r="L302" s="40">
        <v>1.6000000000000001E-100</v>
      </c>
    </row>
    <row r="303" spans="1:12" ht="16.5" x14ac:dyDescent="0.35">
      <c r="A303" s="44" t="s">
        <v>141</v>
      </c>
      <c r="B303" s="45" t="s">
        <v>120</v>
      </c>
      <c r="C303" s="39" t="s">
        <v>278</v>
      </c>
      <c r="D303" s="39" t="s">
        <v>51</v>
      </c>
      <c r="E303" s="39" t="s">
        <v>52</v>
      </c>
      <c r="F303" s="39">
        <v>-5.6162999999999998E-2</v>
      </c>
      <c r="G303" s="39">
        <v>0.97373900000000002</v>
      </c>
      <c r="H303" s="39">
        <v>14</v>
      </c>
      <c r="I303" s="39">
        <v>64898076</v>
      </c>
      <c r="J303" s="39">
        <v>230454</v>
      </c>
      <c r="K303" s="39">
        <v>8.8105900000000001E-3</v>
      </c>
      <c r="L303" s="40">
        <v>2.3000000000000001E-10</v>
      </c>
    </row>
    <row r="304" spans="1:12" ht="16.5" x14ac:dyDescent="0.35">
      <c r="A304" s="44" t="s">
        <v>141</v>
      </c>
      <c r="B304" s="45" t="s">
        <v>120</v>
      </c>
      <c r="C304" s="39" t="s">
        <v>279</v>
      </c>
      <c r="D304" s="39" t="s">
        <v>52</v>
      </c>
      <c r="E304" s="39" t="s">
        <v>51</v>
      </c>
      <c r="F304" s="39">
        <v>3.2975499999999998E-2</v>
      </c>
      <c r="G304" s="39">
        <v>0.92300599999999999</v>
      </c>
      <c r="H304" s="39">
        <v>2</v>
      </c>
      <c r="I304" s="39">
        <v>136970398</v>
      </c>
      <c r="J304" s="39">
        <v>230454</v>
      </c>
      <c r="K304" s="39">
        <v>5.2356E-3</v>
      </c>
      <c r="L304" s="40">
        <v>7.0000000000000001E-12</v>
      </c>
    </row>
    <row r="305" spans="1:12" ht="16.5" x14ac:dyDescent="0.35">
      <c r="A305" s="44" t="s">
        <v>141</v>
      </c>
      <c r="B305" s="45" t="s">
        <v>120</v>
      </c>
      <c r="C305" s="39" t="s">
        <v>280</v>
      </c>
      <c r="D305" s="39" t="s">
        <v>52</v>
      </c>
      <c r="E305" s="39" t="s">
        <v>51</v>
      </c>
      <c r="F305" s="39">
        <v>3.3818800000000003E-2</v>
      </c>
      <c r="G305" s="39">
        <v>0.82110499999999997</v>
      </c>
      <c r="H305" s="39">
        <v>22</v>
      </c>
      <c r="I305" s="39">
        <v>46633782</v>
      </c>
      <c r="J305" s="39">
        <v>230454</v>
      </c>
      <c r="K305" s="39">
        <v>3.66768E-3</v>
      </c>
      <c r="L305" s="40">
        <v>2.2000000000000001E-22</v>
      </c>
    </row>
    <row r="306" spans="1:12" ht="16.5" x14ac:dyDescent="0.35">
      <c r="A306" s="44" t="s">
        <v>141</v>
      </c>
      <c r="B306" s="45" t="s">
        <v>120</v>
      </c>
      <c r="C306" s="39" t="s">
        <v>281</v>
      </c>
      <c r="D306" s="39" t="s">
        <v>49</v>
      </c>
      <c r="E306" s="39" t="s">
        <v>50</v>
      </c>
      <c r="F306" s="39">
        <v>3.9822499999999997E-2</v>
      </c>
      <c r="G306" s="39">
        <v>0.76028799999999996</v>
      </c>
      <c r="H306" s="39">
        <v>20</v>
      </c>
      <c r="I306" s="39">
        <v>48909667</v>
      </c>
      <c r="J306" s="39">
        <v>230454</v>
      </c>
      <c r="K306" s="39">
        <v>3.2880000000000001E-3</v>
      </c>
      <c r="L306" s="40">
        <v>1.1E-36</v>
      </c>
    </row>
    <row r="307" spans="1:12" ht="16.5" x14ac:dyDescent="0.35">
      <c r="A307" s="44" t="s">
        <v>141</v>
      </c>
      <c r="B307" s="45" t="s">
        <v>120</v>
      </c>
      <c r="C307" s="39" t="s">
        <v>282</v>
      </c>
      <c r="D307" s="39" t="s">
        <v>50</v>
      </c>
      <c r="E307" s="39" t="s">
        <v>49</v>
      </c>
      <c r="F307" s="39">
        <v>-2.0402699999999999E-2</v>
      </c>
      <c r="G307" s="39">
        <v>0.37515599999999999</v>
      </c>
      <c r="H307" s="39">
        <v>20</v>
      </c>
      <c r="I307" s="39">
        <v>57280575</v>
      </c>
      <c r="J307" s="39">
        <v>230454</v>
      </c>
      <c r="K307" s="39">
        <v>2.8985500000000002E-3</v>
      </c>
      <c r="L307" s="40">
        <v>1.7000000000000001E-13</v>
      </c>
    </row>
    <row r="308" spans="1:12" ht="16.5" x14ac:dyDescent="0.35">
      <c r="A308" s="44" t="s">
        <v>141</v>
      </c>
      <c r="B308" s="45" t="s">
        <v>120</v>
      </c>
      <c r="C308" s="39" t="s">
        <v>98</v>
      </c>
      <c r="D308" s="39" t="s">
        <v>52</v>
      </c>
      <c r="E308" s="39" t="s">
        <v>51</v>
      </c>
      <c r="F308" s="39">
        <v>-3.9957300000000001E-2</v>
      </c>
      <c r="G308" s="39">
        <v>0.87206700000000004</v>
      </c>
      <c r="H308" s="39">
        <v>9</v>
      </c>
      <c r="I308" s="39">
        <v>34130435</v>
      </c>
      <c r="J308" s="39">
        <v>230454</v>
      </c>
      <c r="K308" s="39">
        <v>4.2037300000000001E-3</v>
      </c>
      <c r="L308" s="40">
        <v>6.8999999999999994E-23</v>
      </c>
    </row>
    <row r="309" spans="1:12" ht="16.5" x14ac:dyDescent="0.35">
      <c r="A309" s="44" t="s">
        <v>141</v>
      </c>
      <c r="B309" s="45" t="s">
        <v>120</v>
      </c>
      <c r="C309" s="39" t="s">
        <v>283</v>
      </c>
      <c r="D309" s="39" t="s">
        <v>49</v>
      </c>
      <c r="E309" s="39" t="s">
        <v>50</v>
      </c>
      <c r="F309" s="39">
        <v>1.6234599999999998E-2</v>
      </c>
      <c r="G309" s="39">
        <v>0.53622300000000001</v>
      </c>
      <c r="H309" s="39">
        <v>5</v>
      </c>
      <c r="I309" s="39">
        <v>142853570</v>
      </c>
      <c r="J309" s="39">
        <v>230454</v>
      </c>
      <c r="K309" s="39">
        <v>2.8146500000000001E-3</v>
      </c>
      <c r="L309" s="40">
        <v>4.8E-10</v>
      </c>
    </row>
    <row r="310" spans="1:12" ht="16.5" x14ac:dyDescent="0.35">
      <c r="A310" s="44" t="s">
        <v>141</v>
      </c>
      <c r="B310" s="45" t="s">
        <v>120</v>
      </c>
      <c r="C310" s="39" t="s">
        <v>284</v>
      </c>
      <c r="D310" s="39" t="s">
        <v>50</v>
      </c>
      <c r="E310" s="39" t="s">
        <v>49</v>
      </c>
      <c r="F310" s="39">
        <v>-2.8298199999999999E-2</v>
      </c>
      <c r="G310" s="39">
        <v>0.4758</v>
      </c>
      <c r="H310" s="39">
        <v>15</v>
      </c>
      <c r="I310" s="39">
        <v>40720543</v>
      </c>
      <c r="J310" s="39">
        <v>230454</v>
      </c>
      <c r="K310" s="39">
        <v>2.8069000000000002E-3</v>
      </c>
      <c r="L310" s="40">
        <v>1.6000000000000001E-24</v>
      </c>
    </row>
    <row r="311" spans="1:12" ht="16.5" x14ac:dyDescent="0.35">
      <c r="A311" s="44" t="s">
        <v>141</v>
      </c>
      <c r="B311" s="45" t="s">
        <v>120</v>
      </c>
      <c r="C311" s="39" t="s">
        <v>285</v>
      </c>
      <c r="D311" s="39" t="s">
        <v>49</v>
      </c>
      <c r="E311" s="39" t="s">
        <v>50</v>
      </c>
      <c r="F311" s="39">
        <v>-3.24826E-2</v>
      </c>
      <c r="G311" s="39">
        <v>0.73924000000000001</v>
      </c>
      <c r="H311" s="39">
        <v>17</v>
      </c>
      <c r="I311" s="39">
        <v>7533015</v>
      </c>
      <c r="J311" s="39">
        <v>230454</v>
      </c>
      <c r="K311" s="39">
        <v>3.2030100000000001E-3</v>
      </c>
      <c r="L311" s="40">
        <v>9.5000000000000003E-24</v>
      </c>
    </row>
    <row r="312" spans="1:12" ht="16.5" x14ac:dyDescent="0.35">
      <c r="A312" s="44" t="s">
        <v>141</v>
      </c>
      <c r="B312" s="45" t="s">
        <v>120</v>
      </c>
      <c r="C312" s="39" t="s">
        <v>286</v>
      </c>
      <c r="D312" s="39" t="s">
        <v>51</v>
      </c>
      <c r="E312" s="39" t="s">
        <v>52</v>
      </c>
      <c r="F312" s="39">
        <v>-1.6734099999999998E-2</v>
      </c>
      <c r="G312" s="39">
        <v>0.62494300000000003</v>
      </c>
      <c r="H312" s="39">
        <v>21</v>
      </c>
      <c r="I312" s="39">
        <v>40683740</v>
      </c>
      <c r="J312" s="39">
        <v>230454</v>
      </c>
      <c r="K312" s="39">
        <v>2.9069399999999998E-3</v>
      </c>
      <c r="L312" s="40">
        <v>1.2E-9</v>
      </c>
    </row>
    <row r="313" spans="1:12" ht="16.5" x14ac:dyDescent="0.35">
      <c r="A313" s="44" t="s">
        <v>141</v>
      </c>
      <c r="B313" s="45" t="s">
        <v>120</v>
      </c>
      <c r="C313" s="39" t="s">
        <v>99</v>
      </c>
      <c r="D313" s="39" t="s">
        <v>49</v>
      </c>
      <c r="E313" s="39" t="s">
        <v>50</v>
      </c>
      <c r="F313" s="39">
        <v>4.89104E-2</v>
      </c>
      <c r="G313" s="39">
        <v>0.90155700000000005</v>
      </c>
      <c r="H313" s="39">
        <v>3</v>
      </c>
      <c r="I313" s="39">
        <v>14423060</v>
      </c>
      <c r="J313" s="39">
        <v>230454</v>
      </c>
      <c r="K313" s="39">
        <v>4.7216300000000001E-3</v>
      </c>
      <c r="L313" s="40">
        <v>5.9000000000000005E-26</v>
      </c>
    </row>
    <row r="314" spans="1:12" ht="16.5" x14ac:dyDescent="0.35">
      <c r="A314" s="44" t="s">
        <v>141</v>
      </c>
      <c r="B314" s="45" t="s">
        <v>120</v>
      </c>
      <c r="C314" s="39" t="s">
        <v>287</v>
      </c>
      <c r="D314" s="39" t="s">
        <v>49</v>
      </c>
      <c r="E314" s="39" t="s">
        <v>50</v>
      </c>
      <c r="F314" s="39">
        <v>-2.7271500000000001E-2</v>
      </c>
      <c r="G314" s="39">
        <v>0.88306399999999996</v>
      </c>
      <c r="H314" s="39">
        <v>6</v>
      </c>
      <c r="I314" s="39">
        <v>25870381</v>
      </c>
      <c r="J314" s="39">
        <v>230454</v>
      </c>
      <c r="K314" s="39">
        <v>4.3525999999999999E-3</v>
      </c>
      <c r="L314" s="40">
        <v>3.6E-10</v>
      </c>
    </row>
    <row r="315" spans="1:12" ht="16.5" x14ac:dyDescent="0.35">
      <c r="A315" s="44" t="s">
        <v>141</v>
      </c>
      <c r="B315" s="45" t="s">
        <v>120</v>
      </c>
      <c r="C315" s="39" t="s">
        <v>288</v>
      </c>
      <c r="D315" s="39" t="s">
        <v>52</v>
      </c>
      <c r="E315" s="39" t="s">
        <v>51</v>
      </c>
      <c r="F315" s="39">
        <v>-5.3394799999999999E-2</v>
      </c>
      <c r="G315" s="39">
        <v>0.97982800000000003</v>
      </c>
      <c r="H315" s="39">
        <v>7</v>
      </c>
      <c r="I315" s="39">
        <v>127015083</v>
      </c>
      <c r="J315" s="39">
        <v>230454</v>
      </c>
      <c r="K315" s="39">
        <v>1.02428E-2</v>
      </c>
      <c r="L315" s="40">
        <v>1.3000000000000001E-8</v>
      </c>
    </row>
    <row r="316" spans="1:12" ht="16.5" x14ac:dyDescent="0.35">
      <c r="A316" s="44" t="s">
        <v>141</v>
      </c>
      <c r="B316" s="45" t="s">
        <v>120</v>
      </c>
      <c r="C316" s="39" t="s">
        <v>289</v>
      </c>
      <c r="D316" s="39" t="s">
        <v>51</v>
      </c>
      <c r="E316" s="39" t="s">
        <v>52</v>
      </c>
      <c r="F316" s="39">
        <v>1.57191E-2</v>
      </c>
      <c r="G316" s="39">
        <v>0.44231700000000002</v>
      </c>
      <c r="H316" s="39">
        <v>9</v>
      </c>
      <c r="I316" s="39">
        <v>136148000</v>
      </c>
      <c r="J316" s="39">
        <v>230454</v>
      </c>
      <c r="K316" s="39">
        <v>2.82746E-3</v>
      </c>
      <c r="L316" s="40">
        <v>2.4999999999999999E-8</v>
      </c>
    </row>
    <row r="317" spans="1:12" ht="16.5" x14ac:dyDescent="0.35">
      <c r="A317" s="44" t="s">
        <v>141</v>
      </c>
      <c r="B317" s="45" t="s">
        <v>120</v>
      </c>
      <c r="C317" s="39" t="s">
        <v>290</v>
      </c>
      <c r="D317" s="39" t="s">
        <v>50</v>
      </c>
      <c r="E317" s="39" t="s">
        <v>49</v>
      </c>
      <c r="F317" s="39">
        <v>-3.6944499999999998E-2</v>
      </c>
      <c r="G317" s="39">
        <v>6.8503900000000006E-2</v>
      </c>
      <c r="H317" s="39">
        <v>13</v>
      </c>
      <c r="I317" s="39">
        <v>22674221</v>
      </c>
      <c r="J317" s="39">
        <v>230454</v>
      </c>
      <c r="K317" s="39">
        <v>5.5575900000000003E-3</v>
      </c>
      <c r="L317" s="40">
        <v>7.8000000000000002E-11</v>
      </c>
    </row>
    <row r="318" spans="1:12" ht="16.5" x14ac:dyDescent="0.35">
      <c r="A318" s="44" t="s">
        <v>141</v>
      </c>
      <c r="B318" s="45" t="s">
        <v>120</v>
      </c>
      <c r="C318" s="39" t="s">
        <v>101</v>
      </c>
      <c r="D318" s="39" t="s">
        <v>50</v>
      </c>
      <c r="E318" s="39" t="s">
        <v>49</v>
      </c>
      <c r="F318" s="39">
        <v>-7.5819999999999999E-2</v>
      </c>
      <c r="G318" s="39">
        <v>0.69304699999999997</v>
      </c>
      <c r="H318" s="39">
        <v>1</v>
      </c>
      <c r="I318" s="39">
        <v>101737743</v>
      </c>
      <c r="J318" s="39">
        <v>230454</v>
      </c>
      <c r="K318" s="39">
        <v>3.0464799999999998E-3</v>
      </c>
      <c r="L318" s="40">
        <v>7.4E-141</v>
      </c>
    </row>
    <row r="319" spans="1:12" ht="16.5" x14ac:dyDescent="0.35">
      <c r="A319" s="44" t="s">
        <v>141</v>
      </c>
      <c r="B319" s="45" t="s">
        <v>120</v>
      </c>
      <c r="C319" s="39" t="s">
        <v>291</v>
      </c>
      <c r="D319" s="39" t="s">
        <v>49</v>
      </c>
      <c r="E319" s="39" t="s">
        <v>52</v>
      </c>
      <c r="F319" s="39">
        <v>-2.45049E-2</v>
      </c>
      <c r="G319" s="39">
        <v>0.32227699999999998</v>
      </c>
      <c r="H319" s="39">
        <v>2</v>
      </c>
      <c r="I319" s="39">
        <v>43278467</v>
      </c>
      <c r="J319" s="39">
        <v>230454</v>
      </c>
      <c r="K319" s="39">
        <v>3.0004900000000002E-3</v>
      </c>
      <c r="L319" s="40">
        <v>7.9000000000000002E-16</v>
      </c>
    </row>
    <row r="320" spans="1:12" ht="16.5" x14ac:dyDescent="0.35">
      <c r="A320" s="44" t="s">
        <v>141</v>
      </c>
      <c r="B320" s="45" t="s">
        <v>120</v>
      </c>
      <c r="C320" s="39" t="s">
        <v>292</v>
      </c>
      <c r="D320" s="39" t="s">
        <v>51</v>
      </c>
      <c r="E320" s="39" t="s">
        <v>49</v>
      </c>
      <c r="F320" s="39">
        <v>-2.3555799999999998E-2</v>
      </c>
      <c r="G320" s="39">
        <v>0.76553099999999996</v>
      </c>
      <c r="H320" s="39">
        <v>8</v>
      </c>
      <c r="I320" s="39">
        <v>10606421</v>
      </c>
      <c r="J320" s="39">
        <v>230454</v>
      </c>
      <c r="K320" s="39">
        <v>3.3302399999999999E-3</v>
      </c>
      <c r="L320" s="40">
        <v>5.7999999999999995E-13</v>
      </c>
    </row>
    <row r="321" spans="1:12" ht="16.5" x14ac:dyDescent="0.35">
      <c r="A321" s="44" t="s">
        <v>141</v>
      </c>
      <c r="B321" s="45" t="s">
        <v>120</v>
      </c>
      <c r="C321" s="39" t="s">
        <v>293</v>
      </c>
      <c r="D321" s="39" t="s">
        <v>50</v>
      </c>
      <c r="E321" s="39" t="s">
        <v>49</v>
      </c>
      <c r="F321" s="39">
        <v>2.6179399999999999E-2</v>
      </c>
      <c r="G321" s="39">
        <v>0.81945999999999997</v>
      </c>
      <c r="H321" s="39">
        <v>10</v>
      </c>
      <c r="I321" s="39">
        <v>96889618</v>
      </c>
      <c r="J321" s="39">
        <v>230454</v>
      </c>
      <c r="K321" s="39">
        <v>3.6371200000000002E-3</v>
      </c>
      <c r="L321" s="40">
        <v>5.7999999999999995E-13</v>
      </c>
    </row>
    <row r="322" spans="1:12" ht="16.5" x14ac:dyDescent="0.35">
      <c r="A322" s="44" t="s">
        <v>141</v>
      </c>
      <c r="B322" s="45" t="s">
        <v>120</v>
      </c>
      <c r="C322" s="39" t="s">
        <v>294</v>
      </c>
      <c r="D322" s="39" t="s">
        <v>52</v>
      </c>
      <c r="E322" s="39" t="s">
        <v>51</v>
      </c>
      <c r="F322" s="39">
        <v>2.22604E-2</v>
      </c>
      <c r="G322" s="39">
        <v>0.81742999999999999</v>
      </c>
      <c r="H322" s="39">
        <v>11</v>
      </c>
      <c r="I322" s="39">
        <v>64016284</v>
      </c>
      <c r="J322" s="39">
        <v>230454</v>
      </c>
      <c r="K322" s="39">
        <v>3.6250800000000001E-3</v>
      </c>
      <c r="L322" s="40">
        <v>3.7999999999999998E-10</v>
      </c>
    </row>
    <row r="323" spans="1:12" ht="16.5" x14ac:dyDescent="0.35">
      <c r="A323" s="44" t="s">
        <v>141</v>
      </c>
      <c r="B323" s="45" t="s">
        <v>120</v>
      </c>
      <c r="C323" s="39" t="s">
        <v>295</v>
      </c>
      <c r="D323" s="39" t="s">
        <v>50</v>
      </c>
      <c r="E323" s="39" t="s">
        <v>49</v>
      </c>
      <c r="F323" s="39">
        <v>6.0485499999999998E-2</v>
      </c>
      <c r="G323" s="39">
        <v>0.96594800000000003</v>
      </c>
      <c r="H323" s="39">
        <v>13</v>
      </c>
      <c r="I323" s="39">
        <v>109960307</v>
      </c>
      <c r="J323" s="39">
        <v>230454</v>
      </c>
      <c r="K323" s="39">
        <v>7.7371799999999998E-3</v>
      </c>
      <c r="L323" s="40">
        <v>4.8999999999999997E-16</v>
      </c>
    </row>
    <row r="324" spans="1:12" ht="16.5" x14ac:dyDescent="0.35">
      <c r="A324" s="44" t="s">
        <v>141</v>
      </c>
      <c r="B324" s="45" t="s">
        <v>120</v>
      </c>
      <c r="C324" s="39" t="s">
        <v>296</v>
      </c>
      <c r="D324" s="39" t="s">
        <v>52</v>
      </c>
      <c r="E324" s="39" t="s">
        <v>51</v>
      </c>
      <c r="F324" s="39">
        <v>-3.1190300000000001E-2</v>
      </c>
      <c r="G324" s="39">
        <v>0.93736200000000003</v>
      </c>
      <c r="H324" s="39">
        <v>1</v>
      </c>
      <c r="I324" s="39">
        <v>120013323</v>
      </c>
      <c r="J324" s="39">
        <v>230454</v>
      </c>
      <c r="K324" s="39">
        <v>5.92306E-3</v>
      </c>
      <c r="L324" s="40">
        <v>2.9000000000000002E-8</v>
      </c>
    </row>
    <row r="325" spans="1:12" ht="16.5" x14ac:dyDescent="0.35">
      <c r="A325" s="44" t="s">
        <v>141</v>
      </c>
      <c r="B325" s="45" t="s">
        <v>120</v>
      </c>
      <c r="C325" s="39" t="s">
        <v>297</v>
      </c>
      <c r="D325" s="39" t="s">
        <v>52</v>
      </c>
      <c r="E325" s="39" t="s">
        <v>51</v>
      </c>
      <c r="F325" s="39">
        <v>2.53928E-2</v>
      </c>
      <c r="G325" s="39">
        <v>0.82226900000000003</v>
      </c>
      <c r="H325" s="39">
        <v>14</v>
      </c>
      <c r="I325" s="39">
        <v>69237902</v>
      </c>
      <c r="J325" s="39">
        <v>230454</v>
      </c>
      <c r="K325" s="39">
        <v>3.6740800000000001E-3</v>
      </c>
      <c r="L325" s="40">
        <v>9.0999999999999996E-12</v>
      </c>
    </row>
    <row r="326" spans="1:12" ht="16.5" x14ac:dyDescent="0.35">
      <c r="A326" s="44" t="s">
        <v>141</v>
      </c>
      <c r="B326" s="45" t="s">
        <v>120</v>
      </c>
      <c r="C326" s="39" t="s">
        <v>298</v>
      </c>
      <c r="D326" s="39" t="s">
        <v>52</v>
      </c>
      <c r="E326" s="39" t="s">
        <v>51</v>
      </c>
      <c r="F326" s="39">
        <v>4.5674699999999999E-2</v>
      </c>
      <c r="G326" s="39">
        <v>0.93364800000000003</v>
      </c>
      <c r="H326" s="39">
        <v>6</v>
      </c>
      <c r="I326" s="39">
        <v>127529780</v>
      </c>
      <c r="J326" s="39">
        <v>230454</v>
      </c>
      <c r="K326" s="39">
        <v>5.63023E-3</v>
      </c>
      <c r="L326" s="40">
        <v>1.0000000000000001E-15</v>
      </c>
    </row>
    <row r="327" spans="1:12" ht="16.5" x14ac:dyDescent="0.35">
      <c r="A327" s="44" t="s">
        <v>141</v>
      </c>
      <c r="B327" s="45" t="s">
        <v>120</v>
      </c>
      <c r="C327" s="39" t="s">
        <v>104</v>
      </c>
      <c r="D327" s="39" t="s">
        <v>51</v>
      </c>
      <c r="E327" s="39" t="s">
        <v>52</v>
      </c>
      <c r="F327" s="39">
        <v>-0.106873</v>
      </c>
      <c r="G327" s="39">
        <v>0.98193299999999994</v>
      </c>
      <c r="H327" s="39">
        <v>14</v>
      </c>
      <c r="I327" s="39">
        <v>21555063</v>
      </c>
      <c r="J327" s="39">
        <v>230454</v>
      </c>
      <c r="K327" s="39">
        <v>1.0585199999999999E-2</v>
      </c>
      <c r="L327" s="40">
        <v>2.8000000000000002E-24</v>
      </c>
    </row>
    <row r="328" spans="1:12" ht="16.5" x14ac:dyDescent="0.35">
      <c r="A328" s="44" t="s">
        <v>141</v>
      </c>
      <c r="B328" s="45" t="s">
        <v>120</v>
      </c>
      <c r="C328" s="39" t="s">
        <v>299</v>
      </c>
      <c r="D328" s="39" t="s">
        <v>50</v>
      </c>
      <c r="E328" s="39" t="s">
        <v>51</v>
      </c>
      <c r="F328" s="39">
        <v>3.3416700000000001E-2</v>
      </c>
      <c r="G328" s="39">
        <v>0.72718799999999995</v>
      </c>
      <c r="H328" s="39">
        <v>1</v>
      </c>
      <c r="I328" s="39">
        <v>113150644</v>
      </c>
      <c r="J328" s="39">
        <v>230454</v>
      </c>
      <c r="K328" s="39">
        <v>3.1410499999999998E-3</v>
      </c>
      <c r="L328" s="40">
        <v>3.0999999999999999E-25</v>
      </c>
    </row>
    <row r="329" spans="1:12" ht="16.5" x14ac:dyDescent="0.35">
      <c r="A329" s="44" t="s">
        <v>141</v>
      </c>
      <c r="B329" s="45" t="s">
        <v>120</v>
      </c>
      <c r="C329" s="39" t="s">
        <v>300</v>
      </c>
      <c r="D329" s="39" t="s">
        <v>52</v>
      </c>
      <c r="E329" s="39" t="s">
        <v>51</v>
      </c>
      <c r="F329" s="39">
        <v>-3.50023E-2</v>
      </c>
      <c r="G329" s="39">
        <v>0.90207499999999996</v>
      </c>
      <c r="H329" s="39">
        <v>6</v>
      </c>
      <c r="I329" s="39">
        <v>1377048</v>
      </c>
      <c r="J329" s="39">
        <v>230454</v>
      </c>
      <c r="K329" s="39">
        <v>4.74136E-3</v>
      </c>
      <c r="L329" s="40">
        <v>1.3E-14</v>
      </c>
    </row>
    <row r="330" spans="1:12" ht="16.5" x14ac:dyDescent="0.35">
      <c r="A330" s="44" t="s">
        <v>141</v>
      </c>
      <c r="B330" s="45" t="s">
        <v>120</v>
      </c>
      <c r="C330" s="39" t="s">
        <v>301</v>
      </c>
      <c r="D330" s="39" t="s">
        <v>49</v>
      </c>
      <c r="E330" s="39" t="s">
        <v>50</v>
      </c>
      <c r="F330" s="39">
        <v>-4.3272400000000003E-2</v>
      </c>
      <c r="G330" s="39">
        <v>0.92267600000000005</v>
      </c>
      <c r="H330" s="39">
        <v>19</v>
      </c>
      <c r="I330" s="39">
        <v>49517140</v>
      </c>
      <c r="J330" s="39">
        <v>230454</v>
      </c>
      <c r="K330" s="39">
        <v>5.2660299999999997E-3</v>
      </c>
      <c r="L330" s="40">
        <v>1.6999999999999999E-17</v>
      </c>
    </row>
    <row r="331" spans="1:12" ht="16.5" x14ac:dyDescent="0.35">
      <c r="A331" s="44" t="s">
        <v>141</v>
      </c>
      <c r="B331" s="45" t="s">
        <v>120</v>
      </c>
      <c r="C331" s="39" t="s">
        <v>302</v>
      </c>
      <c r="D331" s="39" t="s">
        <v>50</v>
      </c>
      <c r="E331" s="39" t="s">
        <v>49</v>
      </c>
      <c r="F331" s="39">
        <v>1.7794600000000001E-2</v>
      </c>
      <c r="G331" s="39">
        <v>0.36945899999999998</v>
      </c>
      <c r="H331" s="39">
        <v>1</v>
      </c>
      <c r="I331" s="39">
        <v>31263360</v>
      </c>
      <c r="J331" s="39">
        <v>230454</v>
      </c>
      <c r="K331" s="39">
        <v>2.9451299999999998E-3</v>
      </c>
      <c r="L331" s="40">
        <v>1.3000000000000001E-9</v>
      </c>
    </row>
    <row r="332" spans="1:12" ht="16.5" x14ac:dyDescent="0.35">
      <c r="A332" s="44" t="s">
        <v>141</v>
      </c>
      <c r="B332" s="45" t="s">
        <v>120</v>
      </c>
      <c r="C332" s="39" t="s">
        <v>105</v>
      </c>
      <c r="D332" s="39" t="s">
        <v>49</v>
      </c>
      <c r="E332" s="39" t="s">
        <v>50</v>
      </c>
      <c r="F332" s="39">
        <v>3.7891000000000001E-2</v>
      </c>
      <c r="G332" s="39">
        <v>0.80566199999999999</v>
      </c>
      <c r="H332" s="39">
        <v>2</v>
      </c>
      <c r="I332" s="39">
        <v>43515427</v>
      </c>
      <c r="J332" s="39">
        <v>230454</v>
      </c>
      <c r="K332" s="39">
        <v>3.5359100000000002E-3</v>
      </c>
      <c r="L332" s="40">
        <v>1.4E-27</v>
      </c>
    </row>
    <row r="333" spans="1:12" ht="16.5" x14ac:dyDescent="0.35">
      <c r="A333" s="44" t="s">
        <v>141</v>
      </c>
      <c r="B333" s="45" t="s">
        <v>120</v>
      </c>
      <c r="C333" s="39" t="s">
        <v>303</v>
      </c>
      <c r="D333" s="39" t="s">
        <v>51</v>
      </c>
      <c r="E333" s="39" t="s">
        <v>52</v>
      </c>
      <c r="F333" s="39">
        <v>-1.58868E-2</v>
      </c>
      <c r="G333" s="39">
        <v>0.34551700000000002</v>
      </c>
      <c r="H333" s="39">
        <v>17</v>
      </c>
      <c r="I333" s="39">
        <v>81061048</v>
      </c>
      <c r="J333" s="39">
        <v>230454</v>
      </c>
      <c r="K333" s="39">
        <v>2.9731900000000001E-3</v>
      </c>
      <c r="L333" s="40">
        <v>2.4E-8</v>
      </c>
    </row>
    <row r="334" spans="1:12" ht="16.5" x14ac:dyDescent="0.35">
      <c r="A334" s="44" t="s">
        <v>141</v>
      </c>
      <c r="B334" s="45" t="s">
        <v>120</v>
      </c>
      <c r="C334" s="39" t="s">
        <v>304</v>
      </c>
      <c r="D334" s="39" t="s">
        <v>49</v>
      </c>
      <c r="E334" s="39" t="s">
        <v>52</v>
      </c>
      <c r="F334" s="39">
        <v>3.7091600000000002E-2</v>
      </c>
      <c r="G334" s="39">
        <v>0.84108499999999997</v>
      </c>
      <c r="H334" s="39">
        <v>3</v>
      </c>
      <c r="I334" s="39">
        <v>10545125</v>
      </c>
      <c r="J334" s="39">
        <v>230454</v>
      </c>
      <c r="K334" s="39">
        <v>3.8346500000000002E-3</v>
      </c>
      <c r="L334" s="40">
        <v>1.2E-21</v>
      </c>
    </row>
    <row r="335" spans="1:12" ht="16.5" x14ac:dyDescent="0.35">
      <c r="A335" s="44" t="s">
        <v>141</v>
      </c>
      <c r="B335" s="45" t="s">
        <v>120</v>
      </c>
      <c r="C335" s="39" t="s">
        <v>305</v>
      </c>
      <c r="D335" s="39" t="s">
        <v>52</v>
      </c>
      <c r="E335" s="39" t="s">
        <v>51</v>
      </c>
      <c r="F335" s="39">
        <v>-3.4907300000000002E-2</v>
      </c>
      <c r="G335" s="39">
        <v>0.84738599999999997</v>
      </c>
      <c r="H335" s="39">
        <v>11</v>
      </c>
      <c r="I335" s="39">
        <v>128269098</v>
      </c>
      <c r="J335" s="39">
        <v>230454</v>
      </c>
      <c r="K335" s="39">
        <v>3.9293699999999997E-3</v>
      </c>
      <c r="L335" s="40">
        <v>1.9999999999999999E-20</v>
      </c>
    </row>
    <row r="336" spans="1:12" ht="16.5" x14ac:dyDescent="0.35">
      <c r="A336" s="44" t="s">
        <v>141</v>
      </c>
      <c r="B336" s="45" t="s">
        <v>120</v>
      </c>
      <c r="C336" s="39" t="s">
        <v>106</v>
      </c>
      <c r="D336" s="39" t="s">
        <v>52</v>
      </c>
      <c r="E336" s="39" t="s">
        <v>51</v>
      </c>
      <c r="F336" s="39">
        <v>2.5558500000000001E-2</v>
      </c>
      <c r="G336" s="39">
        <v>0.59385699999999997</v>
      </c>
      <c r="H336" s="39">
        <v>3</v>
      </c>
      <c r="I336" s="39">
        <v>152084243</v>
      </c>
      <c r="J336" s="39">
        <v>230454</v>
      </c>
      <c r="K336" s="39">
        <v>2.8476199999999999E-3</v>
      </c>
      <c r="L336" s="40">
        <v>7.4999999999999998E-20</v>
      </c>
    </row>
    <row r="337" spans="1:12" ht="16.5" x14ac:dyDescent="0.35">
      <c r="A337" s="44" t="s">
        <v>141</v>
      </c>
      <c r="B337" s="45" t="s">
        <v>120</v>
      </c>
      <c r="C337" s="39" t="s">
        <v>107</v>
      </c>
      <c r="D337" s="39" t="s">
        <v>50</v>
      </c>
      <c r="E337" s="39" t="s">
        <v>49</v>
      </c>
      <c r="F337" s="39">
        <v>7.1011900000000003E-2</v>
      </c>
      <c r="G337" s="39">
        <v>0.96659300000000004</v>
      </c>
      <c r="H337" s="39">
        <v>18</v>
      </c>
      <c r="I337" s="39">
        <v>72023748</v>
      </c>
      <c r="J337" s="39">
        <v>230454</v>
      </c>
      <c r="K337" s="39">
        <v>7.9376199999999994E-3</v>
      </c>
      <c r="L337" s="40">
        <v>1.4999999999999999E-18</v>
      </c>
    </row>
    <row r="338" spans="1:12" ht="16.5" x14ac:dyDescent="0.35">
      <c r="A338" s="44" t="s">
        <v>141</v>
      </c>
      <c r="B338" s="45" t="s">
        <v>120</v>
      </c>
      <c r="C338" s="39" t="s">
        <v>306</v>
      </c>
      <c r="D338" s="39" t="s">
        <v>49</v>
      </c>
      <c r="E338" s="39" t="s">
        <v>50</v>
      </c>
      <c r="F338" s="39">
        <v>1.59802E-2</v>
      </c>
      <c r="G338" s="39">
        <v>0.40795399999999998</v>
      </c>
      <c r="H338" s="39">
        <v>5</v>
      </c>
      <c r="I338" s="39">
        <v>158378760</v>
      </c>
      <c r="J338" s="39">
        <v>230454</v>
      </c>
      <c r="K338" s="39">
        <v>2.8550699999999999E-3</v>
      </c>
      <c r="L338" s="40">
        <v>1.9000000000000001E-8</v>
      </c>
    </row>
    <row r="339" spans="1:12" ht="16.5" x14ac:dyDescent="0.35">
      <c r="A339" s="44" t="s">
        <v>141</v>
      </c>
      <c r="B339" s="45" t="s">
        <v>120</v>
      </c>
      <c r="C339" s="39" t="s">
        <v>307</v>
      </c>
      <c r="D339" s="39" t="s">
        <v>51</v>
      </c>
      <c r="E339" s="39" t="s">
        <v>50</v>
      </c>
      <c r="F339" s="39">
        <v>1.6124699999999999E-2</v>
      </c>
      <c r="G339" s="39">
        <v>0.61152600000000001</v>
      </c>
      <c r="H339" s="39">
        <v>15</v>
      </c>
      <c r="I339" s="39">
        <v>65695786</v>
      </c>
      <c r="J339" s="39">
        <v>230454</v>
      </c>
      <c r="K339" s="39">
        <v>2.8903700000000002E-3</v>
      </c>
      <c r="L339" s="40">
        <v>6.7999999999999997E-9</v>
      </c>
    </row>
    <row r="340" spans="1:12" ht="16.5" x14ac:dyDescent="0.35">
      <c r="A340" s="44" t="s">
        <v>141</v>
      </c>
      <c r="B340" s="45" t="s">
        <v>120</v>
      </c>
      <c r="C340" s="39" t="s">
        <v>308</v>
      </c>
      <c r="D340" s="39" t="s">
        <v>49</v>
      </c>
      <c r="E340" s="39" t="s">
        <v>50</v>
      </c>
      <c r="F340" s="39">
        <v>-4.7973700000000001E-2</v>
      </c>
      <c r="G340" s="39">
        <v>0.95777900000000005</v>
      </c>
      <c r="H340" s="39">
        <v>4</v>
      </c>
      <c r="I340" s="39">
        <v>1008212</v>
      </c>
      <c r="J340" s="39">
        <v>230454</v>
      </c>
      <c r="K340" s="39">
        <v>7.0031499999999997E-3</v>
      </c>
      <c r="L340" s="40">
        <v>9.2999999999999995E-14</v>
      </c>
    </row>
    <row r="341" spans="1:12" ht="16.5" x14ac:dyDescent="0.35">
      <c r="A341" s="44" t="s">
        <v>141</v>
      </c>
      <c r="B341" s="45" t="s">
        <v>120</v>
      </c>
      <c r="C341" s="39" t="s">
        <v>309</v>
      </c>
      <c r="D341" s="39" t="s">
        <v>49</v>
      </c>
      <c r="E341" s="39" t="s">
        <v>52</v>
      </c>
      <c r="F341" s="39">
        <v>-1.9650500000000001E-2</v>
      </c>
      <c r="G341" s="39">
        <v>0.71354399999999996</v>
      </c>
      <c r="H341" s="39">
        <v>1</v>
      </c>
      <c r="I341" s="39">
        <v>150196196</v>
      </c>
      <c r="J341" s="39">
        <v>230454</v>
      </c>
      <c r="K341" s="39">
        <v>3.0950700000000001E-3</v>
      </c>
      <c r="L341" s="40">
        <v>1.2999999999999999E-10</v>
      </c>
    </row>
    <row r="342" spans="1:12" ht="16.5" x14ac:dyDescent="0.35">
      <c r="A342" s="44" t="s">
        <v>141</v>
      </c>
      <c r="B342" s="45" t="s">
        <v>120</v>
      </c>
      <c r="C342" s="39" t="s">
        <v>108</v>
      </c>
      <c r="D342" s="39" t="s">
        <v>51</v>
      </c>
      <c r="E342" s="39" t="s">
        <v>52</v>
      </c>
      <c r="F342" s="39">
        <v>-3.9018499999999998E-2</v>
      </c>
      <c r="G342" s="39">
        <v>0.71130000000000004</v>
      </c>
      <c r="H342" s="39">
        <v>5</v>
      </c>
      <c r="I342" s="39">
        <v>77987524</v>
      </c>
      <c r="J342" s="39">
        <v>230454</v>
      </c>
      <c r="K342" s="39">
        <v>3.0861600000000001E-3</v>
      </c>
      <c r="L342" s="40">
        <v>1.2000000000000001E-39</v>
      </c>
    </row>
    <row r="343" spans="1:12" ht="16.5" x14ac:dyDescent="0.35">
      <c r="A343" s="44" t="s">
        <v>141</v>
      </c>
      <c r="B343" s="45" t="s">
        <v>120</v>
      </c>
      <c r="C343" s="39" t="s">
        <v>310</v>
      </c>
      <c r="D343" s="39" t="s">
        <v>49</v>
      </c>
      <c r="E343" s="39" t="s">
        <v>50</v>
      </c>
      <c r="F343" s="39">
        <v>-2.7005500000000002E-2</v>
      </c>
      <c r="G343" s="39">
        <v>0.45073099999999999</v>
      </c>
      <c r="H343" s="39">
        <v>10</v>
      </c>
      <c r="I343" s="39">
        <v>94429467</v>
      </c>
      <c r="J343" s="39">
        <v>230454</v>
      </c>
      <c r="K343" s="39">
        <v>2.81825E-3</v>
      </c>
      <c r="L343" s="40">
        <v>1.3000000000000001E-21</v>
      </c>
    </row>
    <row r="344" spans="1:12" ht="16.5" x14ac:dyDescent="0.35">
      <c r="A344" s="44" t="s">
        <v>141</v>
      </c>
      <c r="B344" s="45" t="s">
        <v>120</v>
      </c>
      <c r="C344" s="39" t="s">
        <v>311</v>
      </c>
      <c r="D344" s="39" t="s">
        <v>50</v>
      </c>
      <c r="E344" s="39" t="s">
        <v>49</v>
      </c>
      <c r="F344" s="39">
        <v>2.1188100000000001E-2</v>
      </c>
      <c r="G344" s="39">
        <v>0.43441299999999999</v>
      </c>
      <c r="H344" s="39">
        <v>10</v>
      </c>
      <c r="I344" s="39">
        <v>1061434</v>
      </c>
      <c r="J344" s="39">
        <v>230454</v>
      </c>
      <c r="K344" s="39">
        <v>3.13022E-3</v>
      </c>
      <c r="L344" s="40">
        <v>6.7000000000000001E-12</v>
      </c>
    </row>
    <row r="345" spans="1:12" ht="16.5" x14ac:dyDescent="0.35">
      <c r="A345" s="44" t="s">
        <v>141</v>
      </c>
      <c r="B345" s="45" t="s">
        <v>120</v>
      </c>
      <c r="C345" s="39" t="s">
        <v>312</v>
      </c>
      <c r="D345" s="39" t="s">
        <v>49</v>
      </c>
      <c r="E345" s="39" t="s">
        <v>50</v>
      </c>
      <c r="F345" s="39">
        <v>2.6614100000000002E-2</v>
      </c>
      <c r="G345" s="39">
        <v>0.44525399999999998</v>
      </c>
      <c r="H345" s="39">
        <v>11</v>
      </c>
      <c r="I345" s="39">
        <v>68101356</v>
      </c>
      <c r="J345" s="39">
        <v>230454</v>
      </c>
      <c r="K345" s="39">
        <v>2.8189600000000001E-3</v>
      </c>
      <c r="L345" s="40">
        <v>1.1E-21</v>
      </c>
    </row>
    <row r="346" spans="1:12" ht="16.5" x14ac:dyDescent="0.35">
      <c r="A346" s="44" t="s">
        <v>141</v>
      </c>
      <c r="B346" s="45" t="s">
        <v>120</v>
      </c>
      <c r="C346" s="39" t="s">
        <v>827</v>
      </c>
      <c r="D346" s="39" t="s">
        <v>50</v>
      </c>
      <c r="E346" s="39" t="s">
        <v>49</v>
      </c>
      <c r="F346" s="39">
        <v>1.8288800000000001E-2</v>
      </c>
      <c r="G346" s="39">
        <v>0.57825199999999999</v>
      </c>
      <c r="H346" s="39">
        <v>12</v>
      </c>
      <c r="I346" s="39">
        <v>107259470</v>
      </c>
      <c r="J346" s="39">
        <v>230454</v>
      </c>
      <c r="K346" s="39">
        <v>2.8417300000000002E-3</v>
      </c>
      <c r="L346" s="40">
        <v>3.9000000000000001E-11</v>
      </c>
    </row>
    <row r="347" spans="1:12" ht="16.5" x14ac:dyDescent="0.35">
      <c r="A347" s="44" t="s">
        <v>141</v>
      </c>
      <c r="B347" s="45" t="s">
        <v>120</v>
      </c>
      <c r="C347" s="39" t="s">
        <v>313</v>
      </c>
      <c r="D347" s="39" t="s">
        <v>52</v>
      </c>
      <c r="E347" s="39" t="s">
        <v>49</v>
      </c>
      <c r="F347" s="39">
        <v>6.8404499999999993E-2</v>
      </c>
      <c r="G347" s="39">
        <v>0.97273699999999996</v>
      </c>
      <c r="H347" s="39">
        <v>7</v>
      </c>
      <c r="I347" s="39">
        <v>137801466</v>
      </c>
      <c r="J347" s="39">
        <v>230454</v>
      </c>
      <c r="K347" s="39">
        <v>8.7314999999999997E-3</v>
      </c>
      <c r="L347" s="40">
        <v>5.3000000000000003E-16</v>
      </c>
    </row>
    <row r="348" spans="1:12" ht="16.5" x14ac:dyDescent="0.35">
      <c r="A348" s="44" t="s">
        <v>141</v>
      </c>
      <c r="B348" s="45" t="s">
        <v>120</v>
      </c>
      <c r="C348" s="39" t="s">
        <v>314</v>
      </c>
      <c r="D348" s="39" t="s">
        <v>49</v>
      </c>
      <c r="E348" s="39" t="s">
        <v>52</v>
      </c>
      <c r="F348" s="39">
        <v>2.84528E-2</v>
      </c>
      <c r="G348" s="39">
        <v>8.8607699999999998E-2</v>
      </c>
      <c r="H348" s="39">
        <v>16</v>
      </c>
      <c r="I348" s="39">
        <v>67420328</v>
      </c>
      <c r="J348" s="39">
        <v>230454</v>
      </c>
      <c r="K348" s="39">
        <v>4.9349099999999998E-3</v>
      </c>
      <c r="L348" s="40">
        <v>1.5E-9</v>
      </c>
    </row>
    <row r="349" spans="1:12" ht="16.5" x14ac:dyDescent="0.35">
      <c r="A349" s="44" t="s">
        <v>141</v>
      </c>
      <c r="B349" s="45" t="s">
        <v>120</v>
      </c>
      <c r="C349" s="39" t="s">
        <v>315</v>
      </c>
      <c r="D349" s="39" t="s">
        <v>52</v>
      </c>
      <c r="E349" s="39" t="s">
        <v>49</v>
      </c>
      <c r="F349" s="39">
        <v>2.4742500000000001E-2</v>
      </c>
      <c r="G349" s="39">
        <v>0.82717799999999997</v>
      </c>
      <c r="H349" s="39">
        <v>16</v>
      </c>
      <c r="I349" s="39">
        <v>12899797</v>
      </c>
      <c r="J349" s="39">
        <v>230454</v>
      </c>
      <c r="K349" s="39">
        <v>3.7131099999999999E-3</v>
      </c>
      <c r="L349" s="40">
        <v>2.9E-11</v>
      </c>
    </row>
    <row r="350" spans="1:12" ht="16.5" x14ac:dyDescent="0.35">
      <c r="A350" s="44" t="s">
        <v>141</v>
      </c>
      <c r="B350" s="45" t="s">
        <v>120</v>
      </c>
      <c r="C350" s="39" t="s">
        <v>109</v>
      </c>
      <c r="D350" s="39" t="s">
        <v>50</v>
      </c>
      <c r="E350" s="39" t="s">
        <v>49</v>
      </c>
      <c r="F350" s="39">
        <v>5.2602099999999999E-2</v>
      </c>
      <c r="G350" s="39">
        <v>0.898115</v>
      </c>
      <c r="H350" s="39">
        <v>18</v>
      </c>
      <c r="I350" s="39">
        <v>72036182</v>
      </c>
      <c r="J350" s="39">
        <v>230454</v>
      </c>
      <c r="K350" s="39">
        <v>4.6589099999999996E-3</v>
      </c>
      <c r="L350" s="40">
        <v>3.7E-32</v>
      </c>
    </row>
    <row r="351" spans="1:12" ht="16.5" x14ac:dyDescent="0.35">
      <c r="A351" s="44" t="s">
        <v>141</v>
      </c>
      <c r="B351" s="45" t="s">
        <v>120</v>
      </c>
      <c r="C351" s="39" t="s">
        <v>110</v>
      </c>
      <c r="D351" s="39" t="s">
        <v>49</v>
      </c>
      <c r="E351" s="39" t="s">
        <v>50</v>
      </c>
      <c r="F351" s="39">
        <v>5.9774300000000002E-2</v>
      </c>
      <c r="G351" s="39">
        <v>0.90476299999999998</v>
      </c>
      <c r="H351" s="39">
        <v>19</v>
      </c>
      <c r="I351" s="39">
        <v>10471462</v>
      </c>
      <c r="J351" s="39">
        <v>230454</v>
      </c>
      <c r="K351" s="39">
        <v>4.8438500000000002E-3</v>
      </c>
      <c r="L351" s="40">
        <v>1.1E-35</v>
      </c>
    </row>
    <row r="352" spans="1:12" ht="16.5" x14ac:dyDescent="0.35">
      <c r="A352" s="44" t="s">
        <v>141</v>
      </c>
      <c r="B352" s="45" t="s">
        <v>120</v>
      </c>
      <c r="C352" s="39" t="s">
        <v>316</v>
      </c>
      <c r="D352" s="39" t="s">
        <v>49</v>
      </c>
      <c r="E352" s="39" t="s">
        <v>50</v>
      </c>
      <c r="F352" s="39">
        <v>-1.9694699999999999E-2</v>
      </c>
      <c r="G352" s="39">
        <v>0.51007000000000002</v>
      </c>
      <c r="H352" s="39">
        <v>20</v>
      </c>
      <c r="I352" s="39">
        <v>62711459</v>
      </c>
      <c r="J352" s="39">
        <v>230454</v>
      </c>
      <c r="K352" s="39">
        <v>2.8179400000000001E-3</v>
      </c>
      <c r="L352" s="40">
        <v>6.3000000000000004E-13</v>
      </c>
    </row>
    <row r="353" spans="1:12" ht="16.5" x14ac:dyDescent="0.35">
      <c r="A353" s="44" t="s">
        <v>141</v>
      </c>
      <c r="B353" s="45" t="s">
        <v>120</v>
      </c>
      <c r="C353" s="39" t="s">
        <v>317</v>
      </c>
      <c r="D353" s="39" t="s">
        <v>51</v>
      </c>
      <c r="E353" s="39" t="s">
        <v>49</v>
      </c>
      <c r="F353" s="39">
        <v>-4.7337400000000002E-2</v>
      </c>
      <c r="G353" s="39">
        <v>0.888239</v>
      </c>
      <c r="H353" s="39">
        <v>11</v>
      </c>
      <c r="I353" s="39">
        <v>123438118</v>
      </c>
      <c r="J353" s="39">
        <v>230454</v>
      </c>
      <c r="K353" s="39">
        <v>4.4774400000000001E-3</v>
      </c>
      <c r="L353" s="40">
        <v>1.7999999999999999E-27</v>
      </c>
    </row>
    <row r="354" spans="1:12" ht="16.5" x14ac:dyDescent="0.35">
      <c r="A354" s="44" t="s">
        <v>141</v>
      </c>
      <c r="B354" s="45" t="s">
        <v>120</v>
      </c>
      <c r="C354" s="39" t="s">
        <v>318</v>
      </c>
      <c r="D354" s="39" t="s">
        <v>49</v>
      </c>
      <c r="E354" s="39" t="s">
        <v>50</v>
      </c>
      <c r="F354" s="39">
        <v>1.6401700000000002E-2</v>
      </c>
      <c r="G354" s="39">
        <v>0.37170900000000001</v>
      </c>
      <c r="H354" s="39">
        <v>2</v>
      </c>
      <c r="I354" s="39">
        <v>208773860</v>
      </c>
      <c r="J354" s="39">
        <v>230454</v>
      </c>
      <c r="K354" s="39">
        <v>2.89368E-3</v>
      </c>
      <c r="L354" s="40">
        <v>1.8E-9</v>
      </c>
    </row>
    <row r="355" spans="1:12" ht="16.5" x14ac:dyDescent="0.35">
      <c r="A355" s="44" t="s">
        <v>141</v>
      </c>
      <c r="B355" s="45" t="s">
        <v>120</v>
      </c>
      <c r="C355" s="39" t="s">
        <v>828</v>
      </c>
      <c r="D355" s="39" t="s">
        <v>51</v>
      </c>
      <c r="E355" s="39" t="s">
        <v>52</v>
      </c>
      <c r="F355" s="39">
        <v>1.7159299999999999E-2</v>
      </c>
      <c r="G355" s="39">
        <v>0.30118299999999998</v>
      </c>
      <c r="H355" s="39">
        <v>12</v>
      </c>
      <c r="I355" s="39">
        <v>12738486</v>
      </c>
      <c r="J355" s="39">
        <v>230454</v>
      </c>
      <c r="K355" s="39">
        <v>3.0951099999999999E-3</v>
      </c>
      <c r="L355" s="40">
        <v>3.1E-8</v>
      </c>
    </row>
    <row r="356" spans="1:12" ht="16.5" x14ac:dyDescent="0.35">
      <c r="A356" s="44" t="s">
        <v>141</v>
      </c>
      <c r="B356" s="45" t="s">
        <v>120</v>
      </c>
      <c r="C356" s="39" t="s">
        <v>319</v>
      </c>
      <c r="D356" s="39" t="s">
        <v>50</v>
      </c>
      <c r="E356" s="39" t="s">
        <v>49</v>
      </c>
      <c r="F356" s="39">
        <v>2.5174599999999998E-2</v>
      </c>
      <c r="G356" s="39">
        <v>0.59347300000000003</v>
      </c>
      <c r="H356" s="39">
        <v>6</v>
      </c>
      <c r="I356" s="39">
        <v>32610314</v>
      </c>
      <c r="J356" s="39">
        <v>230454</v>
      </c>
      <c r="K356" s="39">
        <v>2.8494700000000002E-3</v>
      </c>
      <c r="L356" s="40">
        <v>8.7999999999999994E-19</v>
      </c>
    </row>
    <row r="357" spans="1:12" ht="16.5" x14ac:dyDescent="0.35">
      <c r="A357" s="44" t="s">
        <v>141</v>
      </c>
      <c r="B357" s="45" t="s">
        <v>120</v>
      </c>
      <c r="C357" s="39" t="s">
        <v>112</v>
      </c>
      <c r="D357" s="39" t="s">
        <v>50</v>
      </c>
      <c r="E357" s="39" t="s">
        <v>51</v>
      </c>
      <c r="F357" s="39">
        <v>-2.6628700000000002E-2</v>
      </c>
      <c r="G357" s="39">
        <v>0.377382</v>
      </c>
      <c r="H357" s="39">
        <v>6</v>
      </c>
      <c r="I357" s="39">
        <v>144318529</v>
      </c>
      <c r="J357" s="39">
        <v>230454</v>
      </c>
      <c r="K357" s="39">
        <v>2.9072199999999999E-3</v>
      </c>
      <c r="L357" s="40">
        <v>2.0999999999999999E-19</v>
      </c>
    </row>
    <row r="358" spans="1:12" ht="16.5" x14ac:dyDescent="0.35">
      <c r="A358" s="44" t="s">
        <v>141</v>
      </c>
      <c r="B358" s="45" t="s">
        <v>120</v>
      </c>
      <c r="C358" s="39" t="s">
        <v>320</v>
      </c>
      <c r="D358" s="39" t="s">
        <v>51</v>
      </c>
      <c r="E358" s="39" t="s">
        <v>50</v>
      </c>
      <c r="F358" s="39">
        <v>1.7000399999999999E-2</v>
      </c>
      <c r="G358" s="39">
        <v>0.36269000000000001</v>
      </c>
      <c r="H358" s="39">
        <v>6</v>
      </c>
      <c r="I358" s="39">
        <v>159224561</v>
      </c>
      <c r="J358" s="39">
        <v>230454</v>
      </c>
      <c r="K358" s="39">
        <v>2.9090499999999998E-3</v>
      </c>
      <c r="L358" s="40">
        <v>1.5E-9</v>
      </c>
    </row>
    <row r="359" spans="1:12" ht="16.5" x14ac:dyDescent="0.35">
      <c r="A359" s="44" t="s">
        <v>141</v>
      </c>
      <c r="B359" s="45" t="s">
        <v>120</v>
      </c>
      <c r="C359" s="39" t="s">
        <v>321</v>
      </c>
      <c r="D359" s="39" t="s">
        <v>50</v>
      </c>
      <c r="E359" s="39" t="s">
        <v>49</v>
      </c>
      <c r="F359" s="39">
        <v>5.2346499999999997E-2</v>
      </c>
      <c r="G359" s="39">
        <v>0.62910600000000005</v>
      </c>
      <c r="H359" s="39">
        <v>13</v>
      </c>
      <c r="I359" s="39">
        <v>22314146</v>
      </c>
      <c r="J359" s="39">
        <v>230454</v>
      </c>
      <c r="K359" s="39">
        <v>2.9060800000000001E-3</v>
      </c>
      <c r="L359" s="40">
        <v>4.8000000000000001E-73</v>
      </c>
    </row>
    <row r="360" spans="1:12" ht="16.5" x14ac:dyDescent="0.35">
      <c r="A360" s="44" t="s">
        <v>141</v>
      </c>
      <c r="B360" s="45" t="s">
        <v>120</v>
      </c>
      <c r="C360" s="39" t="s">
        <v>322</v>
      </c>
      <c r="D360" s="39" t="s">
        <v>50</v>
      </c>
      <c r="E360" s="39" t="s">
        <v>52</v>
      </c>
      <c r="F360" s="39">
        <v>1.7426199999999999E-2</v>
      </c>
      <c r="G360" s="39">
        <v>0.59872400000000003</v>
      </c>
      <c r="H360" s="39">
        <v>13</v>
      </c>
      <c r="I360" s="39">
        <v>73203811</v>
      </c>
      <c r="J360" s="39">
        <v>230454</v>
      </c>
      <c r="K360" s="39">
        <v>2.8785500000000001E-3</v>
      </c>
      <c r="L360" s="40">
        <v>2.1E-10</v>
      </c>
    </row>
    <row r="361" spans="1:12" ht="16.5" x14ac:dyDescent="0.35">
      <c r="A361" s="44" t="s">
        <v>141</v>
      </c>
      <c r="B361" s="45" t="s">
        <v>120</v>
      </c>
      <c r="C361" s="39" t="s">
        <v>323</v>
      </c>
      <c r="D361" s="39" t="s">
        <v>49</v>
      </c>
      <c r="E361" s="39" t="s">
        <v>50</v>
      </c>
      <c r="F361" s="39">
        <v>1.81078E-2</v>
      </c>
      <c r="G361" s="39">
        <v>0.22084300000000001</v>
      </c>
      <c r="H361" s="39">
        <v>1</v>
      </c>
      <c r="I361" s="39">
        <v>102009767</v>
      </c>
      <c r="J361" s="39">
        <v>230454</v>
      </c>
      <c r="K361" s="39">
        <v>3.3933600000000002E-3</v>
      </c>
      <c r="L361" s="40">
        <v>2.9000000000000002E-8</v>
      </c>
    </row>
    <row r="362" spans="1:12" ht="16.5" x14ac:dyDescent="0.35">
      <c r="A362" s="44" t="s">
        <v>141</v>
      </c>
      <c r="B362" s="45" t="s">
        <v>120</v>
      </c>
      <c r="C362" s="39" t="s">
        <v>324</v>
      </c>
      <c r="D362" s="39" t="s">
        <v>51</v>
      </c>
      <c r="E362" s="39" t="s">
        <v>52</v>
      </c>
      <c r="F362" s="39">
        <v>-2.06264E-2</v>
      </c>
      <c r="G362" s="39">
        <v>0.39647100000000002</v>
      </c>
      <c r="H362" s="39">
        <v>7</v>
      </c>
      <c r="I362" s="39">
        <v>156311745</v>
      </c>
      <c r="J362" s="39">
        <v>230454</v>
      </c>
      <c r="K362" s="39">
        <v>2.8522600000000001E-3</v>
      </c>
      <c r="L362" s="40">
        <v>1.3E-13</v>
      </c>
    </row>
    <row r="363" spans="1:12" ht="16.5" x14ac:dyDescent="0.35">
      <c r="A363" s="44" t="s">
        <v>141</v>
      </c>
      <c r="B363" s="45" t="s">
        <v>120</v>
      </c>
      <c r="C363" s="39" t="s">
        <v>325</v>
      </c>
      <c r="D363" s="39" t="s">
        <v>49</v>
      </c>
      <c r="E363" s="39" t="s">
        <v>50</v>
      </c>
      <c r="F363" s="39">
        <v>-1.50914E-2</v>
      </c>
      <c r="G363" s="39">
        <v>0.60932900000000001</v>
      </c>
      <c r="H363" s="39">
        <v>15</v>
      </c>
      <c r="I363" s="39">
        <v>51363871</v>
      </c>
      <c r="J363" s="39">
        <v>230454</v>
      </c>
      <c r="K363" s="39">
        <v>2.8752000000000001E-3</v>
      </c>
      <c r="L363" s="40">
        <v>3.5999999999999998E-8</v>
      </c>
    </row>
    <row r="364" spans="1:12" ht="16.5" x14ac:dyDescent="0.35">
      <c r="A364" s="44" t="s">
        <v>141</v>
      </c>
      <c r="B364" s="45" t="s">
        <v>120</v>
      </c>
      <c r="C364" s="39" t="s">
        <v>113</v>
      </c>
      <c r="D364" s="39" t="s">
        <v>52</v>
      </c>
      <c r="E364" s="39" t="s">
        <v>51</v>
      </c>
      <c r="F364" s="39">
        <v>2.6361699999999998E-2</v>
      </c>
      <c r="G364" s="39">
        <v>0.80030500000000004</v>
      </c>
      <c r="H364" s="39">
        <v>5</v>
      </c>
      <c r="I364" s="39">
        <v>55861894</v>
      </c>
      <c r="J364" s="39">
        <v>230454</v>
      </c>
      <c r="K364" s="39">
        <v>3.5044899999999999E-3</v>
      </c>
      <c r="L364" s="40">
        <v>3.6E-12</v>
      </c>
    </row>
    <row r="365" spans="1:12" ht="16.5" x14ac:dyDescent="0.35">
      <c r="A365" s="44" t="s">
        <v>141</v>
      </c>
      <c r="B365" s="45" t="s">
        <v>120</v>
      </c>
      <c r="C365" s="39" t="s">
        <v>114</v>
      </c>
      <c r="D365" s="39" t="s">
        <v>49</v>
      </c>
      <c r="E365" s="39" t="s">
        <v>50</v>
      </c>
      <c r="F365" s="39">
        <v>2.0113599999999999E-2</v>
      </c>
      <c r="G365" s="39">
        <v>0.40531899999999998</v>
      </c>
      <c r="H365" s="39">
        <v>3</v>
      </c>
      <c r="I365" s="39">
        <v>169177924</v>
      </c>
      <c r="J365" s="39">
        <v>230454</v>
      </c>
      <c r="K365" s="39">
        <v>2.8557700000000001E-3</v>
      </c>
      <c r="L365" s="40">
        <v>2.8000000000000002E-13</v>
      </c>
    </row>
    <row r="366" spans="1:12" ht="16.5" x14ac:dyDescent="0.35">
      <c r="A366" s="44" t="s">
        <v>141</v>
      </c>
      <c r="B366" s="45" t="s">
        <v>120</v>
      </c>
      <c r="C366" s="39" t="s">
        <v>326</v>
      </c>
      <c r="D366" s="39" t="s">
        <v>49</v>
      </c>
      <c r="E366" s="39" t="s">
        <v>51</v>
      </c>
      <c r="F366" s="39">
        <v>-5.3938100000000003E-2</v>
      </c>
      <c r="G366" s="39">
        <v>0.97325799999999996</v>
      </c>
      <c r="H366" s="39">
        <v>3</v>
      </c>
      <c r="I366" s="39">
        <v>27526207</v>
      </c>
      <c r="J366" s="39">
        <v>230454</v>
      </c>
      <c r="K366" s="39">
        <v>8.6674400000000002E-3</v>
      </c>
      <c r="L366" s="40">
        <v>1.8E-10</v>
      </c>
    </row>
    <row r="367" spans="1:12" ht="16.5" x14ac:dyDescent="0.35">
      <c r="A367" s="44" t="s">
        <v>141</v>
      </c>
      <c r="B367" s="45" t="s">
        <v>120</v>
      </c>
      <c r="C367" s="39" t="s">
        <v>327</v>
      </c>
      <c r="D367" s="39" t="s">
        <v>51</v>
      </c>
      <c r="E367" s="39" t="s">
        <v>49</v>
      </c>
      <c r="F367" s="39">
        <v>-1.7810400000000001E-2</v>
      </c>
      <c r="G367" s="39">
        <v>0.63910699999999998</v>
      </c>
      <c r="H367" s="39">
        <v>3</v>
      </c>
      <c r="I367" s="39">
        <v>156908862</v>
      </c>
      <c r="J367" s="39">
        <v>230454</v>
      </c>
      <c r="K367" s="39">
        <v>2.91734E-3</v>
      </c>
      <c r="L367" s="40">
        <v>3.4000000000000001E-10</v>
      </c>
    </row>
    <row r="368" spans="1:12" ht="16.5" x14ac:dyDescent="0.35">
      <c r="A368" s="44" t="s">
        <v>144</v>
      </c>
      <c r="B368" s="45" t="s">
        <v>120</v>
      </c>
      <c r="C368" s="39" t="s">
        <v>429</v>
      </c>
      <c r="D368" s="39" t="s">
        <v>52</v>
      </c>
      <c r="E368" s="39" t="s">
        <v>51</v>
      </c>
      <c r="F368" s="39">
        <v>7.6043600000000001E-3</v>
      </c>
      <c r="G368" s="39">
        <v>0.54178599999999999</v>
      </c>
      <c r="H368" s="39">
        <v>4</v>
      </c>
      <c r="I368" s="39">
        <v>100047929</v>
      </c>
      <c r="J368" s="39">
        <v>189473</v>
      </c>
      <c r="K368" s="39">
        <v>1.4275500000000001E-3</v>
      </c>
      <c r="L368" s="40">
        <v>1E-8</v>
      </c>
    </row>
    <row r="369" spans="1:12" ht="16.5" x14ac:dyDescent="0.35">
      <c r="A369" s="44" t="s">
        <v>144</v>
      </c>
      <c r="B369" s="45" t="s">
        <v>120</v>
      </c>
      <c r="C369" s="39" t="s">
        <v>430</v>
      </c>
      <c r="D369" s="39" t="s">
        <v>52</v>
      </c>
      <c r="E369" s="39" t="s">
        <v>49</v>
      </c>
      <c r="F369" s="39">
        <v>8.5818500000000002E-3</v>
      </c>
      <c r="G369" s="39">
        <v>0.25850299999999998</v>
      </c>
      <c r="H369" s="39">
        <v>4</v>
      </c>
      <c r="I369" s="39">
        <v>148981496</v>
      </c>
      <c r="J369" s="39">
        <v>189473</v>
      </c>
      <c r="K369" s="39">
        <v>1.62999E-3</v>
      </c>
      <c r="L369" s="40">
        <v>2.7E-8</v>
      </c>
    </row>
    <row r="370" spans="1:12" ht="16.5" x14ac:dyDescent="0.35">
      <c r="A370" s="44" t="s">
        <v>144</v>
      </c>
      <c r="B370" s="45" t="s">
        <v>120</v>
      </c>
      <c r="C370" s="39" t="s">
        <v>431</v>
      </c>
      <c r="D370" s="39" t="s">
        <v>50</v>
      </c>
      <c r="E370" s="39" t="s">
        <v>49</v>
      </c>
      <c r="F370" s="39">
        <v>9.2420100000000002E-3</v>
      </c>
      <c r="G370" s="39">
        <v>0.58090200000000003</v>
      </c>
      <c r="H370" s="39">
        <v>17</v>
      </c>
      <c r="I370" s="39">
        <v>79481772</v>
      </c>
      <c r="J370" s="39">
        <v>189473</v>
      </c>
      <c r="K370" s="39">
        <v>1.41325E-3</v>
      </c>
      <c r="L370" s="40">
        <v>9.2000000000000005E-11</v>
      </c>
    </row>
    <row r="371" spans="1:12" ht="16.5" x14ac:dyDescent="0.35">
      <c r="A371" s="44" t="s">
        <v>144</v>
      </c>
      <c r="B371" s="45" t="s">
        <v>120</v>
      </c>
      <c r="C371" s="39" t="s">
        <v>432</v>
      </c>
      <c r="D371" s="39" t="s">
        <v>51</v>
      </c>
      <c r="E371" s="39" t="s">
        <v>52</v>
      </c>
      <c r="F371" s="39">
        <v>-1.88106E-2</v>
      </c>
      <c r="G371" s="39">
        <v>0.93293700000000002</v>
      </c>
      <c r="H371" s="39">
        <v>7</v>
      </c>
      <c r="I371" s="39">
        <v>99208899</v>
      </c>
      <c r="J371" s="39">
        <v>189473</v>
      </c>
      <c r="K371" s="39">
        <v>2.8445300000000001E-3</v>
      </c>
      <c r="L371" s="40">
        <v>9.9999999999999994E-12</v>
      </c>
    </row>
    <row r="372" spans="1:12" ht="16.5" x14ac:dyDescent="0.35">
      <c r="A372" s="44" t="s">
        <v>144</v>
      </c>
      <c r="B372" s="45" t="s">
        <v>120</v>
      </c>
      <c r="C372" s="39" t="s">
        <v>433</v>
      </c>
      <c r="D372" s="39" t="s">
        <v>49</v>
      </c>
      <c r="E372" s="39" t="s">
        <v>51</v>
      </c>
      <c r="F372" s="39">
        <v>-1.41589E-2</v>
      </c>
      <c r="G372" s="39">
        <v>0.68452999999999997</v>
      </c>
      <c r="H372" s="39">
        <v>2</v>
      </c>
      <c r="I372" s="39">
        <v>211540507</v>
      </c>
      <c r="J372" s="39">
        <v>189473</v>
      </c>
      <c r="K372" s="39">
        <v>1.51611E-3</v>
      </c>
      <c r="L372" s="40">
        <v>9.6000000000000001E-22</v>
      </c>
    </row>
    <row r="373" spans="1:12" ht="16.5" x14ac:dyDescent="0.35">
      <c r="A373" s="44" t="s">
        <v>144</v>
      </c>
      <c r="B373" s="45" t="s">
        <v>120</v>
      </c>
      <c r="C373" s="39" t="s">
        <v>829</v>
      </c>
      <c r="D373" s="39" t="s">
        <v>52</v>
      </c>
      <c r="E373" s="39" t="s">
        <v>51</v>
      </c>
      <c r="F373" s="39">
        <v>-7.6506500000000002E-3</v>
      </c>
      <c r="G373" s="39">
        <v>0.395536</v>
      </c>
      <c r="H373" s="39">
        <v>12</v>
      </c>
      <c r="I373" s="39">
        <v>67685907</v>
      </c>
      <c r="J373" s="39">
        <v>189473</v>
      </c>
      <c r="K373" s="39">
        <v>1.4502199999999999E-3</v>
      </c>
      <c r="L373" s="40">
        <v>1.7999999999999999E-8</v>
      </c>
    </row>
    <row r="374" spans="1:12" ht="16.5" x14ac:dyDescent="0.35">
      <c r="A374" s="44" t="s">
        <v>144</v>
      </c>
      <c r="B374" s="45" t="s">
        <v>120</v>
      </c>
      <c r="C374" s="39" t="s">
        <v>434</v>
      </c>
      <c r="D374" s="39" t="s">
        <v>50</v>
      </c>
      <c r="E374" s="39" t="s">
        <v>49</v>
      </c>
      <c r="F374" s="39">
        <v>-8.4808599999999998E-3</v>
      </c>
      <c r="G374" s="39">
        <v>0.63914599999999999</v>
      </c>
      <c r="H374" s="39">
        <v>10</v>
      </c>
      <c r="I374" s="39">
        <v>97827752</v>
      </c>
      <c r="J374" s="39">
        <v>189473</v>
      </c>
      <c r="K374" s="39">
        <v>1.4777600000000001E-3</v>
      </c>
      <c r="L374" s="40">
        <v>5.7E-10</v>
      </c>
    </row>
    <row r="375" spans="1:12" ht="16.5" x14ac:dyDescent="0.35">
      <c r="A375" s="44" t="s">
        <v>144</v>
      </c>
      <c r="B375" s="45" t="s">
        <v>120</v>
      </c>
      <c r="C375" s="39" t="s">
        <v>435</v>
      </c>
      <c r="D375" s="39" t="s">
        <v>52</v>
      </c>
      <c r="E375" s="39" t="s">
        <v>51</v>
      </c>
      <c r="F375" s="39">
        <v>9.9655799999999999E-3</v>
      </c>
      <c r="G375" s="39">
        <v>0.61743800000000004</v>
      </c>
      <c r="H375" s="39">
        <v>1</v>
      </c>
      <c r="I375" s="39">
        <v>205062361</v>
      </c>
      <c r="J375" s="39">
        <v>189473</v>
      </c>
      <c r="K375" s="39">
        <v>1.45554E-3</v>
      </c>
      <c r="L375" s="40">
        <v>2.1999999999999999E-12</v>
      </c>
    </row>
    <row r="376" spans="1:12" ht="16.5" x14ac:dyDescent="0.35">
      <c r="A376" s="44" t="s">
        <v>144</v>
      </c>
      <c r="B376" s="45" t="s">
        <v>120</v>
      </c>
      <c r="C376" s="39" t="s">
        <v>830</v>
      </c>
      <c r="D376" s="39" t="s">
        <v>52</v>
      </c>
      <c r="E376" s="39" t="s">
        <v>51</v>
      </c>
      <c r="F376" s="39">
        <v>-1.06287E-2</v>
      </c>
      <c r="G376" s="39">
        <v>0.81185200000000002</v>
      </c>
      <c r="H376" s="39">
        <v>12</v>
      </c>
      <c r="I376" s="39">
        <v>21314736</v>
      </c>
      <c r="J376" s="39">
        <v>189473</v>
      </c>
      <c r="K376" s="39">
        <v>1.8251000000000001E-3</v>
      </c>
      <c r="L376" s="40">
        <v>9.8000000000000001E-9</v>
      </c>
    </row>
    <row r="377" spans="1:12" ht="16.5" x14ac:dyDescent="0.35">
      <c r="A377" s="44" t="s">
        <v>144</v>
      </c>
      <c r="B377" s="45" t="s">
        <v>120</v>
      </c>
      <c r="C377" s="39" t="s">
        <v>436</v>
      </c>
      <c r="D377" s="39" t="s">
        <v>49</v>
      </c>
      <c r="E377" s="39" t="s">
        <v>50</v>
      </c>
      <c r="F377" s="39">
        <v>9.21225E-3</v>
      </c>
      <c r="G377" s="39">
        <v>0.53670200000000001</v>
      </c>
      <c r="H377" s="39">
        <v>4</v>
      </c>
      <c r="I377" s="39">
        <v>89731033</v>
      </c>
      <c r="J377" s="39">
        <v>189473</v>
      </c>
      <c r="K377" s="39">
        <v>1.4224699999999999E-3</v>
      </c>
      <c r="L377" s="40">
        <v>5.9000000000000003E-11</v>
      </c>
    </row>
    <row r="378" spans="1:12" ht="16.5" x14ac:dyDescent="0.35">
      <c r="A378" s="44" t="s">
        <v>144</v>
      </c>
      <c r="B378" s="45" t="s">
        <v>120</v>
      </c>
      <c r="C378" s="39" t="s">
        <v>831</v>
      </c>
      <c r="D378" s="39" t="s">
        <v>50</v>
      </c>
      <c r="E378" s="39" t="s">
        <v>51</v>
      </c>
      <c r="F378" s="39">
        <v>-1.36556E-2</v>
      </c>
      <c r="G378" s="39">
        <v>0.79691100000000004</v>
      </c>
      <c r="H378" s="39">
        <v>12</v>
      </c>
      <c r="I378" s="39">
        <v>57645789</v>
      </c>
      <c r="J378" s="39">
        <v>189473</v>
      </c>
      <c r="K378" s="39">
        <v>1.7641200000000001E-3</v>
      </c>
      <c r="L378" s="40">
        <v>2.1999999999999999E-15</v>
      </c>
    </row>
    <row r="379" spans="1:12" ht="16.5" x14ac:dyDescent="0.35">
      <c r="A379" s="44" t="s">
        <v>144</v>
      </c>
      <c r="B379" s="45" t="s">
        <v>120</v>
      </c>
      <c r="C379" s="39" t="s">
        <v>437</v>
      </c>
      <c r="D379" s="39" t="s">
        <v>50</v>
      </c>
      <c r="E379" s="39" t="s">
        <v>49</v>
      </c>
      <c r="F379" s="39">
        <v>8.3861999999999999E-3</v>
      </c>
      <c r="G379" s="39">
        <v>0.39192900000000003</v>
      </c>
      <c r="H379" s="39">
        <v>6</v>
      </c>
      <c r="I379" s="39">
        <v>130376810</v>
      </c>
      <c r="J379" s="39">
        <v>189473</v>
      </c>
      <c r="K379" s="39">
        <v>1.49953E-3</v>
      </c>
      <c r="L379" s="40">
        <v>3.2999999999999998E-8</v>
      </c>
    </row>
    <row r="380" spans="1:12" ht="16.5" x14ac:dyDescent="0.35">
      <c r="A380" s="44" t="s">
        <v>144</v>
      </c>
      <c r="B380" s="45" t="s">
        <v>120</v>
      </c>
      <c r="C380" s="39" t="s">
        <v>438</v>
      </c>
      <c r="D380" s="39" t="s">
        <v>49</v>
      </c>
      <c r="E380" s="39" t="s">
        <v>51</v>
      </c>
      <c r="F380" s="39">
        <v>-1.17333E-2</v>
      </c>
      <c r="G380" s="39">
        <v>0.47309200000000001</v>
      </c>
      <c r="H380" s="39">
        <v>10</v>
      </c>
      <c r="I380" s="39">
        <v>93641908</v>
      </c>
      <c r="J380" s="39">
        <v>189473</v>
      </c>
      <c r="K380" s="39">
        <v>1.4237900000000001E-3</v>
      </c>
      <c r="L380" s="40">
        <v>4.6999999999999996E-18</v>
      </c>
    </row>
    <row r="381" spans="1:12" ht="16.5" x14ac:dyDescent="0.35">
      <c r="A381" s="44" t="s">
        <v>144</v>
      </c>
      <c r="B381" s="45" t="s">
        <v>120</v>
      </c>
      <c r="C381" s="39" t="s">
        <v>832</v>
      </c>
      <c r="D381" s="39" t="s">
        <v>52</v>
      </c>
      <c r="E381" s="39" t="s">
        <v>49</v>
      </c>
      <c r="F381" s="39">
        <v>-2.3702500000000001E-2</v>
      </c>
      <c r="G381" s="39">
        <v>0.96640300000000001</v>
      </c>
      <c r="H381" s="39">
        <v>12</v>
      </c>
      <c r="I381" s="39">
        <v>121706242</v>
      </c>
      <c r="J381" s="39">
        <v>189473</v>
      </c>
      <c r="K381" s="39">
        <v>4.2214899999999996E-3</v>
      </c>
      <c r="L381" s="40">
        <v>3.7E-8</v>
      </c>
    </row>
    <row r="382" spans="1:12" ht="16.5" x14ac:dyDescent="0.35">
      <c r="A382" s="44" t="s">
        <v>144</v>
      </c>
      <c r="B382" s="45" t="s">
        <v>120</v>
      </c>
      <c r="C382" s="39" t="s">
        <v>439</v>
      </c>
      <c r="D382" s="39" t="s">
        <v>51</v>
      </c>
      <c r="E382" s="39" t="s">
        <v>52</v>
      </c>
      <c r="F382" s="39">
        <v>1.68541E-2</v>
      </c>
      <c r="G382" s="39">
        <v>0.91339199999999998</v>
      </c>
      <c r="H382" s="39">
        <v>10</v>
      </c>
      <c r="I382" s="39">
        <v>122850155</v>
      </c>
      <c r="J382" s="39">
        <v>189473</v>
      </c>
      <c r="K382" s="39">
        <v>2.5310699999999998E-3</v>
      </c>
      <c r="L382" s="40">
        <v>1.1000000000000001E-11</v>
      </c>
    </row>
    <row r="383" spans="1:12" ht="16.5" x14ac:dyDescent="0.35">
      <c r="A383" s="44" t="s">
        <v>144</v>
      </c>
      <c r="B383" s="45" t="s">
        <v>120</v>
      </c>
      <c r="C383" s="39" t="s">
        <v>440</v>
      </c>
      <c r="D383" s="39" t="s">
        <v>52</v>
      </c>
      <c r="E383" s="39" t="s">
        <v>50</v>
      </c>
      <c r="F383" s="39">
        <v>-1.70738E-2</v>
      </c>
      <c r="G383" s="39">
        <v>0.60763</v>
      </c>
      <c r="H383" s="39">
        <v>2</v>
      </c>
      <c r="I383" s="39">
        <v>165528624</v>
      </c>
      <c r="J383" s="39">
        <v>189473</v>
      </c>
      <c r="K383" s="39">
        <v>1.4445599999999999E-3</v>
      </c>
      <c r="L383" s="40">
        <v>5.8000000000000004E-35</v>
      </c>
    </row>
    <row r="384" spans="1:12" ht="16.5" x14ac:dyDescent="0.35">
      <c r="A384" s="44" t="s">
        <v>144</v>
      </c>
      <c r="B384" s="45" t="s">
        <v>120</v>
      </c>
      <c r="C384" s="39" t="s">
        <v>441</v>
      </c>
      <c r="D384" s="39" t="s">
        <v>51</v>
      </c>
      <c r="E384" s="39" t="s">
        <v>52</v>
      </c>
      <c r="F384" s="39">
        <v>2.87707E-2</v>
      </c>
      <c r="G384" s="39">
        <v>0.76219999999999999</v>
      </c>
      <c r="H384" s="39">
        <v>17</v>
      </c>
      <c r="I384" s="39">
        <v>47298215</v>
      </c>
      <c r="J384" s="39">
        <v>189473</v>
      </c>
      <c r="K384" s="39">
        <v>1.7964299999999999E-3</v>
      </c>
      <c r="L384" s="40">
        <v>2.4000000000000001E-60</v>
      </c>
    </row>
    <row r="385" spans="1:12" ht="16.5" x14ac:dyDescent="0.35">
      <c r="A385" s="44" t="s">
        <v>144</v>
      </c>
      <c r="B385" s="45" t="s">
        <v>120</v>
      </c>
      <c r="C385" s="39" t="s">
        <v>442</v>
      </c>
      <c r="D385" s="39" t="s">
        <v>52</v>
      </c>
      <c r="E385" s="39" t="s">
        <v>51</v>
      </c>
      <c r="F385" s="39">
        <v>-7.9446399999999993E-3</v>
      </c>
      <c r="G385" s="39">
        <v>0.35543599999999997</v>
      </c>
      <c r="H385" s="39">
        <v>1</v>
      </c>
      <c r="I385" s="39">
        <v>93013863</v>
      </c>
      <c r="J385" s="39">
        <v>189473</v>
      </c>
      <c r="K385" s="39">
        <v>1.4855999999999999E-3</v>
      </c>
      <c r="L385" s="40">
        <v>1.3000000000000001E-8</v>
      </c>
    </row>
    <row r="386" spans="1:12" ht="16.5" x14ac:dyDescent="0.35">
      <c r="A386" s="44" t="s">
        <v>144</v>
      </c>
      <c r="B386" s="45" t="s">
        <v>120</v>
      </c>
      <c r="C386" s="39" t="s">
        <v>338</v>
      </c>
      <c r="D386" s="39" t="s">
        <v>52</v>
      </c>
      <c r="E386" s="39" t="s">
        <v>49</v>
      </c>
      <c r="F386" s="39">
        <v>6.9512900000000002E-2</v>
      </c>
      <c r="G386" s="39">
        <v>0.97631000000000001</v>
      </c>
      <c r="H386" s="39">
        <v>1</v>
      </c>
      <c r="I386" s="39">
        <v>27021913</v>
      </c>
      <c r="J386" s="39">
        <v>189473</v>
      </c>
      <c r="K386" s="39">
        <v>4.6731799999999999E-3</v>
      </c>
      <c r="L386" s="40">
        <v>1.4E-52</v>
      </c>
    </row>
    <row r="387" spans="1:12" ht="16.5" x14ac:dyDescent="0.35">
      <c r="A387" s="44" t="s">
        <v>144</v>
      </c>
      <c r="B387" s="45" t="s">
        <v>120</v>
      </c>
      <c r="C387" s="39" t="s">
        <v>443</v>
      </c>
      <c r="D387" s="39" t="s">
        <v>50</v>
      </c>
      <c r="E387" s="39" t="s">
        <v>49</v>
      </c>
      <c r="F387" s="39">
        <v>-1.5111400000000001E-2</v>
      </c>
      <c r="G387" s="39">
        <v>0.88885000000000003</v>
      </c>
      <c r="H387" s="39">
        <v>7</v>
      </c>
      <c r="I387" s="39">
        <v>150498245</v>
      </c>
      <c r="J387" s="39">
        <v>189473</v>
      </c>
      <c r="K387" s="39">
        <v>2.2636499999999999E-3</v>
      </c>
      <c r="L387" s="40">
        <v>7.8999999999999999E-12</v>
      </c>
    </row>
    <row r="388" spans="1:12" ht="16.5" x14ac:dyDescent="0.35">
      <c r="A388" s="44" t="s">
        <v>144</v>
      </c>
      <c r="B388" s="45" t="s">
        <v>120</v>
      </c>
      <c r="C388" s="39" t="s">
        <v>444</v>
      </c>
      <c r="D388" s="39" t="s">
        <v>49</v>
      </c>
      <c r="E388" s="39" t="s">
        <v>50</v>
      </c>
      <c r="F388" s="39">
        <v>-1.2161399999999999E-2</v>
      </c>
      <c r="G388" s="39">
        <v>0.61094999999999999</v>
      </c>
      <c r="H388" s="39">
        <v>7</v>
      </c>
      <c r="I388" s="39">
        <v>129663496</v>
      </c>
      <c r="J388" s="39">
        <v>189473</v>
      </c>
      <c r="K388" s="39">
        <v>1.4561400000000001E-3</v>
      </c>
      <c r="L388" s="40">
        <v>6.4000000000000005E-16</v>
      </c>
    </row>
    <row r="389" spans="1:12" ht="16.5" x14ac:dyDescent="0.35">
      <c r="A389" s="44" t="s">
        <v>144</v>
      </c>
      <c r="B389" s="45" t="s">
        <v>120</v>
      </c>
      <c r="C389" s="39" t="s">
        <v>340</v>
      </c>
      <c r="D389" s="39" t="s">
        <v>49</v>
      </c>
      <c r="E389" s="39" t="s">
        <v>50</v>
      </c>
      <c r="F389" s="39">
        <v>2.48477E-2</v>
      </c>
      <c r="G389" s="39">
        <v>0.54760699999999995</v>
      </c>
      <c r="H389" s="39">
        <v>14</v>
      </c>
      <c r="I389" s="39">
        <v>24871926</v>
      </c>
      <c r="J389" s="39">
        <v>189473</v>
      </c>
      <c r="K389" s="39">
        <v>1.4405399999999999E-3</v>
      </c>
      <c r="L389" s="40">
        <v>5.4000000000000003E-71</v>
      </c>
    </row>
    <row r="390" spans="1:12" ht="16.5" x14ac:dyDescent="0.35">
      <c r="A390" s="44" t="s">
        <v>144</v>
      </c>
      <c r="B390" s="45" t="s">
        <v>120</v>
      </c>
      <c r="C390" s="39" t="s">
        <v>445</v>
      </c>
      <c r="D390" s="39" t="s">
        <v>49</v>
      </c>
      <c r="E390" s="39" t="s">
        <v>50</v>
      </c>
      <c r="F390" s="39">
        <v>9.1588299999999997E-3</v>
      </c>
      <c r="G390" s="39">
        <v>0.72365100000000004</v>
      </c>
      <c r="H390" s="39">
        <v>15</v>
      </c>
      <c r="I390" s="39">
        <v>40387728</v>
      </c>
      <c r="J390" s="39">
        <v>189473</v>
      </c>
      <c r="K390" s="39">
        <v>1.60658E-3</v>
      </c>
      <c r="L390" s="40">
        <v>9.8999999999999993E-9</v>
      </c>
    </row>
    <row r="391" spans="1:12" ht="16.5" x14ac:dyDescent="0.35">
      <c r="A391" s="44" t="s">
        <v>144</v>
      </c>
      <c r="B391" s="45" t="s">
        <v>120</v>
      </c>
      <c r="C391" s="39" t="s">
        <v>446</v>
      </c>
      <c r="D391" s="39" t="s">
        <v>52</v>
      </c>
      <c r="E391" s="39" t="s">
        <v>49</v>
      </c>
      <c r="F391" s="39">
        <v>-9.2004800000000005E-3</v>
      </c>
      <c r="G391" s="39">
        <v>0.72957300000000003</v>
      </c>
      <c r="H391" s="39">
        <v>2</v>
      </c>
      <c r="I391" s="39">
        <v>121347612</v>
      </c>
      <c r="J391" s="39">
        <v>189473</v>
      </c>
      <c r="K391" s="39">
        <v>1.6455199999999999E-3</v>
      </c>
      <c r="L391" s="40">
        <v>4.1000000000000003E-9</v>
      </c>
    </row>
    <row r="392" spans="1:12" ht="16.5" x14ac:dyDescent="0.35">
      <c r="A392" s="44" t="s">
        <v>144</v>
      </c>
      <c r="B392" s="45" t="s">
        <v>120</v>
      </c>
      <c r="C392" s="39" t="s">
        <v>833</v>
      </c>
      <c r="D392" s="39" t="s">
        <v>51</v>
      </c>
      <c r="E392" s="39" t="s">
        <v>49</v>
      </c>
      <c r="F392" s="39">
        <v>3.5201299999999998E-2</v>
      </c>
      <c r="G392" s="39">
        <v>0.97933199999999998</v>
      </c>
      <c r="H392" s="39">
        <v>12</v>
      </c>
      <c r="I392" s="39">
        <v>100377485</v>
      </c>
      <c r="J392" s="39">
        <v>189473</v>
      </c>
      <c r="K392" s="39">
        <v>5.0038799999999996E-3</v>
      </c>
      <c r="L392" s="40">
        <v>2.7000000000000001E-13</v>
      </c>
    </row>
    <row r="393" spans="1:12" ht="16.5" x14ac:dyDescent="0.35">
      <c r="A393" s="44" t="s">
        <v>144</v>
      </c>
      <c r="B393" s="45" t="s">
        <v>120</v>
      </c>
      <c r="C393" s="39" t="s">
        <v>447</v>
      </c>
      <c r="D393" s="39" t="s">
        <v>52</v>
      </c>
      <c r="E393" s="39" t="s">
        <v>51</v>
      </c>
      <c r="F393" s="39">
        <v>-7.3786099999999999E-3</v>
      </c>
      <c r="G393" s="39">
        <v>0.62511300000000003</v>
      </c>
      <c r="H393" s="39">
        <v>8</v>
      </c>
      <c r="I393" s="39">
        <v>145050358</v>
      </c>
      <c r="J393" s="39">
        <v>189473</v>
      </c>
      <c r="K393" s="39">
        <v>1.4711399999999999E-3</v>
      </c>
      <c r="L393" s="40">
        <v>4.3000000000000001E-8</v>
      </c>
    </row>
    <row r="394" spans="1:12" ht="16.5" x14ac:dyDescent="0.35">
      <c r="A394" s="44" t="s">
        <v>144</v>
      </c>
      <c r="B394" s="45" t="s">
        <v>120</v>
      </c>
      <c r="C394" s="39" t="s">
        <v>448</v>
      </c>
      <c r="D394" s="39" t="s">
        <v>52</v>
      </c>
      <c r="E394" s="39" t="s">
        <v>50</v>
      </c>
      <c r="F394" s="39">
        <v>-3.4018800000000002E-2</v>
      </c>
      <c r="G394" s="39">
        <v>0.96410600000000002</v>
      </c>
      <c r="H394" s="39">
        <v>17</v>
      </c>
      <c r="I394" s="39">
        <v>7615575</v>
      </c>
      <c r="J394" s="39">
        <v>189473</v>
      </c>
      <c r="K394" s="39">
        <v>3.7682499999999999E-3</v>
      </c>
      <c r="L394" s="40">
        <v>1.4E-21</v>
      </c>
    </row>
    <row r="395" spans="1:12" ht="16.5" x14ac:dyDescent="0.35">
      <c r="A395" s="44" t="s">
        <v>144</v>
      </c>
      <c r="B395" s="45" t="s">
        <v>120</v>
      </c>
      <c r="C395" s="39" t="s">
        <v>449</v>
      </c>
      <c r="D395" s="39" t="s">
        <v>52</v>
      </c>
      <c r="E395" s="39" t="s">
        <v>51</v>
      </c>
      <c r="F395" s="39">
        <v>7.7765999999999998E-3</v>
      </c>
      <c r="G395" s="39">
        <v>0.58296199999999998</v>
      </c>
      <c r="H395" s="39">
        <v>1</v>
      </c>
      <c r="I395" s="39">
        <v>171063262</v>
      </c>
      <c r="J395" s="39">
        <v>189473</v>
      </c>
      <c r="K395" s="39">
        <v>1.43115E-3</v>
      </c>
      <c r="L395" s="40">
        <v>2.7999999999999998E-9</v>
      </c>
    </row>
    <row r="396" spans="1:12" ht="16.5" x14ac:dyDescent="0.35">
      <c r="A396" s="44" t="s">
        <v>144</v>
      </c>
      <c r="B396" s="45" t="s">
        <v>120</v>
      </c>
      <c r="C396" s="39" t="s">
        <v>450</v>
      </c>
      <c r="D396" s="39" t="s">
        <v>52</v>
      </c>
      <c r="E396" s="39" t="s">
        <v>51</v>
      </c>
      <c r="F396" s="39">
        <v>1.3615500000000001E-2</v>
      </c>
      <c r="G396" s="39">
        <v>0.78912000000000004</v>
      </c>
      <c r="H396" s="39">
        <v>18</v>
      </c>
      <c r="I396" s="39">
        <v>55081839</v>
      </c>
      <c r="J396" s="39">
        <v>189473</v>
      </c>
      <c r="K396" s="39">
        <v>1.7673400000000001E-3</v>
      </c>
      <c r="L396" s="40">
        <v>8.2000000000000001E-16</v>
      </c>
    </row>
    <row r="397" spans="1:12" ht="16.5" x14ac:dyDescent="0.35">
      <c r="A397" s="44" t="s">
        <v>144</v>
      </c>
      <c r="B397" s="45" t="s">
        <v>120</v>
      </c>
      <c r="C397" s="39" t="s">
        <v>451</v>
      </c>
      <c r="D397" s="39" t="s">
        <v>52</v>
      </c>
      <c r="E397" s="39" t="s">
        <v>51</v>
      </c>
      <c r="F397" s="39">
        <v>-9.5270600000000004E-3</v>
      </c>
      <c r="G397" s="39">
        <v>0.70287100000000002</v>
      </c>
      <c r="H397" s="39">
        <v>6</v>
      </c>
      <c r="I397" s="39">
        <v>7229619</v>
      </c>
      <c r="J397" s="39">
        <v>189473</v>
      </c>
      <c r="K397" s="39">
        <v>1.55605E-3</v>
      </c>
      <c r="L397" s="40">
        <v>1.2E-10</v>
      </c>
    </row>
    <row r="398" spans="1:12" ht="16.5" x14ac:dyDescent="0.35">
      <c r="A398" s="44" t="s">
        <v>144</v>
      </c>
      <c r="B398" s="45" t="s">
        <v>120</v>
      </c>
      <c r="C398" s="39" t="s">
        <v>452</v>
      </c>
      <c r="D398" s="39" t="s">
        <v>49</v>
      </c>
      <c r="E398" s="39" t="s">
        <v>50</v>
      </c>
      <c r="F398" s="39">
        <v>1.04805E-2</v>
      </c>
      <c r="G398" s="39">
        <v>0.40757300000000002</v>
      </c>
      <c r="H398" s="39">
        <v>10</v>
      </c>
      <c r="I398" s="39">
        <v>94823343</v>
      </c>
      <c r="J398" s="39">
        <v>189473</v>
      </c>
      <c r="K398" s="39">
        <v>1.4403700000000001E-3</v>
      </c>
      <c r="L398" s="40">
        <v>1.9E-13</v>
      </c>
    </row>
    <row r="399" spans="1:12" ht="16.5" x14ac:dyDescent="0.35">
      <c r="A399" s="44" t="s">
        <v>144</v>
      </c>
      <c r="B399" s="45" t="s">
        <v>120</v>
      </c>
      <c r="C399" s="39" t="s">
        <v>453</v>
      </c>
      <c r="D399" s="39" t="s">
        <v>51</v>
      </c>
      <c r="E399" s="39" t="s">
        <v>50</v>
      </c>
      <c r="F399" s="39">
        <v>1.14077E-2</v>
      </c>
      <c r="G399" s="39">
        <v>0.854688</v>
      </c>
      <c r="H399" s="39">
        <v>11</v>
      </c>
      <c r="I399" s="39">
        <v>82792297</v>
      </c>
      <c r="J399" s="39">
        <v>189473</v>
      </c>
      <c r="K399" s="39">
        <v>2.0183100000000002E-3</v>
      </c>
      <c r="L399" s="40">
        <v>4.9000000000000002E-8</v>
      </c>
    </row>
    <row r="400" spans="1:12" ht="16.5" x14ac:dyDescent="0.35">
      <c r="A400" s="44" t="s">
        <v>144</v>
      </c>
      <c r="B400" s="45" t="s">
        <v>120</v>
      </c>
      <c r="C400" s="39" t="s">
        <v>454</v>
      </c>
      <c r="D400" s="39" t="s">
        <v>50</v>
      </c>
      <c r="E400" s="39" t="s">
        <v>52</v>
      </c>
      <c r="F400" s="39">
        <v>1.1169500000000001E-2</v>
      </c>
      <c r="G400" s="39">
        <v>0.27532499999999999</v>
      </c>
      <c r="H400" s="39">
        <v>7</v>
      </c>
      <c r="I400" s="39">
        <v>81568750</v>
      </c>
      <c r="J400" s="39">
        <v>189473</v>
      </c>
      <c r="K400" s="39">
        <v>1.61382E-3</v>
      </c>
      <c r="L400" s="40">
        <v>1.6E-12</v>
      </c>
    </row>
    <row r="401" spans="1:12" ht="16.5" x14ac:dyDescent="0.35">
      <c r="A401" s="44" t="s">
        <v>144</v>
      </c>
      <c r="B401" s="45" t="s">
        <v>120</v>
      </c>
      <c r="C401" s="39" t="s">
        <v>834</v>
      </c>
      <c r="D401" s="39" t="s">
        <v>51</v>
      </c>
      <c r="E401" s="39" t="s">
        <v>52</v>
      </c>
      <c r="F401" s="39">
        <v>2.2238600000000001E-2</v>
      </c>
      <c r="G401" s="39">
        <v>0.91578300000000001</v>
      </c>
      <c r="H401" s="39">
        <v>12</v>
      </c>
      <c r="I401" s="39">
        <v>25407726</v>
      </c>
      <c r="J401" s="39">
        <v>189473</v>
      </c>
      <c r="K401" s="39">
        <v>2.5606600000000002E-3</v>
      </c>
      <c r="L401" s="40">
        <v>2.8000000000000003E-20</v>
      </c>
    </row>
    <row r="402" spans="1:12" ht="16.5" x14ac:dyDescent="0.35">
      <c r="A402" s="44" t="s">
        <v>144</v>
      </c>
      <c r="B402" s="45" t="s">
        <v>120</v>
      </c>
      <c r="C402" s="39" t="s">
        <v>455</v>
      </c>
      <c r="D402" s="39" t="s">
        <v>52</v>
      </c>
      <c r="E402" s="39" t="s">
        <v>51</v>
      </c>
      <c r="F402" s="39">
        <v>8.7470499999999993E-3</v>
      </c>
      <c r="G402" s="39">
        <v>0.45838200000000001</v>
      </c>
      <c r="H402" s="39">
        <v>13</v>
      </c>
      <c r="I402" s="39">
        <v>51107757</v>
      </c>
      <c r="J402" s="39">
        <v>189473</v>
      </c>
      <c r="K402" s="39">
        <v>1.42804E-3</v>
      </c>
      <c r="L402" s="40">
        <v>1.0000000000000001E-9</v>
      </c>
    </row>
    <row r="403" spans="1:12" ht="16.5" x14ac:dyDescent="0.35">
      <c r="A403" s="44" t="s">
        <v>144</v>
      </c>
      <c r="B403" s="45" t="s">
        <v>120</v>
      </c>
      <c r="C403" s="39" t="s">
        <v>456</v>
      </c>
      <c r="D403" s="39" t="s">
        <v>52</v>
      </c>
      <c r="E403" s="39" t="s">
        <v>50</v>
      </c>
      <c r="F403" s="39">
        <v>1.30259E-2</v>
      </c>
      <c r="G403" s="39">
        <v>0.68077399999999999</v>
      </c>
      <c r="H403" s="39">
        <v>3</v>
      </c>
      <c r="I403" s="39">
        <v>49734040</v>
      </c>
      <c r="J403" s="39">
        <v>189473</v>
      </c>
      <c r="K403" s="39">
        <v>1.5194399999999999E-3</v>
      </c>
      <c r="L403" s="40">
        <v>4.3999999999999997E-18</v>
      </c>
    </row>
    <row r="404" spans="1:12" ht="16.5" x14ac:dyDescent="0.35">
      <c r="A404" s="44" t="s">
        <v>144</v>
      </c>
      <c r="B404" s="45" t="s">
        <v>120</v>
      </c>
      <c r="C404" s="39" t="s">
        <v>457</v>
      </c>
      <c r="D404" s="39" t="s">
        <v>52</v>
      </c>
      <c r="E404" s="39" t="s">
        <v>49</v>
      </c>
      <c r="F404" s="39">
        <v>-1.05562E-2</v>
      </c>
      <c r="G404" s="39">
        <v>0.62797999999999998</v>
      </c>
      <c r="H404" s="39">
        <v>8</v>
      </c>
      <c r="I404" s="39">
        <v>42334511</v>
      </c>
      <c r="J404" s="39">
        <v>189473</v>
      </c>
      <c r="K404" s="39">
        <v>1.4770300000000001E-3</v>
      </c>
      <c r="L404" s="40">
        <v>3.5000000000000002E-14</v>
      </c>
    </row>
    <row r="405" spans="1:12" ht="16.5" x14ac:dyDescent="0.35">
      <c r="A405" s="44" t="s">
        <v>144</v>
      </c>
      <c r="B405" s="45" t="s">
        <v>120</v>
      </c>
      <c r="C405" s="39" t="s">
        <v>458</v>
      </c>
      <c r="D405" s="39" t="s">
        <v>50</v>
      </c>
      <c r="E405" s="39" t="s">
        <v>52</v>
      </c>
      <c r="F405" s="39">
        <v>1.31389E-2</v>
      </c>
      <c r="G405" s="39">
        <v>0.81161799999999995</v>
      </c>
      <c r="H405" s="39">
        <v>11</v>
      </c>
      <c r="I405" s="39">
        <v>95311260</v>
      </c>
      <c r="J405" s="39">
        <v>189473</v>
      </c>
      <c r="K405" s="39">
        <v>1.82095E-3</v>
      </c>
      <c r="L405" s="40">
        <v>1.3E-13</v>
      </c>
    </row>
    <row r="406" spans="1:12" ht="16.5" x14ac:dyDescent="0.35">
      <c r="A406" s="44" t="s">
        <v>144</v>
      </c>
      <c r="B406" s="45" t="s">
        <v>120</v>
      </c>
      <c r="C406" s="39" t="s">
        <v>459</v>
      </c>
      <c r="D406" s="39" t="s">
        <v>50</v>
      </c>
      <c r="E406" s="39" t="s">
        <v>49</v>
      </c>
      <c r="F406" s="39">
        <v>9.14476E-3</v>
      </c>
      <c r="G406" s="39">
        <v>0.70596899999999996</v>
      </c>
      <c r="H406" s="39">
        <v>16</v>
      </c>
      <c r="I406" s="39">
        <v>11822066</v>
      </c>
      <c r="J406" s="39">
        <v>189473</v>
      </c>
      <c r="K406" s="39">
        <v>1.5682000000000001E-3</v>
      </c>
      <c r="L406" s="40">
        <v>6.3999999999999996E-10</v>
      </c>
    </row>
    <row r="407" spans="1:12" ht="16.5" x14ac:dyDescent="0.35">
      <c r="A407" s="44" t="s">
        <v>144</v>
      </c>
      <c r="B407" s="45" t="s">
        <v>120</v>
      </c>
      <c r="C407" s="39" t="s">
        <v>196</v>
      </c>
      <c r="D407" s="39" t="s">
        <v>50</v>
      </c>
      <c r="E407" s="39" t="s">
        <v>49</v>
      </c>
      <c r="F407" s="39">
        <v>-3.4334499999999997E-2</v>
      </c>
      <c r="G407" s="39">
        <v>0.392536</v>
      </c>
      <c r="H407" s="39">
        <v>2</v>
      </c>
      <c r="I407" s="39">
        <v>27730940</v>
      </c>
      <c r="J407" s="39">
        <v>189473</v>
      </c>
      <c r="K407" s="39">
        <v>1.4451799999999999E-3</v>
      </c>
      <c r="L407" s="40">
        <v>3E-134</v>
      </c>
    </row>
    <row r="408" spans="1:12" ht="16.5" x14ac:dyDescent="0.35">
      <c r="A408" s="44" t="s">
        <v>144</v>
      </c>
      <c r="B408" s="45" t="s">
        <v>120</v>
      </c>
      <c r="C408" s="39" t="s">
        <v>460</v>
      </c>
      <c r="D408" s="39" t="s">
        <v>49</v>
      </c>
      <c r="E408" s="39" t="s">
        <v>50</v>
      </c>
      <c r="F408" s="39">
        <v>1.1059299999999999E-2</v>
      </c>
      <c r="G408" s="39">
        <v>0.87450799999999995</v>
      </c>
      <c r="H408" s="39">
        <v>7</v>
      </c>
      <c r="I408" s="39">
        <v>26379388</v>
      </c>
      <c r="J408" s="39">
        <v>189473</v>
      </c>
      <c r="K408" s="39">
        <v>2.1455599999999999E-3</v>
      </c>
      <c r="L408" s="40">
        <v>1.7999999999999999E-8</v>
      </c>
    </row>
    <row r="409" spans="1:12" ht="16.5" x14ac:dyDescent="0.35">
      <c r="A409" s="44" t="s">
        <v>144</v>
      </c>
      <c r="B409" s="45" t="s">
        <v>120</v>
      </c>
      <c r="C409" s="39" t="s">
        <v>461</v>
      </c>
      <c r="D409" s="39" t="s">
        <v>50</v>
      </c>
      <c r="E409" s="39" t="s">
        <v>52</v>
      </c>
      <c r="F409" s="39">
        <v>-9.0368900000000005E-3</v>
      </c>
      <c r="G409" s="39">
        <v>0.75478299999999998</v>
      </c>
      <c r="H409" s="39">
        <v>13</v>
      </c>
      <c r="I409" s="39">
        <v>58727633</v>
      </c>
      <c r="J409" s="39">
        <v>189473</v>
      </c>
      <c r="K409" s="39">
        <v>1.6638E-3</v>
      </c>
      <c r="L409" s="40">
        <v>1.4999999999999999E-8</v>
      </c>
    </row>
    <row r="410" spans="1:12" ht="16.5" x14ac:dyDescent="0.35">
      <c r="A410" s="44" t="s">
        <v>144</v>
      </c>
      <c r="B410" s="45" t="s">
        <v>120</v>
      </c>
      <c r="C410" s="39" t="s">
        <v>462</v>
      </c>
      <c r="D410" s="39" t="s">
        <v>51</v>
      </c>
      <c r="E410" s="39" t="s">
        <v>52</v>
      </c>
      <c r="F410" s="39">
        <v>1.1549800000000001E-2</v>
      </c>
      <c r="G410" s="39">
        <v>0.54394600000000004</v>
      </c>
      <c r="H410" s="39">
        <v>16</v>
      </c>
      <c r="I410" s="39">
        <v>88004092</v>
      </c>
      <c r="J410" s="39">
        <v>189473</v>
      </c>
      <c r="K410" s="39">
        <v>1.4304700000000001E-3</v>
      </c>
      <c r="L410" s="40">
        <v>2.6E-17</v>
      </c>
    </row>
    <row r="411" spans="1:12" ht="16.5" x14ac:dyDescent="0.35">
      <c r="A411" s="44" t="s">
        <v>144</v>
      </c>
      <c r="B411" s="45" t="s">
        <v>120</v>
      </c>
      <c r="C411" s="39" t="s">
        <v>463</v>
      </c>
      <c r="D411" s="39" t="s">
        <v>49</v>
      </c>
      <c r="E411" s="39" t="s">
        <v>50</v>
      </c>
      <c r="F411" s="39">
        <v>8.7068300000000005E-3</v>
      </c>
      <c r="G411" s="39">
        <v>0.59777899999999995</v>
      </c>
      <c r="H411" s="39">
        <v>16</v>
      </c>
      <c r="I411" s="39">
        <v>30026748</v>
      </c>
      <c r="J411" s="39">
        <v>189473</v>
      </c>
      <c r="K411" s="39">
        <v>1.4508100000000001E-3</v>
      </c>
      <c r="L411" s="40">
        <v>2.1E-10</v>
      </c>
    </row>
    <row r="412" spans="1:12" ht="16.5" x14ac:dyDescent="0.35">
      <c r="A412" s="44" t="s">
        <v>144</v>
      </c>
      <c r="B412" s="45" t="s">
        <v>120</v>
      </c>
      <c r="C412" s="39" t="s">
        <v>464</v>
      </c>
      <c r="D412" s="39" t="s">
        <v>49</v>
      </c>
      <c r="E412" s="39" t="s">
        <v>52</v>
      </c>
      <c r="F412" s="39">
        <v>-8.8343899999999993E-3</v>
      </c>
      <c r="G412" s="39">
        <v>0.391455</v>
      </c>
      <c r="H412" s="39">
        <v>17</v>
      </c>
      <c r="I412" s="39">
        <v>29680526</v>
      </c>
      <c r="J412" s="39">
        <v>189473</v>
      </c>
      <c r="K412" s="39">
        <v>1.4264799999999999E-3</v>
      </c>
      <c r="L412" s="40">
        <v>3E-10</v>
      </c>
    </row>
    <row r="413" spans="1:12" ht="16.5" x14ac:dyDescent="0.35">
      <c r="A413" s="44" t="s">
        <v>144</v>
      </c>
      <c r="B413" s="45" t="s">
        <v>120</v>
      </c>
      <c r="C413" s="39" t="s">
        <v>465</v>
      </c>
      <c r="D413" s="39" t="s">
        <v>49</v>
      </c>
      <c r="E413" s="39" t="s">
        <v>50</v>
      </c>
      <c r="F413" s="39">
        <v>-6.2477499999999998E-2</v>
      </c>
      <c r="G413" s="39">
        <v>0.59780999999999995</v>
      </c>
      <c r="H413" s="39">
        <v>17</v>
      </c>
      <c r="I413" s="39">
        <v>7318935</v>
      </c>
      <c r="J413" s="39">
        <v>189473</v>
      </c>
      <c r="K413" s="39">
        <v>1.44951E-3</v>
      </c>
      <c r="L413" s="39">
        <v>0</v>
      </c>
    </row>
    <row r="414" spans="1:12" ht="16.5" x14ac:dyDescent="0.35">
      <c r="A414" s="44" t="s">
        <v>144</v>
      </c>
      <c r="B414" s="45" t="s">
        <v>120</v>
      </c>
      <c r="C414" s="39" t="s">
        <v>466</v>
      </c>
      <c r="D414" s="39" t="s">
        <v>52</v>
      </c>
      <c r="E414" s="39" t="s">
        <v>51</v>
      </c>
      <c r="F414" s="39">
        <v>-1.5096999999999999E-2</v>
      </c>
      <c r="G414" s="39">
        <v>0.38476100000000002</v>
      </c>
      <c r="H414" s="39">
        <v>17</v>
      </c>
      <c r="I414" s="39">
        <v>17988591</v>
      </c>
      <c r="J414" s="39">
        <v>189473</v>
      </c>
      <c r="K414" s="39">
        <v>1.4479899999999999E-3</v>
      </c>
      <c r="L414" s="40">
        <v>4.8999999999999998E-27</v>
      </c>
    </row>
    <row r="415" spans="1:12" ht="16.5" x14ac:dyDescent="0.35">
      <c r="A415" s="44" t="s">
        <v>144</v>
      </c>
      <c r="B415" s="45" t="s">
        <v>120</v>
      </c>
      <c r="C415" s="39" t="s">
        <v>467</v>
      </c>
      <c r="D415" s="39" t="s">
        <v>50</v>
      </c>
      <c r="E415" s="39" t="s">
        <v>49</v>
      </c>
      <c r="F415" s="39">
        <v>1.02337E-2</v>
      </c>
      <c r="G415" s="39">
        <v>0.81549099999999997</v>
      </c>
      <c r="H415" s="39">
        <v>19</v>
      </c>
      <c r="I415" s="39">
        <v>19488718</v>
      </c>
      <c r="J415" s="39">
        <v>189473</v>
      </c>
      <c r="K415" s="39">
        <v>1.83494E-3</v>
      </c>
      <c r="L415" s="40">
        <v>5.4000000000000004E-9</v>
      </c>
    </row>
    <row r="416" spans="1:12" ht="16.5" x14ac:dyDescent="0.35">
      <c r="A416" s="44" t="s">
        <v>144</v>
      </c>
      <c r="B416" s="45" t="s">
        <v>120</v>
      </c>
      <c r="C416" s="39" t="s">
        <v>468</v>
      </c>
      <c r="D416" s="39" t="s">
        <v>49</v>
      </c>
      <c r="E416" s="39" t="s">
        <v>50</v>
      </c>
      <c r="F416" s="39">
        <v>1.44829E-2</v>
      </c>
      <c r="G416" s="39">
        <v>0.84529500000000002</v>
      </c>
      <c r="H416" s="39">
        <v>20</v>
      </c>
      <c r="I416" s="39">
        <v>32298286</v>
      </c>
      <c r="J416" s="39">
        <v>189473</v>
      </c>
      <c r="K416" s="39">
        <v>1.9662999999999998E-3</v>
      </c>
      <c r="L416" s="40">
        <v>2.8000000000000001E-14</v>
      </c>
    </row>
    <row r="417" spans="1:12" ht="16.5" x14ac:dyDescent="0.35">
      <c r="A417" s="44" t="s">
        <v>144</v>
      </c>
      <c r="B417" s="45" t="s">
        <v>120</v>
      </c>
      <c r="C417" s="39" t="s">
        <v>469</v>
      </c>
      <c r="D417" s="39" t="s">
        <v>52</v>
      </c>
      <c r="E417" s="39" t="s">
        <v>51</v>
      </c>
      <c r="F417" s="39">
        <v>-1.20711E-2</v>
      </c>
      <c r="G417" s="39">
        <v>0.88612900000000006</v>
      </c>
      <c r="H417" s="39">
        <v>3</v>
      </c>
      <c r="I417" s="39">
        <v>52841220</v>
      </c>
      <c r="J417" s="39">
        <v>189473</v>
      </c>
      <c r="K417" s="39">
        <v>2.2272500000000001E-3</v>
      </c>
      <c r="L417" s="40">
        <v>3.4999999999999999E-9</v>
      </c>
    </row>
    <row r="418" spans="1:12" ht="16.5" x14ac:dyDescent="0.35">
      <c r="A418" s="44" t="s">
        <v>144</v>
      </c>
      <c r="B418" s="45" t="s">
        <v>120</v>
      </c>
      <c r="C418" s="39" t="s">
        <v>470</v>
      </c>
      <c r="D418" s="39" t="s">
        <v>49</v>
      </c>
      <c r="E418" s="39" t="s">
        <v>51</v>
      </c>
      <c r="F418" s="39">
        <v>-8.9903199999999996E-3</v>
      </c>
      <c r="G418" s="39">
        <v>0.75131599999999998</v>
      </c>
      <c r="H418" s="39">
        <v>3</v>
      </c>
      <c r="I418" s="39">
        <v>70654472</v>
      </c>
      <c r="J418" s="39">
        <v>189473</v>
      </c>
      <c r="K418" s="39">
        <v>1.64634E-3</v>
      </c>
      <c r="L418" s="40">
        <v>6.3000000000000002E-9</v>
      </c>
    </row>
    <row r="419" spans="1:12" ht="16.5" x14ac:dyDescent="0.35">
      <c r="A419" s="44" t="s">
        <v>144</v>
      </c>
      <c r="B419" s="45" t="s">
        <v>120</v>
      </c>
      <c r="C419" s="39" t="s">
        <v>471</v>
      </c>
      <c r="D419" s="39" t="s">
        <v>51</v>
      </c>
      <c r="E419" s="39" t="s">
        <v>52</v>
      </c>
      <c r="F419" s="39">
        <v>2.24735E-2</v>
      </c>
      <c r="G419" s="39">
        <v>0.38285000000000002</v>
      </c>
      <c r="H419" s="39">
        <v>4</v>
      </c>
      <c r="I419" s="39">
        <v>3443931</v>
      </c>
      <c r="J419" s="39">
        <v>189473</v>
      </c>
      <c r="K419" s="39">
        <v>1.4695000000000001E-3</v>
      </c>
      <c r="L419" s="40">
        <v>1.5000000000000001E-55</v>
      </c>
    </row>
    <row r="420" spans="1:12" ht="16.5" x14ac:dyDescent="0.35">
      <c r="A420" s="44" t="s">
        <v>144</v>
      </c>
      <c r="B420" s="45" t="s">
        <v>120</v>
      </c>
      <c r="C420" s="39" t="s">
        <v>472</v>
      </c>
      <c r="D420" s="39" t="s">
        <v>51</v>
      </c>
      <c r="E420" s="39" t="s">
        <v>52</v>
      </c>
      <c r="F420" s="39">
        <v>1.7217E-2</v>
      </c>
      <c r="G420" s="39">
        <v>0.56404799999999999</v>
      </c>
      <c r="H420" s="39">
        <v>4</v>
      </c>
      <c r="I420" s="39">
        <v>88203828</v>
      </c>
      <c r="J420" s="39">
        <v>189473</v>
      </c>
      <c r="K420" s="39">
        <v>1.43173E-3</v>
      </c>
      <c r="L420" s="40">
        <v>6.2999999999999994E-36</v>
      </c>
    </row>
    <row r="421" spans="1:12" ht="16.5" x14ac:dyDescent="0.35">
      <c r="A421" s="44" t="s">
        <v>144</v>
      </c>
      <c r="B421" s="45" t="s">
        <v>120</v>
      </c>
      <c r="C421" s="39" t="s">
        <v>473</v>
      </c>
      <c r="D421" s="39" t="s">
        <v>49</v>
      </c>
      <c r="E421" s="39" t="s">
        <v>50</v>
      </c>
      <c r="F421" s="39">
        <v>1.14185E-2</v>
      </c>
      <c r="G421" s="39">
        <v>0.71675299999999997</v>
      </c>
      <c r="H421" s="39">
        <v>5</v>
      </c>
      <c r="I421" s="39">
        <v>55868097</v>
      </c>
      <c r="J421" s="39">
        <v>189473</v>
      </c>
      <c r="K421" s="39">
        <v>1.6027400000000001E-3</v>
      </c>
      <c r="L421" s="40">
        <v>6.4E-13</v>
      </c>
    </row>
    <row r="422" spans="1:12" ht="16.5" x14ac:dyDescent="0.35">
      <c r="A422" s="44" t="s">
        <v>144</v>
      </c>
      <c r="B422" s="45" t="s">
        <v>120</v>
      </c>
      <c r="C422" s="39" t="s">
        <v>474</v>
      </c>
      <c r="D422" s="39" t="s">
        <v>49</v>
      </c>
      <c r="E422" s="39" t="s">
        <v>52</v>
      </c>
      <c r="F422" s="39">
        <v>-7.6197000000000001E-3</v>
      </c>
      <c r="G422" s="39">
        <v>0.59766200000000003</v>
      </c>
      <c r="H422" s="39">
        <v>8</v>
      </c>
      <c r="I422" s="39">
        <v>64705462</v>
      </c>
      <c r="J422" s="39">
        <v>189473</v>
      </c>
      <c r="K422" s="39">
        <v>1.44819E-3</v>
      </c>
      <c r="L422" s="40">
        <v>1.6000000000000001E-8</v>
      </c>
    </row>
    <row r="423" spans="1:12" ht="16.5" x14ac:dyDescent="0.35">
      <c r="A423" s="44" t="s">
        <v>144</v>
      </c>
      <c r="B423" s="45" t="s">
        <v>120</v>
      </c>
      <c r="C423" s="39" t="s">
        <v>475</v>
      </c>
      <c r="D423" s="39" t="s">
        <v>50</v>
      </c>
      <c r="E423" s="39" t="s">
        <v>52</v>
      </c>
      <c r="F423" s="39">
        <v>-1.0773899999999999E-2</v>
      </c>
      <c r="G423" s="39">
        <v>0.35782799999999998</v>
      </c>
      <c r="H423" s="39">
        <v>8</v>
      </c>
      <c r="I423" s="39">
        <v>59415337</v>
      </c>
      <c r="J423" s="39">
        <v>189473</v>
      </c>
      <c r="K423" s="39">
        <v>1.48934E-3</v>
      </c>
      <c r="L423" s="40">
        <v>1.7000000000000001E-13</v>
      </c>
    </row>
    <row r="424" spans="1:12" ht="16.5" x14ac:dyDescent="0.35">
      <c r="A424" s="44" t="s">
        <v>144</v>
      </c>
      <c r="B424" s="45" t="s">
        <v>120</v>
      </c>
      <c r="C424" s="39" t="s">
        <v>476</v>
      </c>
      <c r="D424" s="39" t="s">
        <v>50</v>
      </c>
      <c r="E424" s="39" t="s">
        <v>49</v>
      </c>
      <c r="F424" s="39">
        <v>-1.00214E-2</v>
      </c>
      <c r="G424" s="39">
        <v>0.72202</v>
      </c>
      <c r="H424" s="39">
        <v>14</v>
      </c>
      <c r="I424" s="39">
        <v>74250126</v>
      </c>
      <c r="J424" s="39">
        <v>189473</v>
      </c>
      <c r="K424" s="39">
        <v>1.61779E-3</v>
      </c>
      <c r="L424" s="40">
        <v>9.3000000000000002E-11</v>
      </c>
    </row>
    <row r="425" spans="1:12" ht="16.5" x14ac:dyDescent="0.35">
      <c r="A425" s="44" t="s">
        <v>144</v>
      </c>
      <c r="B425" s="45" t="s">
        <v>120</v>
      </c>
      <c r="C425" s="39" t="s">
        <v>477</v>
      </c>
      <c r="D425" s="39" t="s">
        <v>50</v>
      </c>
      <c r="E425" s="39" t="s">
        <v>51</v>
      </c>
      <c r="F425" s="39">
        <v>9.7149799999999998E-3</v>
      </c>
      <c r="G425" s="39">
        <v>0.76249299999999998</v>
      </c>
      <c r="H425" s="39">
        <v>2</v>
      </c>
      <c r="I425" s="39">
        <v>191564893</v>
      </c>
      <c r="J425" s="39">
        <v>189473</v>
      </c>
      <c r="K425" s="39">
        <v>1.6651999999999999E-3</v>
      </c>
      <c r="L425" s="40">
        <v>2.0000000000000001E-9</v>
      </c>
    </row>
    <row r="426" spans="1:12" ht="16.5" x14ac:dyDescent="0.35">
      <c r="A426" s="44" t="s">
        <v>144</v>
      </c>
      <c r="B426" s="45" t="s">
        <v>120</v>
      </c>
      <c r="C426" s="39" t="s">
        <v>478</v>
      </c>
      <c r="D426" s="39" t="s">
        <v>49</v>
      </c>
      <c r="E426" s="39" t="s">
        <v>51</v>
      </c>
      <c r="F426" s="39">
        <v>2.3944400000000001E-2</v>
      </c>
      <c r="G426" s="39">
        <v>0.97821199999999997</v>
      </c>
      <c r="H426" s="39">
        <v>11</v>
      </c>
      <c r="I426" s="39">
        <v>118793479</v>
      </c>
      <c r="J426" s="39">
        <v>189473</v>
      </c>
      <c r="K426" s="39">
        <v>4.9448299999999999E-3</v>
      </c>
      <c r="L426" s="40">
        <v>3.5000000000000002E-8</v>
      </c>
    </row>
    <row r="427" spans="1:12" ht="16.5" x14ac:dyDescent="0.35">
      <c r="A427" s="44" t="s">
        <v>144</v>
      </c>
      <c r="B427" s="45" t="s">
        <v>120</v>
      </c>
      <c r="C427" s="39" t="s">
        <v>479</v>
      </c>
      <c r="D427" s="39" t="s">
        <v>50</v>
      </c>
      <c r="E427" s="39" t="s">
        <v>49</v>
      </c>
      <c r="F427" s="39">
        <v>4.81421E-2</v>
      </c>
      <c r="G427" s="39">
        <v>0.97436800000000001</v>
      </c>
      <c r="H427" s="39">
        <v>15</v>
      </c>
      <c r="I427" s="39">
        <v>44027885</v>
      </c>
      <c r="J427" s="39">
        <v>189473</v>
      </c>
      <c r="K427" s="39">
        <v>4.4962700000000001E-3</v>
      </c>
      <c r="L427" s="40">
        <v>7.9000000000000007E-30</v>
      </c>
    </row>
    <row r="428" spans="1:12" ht="16.5" x14ac:dyDescent="0.35">
      <c r="A428" s="44" t="s">
        <v>144</v>
      </c>
      <c r="B428" s="45" t="s">
        <v>120</v>
      </c>
      <c r="C428" s="39" t="s">
        <v>480</v>
      </c>
      <c r="D428" s="39" t="s">
        <v>51</v>
      </c>
      <c r="E428" s="39" t="s">
        <v>52</v>
      </c>
      <c r="F428" s="39">
        <v>2.7873499999999999E-2</v>
      </c>
      <c r="G428" s="39">
        <v>0.97118199999999999</v>
      </c>
      <c r="H428" s="39">
        <v>17</v>
      </c>
      <c r="I428" s="39">
        <v>7092533</v>
      </c>
      <c r="J428" s="39">
        <v>189473</v>
      </c>
      <c r="K428" s="39">
        <v>4.6932099999999997E-3</v>
      </c>
      <c r="L428" s="40">
        <v>9.1000000000000004E-9</v>
      </c>
    </row>
    <row r="429" spans="1:12" ht="16.5" x14ac:dyDescent="0.35">
      <c r="A429" s="44" t="s">
        <v>144</v>
      </c>
      <c r="B429" s="45" t="s">
        <v>120</v>
      </c>
      <c r="C429" s="39" t="s">
        <v>481</v>
      </c>
      <c r="D429" s="39" t="s">
        <v>51</v>
      </c>
      <c r="E429" s="39" t="s">
        <v>52</v>
      </c>
      <c r="F429" s="39">
        <v>-4.8544200000000003E-2</v>
      </c>
      <c r="G429" s="39">
        <v>0.96438599999999997</v>
      </c>
      <c r="H429" s="39">
        <v>8</v>
      </c>
      <c r="I429" s="39">
        <v>81399180</v>
      </c>
      <c r="J429" s="39">
        <v>189473</v>
      </c>
      <c r="K429" s="39">
        <v>3.9446699999999999E-3</v>
      </c>
      <c r="L429" s="40">
        <v>1.5999999999999999E-35</v>
      </c>
    </row>
    <row r="430" spans="1:12" ht="16.5" x14ac:dyDescent="0.35">
      <c r="A430" s="44" t="s">
        <v>144</v>
      </c>
      <c r="B430" s="45" t="s">
        <v>120</v>
      </c>
      <c r="C430" s="39" t="s">
        <v>482</v>
      </c>
      <c r="D430" s="39" t="s">
        <v>50</v>
      </c>
      <c r="E430" s="39" t="s">
        <v>49</v>
      </c>
      <c r="F430" s="39">
        <v>-1.31168E-2</v>
      </c>
      <c r="G430" s="39">
        <v>0.78378700000000001</v>
      </c>
      <c r="H430" s="39">
        <v>19</v>
      </c>
      <c r="I430" s="39">
        <v>45395714</v>
      </c>
      <c r="J430" s="39">
        <v>189473</v>
      </c>
      <c r="K430" s="39">
        <v>1.7282700000000001E-3</v>
      </c>
      <c r="L430" s="40">
        <v>8.9999999999999995E-15</v>
      </c>
    </row>
    <row r="431" spans="1:12" ht="16.5" x14ac:dyDescent="0.35">
      <c r="A431" s="44" t="s">
        <v>144</v>
      </c>
      <c r="B431" s="45" t="s">
        <v>120</v>
      </c>
      <c r="C431" s="39" t="s">
        <v>483</v>
      </c>
      <c r="D431" s="39" t="s">
        <v>50</v>
      </c>
      <c r="E431" s="39" t="s">
        <v>52</v>
      </c>
      <c r="F431" s="39">
        <v>-1.0220999999999999E-2</v>
      </c>
      <c r="G431" s="39">
        <v>0.69683200000000001</v>
      </c>
      <c r="H431" s="39">
        <v>7</v>
      </c>
      <c r="I431" s="39">
        <v>130585553</v>
      </c>
      <c r="J431" s="39">
        <v>189473</v>
      </c>
      <c r="K431" s="39">
        <v>1.54823E-3</v>
      </c>
      <c r="L431" s="40">
        <v>1.8999999999999999E-11</v>
      </c>
    </row>
    <row r="432" spans="1:12" ht="16.5" x14ac:dyDescent="0.35">
      <c r="A432" s="44" t="s">
        <v>144</v>
      </c>
      <c r="B432" s="45" t="s">
        <v>120</v>
      </c>
      <c r="C432" s="39" t="s">
        <v>835</v>
      </c>
      <c r="D432" s="39" t="s">
        <v>49</v>
      </c>
      <c r="E432" s="39" t="s">
        <v>51</v>
      </c>
      <c r="F432" s="39">
        <v>-9.9853700000000004E-3</v>
      </c>
      <c r="G432" s="39">
        <v>0.31029400000000001</v>
      </c>
      <c r="H432" s="39">
        <v>12</v>
      </c>
      <c r="I432" s="39">
        <v>69792102</v>
      </c>
      <c r="J432" s="39">
        <v>189473</v>
      </c>
      <c r="K432" s="39">
        <v>1.5395700000000001E-3</v>
      </c>
      <c r="L432" s="40">
        <v>1.2E-10</v>
      </c>
    </row>
    <row r="433" spans="1:12" ht="16.5" x14ac:dyDescent="0.35">
      <c r="A433" s="44" t="s">
        <v>144</v>
      </c>
      <c r="B433" s="45" t="s">
        <v>120</v>
      </c>
      <c r="C433" s="39" t="s">
        <v>484</v>
      </c>
      <c r="D433" s="39" t="s">
        <v>52</v>
      </c>
      <c r="E433" s="39" t="s">
        <v>49</v>
      </c>
      <c r="F433" s="39">
        <v>1.0666999999999999E-2</v>
      </c>
      <c r="G433" s="39">
        <v>0.76794099999999998</v>
      </c>
      <c r="H433" s="39">
        <v>5</v>
      </c>
      <c r="I433" s="39">
        <v>158027575</v>
      </c>
      <c r="J433" s="39">
        <v>189473</v>
      </c>
      <c r="K433" s="39">
        <v>1.6944900000000001E-3</v>
      </c>
      <c r="L433" s="40">
        <v>5.8E-11</v>
      </c>
    </row>
    <row r="434" spans="1:12" ht="16.5" x14ac:dyDescent="0.35">
      <c r="A434" s="44" t="s">
        <v>144</v>
      </c>
      <c r="B434" s="45" t="s">
        <v>120</v>
      </c>
      <c r="C434" s="39" t="s">
        <v>485</v>
      </c>
      <c r="D434" s="39" t="s">
        <v>50</v>
      </c>
      <c r="E434" s="39" t="s">
        <v>49</v>
      </c>
      <c r="F434" s="39">
        <v>-1.6978799999999999E-2</v>
      </c>
      <c r="G434" s="39">
        <v>0.92774599999999996</v>
      </c>
      <c r="H434" s="39">
        <v>20</v>
      </c>
      <c r="I434" s="39">
        <v>49540925</v>
      </c>
      <c r="J434" s="39">
        <v>189473</v>
      </c>
      <c r="K434" s="39">
        <v>2.7528700000000001E-3</v>
      </c>
      <c r="L434" s="40">
        <v>2.8999999999999998E-10</v>
      </c>
    </row>
    <row r="435" spans="1:12" ht="16.5" x14ac:dyDescent="0.35">
      <c r="A435" s="44" t="s">
        <v>144</v>
      </c>
      <c r="B435" s="45" t="s">
        <v>120</v>
      </c>
      <c r="C435" s="39" t="s">
        <v>486</v>
      </c>
      <c r="D435" s="39" t="s">
        <v>51</v>
      </c>
      <c r="E435" s="39" t="s">
        <v>52</v>
      </c>
      <c r="F435" s="39">
        <v>-1.5431500000000001E-2</v>
      </c>
      <c r="G435" s="39">
        <v>0.92451099999999997</v>
      </c>
      <c r="H435" s="39">
        <v>1</v>
      </c>
      <c r="I435" s="39">
        <v>61695452</v>
      </c>
      <c r="J435" s="39">
        <v>189473</v>
      </c>
      <c r="K435" s="39">
        <v>2.6726300000000001E-3</v>
      </c>
      <c r="L435" s="40">
        <v>4.0999999999999998E-10</v>
      </c>
    </row>
    <row r="436" spans="1:12" ht="16.5" x14ac:dyDescent="0.35">
      <c r="A436" s="44" t="s">
        <v>144</v>
      </c>
      <c r="B436" s="45" t="s">
        <v>120</v>
      </c>
      <c r="C436" s="39" t="s">
        <v>487</v>
      </c>
      <c r="D436" s="39" t="s">
        <v>51</v>
      </c>
      <c r="E436" s="39" t="s">
        <v>49</v>
      </c>
      <c r="F436" s="39">
        <v>-1.3442000000000001E-2</v>
      </c>
      <c r="G436" s="39">
        <v>0.57354099999999997</v>
      </c>
      <c r="H436" s="39">
        <v>15</v>
      </c>
      <c r="I436" s="39">
        <v>63792486</v>
      </c>
      <c r="J436" s="39">
        <v>189473</v>
      </c>
      <c r="K436" s="39">
        <v>1.4341099999999999E-3</v>
      </c>
      <c r="L436" s="40">
        <v>4.9000000000000002E-21</v>
      </c>
    </row>
    <row r="437" spans="1:12" ht="16.5" x14ac:dyDescent="0.35">
      <c r="A437" s="44" t="s">
        <v>144</v>
      </c>
      <c r="B437" s="45" t="s">
        <v>120</v>
      </c>
      <c r="C437" s="39" t="s">
        <v>488</v>
      </c>
      <c r="D437" s="39" t="s">
        <v>51</v>
      </c>
      <c r="E437" s="39" t="s">
        <v>52</v>
      </c>
      <c r="F437" s="39">
        <v>-2.2008199999999999E-2</v>
      </c>
      <c r="G437" s="39">
        <v>0.71292199999999994</v>
      </c>
      <c r="H437" s="39">
        <v>19</v>
      </c>
      <c r="I437" s="39">
        <v>2816339</v>
      </c>
      <c r="J437" s="39">
        <v>189473</v>
      </c>
      <c r="K437" s="39">
        <v>1.56974E-3</v>
      </c>
      <c r="L437" s="40">
        <v>6.0999999999999995E-48</v>
      </c>
    </row>
    <row r="438" spans="1:12" ht="16.5" x14ac:dyDescent="0.35">
      <c r="A438" s="44" t="s">
        <v>144</v>
      </c>
      <c r="B438" s="45" t="s">
        <v>120</v>
      </c>
      <c r="C438" s="39" t="s">
        <v>489</v>
      </c>
      <c r="D438" s="39" t="s">
        <v>50</v>
      </c>
      <c r="E438" s="39" t="s">
        <v>49</v>
      </c>
      <c r="F438" s="39">
        <v>-8.5852199999999993E-3</v>
      </c>
      <c r="G438" s="39">
        <v>0.62004199999999998</v>
      </c>
      <c r="H438" s="39">
        <v>6</v>
      </c>
      <c r="I438" s="39">
        <v>151990235</v>
      </c>
      <c r="J438" s="39">
        <v>189473</v>
      </c>
      <c r="K438" s="39">
        <v>1.47003E-3</v>
      </c>
      <c r="L438" s="40">
        <v>3.4000000000000001E-10</v>
      </c>
    </row>
    <row r="439" spans="1:12" ht="16.5" x14ac:dyDescent="0.35">
      <c r="A439" s="44" t="s">
        <v>144</v>
      </c>
      <c r="B439" s="45" t="s">
        <v>120</v>
      </c>
      <c r="C439" s="39" t="s">
        <v>490</v>
      </c>
      <c r="D439" s="39" t="s">
        <v>52</v>
      </c>
      <c r="E439" s="39" t="s">
        <v>50</v>
      </c>
      <c r="F439" s="39">
        <v>1.3981499999999999E-2</v>
      </c>
      <c r="G439" s="39">
        <v>0.65428799999999998</v>
      </c>
      <c r="H439" s="39">
        <v>11</v>
      </c>
      <c r="I439" s="39">
        <v>61552680</v>
      </c>
      <c r="J439" s="39">
        <v>189473</v>
      </c>
      <c r="K439" s="39">
        <v>1.49248E-3</v>
      </c>
      <c r="L439" s="40">
        <v>2.2000000000000001E-21</v>
      </c>
    </row>
    <row r="440" spans="1:12" ht="16.5" x14ac:dyDescent="0.35">
      <c r="A440" s="44" t="s">
        <v>144</v>
      </c>
      <c r="B440" s="45" t="s">
        <v>120</v>
      </c>
      <c r="C440" s="39" t="s">
        <v>360</v>
      </c>
      <c r="D440" s="39" t="s">
        <v>50</v>
      </c>
      <c r="E440" s="39" t="s">
        <v>51</v>
      </c>
      <c r="F440" s="39">
        <v>-2.3100599999999999E-2</v>
      </c>
      <c r="G440" s="39">
        <v>0.95201400000000003</v>
      </c>
      <c r="H440" s="39">
        <v>14</v>
      </c>
      <c r="I440" s="39">
        <v>94847262</v>
      </c>
      <c r="J440" s="39">
        <v>189473</v>
      </c>
      <c r="K440" s="39">
        <v>3.3310200000000001E-3</v>
      </c>
      <c r="L440" s="40">
        <v>3.8E-12</v>
      </c>
    </row>
    <row r="441" spans="1:12" ht="16.5" x14ac:dyDescent="0.35">
      <c r="A441" s="44" t="s">
        <v>144</v>
      </c>
      <c r="B441" s="45" t="s">
        <v>120</v>
      </c>
      <c r="C441" s="39" t="s">
        <v>491</v>
      </c>
      <c r="D441" s="39" t="s">
        <v>51</v>
      </c>
      <c r="E441" s="39" t="s">
        <v>49</v>
      </c>
      <c r="F441" s="39">
        <v>2.08407E-2</v>
      </c>
      <c r="G441" s="39">
        <v>0.34181699999999998</v>
      </c>
      <c r="H441" s="39">
        <v>1</v>
      </c>
      <c r="I441" s="39">
        <v>107613923</v>
      </c>
      <c r="J441" s="39">
        <v>189473</v>
      </c>
      <c r="K441" s="39">
        <v>1.4996600000000001E-3</v>
      </c>
      <c r="L441" s="40">
        <v>9.8999999999999992E-46</v>
      </c>
    </row>
    <row r="442" spans="1:12" ht="16.5" x14ac:dyDescent="0.35">
      <c r="A442" s="44" t="s">
        <v>144</v>
      </c>
      <c r="B442" s="45" t="s">
        <v>120</v>
      </c>
      <c r="C442" s="39" t="s">
        <v>493</v>
      </c>
      <c r="D442" s="39" t="s">
        <v>50</v>
      </c>
      <c r="E442" s="39" t="s">
        <v>51</v>
      </c>
      <c r="F442" s="39">
        <v>0.108914</v>
      </c>
      <c r="G442" s="39">
        <v>0.98672599999999999</v>
      </c>
      <c r="H442" s="39">
        <v>17</v>
      </c>
      <c r="I442" s="39">
        <v>7573897</v>
      </c>
      <c r="J442" s="39">
        <v>189473</v>
      </c>
      <c r="K442" s="39">
        <v>6.2193600000000002E-3</v>
      </c>
      <c r="L442" s="40">
        <v>2.2999999999999999E-72</v>
      </c>
    </row>
    <row r="443" spans="1:12" ht="16.5" x14ac:dyDescent="0.35">
      <c r="A443" s="44" t="s">
        <v>144</v>
      </c>
      <c r="B443" s="45" t="s">
        <v>120</v>
      </c>
      <c r="C443" s="39" t="s">
        <v>494</v>
      </c>
      <c r="D443" s="39" t="s">
        <v>51</v>
      </c>
      <c r="E443" s="39" t="s">
        <v>52</v>
      </c>
      <c r="F443" s="39">
        <v>-5.6139300000000003E-2</v>
      </c>
      <c r="G443" s="39">
        <v>0.11101999999999999</v>
      </c>
      <c r="H443" s="39">
        <v>17</v>
      </c>
      <c r="I443" s="39">
        <v>7578837</v>
      </c>
      <c r="J443" s="39">
        <v>189473</v>
      </c>
      <c r="K443" s="39">
        <v>2.2174600000000001E-3</v>
      </c>
      <c r="L443" s="40">
        <v>6.7000000000000001E-144</v>
      </c>
    </row>
    <row r="444" spans="1:12" ht="16.5" x14ac:dyDescent="0.35">
      <c r="A444" s="44" t="s">
        <v>144</v>
      </c>
      <c r="B444" s="45" t="s">
        <v>120</v>
      </c>
      <c r="C444" s="39" t="s">
        <v>495</v>
      </c>
      <c r="D444" s="39" t="s">
        <v>49</v>
      </c>
      <c r="E444" s="39" t="s">
        <v>52</v>
      </c>
      <c r="F444" s="39">
        <v>-2.02851E-2</v>
      </c>
      <c r="G444" s="39">
        <v>0.88004400000000005</v>
      </c>
      <c r="H444" s="39">
        <v>3</v>
      </c>
      <c r="I444" s="39">
        <v>12393125</v>
      </c>
      <c r="J444" s="39">
        <v>189473</v>
      </c>
      <c r="K444" s="39">
        <v>2.1778000000000001E-3</v>
      </c>
      <c r="L444" s="40">
        <v>8.1000000000000001E-23</v>
      </c>
    </row>
    <row r="445" spans="1:12" ht="16.5" x14ac:dyDescent="0.35">
      <c r="A445" s="44" t="s">
        <v>144</v>
      </c>
      <c r="B445" s="45" t="s">
        <v>120</v>
      </c>
      <c r="C445" s="39" t="s">
        <v>496</v>
      </c>
      <c r="D445" s="39" t="s">
        <v>50</v>
      </c>
      <c r="E445" s="39" t="s">
        <v>51</v>
      </c>
      <c r="F445" s="39">
        <v>-8.0812699999999998E-3</v>
      </c>
      <c r="G445" s="39">
        <v>0.378307</v>
      </c>
      <c r="H445" s="39">
        <v>1</v>
      </c>
      <c r="I445" s="39">
        <v>226426337</v>
      </c>
      <c r="J445" s="39">
        <v>189473</v>
      </c>
      <c r="K445" s="39">
        <v>1.46261E-3</v>
      </c>
      <c r="L445" s="40">
        <v>1.9000000000000001E-9</v>
      </c>
    </row>
    <row r="446" spans="1:12" ht="16.5" x14ac:dyDescent="0.35">
      <c r="A446" s="44" t="s">
        <v>144</v>
      </c>
      <c r="B446" s="45" t="s">
        <v>120</v>
      </c>
      <c r="C446" s="39" t="s">
        <v>497</v>
      </c>
      <c r="D446" s="39" t="s">
        <v>51</v>
      </c>
      <c r="E446" s="39" t="s">
        <v>52</v>
      </c>
      <c r="F446" s="39">
        <v>8.7848300000000004E-3</v>
      </c>
      <c r="G446" s="39">
        <v>0.33815699999999999</v>
      </c>
      <c r="H446" s="39">
        <v>5</v>
      </c>
      <c r="I446" s="39">
        <v>90235367</v>
      </c>
      <c r="J446" s="39">
        <v>189473</v>
      </c>
      <c r="K446" s="39">
        <v>1.4991799999999999E-3</v>
      </c>
      <c r="L446" s="40">
        <v>8.0999999999999997E-9</v>
      </c>
    </row>
    <row r="447" spans="1:12" ht="16.5" x14ac:dyDescent="0.35">
      <c r="A447" s="44" t="s">
        <v>144</v>
      </c>
      <c r="B447" s="45" t="s">
        <v>120</v>
      </c>
      <c r="C447" s="39" t="s">
        <v>498</v>
      </c>
      <c r="D447" s="39" t="s">
        <v>49</v>
      </c>
      <c r="E447" s="39" t="s">
        <v>50</v>
      </c>
      <c r="F447" s="39">
        <v>9.6634300000000006E-3</v>
      </c>
      <c r="G447" s="39">
        <v>0.418402</v>
      </c>
      <c r="H447" s="39">
        <v>20</v>
      </c>
      <c r="I447" s="39">
        <v>32552587</v>
      </c>
      <c r="J447" s="39">
        <v>189473</v>
      </c>
      <c r="K447" s="39">
        <v>1.44688E-3</v>
      </c>
      <c r="L447" s="40">
        <v>2.7000000000000001E-13</v>
      </c>
    </row>
    <row r="448" spans="1:12" ht="16.5" x14ac:dyDescent="0.35">
      <c r="A448" s="44" t="s">
        <v>144</v>
      </c>
      <c r="B448" s="45" t="s">
        <v>120</v>
      </c>
      <c r="C448" s="39" t="s">
        <v>499</v>
      </c>
      <c r="D448" s="39" t="s">
        <v>52</v>
      </c>
      <c r="E448" s="39" t="s">
        <v>50</v>
      </c>
      <c r="F448" s="39">
        <v>-1.0112599999999999E-2</v>
      </c>
      <c r="G448" s="39">
        <v>0.40607700000000002</v>
      </c>
      <c r="H448" s="39">
        <v>6</v>
      </c>
      <c r="I448" s="39">
        <v>139835418</v>
      </c>
      <c r="J448" s="39">
        <v>189473</v>
      </c>
      <c r="K448" s="39">
        <v>1.4509200000000001E-3</v>
      </c>
      <c r="L448" s="40">
        <v>6.5000000000000002E-12</v>
      </c>
    </row>
    <row r="449" spans="1:12" ht="16.5" x14ac:dyDescent="0.35">
      <c r="A449" s="44" t="s">
        <v>144</v>
      </c>
      <c r="B449" s="45" t="s">
        <v>120</v>
      </c>
      <c r="C449" s="39" t="s">
        <v>500</v>
      </c>
      <c r="D449" s="39" t="s">
        <v>49</v>
      </c>
      <c r="E449" s="39" t="s">
        <v>51</v>
      </c>
      <c r="F449" s="39">
        <v>-2.5932799999999999E-2</v>
      </c>
      <c r="G449" s="39">
        <v>0.96688099999999999</v>
      </c>
      <c r="H449" s="39">
        <v>6</v>
      </c>
      <c r="I449" s="39">
        <v>34364965</v>
      </c>
      <c r="J449" s="39">
        <v>189473</v>
      </c>
      <c r="K449" s="39">
        <v>4.0274100000000004E-3</v>
      </c>
      <c r="L449" s="40">
        <v>2.0999999999999999E-12</v>
      </c>
    </row>
    <row r="450" spans="1:12" ht="16.5" x14ac:dyDescent="0.35">
      <c r="A450" s="44" t="s">
        <v>144</v>
      </c>
      <c r="B450" s="45" t="s">
        <v>120</v>
      </c>
      <c r="C450" s="39" t="s">
        <v>501</v>
      </c>
      <c r="D450" s="39" t="s">
        <v>51</v>
      </c>
      <c r="E450" s="39" t="s">
        <v>52</v>
      </c>
      <c r="F450" s="39">
        <v>1.1244799999999999E-2</v>
      </c>
      <c r="G450" s="39">
        <v>0.30606899999999998</v>
      </c>
      <c r="H450" s="39">
        <v>9</v>
      </c>
      <c r="I450" s="39">
        <v>123487903</v>
      </c>
      <c r="J450" s="39">
        <v>189473</v>
      </c>
      <c r="K450" s="39">
        <v>1.5459099999999999E-3</v>
      </c>
      <c r="L450" s="40">
        <v>3.8999999999999998E-14</v>
      </c>
    </row>
    <row r="451" spans="1:12" ht="16.5" x14ac:dyDescent="0.35">
      <c r="A451" s="44" t="s">
        <v>144</v>
      </c>
      <c r="B451" s="45" t="s">
        <v>120</v>
      </c>
      <c r="C451" s="39" t="s">
        <v>502</v>
      </c>
      <c r="D451" s="39" t="s">
        <v>50</v>
      </c>
      <c r="E451" s="39" t="s">
        <v>49</v>
      </c>
      <c r="F451" s="39">
        <v>-1.9474600000000002E-2</v>
      </c>
      <c r="G451" s="39">
        <v>0.81874599999999997</v>
      </c>
      <c r="H451" s="39">
        <v>19</v>
      </c>
      <c r="I451" s="39">
        <v>35559787</v>
      </c>
      <c r="J451" s="39">
        <v>189473</v>
      </c>
      <c r="K451" s="39">
        <v>1.84764E-3</v>
      </c>
      <c r="L451" s="40">
        <v>2.4000000000000002E-28</v>
      </c>
    </row>
    <row r="452" spans="1:12" ht="16.5" x14ac:dyDescent="0.35">
      <c r="A452" s="44" t="s">
        <v>144</v>
      </c>
      <c r="B452" s="45" t="s">
        <v>120</v>
      </c>
      <c r="C452" s="39" t="s">
        <v>363</v>
      </c>
      <c r="D452" s="39" t="s">
        <v>52</v>
      </c>
      <c r="E452" s="39" t="s">
        <v>49</v>
      </c>
      <c r="F452" s="39">
        <v>-7.8812300000000002E-2</v>
      </c>
      <c r="G452" s="39">
        <v>0.96094800000000002</v>
      </c>
      <c r="H452" s="39">
        <v>19</v>
      </c>
      <c r="I452" s="39">
        <v>17346854</v>
      </c>
      <c r="J452" s="39">
        <v>189473</v>
      </c>
      <c r="K452" s="39">
        <v>4.0022599999999997E-3</v>
      </c>
      <c r="L452" s="40">
        <v>6.6000000000000003E-94</v>
      </c>
    </row>
    <row r="453" spans="1:12" ht="16.5" x14ac:dyDescent="0.35">
      <c r="A453" s="44" t="s">
        <v>144</v>
      </c>
      <c r="B453" s="45" t="s">
        <v>120</v>
      </c>
      <c r="C453" s="39" t="s">
        <v>503</v>
      </c>
      <c r="D453" s="39" t="s">
        <v>52</v>
      </c>
      <c r="E453" s="39" t="s">
        <v>50</v>
      </c>
      <c r="F453" s="39">
        <v>9.7897899999999996E-3</v>
      </c>
      <c r="G453" s="39">
        <v>0.75901600000000002</v>
      </c>
      <c r="H453" s="39">
        <v>3</v>
      </c>
      <c r="I453" s="39">
        <v>122367241</v>
      </c>
      <c r="J453" s="39">
        <v>189473</v>
      </c>
      <c r="K453" s="39">
        <v>1.66742E-3</v>
      </c>
      <c r="L453" s="40">
        <v>6.9999999999999998E-9</v>
      </c>
    </row>
    <row r="454" spans="1:12" ht="16.5" x14ac:dyDescent="0.35">
      <c r="A454" s="44" t="s">
        <v>144</v>
      </c>
      <c r="B454" s="45" t="s">
        <v>120</v>
      </c>
      <c r="C454" s="39" t="s">
        <v>366</v>
      </c>
      <c r="D454" s="39" t="s">
        <v>50</v>
      </c>
      <c r="E454" s="39" t="s">
        <v>49</v>
      </c>
      <c r="F454" s="39">
        <v>2.7651599999999998E-2</v>
      </c>
      <c r="G454" s="39">
        <v>0.26384200000000002</v>
      </c>
      <c r="H454" s="39">
        <v>2</v>
      </c>
      <c r="I454" s="39">
        <v>64909166</v>
      </c>
      <c r="J454" s="39">
        <v>189473</v>
      </c>
      <c r="K454" s="39">
        <v>1.6092700000000001E-3</v>
      </c>
      <c r="L454" s="40">
        <v>1.7000000000000001E-67</v>
      </c>
    </row>
    <row r="455" spans="1:12" ht="16.5" x14ac:dyDescent="0.35">
      <c r="A455" s="44" t="s">
        <v>144</v>
      </c>
      <c r="B455" s="45" t="s">
        <v>120</v>
      </c>
      <c r="C455" s="39" t="s">
        <v>504</v>
      </c>
      <c r="D455" s="39" t="s">
        <v>49</v>
      </c>
      <c r="E455" s="39" t="s">
        <v>50</v>
      </c>
      <c r="F455" s="39">
        <v>-1.47321E-2</v>
      </c>
      <c r="G455" s="39">
        <v>6.7837300000000003E-2</v>
      </c>
      <c r="H455" s="39">
        <v>3</v>
      </c>
      <c r="I455" s="39">
        <v>101105268</v>
      </c>
      <c r="J455" s="39">
        <v>189473</v>
      </c>
      <c r="K455" s="39">
        <v>2.8360899999999999E-3</v>
      </c>
      <c r="L455" s="40">
        <v>3.5000000000000002E-8</v>
      </c>
    </row>
    <row r="456" spans="1:12" ht="16.5" x14ac:dyDescent="0.35">
      <c r="A456" s="44" t="s">
        <v>144</v>
      </c>
      <c r="B456" s="45" t="s">
        <v>120</v>
      </c>
      <c r="C456" s="39" t="s">
        <v>505</v>
      </c>
      <c r="D456" s="39" t="s">
        <v>50</v>
      </c>
      <c r="E456" s="39" t="s">
        <v>49</v>
      </c>
      <c r="F456" s="39">
        <v>1.09771E-2</v>
      </c>
      <c r="G456" s="39">
        <v>0.43015399999999998</v>
      </c>
      <c r="H456" s="39">
        <v>8</v>
      </c>
      <c r="I456" s="39">
        <v>116999486</v>
      </c>
      <c r="J456" s="39">
        <v>189473</v>
      </c>
      <c r="K456" s="39">
        <v>1.43614E-3</v>
      </c>
      <c r="L456" s="40">
        <v>3.4E-16</v>
      </c>
    </row>
    <row r="457" spans="1:12" ht="16.5" x14ac:dyDescent="0.35">
      <c r="A457" s="44" t="s">
        <v>144</v>
      </c>
      <c r="B457" s="45" t="s">
        <v>120</v>
      </c>
      <c r="C457" s="39" t="s">
        <v>506</v>
      </c>
      <c r="D457" s="39" t="s">
        <v>51</v>
      </c>
      <c r="E457" s="39" t="s">
        <v>52</v>
      </c>
      <c r="F457" s="39">
        <v>-8.8465000000000002E-3</v>
      </c>
      <c r="G457" s="39">
        <v>0.65071599999999996</v>
      </c>
      <c r="H457" s="39">
        <v>14</v>
      </c>
      <c r="I457" s="39">
        <v>73011885</v>
      </c>
      <c r="J457" s="39">
        <v>189473</v>
      </c>
      <c r="K457" s="39">
        <v>1.50102E-3</v>
      </c>
      <c r="L457" s="40">
        <v>5.7999999999999996E-10</v>
      </c>
    </row>
    <row r="458" spans="1:12" ht="16.5" x14ac:dyDescent="0.35">
      <c r="A458" s="44" t="s">
        <v>144</v>
      </c>
      <c r="B458" s="45" t="s">
        <v>120</v>
      </c>
      <c r="C458" s="39" t="s">
        <v>507</v>
      </c>
      <c r="D458" s="39" t="s">
        <v>51</v>
      </c>
      <c r="E458" s="39" t="s">
        <v>52</v>
      </c>
      <c r="F458" s="39">
        <v>-8.3410700000000008E-3</v>
      </c>
      <c r="G458" s="39">
        <v>0.47095599999999999</v>
      </c>
      <c r="H458" s="39">
        <v>16</v>
      </c>
      <c r="I458" s="39">
        <v>83988831</v>
      </c>
      <c r="J458" s="39">
        <v>189473</v>
      </c>
      <c r="K458" s="39">
        <v>1.42943E-3</v>
      </c>
      <c r="L458" s="40">
        <v>5.0000000000000003E-10</v>
      </c>
    </row>
    <row r="459" spans="1:12" ht="16.5" x14ac:dyDescent="0.35">
      <c r="A459" s="44" t="s">
        <v>144</v>
      </c>
      <c r="B459" s="45" t="s">
        <v>120</v>
      </c>
      <c r="C459" s="39" t="s">
        <v>508</v>
      </c>
      <c r="D459" s="39" t="s">
        <v>49</v>
      </c>
      <c r="E459" s="39" t="s">
        <v>51</v>
      </c>
      <c r="F459" s="39">
        <v>1.06363E-2</v>
      </c>
      <c r="G459" s="39">
        <v>0.61232699999999995</v>
      </c>
      <c r="H459" s="39">
        <v>11</v>
      </c>
      <c r="I459" s="39">
        <v>16248020</v>
      </c>
      <c r="J459" s="39">
        <v>189473</v>
      </c>
      <c r="K459" s="39">
        <v>1.4587000000000001E-3</v>
      </c>
      <c r="L459" s="40">
        <v>9.3000000000000004E-15</v>
      </c>
    </row>
    <row r="460" spans="1:12" ht="16.5" x14ac:dyDescent="0.35">
      <c r="A460" s="44" t="s">
        <v>144</v>
      </c>
      <c r="B460" s="45" t="s">
        <v>120</v>
      </c>
      <c r="C460" s="39" t="s">
        <v>836</v>
      </c>
      <c r="D460" s="39" t="s">
        <v>49</v>
      </c>
      <c r="E460" s="39" t="s">
        <v>50</v>
      </c>
      <c r="F460" s="39">
        <v>-1.21504E-2</v>
      </c>
      <c r="G460" s="39">
        <v>0.37901400000000002</v>
      </c>
      <c r="H460" s="39">
        <v>12</v>
      </c>
      <c r="I460" s="39">
        <v>121423956</v>
      </c>
      <c r="J460" s="39">
        <v>189473</v>
      </c>
      <c r="K460" s="39">
        <v>1.4594300000000001E-3</v>
      </c>
      <c r="L460" s="40">
        <v>1.4999999999999999E-18</v>
      </c>
    </row>
    <row r="461" spans="1:12" ht="16.5" x14ac:dyDescent="0.35">
      <c r="A461" s="44" t="s">
        <v>144</v>
      </c>
      <c r="B461" s="45" t="s">
        <v>120</v>
      </c>
      <c r="C461" s="39" t="s">
        <v>509</v>
      </c>
      <c r="D461" s="39" t="s">
        <v>49</v>
      </c>
      <c r="E461" s="39" t="s">
        <v>50</v>
      </c>
      <c r="F461" s="39">
        <v>1.29163E-2</v>
      </c>
      <c r="G461" s="39">
        <v>0.384293</v>
      </c>
      <c r="H461" s="39">
        <v>14</v>
      </c>
      <c r="I461" s="39">
        <v>105258892</v>
      </c>
      <c r="J461" s="39">
        <v>189473</v>
      </c>
      <c r="K461" s="39">
        <v>1.4639399999999999E-3</v>
      </c>
      <c r="L461" s="40">
        <v>7.5999999999999995E-20</v>
      </c>
    </row>
    <row r="462" spans="1:12" ht="16.5" x14ac:dyDescent="0.35">
      <c r="A462" s="44" t="s">
        <v>144</v>
      </c>
      <c r="B462" s="45" t="s">
        <v>120</v>
      </c>
      <c r="C462" s="39" t="s">
        <v>510</v>
      </c>
      <c r="D462" s="39" t="s">
        <v>51</v>
      </c>
      <c r="E462" s="39" t="s">
        <v>52</v>
      </c>
      <c r="F462" s="39">
        <v>1.20404E-2</v>
      </c>
      <c r="G462" s="39">
        <v>0.73031900000000005</v>
      </c>
      <c r="H462" s="39">
        <v>5</v>
      </c>
      <c r="I462" s="39">
        <v>53307772</v>
      </c>
      <c r="J462" s="39">
        <v>189473</v>
      </c>
      <c r="K462" s="39">
        <v>1.6081100000000001E-3</v>
      </c>
      <c r="L462" s="40">
        <v>1.6000000000000001E-14</v>
      </c>
    </row>
    <row r="463" spans="1:12" ht="16.5" x14ac:dyDescent="0.35">
      <c r="A463" s="44" t="s">
        <v>144</v>
      </c>
      <c r="B463" s="45" t="s">
        <v>120</v>
      </c>
      <c r="C463" s="39" t="s">
        <v>511</v>
      </c>
      <c r="D463" s="39" t="s">
        <v>52</v>
      </c>
      <c r="E463" s="39" t="s">
        <v>50</v>
      </c>
      <c r="F463" s="39">
        <v>9.4156599999999993E-3</v>
      </c>
      <c r="G463" s="39">
        <v>0.34093800000000002</v>
      </c>
      <c r="H463" s="39">
        <v>20</v>
      </c>
      <c r="I463" s="39">
        <v>17844492</v>
      </c>
      <c r="J463" s="39">
        <v>189473</v>
      </c>
      <c r="K463" s="39">
        <v>1.50343E-3</v>
      </c>
      <c r="L463" s="40">
        <v>2.8999999999999998E-10</v>
      </c>
    </row>
    <row r="464" spans="1:12" ht="16.5" x14ac:dyDescent="0.35">
      <c r="A464" s="44" t="s">
        <v>144</v>
      </c>
      <c r="B464" s="45" t="s">
        <v>120</v>
      </c>
      <c r="C464" s="39" t="s">
        <v>512</v>
      </c>
      <c r="D464" s="39" t="s">
        <v>51</v>
      </c>
      <c r="E464" s="39" t="s">
        <v>52</v>
      </c>
      <c r="F464" s="39">
        <v>1.4219600000000001E-2</v>
      </c>
      <c r="G464" s="39">
        <v>0.838974</v>
      </c>
      <c r="H464" s="39">
        <v>1</v>
      </c>
      <c r="I464" s="39">
        <v>150958836</v>
      </c>
      <c r="J464" s="39">
        <v>189473</v>
      </c>
      <c r="K464" s="39">
        <v>1.9176499999999999E-3</v>
      </c>
      <c r="L464" s="40">
        <v>1.0999999999999999E-15</v>
      </c>
    </row>
    <row r="465" spans="1:12" ht="16.5" x14ac:dyDescent="0.35">
      <c r="A465" s="44" t="s">
        <v>144</v>
      </c>
      <c r="B465" s="45" t="s">
        <v>120</v>
      </c>
      <c r="C465" s="39" t="s">
        <v>513</v>
      </c>
      <c r="D465" s="39" t="s">
        <v>51</v>
      </c>
      <c r="E465" s="39" t="s">
        <v>50</v>
      </c>
      <c r="F465" s="39">
        <v>8.3724300000000001E-3</v>
      </c>
      <c r="G465" s="39">
        <v>0.611981</v>
      </c>
      <c r="H465" s="39">
        <v>8</v>
      </c>
      <c r="I465" s="39">
        <v>11664540</v>
      </c>
      <c r="J465" s="39">
        <v>189473</v>
      </c>
      <c r="K465" s="39">
        <v>1.5659700000000001E-3</v>
      </c>
      <c r="L465" s="40">
        <v>7.2E-9</v>
      </c>
    </row>
    <row r="466" spans="1:12" ht="16.5" x14ac:dyDescent="0.35">
      <c r="A466" s="44" t="s">
        <v>144</v>
      </c>
      <c r="B466" s="45" t="s">
        <v>120</v>
      </c>
      <c r="C466" s="39" t="s">
        <v>514</v>
      </c>
      <c r="D466" s="39" t="s">
        <v>52</v>
      </c>
      <c r="E466" s="39" t="s">
        <v>51</v>
      </c>
      <c r="F466" s="39">
        <v>1.2733700000000001E-2</v>
      </c>
      <c r="G466" s="39">
        <v>0.74419199999999996</v>
      </c>
      <c r="H466" s="39">
        <v>19</v>
      </c>
      <c r="I466" s="39">
        <v>18237882</v>
      </c>
      <c r="J466" s="39">
        <v>189473</v>
      </c>
      <c r="K466" s="39">
        <v>1.62912E-3</v>
      </c>
      <c r="L466" s="40">
        <v>1.4999999999999999E-15</v>
      </c>
    </row>
    <row r="467" spans="1:12" ht="16.5" x14ac:dyDescent="0.35">
      <c r="A467" s="44" t="s">
        <v>144</v>
      </c>
      <c r="B467" s="45" t="s">
        <v>120</v>
      </c>
      <c r="C467" s="39" t="s">
        <v>515</v>
      </c>
      <c r="D467" s="39" t="s">
        <v>52</v>
      </c>
      <c r="E467" s="39" t="s">
        <v>49</v>
      </c>
      <c r="F467" s="39">
        <v>-3.7051099999999997E-2</v>
      </c>
      <c r="G467" s="39">
        <v>0.97848100000000005</v>
      </c>
      <c r="H467" s="39">
        <v>13</v>
      </c>
      <c r="I467" s="39">
        <v>50707087</v>
      </c>
      <c r="J467" s="39">
        <v>189473</v>
      </c>
      <c r="K467" s="39">
        <v>4.9049899999999997E-3</v>
      </c>
      <c r="L467" s="40">
        <v>1.0999999999999999E-15</v>
      </c>
    </row>
    <row r="468" spans="1:12" ht="16.5" x14ac:dyDescent="0.35">
      <c r="A468" s="44" t="s">
        <v>144</v>
      </c>
      <c r="B468" s="45" t="s">
        <v>120</v>
      </c>
      <c r="C468" s="39" t="s">
        <v>516</v>
      </c>
      <c r="D468" s="39" t="s">
        <v>50</v>
      </c>
      <c r="E468" s="39" t="s">
        <v>49</v>
      </c>
      <c r="F468" s="39">
        <v>-1.2252799999999999E-2</v>
      </c>
      <c r="G468" s="39">
        <v>0.25460899999999997</v>
      </c>
      <c r="H468" s="39">
        <v>1</v>
      </c>
      <c r="I468" s="39">
        <v>23693422</v>
      </c>
      <c r="J468" s="39">
        <v>189473</v>
      </c>
      <c r="K468" s="39">
        <v>1.62754E-3</v>
      </c>
      <c r="L468" s="40">
        <v>1.9000000000000001E-15</v>
      </c>
    </row>
    <row r="469" spans="1:12" ht="16.5" x14ac:dyDescent="0.35">
      <c r="A469" s="44" t="s">
        <v>144</v>
      </c>
      <c r="B469" s="45" t="s">
        <v>120</v>
      </c>
      <c r="C469" s="39" t="s">
        <v>517</v>
      </c>
      <c r="D469" s="39" t="s">
        <v>51</v>
      </c>
      <c r="E469" s="39" t="s">
        <v>52</v>
      </c>
      <c r="F469" s="39">
        <v>1.0467300000000001E-2</v>
      </c>
      <c r="G469" s="39">
        <v>0.36036299999999999</v>
      </c>
      <c r="H469" s="39">
        <v>1</v>
      </c>
      <c r="I469" s="39">
        <v>214352015</v>
      </c>
      <c r="J469" s="39">
        <v>189473</v>
      </c>
      <c r="K469" s="39">
        <v>1.47145E-3</v>
      </c>
      <c r="L469" s="40">
        <v>7.7999999999999996E-14</v>
      </c>
    </row>
    <row r="470" spans="1:12" ht="16.5" x14ac:dyDescent="0.35">
      <c r="A470" s="44" t="s">
        <v>144</v>
      </c>
      <c r="B470" s="45" t="s">
        <v>120</v>
      </c>
      <c r="C470" s="39" t="s">
        <v>518</v>
      </c>
      <c r="D470" s="39" t="s">
        <v>51</v>
      </c>
      <c r="E470" s="39" t="s">
        <v>52</v>
      </c>
      <c r="F470" s="39">
        <v>-9.5512099999999992E-3</v>
      </c>
      <c r="G470" s="39">
        <v>0.67908500000000005</v>
      </c>
      <c r="H470" s="39">
        <v>4</v>
      </c>
      <c r="I470" s="39">
        <v>157646955</v>
      </c>
      <c r="J470" s="39">
        <v>189473</v>
      </c>
      <c r="K470" s="39">
        <v>1.51819E-3</v>
      </c>
      <c r="L470" s="40">
        <v>2.0000000000000001E-10</v>
      </c>
    </row>
    <row r="471" spans="1:12" ht="16.5" x14ac:dyDescent="0.35">
      <c r="A471" s="44" t="s">
        <v>144</v>
      </c>
      <c r="B471" s="45" t="s">
        <v>120</v>
      </c>
      <c r="C471" s="39" t="s">
        <v>519</v>
      </c>
      <c r="D471" s="39" t="s">
        <v>49</v>
      </c>
      <c r="E471" s="39" t="s">
        <v>50</v>
      </c>
      <c r="F471" s="39">
        <v>2.8265999999999999E-2</v>
      </c>
      <c r="G471" s="39">
        <v>0.97467999999999999</v>
      </c>
      <c r="H471" s="39">
        <v>4</v>
      </c>
      <c r="I471" s="39">
        <v>144359490</v>
      </c>
      <c r="J471" s="39">
        <v>189473</v>
      </c>
      <c r="K471" s="39">
        <v>4.5088200000000002E-3</v>
      </c>
      <c r="L471" s="40">
        <v>7.8999999999999999E-11</v>
      </c>
    </row>
    <row r="472" spans="1:12" ht="16.5" x14ac:dyDescent="0.35">
      <c r="A472" s="44" t="s">
        <v>144</v>
      </c>
      <c r="B472" s="45" t="s">
        <v>120</v>
      </c>
      <c r="C472" s="39" t="s">
        <v>520</v>
      </c>
      <c r="D472" s="39" t="s">
        <v>49</v>
      </c>
      <c r="E472" s="39" t="s">
        <v>50</v>
      </c>
      <c r="F472" s="39">
        <v>-6.2738699999999994E-2</v>
      </c>
      <c r="G472" s="39">
        <v>0.97984700000000002</v>
      </c>
      <c r="H472" s="39">
        <v>14</v>
      </c>
      <c r="I472" s="39">
        <v>94844947</v>
      </c>
      <c r="J472" s="39">
        <v>189473</v>
      </c>
      <c r="K472" s="39">
        <v>5.0675599999999996E-3</v>
      </c>
      <c r="L472" s="40">
        <v>9.7999999999999992E-34</v>
      </c>
    </row>
    <row r="473" spans="1:12" ht="16.5" x14ac:dyDescent="0.35">
      <c r="A473" s="44" t="s">
        <v>144</v>
      </c>
      <c r="B473" s="45" t="s">
        <v>120</v>
      </c>
      <c r="C473" s="39" t="s">
        <v>521</v>
      </c>
      <c r="D473" s="39" t="s">
        <v>50</v>
      </c>
      <c r="E473" s="39" t="s">
        <v>51</v>
      </c>
      <c r="F473" s="39">
        <v>-1.0093E-2</v>
      </c>
      <c r="G473" s="39">
        <v>0.25990099999999999</v>
      </c>
      <c r="H473" s="39">
        <v>19</v>
      </c>
      <c r="I473" s="39">
        <v>48104647</v>
      </c>
      <c r="J473" s="39">
        <v>189473</v>
      </c>
      <c r="K473" s="39">
        <v>1.6296500000000001E-3</v>
      </c>
      <c r="L473" s="40">
        <v>6.5000000000000003E-10</v>
      </c>
    </row>
    <row r="474" spans="1:12" ht="16.5" x14ac:dyDescent="0.35">
      <c r="A474" s="44" t="s">
        <v>144</v>
      </c>
      <c r="B474" s="45" t="s">
        <v>120</v>
      </c>
      <c r="C474" s="39" t="s">
        <v>522</v>
      </c>
      <c r="D474" s="39" t="s">
        <v>50</v>
      </c>
      <c r="E474" s="39" t="s">
        <v>49</v>
      </c>
      <c r="F474" s="39">
        <v>-1.33759E-2</v>
      </c>
      <c r="G474" s="39">
        <v>0.30020400000000003</v>
      </c>
      <c r="H474" s="39">
        <v>16</v>
      </c>
      <c r="I474" s="39">
        <v>81534790</v>
      </c>
      <c r="J474" s="39">
        <v>189473</v>
      </c>
      <c r="K474" s="39">
        <v>1.55269E-3</v>
      </c>
      <c r="L474" s="40">
        <v>2.4999999999999999E-20</v>
      </c>
    </row>
    <row r="475" spans="1:12" ht="16.5" x14ac:dyDescent="0.35">
      <c r="A475" s="44" t="s">
        <v>144</v>
      </c>
      <c r="B475" s="45" t="s">
        <v>120</v>
      </c>
      <c r="C475" s="39" t="s">
        <v>523</v>
      </c>
      <c r="D475" s="39" t="s">
        <v>49</v>
      </c>
      <c r="E475" s="39" t="s">
        <v>50</v>
      </c>
      <c r="F475" s="39">
        <v>1.4911900000000001E-2</v>
      </c>
      <c r="G475" s="39">
        <v>0.35547600000000001</v>
      </c>
      <c r="H475" s="39">
        <v>2</v>
      </c>
      <c r="I475" s="39">
        <v>227112754</v>
      </c>
      <c r="J475" s="39">
        <v>189473</v>
      </c>
      <c r="K475" s="39">
        <v>1.4736199999999999E-3</v>
      </c>
      <c r="L475" s="40">
        <v>8.2999999999999995E-26</v>
      </c>
    </row>
    <row r="476" spans="1:12" ht="16.5" x14ac:dyDescent="0.35">
      <c r="A476" s="44" t="s">
        <v>144</v>
      </c>
      <c r="B476" s="45" t="s">
        <v>120</v>
      </c>
      <c r="C476" s="39" t="s">
        <v>524</v>
      </c>
      <c r="D476" s="39" t="s">
        <v>49</v>
      </c>
      <c r="E476" s="39" t="s">
        <v>51</v>
      </c>
      <c r="F476" s="39">
        <v>-2.5432199999999999E-2</v>
      </c>
      <c r="G476" s="39">
        <v>0.74385599999999996</v>
      </c>
      <c r="H476" s="39">
        <v>9</v>
      </c>
      <c r="I476" s="39">
        <v>86595731</v>
      </c>
      <c r="J476" s="39">
        <v>189473</v>
      </c>
      <c r="K476" s="39">
        <v>1.6305200000000001E-3</v>
      </c>
      <c r="L476" s="40">
        <v>2.5999999999999999E-55</v>
      </c>
    </row>
    <row r="477" spans="1:12" ht="16.5" x14ac:dyDescent="0.35">
      <c r="A477" s="44" t="s">
        <v>144</v>
      </c>
      <c r="B477" s="45" t="s">
        <v>120</v>
      </c>
      <c r="C477" s="39" t="s">
        <v>525</v>
      </c>
      <c r="D477" s="39" t="s">
        <v>50</v>
      </c>
      <c r="E477" s="39" t="s">
        <v>49</v>
      </c>
      <c r="F477" s="39">
        <v>-1.1986200000000001E-2</v>
      </c>
      <c r="G477" s="39">
        <v>0.68034099999999997</v>
      </c>
      <c r="H477" s="39">
        <v>1</v>
      </c>
      <c r="I477" s="39">
        <v>219727779</v>
      </c>
      <c r="J477" s="39">
        <v>189473</v>
      </c>
      <c r="K477" s="39">
        <v>1.5155100000000001E-3</v>
      </c>
      <c r="L477" s="40">
        <v>1.3E-15</v>
      </c>
    </row>
    <row r="478" spans="1:12" ht="16.5" x14ac:dyDescent="0.35">
      <c r="A478" s="44" t="s">
        <v>144</v>
      </c>
      <c r="B478" s="45" t="s">
        <v>120</v>
      </c>
      <c r="C478" s="39" t="s">
        <v>526</v>
      </c>
      <c r="D478" s="39" t="s">
        <v>50</v>
      </c>
      <c r="E478" s="39" t="s">
        <v>49</v>
      </c>
      <c r="F478" s="39">
        <v>1.23588E-2</v>
      </c>
      <c r="G478" s="39">
        <v>0.66685499999999998</v>
      </c>
      <c r="H478" s="39">
        <v>11</v>
      </c>
      <c r="I478" s="39">
        <v>65217589</v>
      </c>
      <c r="J478" s="39">
        <v>189473</v>
      </c>
      <c r="K478" s="39">
        <v>1.50741E-3</v>
      </c>
      <c r="L478" s="40">
        <v>1.4999999999999999E-18</v>
      </c>
    </row>
    <row r="479" spans="1:12" ht="16.5" x14ac:dyDescent="0.35">
      <c r="A479" s="44" t="s">
        <v>144</v>
      </c>
      <c r="B479" s="45" t="s">
        <v>120</v>
      </c>
      <c r="C479" s="39" t="s">
        <v>527</v>
      </c>
      <c r="D479" s="39" t="s">
        <v>49</v>
      </c>
      <c r="E479" s="39" t="s">
        <v>50</v>
      </c>
      <c r="F479" s="39">
        <v>1.52558E-2</v>
      </c>
      <c r="G479" s="39">
        <v>0.147261</v>
      </c>
      <c r="H479" s="39">
        <v>6</v>
      </c>
      <c r="I479" s="39">
        <v>31723389</v>
      </c>
      <c r="J479" s="39">
        <v>189473</v>
      </c>
      <c r="K479" s="39">
        <v>2.0041400000000002E-3</v>
      </c>
      <c r="L479" s="40">
        <v>2.2000000000000001E-14</v>
      </c>
    </row>
    <row r="480" spans="1:12" ht="16.5" x14ac:dyDescent="0.35">
      <c r="A480" s="44" t="s">
        <v>144</v>
      </c>
      <c r="B480" s="45" t="s">
        <v>120</v>
      </c>
      <c r="C480" s="39" t="s">
        <v>528</v>
      </c>
      <c r="D480" s="39" t="s">
        <v>52</v>
      </c>
      <c r="E480" s="39" t="s">
        <v>51</v>
      </c>
      <c r="F480" s="39">
        <v>-1.25024E-2</v>
      </c>
      <c r="G480" s="39">
        <v>0.81019699999999994</v>
      </c>
      <c r="H480" s="39">
        <v>14</v>
      </c>
      <c r="I480" s="39">
        <v>23685442</v>
      </c>
      <c r="J480" s="39">
        <v>189473</v>
      </c>
      <c r="K480" s="39">
        <v>1.81697E-3</v>
      </c>
      <c r="L480" s="40">
        <v>2E-12</v>
      </c>
    </row>
    <row r="481" spans="1:12" ht="16.5" x14ac:dyDescent="0.35">
      <c r="A481" s="44" t="s">
        <v>144</v>
      </c>
      <c r="B481" s="45" t="s">
        <v>120</v>
      </c>
      <c r="C481" s="39" t="s">
        <v>529</v>
      </c>
      <c r="D481" s="39" t="s">
        <v>49</v>
      </c>
      <c r="E481" s="39" t="s">
        <v>50</v>
      </c>
      <c r="F481" s="39">
        <v>-2.7336900000000001E-2</v>
      </c>
      <c r="G481" s="39">
        <v>0.87899799999999995</v>
      </c>
      <c r="H481" s="39">
        <v>19</v>
      </c>
      <c r="I481" s="39">
        <v>46384830</v>
      </c>
      <c r="J481" s="39">
        <v>189473</v>
      </c>
      <c r="K481" s="39">
        <v>2.1854399999999999E-3</v>
      </c>
      <c r="L481" s="40">
        <v>3.9000000000000001E-36</v>
      </c>
    </row>
    <row r="482" spans="1:12" ht="16.5" x14ac:dyDescent="0.35">
      <c r="A482" s="44" t="s">
        <v>144</v>
      </c>
      <c r="B482" s="45" t="s">
        <v>120</v>
      </c>
      <c r="C482" s="39" t="s">
        <v>530</v>
      </c>
      <c r="D482" s="39" t="s">
        <v>52</v>
      </c>
      <c r="E482" s="39" t="s">
        <v>51</v>
      </c>
      <c r="F482" s="39">
        <v>1.11445E-2</v>
      </c>
      <c r="G482" s="39">
        <v>0.34481699999999998</v>
      </c>
      <c r="H482" s="39">
        <v>5</v>
      </c>
      <c r="I482" s="39">
        <v>74965122</v>
      </c>
      <c r="J482" s="39">
        <v>189473</v>
      </c>
      <c r="K482" s="39">
        <v>1.49311E-3</v>
      </c>
      <c r="L482" s="40">
        <v>1.1999999999999999E-14</v>
      </c>
    </row>
    <row r="483" spans="1:12" ht="16.5" x14ac:dyDescent="0.35">
      <c r="A483" s="44" t="s">
        <v>144</v>
      </c>
      <c r="B483" s="45" t="s">
        <v>120</v>
      </c>
      <c r="C483" s="39" t="s">
        <v>837</v>
      </c>
      <c r="D483" s="39" t="s">
        <v>52</v>
      </c>
      <c r="E483" s="39" t="s">
        <v>51</v>
      </c>
      <c r="F483" s="39">
        <v>1.1848600000000001E-2</v>
      </c>
      <c r="G483" s="39">
        <v>0.62232699999999996</v>
      </c>
      <c r="H483" s="39">
        <v>12</v>
      </c>
      <c r="I483" s="39">
        <v>100816980</v>
      </c>
      <c r="J483" s="39">
        <v>189473</v>
      </c>
      <c r="K483" s="39">
        <v>1.4663E-3</v>
      </c>
      <c r="L483" s="40">
        <v>3.1999999999999999E-18</v>
      </c>
    </row>
    <row r="484" spans="1:12" ht="16.5" x14ac:dyDescent="0.35">
      <c r="A484" s="44" t="s">
        <v>144</v>
      </c>
      <c r="B484" s="45" t="s">
        <v>120</v>
      </c>
      <c r="C484" s="39" t="s">
        <v>838</v>
      </c>
      <c r="D484" s="39" t="s">
        <v>50</v>
      </c>
      <c r="E484" s="39" t="s">
        <v>49</v>
      </c>
      <c r="F484" s="39">
        <v>1.7331699999999998E-2</v>
      </c>
      <c r="G484" s="39">
        <v>0.941276</v>
      </c>
      <c r="H484" s="39">
        <v>12</v>
      </c>
      <c r="I484" s="39">
        <v>46215895</v>
      </c>
      <c r="J484" s="39">
        <v>189473</v>
      </c>
      <c r="K484" s="39">
        <v>3.1059799999999999E-3</v>
      </c>
      <c r="L484" s="40">
        <v>1.6000000000000001E-8</v>
      </c>
    </row>
    <row r="485" spans="1:12" ht="16.5" x14ac:dyDescent="0.35">
      <c r="A485" s="44" t="s">
        <v>144</v>
      </c>
      <c r="B485" s="45" t="s">
        <v>120</v>
      </c>
      <c r="C485" s="39" t="s">
        <v>531</v>
      </c>
      <c r="D485" s="39" t="s">
        <v>50</v>
      </c>
      <c r="E485" s="39" t="s">
        <v>52</v>
      </c>
      <c r="F485" s="39">
        <v>2.43518E-2</v>
      </c>
      <c r="G485" s="39">
        <v>0.97573200000000004</v>
      </c>
      <c r="H485" s="39">
        <v>17</v>
      </c>
      <c r="I485" s="39">
        <v>47303222</v>
      </c>
      <c r="J485" s="39">
        <v>189473</v>
      </c>
      <c r="K485" s="39">
        <v>4.5332799999999998E-3</v>
      </c>
      <c r="L485" s="40">
        <v>4.4999999999999999E-8</v>
      </c>
    </row>
    <row r="486" spans="1:12" ht="16.5" x14ac:dyDescent="0.35">
      <c r="A486" s="44" t="s">
        <v>144</v>
      </c>
      <c r="B486" s="45" t="s">
        <v>120</v>
      </c>
      <c r="C486" s="39" t="s">
        <v>532</v>
      </c>
      <c r="D486" s="39" t="s">
        <v>49</v>
      </c>
      <c r="E486" s="39" t="s">
        <v>50</v>
      </c>
      <c r="F486" s="39">
        <v>1.2757599999999999E-2</v>
      </c>
      <c r="G486" s="39">
        <v>0.32583099999999998</v>
      </c>
      <c r="H486" s="39">
        <v>1</v>
      </c>
      <c r="I486" s="39">
        <v>110229787</v>
      </c>
      <c r="J486" s="39">
        <v>189473</v>
      </c>
      <c r="K486" s="39">
        <v>1.67669E-3</v>
      </c>
      <c r="L486" s="40">
        <v>7.4E-14</v>
      </c>
    </row>
    <row r="487" spans="1:12" ht="16.5" x14ac:dyDescent="0.35">
      <c r="A487" s="44" t="s">
        <v>144</v>
      </c>
      <c r="B487" s="45" t="s">
        <v>120</v>
      </c>
      <c r="C487" s="39" t="s">
        <v>533</v>
      </c>
      <c r="D487" s="39" t="s">
        <v>52</v>
      </c>
      <c r="E487" s="39" t="s">
        <v>50</v>
      </c>
      <c r="F487" s="39">
        <v>-6.7072400000000004E-2</v>
      </c>
      <c r="G487" s="39">
        <v>0.91341899999999998</v>
      </c>
      <c r="H487" s="39">
        <v>17</v>
      </c>
      <c r="I487" s="39">
        <v>47398246</v>
      </c>
      <c r="J487" s="39">
        <v>189473</v>
      </c>
      <c r="K487" s="39">
        <v>2.4756000000000001E-3</v>
      </c>
      <c r="L487" s="40">
        <v>1.4E-166</v>
      </c>
    </row>
    <row r="488" spans="1:12" ht="16.5" x14ac:dyDescent="0.35">
      <c r="A488" s="44" t="s">
        <v>144</v>
      </c>
      <c r="B488" s="45" t="s">
        <v>120</v>
      </c>
      <c r="C488" s="39" t="s">
        <v>534</v>
      </c>
      <c r="D488" s="39" t="s">
        <v>52</v>
      </c>
      <c r="E488" s="39" t="s">
        <v>51</v>
      </c>
      <c r="F488" s="39">
        <v>-1.8690999999999999E-2</v>
      </c>
      <c r="G488" s="39">
        <v>0.78563400000000005</v>
      </c>
      <c r="H488" s="39">
        <v>22</v>
      </c>
      <c r="I488" s="39">
        <v>44324855</v>
      </c>
      <c r="J488" s="39">
        <v>189473</v>
      </c>
      <c r="K488" s="39">
        <v>1.7358600000000001E-3</v>
      </c>
      <c r="L488" s="40">
        <v>4.0000000000000002E-27</v>
      </c>
    </row>
    <row r="489" spans="1:12" ht="16.5" x14ac:dyDescent="0.35">
      <c r="A489" s="44" t="s">
        <v>144</v>
      </c>
      <c r="B489" s="45" t="s">
        <v>120</v>
      </c>
      <c r="C489" s="39" t="s">
        <v>535</v>
      </c>
      <c r="D489" s="39" t="s">
        <v>49</v>
      </c>
      <c r="E489" s="39" t="s">
        <v>50</v>
      </c>
      <c r="F489" s="39">
        <v>-1.0690699999999999E-2</v>
      </c>
      <c r="G489" s="39">
        <v>0.75330600000000003</v>
      </c>
      <c r="H489" s="39">
        <v>5</v>
      </c>
      <c r="I489" s="39">
        <v>127350549</v>
      </c>
      <c r="J489" s="39">
        <v>189473</v>
      </c>
      <c r="K489" s="39">
        <v>1.65277E-3</v>
      </c>
      <c r="L489" s="40">
        <v>1.8E-10</v>
      </c>
    </row>
    <row r="490" spans="1:12" ht="16.5" x14ac:dyDescent="0.35">
      <c r="A490" s="44" t="s">
        <v>144</v>
      </c>
      <c r="B490" s="45" t="s">
        <v>120</v>
      </c>
      <c r="C490" s="39" t="s">
        <v>536</v>
      </c>
      <c r="D490" s="39" t="s">
        <v>51</v>
      </c>
      <c r="E490" s="39" t="s">
        <v>52</v>
      </c>
      <c r="F490" s="39">
        <v>-8.7057599999999999E-3</v>
      </c>
      <c r="G490" s="39">
        <v>0.57988700000000004</v>
      </c>
      <c r="H490" s="39">
        <v>2</v>
      </c>
      <c r="I490" s="39">
        <v>37150793</v>
      </c>
      <c r="J490" s="39">
        <v>189473</v>
      </c>
      <c r="K490" s="39">
        <v>1.4342700000000001E-3</v>
      </c>
      <c r="L490" s="40">
        <v>2.0000000000000001E-9</v>
      </c>
    </row>
    <row r="491" spans="1:12" ht="16.5" x14ac:dyDescent="0.35">
      <c r="A491" s="44" t="s">
        <v>144</v>
      </c>
      <c r="B491" s="45" t="s">
        <v>120</v>
      </c>
      <c r="C491" s="39" t="s">
        <v>537</v>
      </c>
      <c r="D491" s="39" t="s">
        <v>49</v>
      </c>
      <c r="E491" s="39" t="s">
        <v>51</v>
      </c>
      <c r="F491" s="39">
        <v>7.7032200000000002E-3</v>
      </c>
      <c r="G491" s="39">
        <v>0.60244600000000004</v>
      </c>
      <c r="H491" s="39">
        <v>7</v>
      </c>
      <c r="I491" s="39">
        <v>2143208</v>
      </c>
      <c r="J491" s="39">
        <v>189473</v>
      </c>
      <c r="K491" s="39">
        <v>1.4502300000000001E-3</v>
      </c>
      <c r="L491" s="40">
        <v>2.3000000000000001E-8</v>
      </c>
    </row>
    <row r="492" spans="1:12" ht="16.5" x14ac:dyDescent="0.35">
      <c r="A492" s="44" t="s">
        <v>144</v>
      </c>
      <c r="B492" s="45" t="s">
        <v>120</v>
      </c>
      <c r="C492" s="39" t="s">
        <v>538</v>
      </c>
      <c r="D492" s="39" t="s">
        <v>52</v>
      </c>
      <c r="E492" s="39" t="s">
        <v>50</v>
      </c>
      <c r="F492" s="39">
        <v>-1.34374E-2</v>
      </c>
      <c r="G492" s="39">
        <v>0.76051899999999995</v>
      </c>
      <c r="H492" s="39">
        <v>11</v>
      </c>
      <c r="I492" s="39">
        <v>2179204</v>
      </c>
      <c r="J492" s="39">
        <v>189473</v>
      </c>
      <c r="K492" s="39">
        <v>1.68632E-3</v>
      </c>
      <c r="L492" s="40">
        <v>6.5000000000000001E-16</v>
      </c>
    </row>
    <row r="493" spans="1:12" ht="16.5" x14ac:dyDescent="0.35">
      <c r="A493" s="44" t="s">
        <v>144</v>
      </c>
      <c r="B493" s="45" t="s">
        <v>120</v>
      </c>
      <c r="C493" s="39" t="s">
        <v>383</v>
      </c>
      <c r="D493" s="39" t="s">
        <v>51</v>
      </c>
      <c r="E493" s="39" t="s">
        <v>49</v>
      </c>
      <c r="F493" s="39">
        <v>1.8870499999999998E-2</v>
      </c>
      <c r="G493" s="39">
        <v>0.22672900000000001</v>
      </c>
      <c r="H493" s="39">
        <v>5</v>
      </c>
      <c r="I493" s="39">
        <v>55804552</v>
      </c>
      <c r="J493" s="39">
        <v>189473</v>
      </c>
      <c r="K493" s="39">
        <v>1.69174E-3</v>
      </c>
      <c r="L493" s="40">
        <v>1.6000000000000001E-29</v>
      </c>
    </row>
    <row r="494" spans="1:12" ht="16.5" x14ac:dyDescent="0.35">
      <c r="A494" s="44" t="s">
        <v>144</v>
      </c>
      <c r="B494" s="45" t="s">
        <v>120</v>
      </c>
      <c r="C494" s="39" t="s">
        <v>539</v>
      </c>
      <c r="D494" s="39" t="s">
        <v>52</v>
      </c>
      <c r="E494" s="39" t="s">
        <v>51</v>
      </c>
      <c r="F494" s="39">
        <v>-1.1032800000000001E-2</v>
      </c>
      <c r="G494" s="39">
        <v>0.70447199999999999</v>
      </c>
      <c r="H494" s="39">
        <v>16</v>
      </c>
      <c r="I494" s="39">
        <v>15174571</v>
      </c>
      <c r="J494" s="39">
        <v>189473</v>
      </c>
      <c r="K494" s="39">
        <v>1.5636700000000001E-3</v>
      </c>
      <c r="L494" s="40">
        <v>1.4000000000000001E-13</v>
      </c>
    </row>
    <row r="495" spans="1:12" ht="16.5" x14ac:dyDescent="0.35">
      <c r="A495" s="44" t="s">
        <v>144</v>
      </c>
      <c r="B495" s="45" t="s">
        <v>120</v>
      </c>
      <c r="C495" s="39" t="s">
        <v>812</v>
      </c>
      <c r="D495" s="39" t="s">
        <v>50</v>
      </c>
      <c r="E495" s="39" t="s">
        <v>49</v>
      </c>
      <c r="F495" s="39">
        <v>2.69228E-2</v>
      </c>
      <c r="G495" s="39">
        <v>0.84878100000000001</v>
      </c>
      <c r="H495" s="39">
        <v>12</v>
      </c>
      <c r="I495" s="39">
        <v>21331549</v>
      </c>
      <c r="J495" s="39">
        <v>189473</v>
      </c>
      <c r="K495" s="39">
        <v>1.9787099999999998E-3</v>
      </c>
      <c r="L495" s="40">
        <v>4.0999999999999999E-45</v>
      </c>
    </row>
    <row r="496" spans="1:12" ht="16.5" x14ac:dyDescent="0.35">
      <c r="A496" s="44" t="s">
        <v>144</v>
      </c>
      <c r="B496" s="45" t="s">
        <v>120</v>
      </c>
      <c r="C496" s="39" t="s">
        <v>540</v>
      </c>
      <c r="D496" s="39" t="s">
        <v>51</v>
      </c>
      <c r="E496" s="39" t="s">
        <v>52</v>
      </c>
      <c r="F496" s="39">
        <v>-3.8715600000000003E-2</v>
      </c>
      <c r="G496" s="39">
        <v>0.18021300000000001</v>
      </c>
      <c r="H496" s="39">
        <v>7</v>
      </c>
      <c r="I496" s="39">
        <v>98005538</v>
      </c>
      <c r="J496" s="39">
        <v>189473</v>
      </c>
      <c r="K496" s="39">
        <v>1.84936E-3</v>
      </c>
      <c r="L496" s="40">
        <v>5.7000000000000001E-104</v>
      </c>
    </row>
    <row r="497" spans="1:12" ht="16.5" x14ac:dyDescent="0.35">
      <c r="A497" s="44" t="s">
        <v>144</v>
      </c>
      <c r="B497" s="45" t="s">
        <v>120</v>
      </c>
      <c r="C497" s="39" t="s">
        <v>541</v>
      </c>
      <c r="D497" s="39" t="s">
        <v>51</v>
      </c>
      <c r="E497" s="39" t="s">
        <v>52</v>
      </c>
      <c r="F497" s="39">
        <v>-2.60103E-2</v>
      </c>
      <c r="G497" s="39">
        <v>0.79421900000000001</v>
      </c>
      <c r="H497" s="39">
        <v>8</v>
      </c>
      <c r="I497" s="39">
        <v>81461974</v>
      </c>
      <c r="J497" s="39">
        <v>189473</v>
      </c>
      <c r="K497" s="39">
        <v>1.75898E-3</v>
      </c>
      <c r="L497" s="40">
        <v>2.4000000000000001E-57</v>
      </c>
    </row>
    <row r="498" spans="1:12" ht="16.5" x14ac:dyDescent="0.35">
      <c r="A498" s="44" t="s">
        <v>144</v>
      </c>
      <c r="B498" s="45" t="s">
        <v>120</v>
      </c>
      <c r="C498" s="39" t="s">
        <v>542</v>
      </c>
      <c r="D498" s="39" t="s">
        <v>49</v>
      </c>
      <c r="E498" s="39" t="s">
        <v>50</v>
      </c>
      <c r="F498" s="39">
        <v>-8.5793599999999994E-3</v>
      </c>
      <c r="G498" s="39">
        <v>0.69112200000000001</v>
      </c>
      <c r="H498" s="39">
        <v>9</v>
      </c>
      <c r="I498" s="39">
        <v>4309006</v>
      </c>
      <c r="J498" s="39">
        <v>189473</v>
      </c>
      <c r="K498" s="39">
        <v>1.5402899999999999E-3</v>
      </c>
      <c r="L498" s="40">
        <v>3E-9</v>
      </c>
    </row>
    <row r="499" spans="1:12" ht="16.5" x14ac:dyDescent="0.35">
      <c r="A499" s="44" t="s">
        <v>144</v>
      </c>
      <c r="B499" s="45" t="s">
        <v>120</v>
      </c>
      <c r="C499" s="39" t="s">
        <v>543</v>
      </c>
      <c r="D499" s="39" t="s">
        <v>52</v>
      </c>
      <c r="E499" s="39" t="s">
        <v>51</v>
      </c>
      <c r="F499" s="39">
        <v>1.69494E-2</v>
      </c>
      <c r="G499" s="39">
        <v>0.840167</v>
      </c>
      <c r="H499" s="39">
        <v>1</v>
      </c>
      <c r="I499" s="39">
        <v>197126649</v>
      </c>
      <c r="J499" s="39">
        <v>189473</v>
      </c>
      <c r="K499" s="39">
        <v>1.92537E-3</v>
      </c>
      <c r="L499" s="40">
        <v>5.4000000000000002E-19</v>
      </c>
    </row>
    <row r="500" spans="1:12" ht="16.5" x14ac:dyDescent="0.35">
      <c r="A500" s="44" t="s">
        <v>144</v>
      </c>
      <c r="B500" s="45" t="s">
        <v>120</v>
      </c>
      <c r="C500" s="39" t="s">
        <v>544</v>
      </c>
      <c r="D500" s="39" t="s">
        <v>52</v>
      </c>
      <c r="E500" s="39" t="s">
        <v>51</v>
      </c>
      <c r="F500" s="39">
        <v>1.05538E-2</v>
      </c>
      <c r="G500" s="39">
        <v>0.48414000000000001</v>
      </c>
      <c r="H500" s="39">
        <v>22</v>
      </c>
      <c r="I500" s="39">
        <v>19951271</v>
      </c>
      <c r="J500" s="39">
        <v>189473</v>
      </c>
      <c r="K500" s="39">
        <v>1.4271399999999999E-3</v>
      </c>
      <c r="L500" s="40">
        <v>2.0999999999999999E-13</v>
      </c>
    </row>
    <row r="501" spans="1:12" ht="16.5" x14ac:dyDescent="0.35">
      <c r="A501" s="44" t="s">
        <v>144</v>
      </c>
      <c r="B501" s="45" t="s">
        <v>120</v>
      </c>
      <c r="C501" s="39" t="s">
        <v>545</v>
      </c>
      <c r="D501" s="39" t="s">
        <v>49</v>
      </c>
      <c r="E501" s="39" t="s">
        <v>50</v>
      </c>
      <c r="F501" s="39">
        <v>1.28048E-2</v>
      </c>
      <c r="G501" s="39">
        <v>0.80311100000000002</v>
      </c>
      <c r="H501" s="39">
        <v>1</v>
      </c>
      <c r="I501" s="39">
        <v>91530001</v>
      </c>
      <c r="J501" s="39">
        <v>189473</v>
      </c>
      <c r="K501" s="39">
        <v>1.7831100000000001E-3</v>
      </c>
      <c r="L501" s="40">
        <v>4.9000000000000003E-13</v>
      </c>
    </row>
    <row r="502" spans="1:12" ht="16.5" x14ac:dyDescent="0.35">
      <c r="A502" s="44" t="s">
        <v>144</v>
      </c>
      <c r="B502" s="45" t="s">
        <v>120</v>
      </c>
      <c r="C502" s="39" t="s">
        <v>546</v>
      </c>
      <c r="D502" s="39" t="s">
        <v>50</v>
      </c>
      <c r="E502" s="39" t="s">
        <v>52</v>
      </c>
      <c r="F502" s="39">
        <v>1.8318600000000001E-2</v>
      </c>
      <c r="G502" s="39">
        <v>0.57188399999999995</v>
      </c>
      <c r="H502" s="39">
        <v>19</v>
      </c>
      <c r="I502" s="39">
        <v>7223848</v>
      </c>
      <c r="J502" s="39">
        <v>189473</v>
      </c>
      <c r="K502" s="39">
        <v>1.43571E-3</v>
      </c>
      <c r="L502" s="40">
        <v>2.0999999999999999E-39</v>
      </c>
    </row>
    <row r="503" spans="1:12" ht="16.5" x14ac:dyDescent="0.35">
      <c r="A503" s="44" t="s">
        <v>144</v>
      </c>
      <c r="B503" s="45" t="s">
        <v>120</v>
      </c>
      <c r="C503" s="39" t="s">
        <v>547</v>
      </c>
      <c r="D503" s="39" t="s">
        <v>50</v>
      </c>
      <c r="E503" s="39" t="s">
        <v>52</v>
      </c>
      <c r="F503" s="39">
        <v>1.0034299999999999E-2</v>
      </c>
      <c r="G503" s="39">
        <v>0.78235100000000002</v>
      </c>
      <c r="H503" s="39">
        <v>20</v>
      </c>
      <c r="I503" s="39">
        <v>45594295</v>
      </c>
      <c r="J503" s="39">
        <v>189473</v>
      </c>
      <c r="K503" s="39">
        <v>1.7347300000000001E-3</v>
      </c>
      <c r="L503" s="40">
        <v>1.4E-8</v>
      </c>
    </row>
    <row r="504" spans="1:12" ht="16.5" x14ac:dyDescent="0.35">
      <c r="A504" s="44" t="s">
        <v>144</v>
      </c>
      <c r="B504" s="45" t="s">
        <v>120</v>
      </c>
      <c r="C504" s="39" t="s">
        <v>548</v>
      </c>
      <c r="D504" s="39" t="s">
        <v>50</v>
      </c>
      <c r="E504" s="39" t="s">
        <v>52</v>
      </c>
      <c r="F504" s="39">
        <v>-1.4230899999999999E-2</v>
      </c>
      <c r="G504" s="39">
        <v>0.81798300000000002</v>
      </c>
      <c r="H504" s="39">
        <v>22</v>
      </c>
      <c r="I504" s="39">
        <v>21940189</v>
      </c>
      <c r="J504" s="39">
        <v>189473</v>
      </c>
      <c r="K504" s="39">
        <v>1.8626700000000001E-3</v>
      </c>
      <c r="L504" s="40">
        <v>2.0000000000000002E-15</v>
      </c>
    </row>
    <row r="505" spans="1:12" ht="16.5" x14ac:dyDescent="0.35">
      <c r="A505" s="44" t="s">
        <v>144</v>
      </c>
      <c r="B505" s="45" t="s">
        <v>120</v>
      </c>
      <c r="C505" s="39" t="s">
        <v>549</v>
      </c>
      <c r="D505" s="39" t="s">
        <v>50</v>
      </c>
      <c r="E505" s="39" t="s">
        <v>49</v>
      </c>
      <c r="F505" s="39">
        <v>7.7324300000000002E-3</v>
      </c>
      <c r="G505" s="39">
        <v>0.48802499999999999</v>
      </c>
      <c r="H505" s="39">
        <v>9</v>
      </c>
      <c r="I505" s="39">
        <v>92281403</v>
      </c>
      <c r="J505" s="39">
        <v>189473</v>
      </c>
      <c r="K505" s="39">
        <v>1.4210200000000001E-3</v>
      </c>
      <c r="L505" s="40">
        <v>7.6999999999999995E-9</v>
      </c>
    </row>
    <row r="506" spans="1:12" ht="16.5" x14ac:dyDescent="0.35">
      <c r="A506" s="44" t="s">
        <v>144</v>
      </c>
      <c r="B506" s="45" t="s">
        <v>120</v>
      </c>
      <c r="C506" s="39" t="s">
        <v>550</v>
      </c>
      <c r="D506" s="39" t="s">
        <v>49</v>
      </c>
      <c r="E506" s="39" t="s">
        <v>50</v>
      </c>
      <c r="F506" s="39">
        <v>-8.2237100000000004E-3</v>
      </c>
      <c r="G506" s="39">
        <v>0.50572499999999998</v>
      </c>
      <c r="H506" s="39">
        <v>8</v>
      </c>
      <c r="I506" s="39">
        <v>145702772</v>
      </c>
      <c r="J506" s="39">
        <v>189473</v>
      </c>
      <c r="K506" s="39">
        <v>1.41811E-3</v>
      </c>
      <c r="L506" s="40">
        <v>3.5000000000000002E-11</v>
      </c>
    </row>
    <row r="507" spans="1:12" ht="16.5" x14ac:dyDescent="0.35">
      <c r="A507" s="44" t="s">
        <v>144</v>
      </c>
      <c r="B507" s="45" t="s">
        <v>120</v>
      </c>
      <c r="C507" s="39" t="s">
        <v>839</v>
      </c>
      <c r="D507" s="39" t="s">
        <v>50</v>
      </c>
      <c r="E507" s="39" t="s">
        <v>49</v>
      </c>
      <c r="F507" s="39">
        <v>-1.00856E-2</v>
      </c>
      <c r="G507" s="39">
        <v>0.67116799999999999</v>
      </c>
      <c r="H507" s="39">
        <v>12</v>
      </c>
      <c r="I507" s="39">
        <v>124423817</v>
      </c>
      <c r="J507" s="39">
        <v>189473</v>
      </c>
      <c r="K507" s="39">
        <v>1.5079799999999999E-3</v>
      </c>
      <c r="L507" s="40">
        <v>6.4E-13</v>
      </c>
    </row>
    <row r="508" spans="1:12" ht="16.5" x14ac:dyDescent="0.35">
      <c r="A508" s="44" t="s">
        <v>144</v>
      </c>
      <c r="B508" s="45" t="s">
        <v>120</v>
      </c>
      <c r="C508" s="39" t="s">
        <v>551</v>
      </c>
      <c r="D508" s="39" t="s">
        <v>52</v>
      </c>
      <c r="E508" s="39" t="s">
        <v>49</v>
      </c>
      <c r="F508" s="39">
        <v>-1.5894599999999998E-2</v>
      </c>
      <c r="G508" s="39">
        <v>0.92555100000000001</v>
      </c>
      <c r="H508" s="39">
        <v>11</v>
      </c>
      <c r="I508" s="39">
        <v>119099906</v>
      </c>
      <c r="J508" s="39">
        <v>189473</v>
      </c>
      <c r="K508" s="39">
        <v>2.7070200000000001E-3</v>
      </c>
      <c r="L508" s="40">
        <v>2.4E-9</v>
      </c>
    </row>
    <row r="509" spans="1:12" ht="16.5" x14ac:dyDescent="0.35">
      <c r="A509" s="44" t="s">
        <v>144</v>
      </c>
      <c r="B509" s="45" t="s">
        <v>120</v>
      </c>
      <c r="C509" s="39" t="s">
        <v>840</v>
      </c>
      <c r="D509" s="39" t="s">
        <v>50</v>
      </c>
      <c r="E509" s="39" t="s">
        <v>52</v>
      </c>
      <c r="F509" s="39">
        <v>0.43261899999999998</v>
      </c>
      <c r="G509" s="39">
        <v>0.99408300000000005</v>
      </c>
      <c r="H509" s="39">
        <v>17</v>
      </c>
      <c r="I509" s="39">
        <v>7738526</v>
      </c>
      <c r="J509" s="39">
        <v>189473</v>
      </c>
      <c r="K509" s="39">
        <v>9.51019E-3</v>
      </c>
      <c r="L509" s="39">
        <v>0</v>
      </c>
    </row>
    <row r="510" spans="1:12" ht="16.5" x14ac:dyDescent="0.35">
      <c r="A510" s="44" t="s">
        <v>144</v>
      </c>
      <c r="B510" s="45" t="s">
        <v>120</v>
      </c>
      <c r="C510" s="39" t="s">
        <v>552</v>
      </c>
      <c r="D510" s="39" t="s">
        <v>52</v>
      </c>
      <c r="E510" s="39" t="s">
        <v>51</v>
      </c>
      <c r="F510" s="39">
        <v>-1.6467300000000001E-2</v>
      </c>
      <c r="G510" s="39">
        <v>0.53224700000000003</v>
      </c>
      <c r="H510" s="39">
        <v>6</v>
      </c>
      <c r="I510" s="39">
        <v>160769423</v>
      </c>
      <c r="J510" s="39">
        <v>189473</v>
      </c>
      <c r="K510" s="39">
        <v>1.42643E-3</v>
      </c>
      <c r="L510" s="40">
        <v>1.9999999999999999E-36</v>
      </c>
    </row>
    <row r="511" spans="1:12" ht="16.5" x14ac:dyDescent="0.35">
      <c r="A511" s="44" t="s">
        <v>144</v>
      </c>
      <c r="B511" s="45" t="s">
        <v>120</v>
      </c>
      <c r="C511" s="39" t="s">
        <v>553</v>
      </c>
      <c r="D511" s="39" t="s">
        <v>51</v>
      </c>
      <c r="E511" s="39" t="s">
        <v>52</v>
      </c>
      <c r="F511" s="39">
        <v>1.72456E-2</v>
      </c>
      <c r="G511" s="39">
        <v>0.46141900000000002</v>
      </c>
      <c r="H511" s="39">
        <v>17</v>
      </c>
      <c r="I511" s="39">
        <v>45525905</v>
      </c>
      <c r="J511" s="39">
        <v>189473</v>
      </c>
      <c r="K511" s="39">
        <v>1.4070300000000001E-3</v>
      </c>
      <c r="L511" s="40">
        <v>2.3000000000000001E-34</v>
      </c>
    </row>
    <row r="512" spans="1:12" ht="16.5" x14ac:dyDescent="0.35">
      <c r="A512" s="44" t="s">
        <v>144</v>
      </c>
      <c r="B512" s="45" t="s">
        <v>120</v>
      </c>
      <c r="C512" s="39" t="s">
        <v>554</v>
      </c>
      <c r="D512" s="39" t="s">
        <v>51</v>
      </c>
      <c r="E512" s="39" t="s">
        <v>52</v>
      </c>
      <c r="F512" s="39">
        <v>7.3794500000000001E-3</v>
      </c>
      <c r="G512" s="39">
        <v>0.49721599999999999</v>
      </c>
      <c r="H512" s="39">
        <v>15</v>
      </c>
      <c r="I512" s="39">
        <v>40976752</v>
      </c>
      <c r="J512" s="39">
        <v>189473</v>
      </c>
      <c r="K512" s="39">
        <v>1.42402E-3</v>
      </c>
      <c r="L512" s="40">
        <v>8.7000000000000001E-9</v>
      </c>
    </row>
    <row r="513" spans="1:12" ht="16.5" x14ac:dyDescent="0.35">
      <c r="A513" s="44" t="s">
        <v>144</v>
      </c>
      <c r="B513" s="45" t="s">
        <v>120</v>
      </c>
      <c r="C513" s="39" t="s">
        <v>392</v>
      </c>
      <c r="D513" s="39" t="s">
        <v>49</v>
      </c>
      <c r="E513" s="39" t="s">
        <v>51</v>
      </c>
      <c r="F513" s="39">
        <v>-3.7936600000000001E-2</v>
      </c>
      <c r="G513" s="39">
        <v>0.72779700000000003</v>
      </c>
      <c r="H513" s="39">
        <v>15</v>
      </c>
      <c r="I513" s="39">
        <v>96714816</v>
      </c>
      <c r="J513" s="39">
        <v>189473</v>
      </c>
      <c r="K513" s="39">
        <v>1.6030899999999999E-3</v>
      </c>
      <c r="L513" s="40">
        <v>7.3000000000000004E-134</v>
      </c>
    </row>
    <row r="514" spans="1:12" ht="16.5" x14ac:dyDescent="0.35">
      <c r="A514" s="44" t="s">
        <v>144</v>
      </c>
      <c r="B514" s="45" t="s">
        <v>120</v>
      </c>
      <c r="C514" s="39" t="s">
        <v>555</v>
      </c>
      <c r="D514" s="39" t="s">
        <v>51</v>
      </c>
      <c r="E514" s="39" t="s">
        <v>49</v>
      </c>
      <c r="F514" s="39">
        <v>-1.10565E-2</v>
      </c>
      <c r="G514" s="39">
        <v>0.64884600000000003</v>
      </c>
      <c r="H514" s="39">
        <v>9</v>
      </c>
      <c r="I514" s="39">
        <v>4133874</v>
      </c>
      <c r="J514" s="39">
        <v>189473</v>
      </c>
      <c r="K514" s="39">
        <v>1.54583E-3</v>
      </c>
      <c r="L514" s="40">
        <v>3.0000000000000001E-12</v>
      </c>
    </row>
    <row r="515" spans="1:12" ht="16.5" x14ac:dyDescent="0.35">
      <c r="A515" s="44" t="s">
        <v>144</v>
      </c>
      <c r="B515" s="45" t="s">
        <v>120</v>
      </c>
      <c r="C515" s="39" t="s">
        <v>556</v>
      </c>
      <c r="D515" s="39" t="s">
        <v>51</v>
      </c>
      <c r="E515" s="39" t="s">
        <v>52</v>
      </c>
      <c r="F515" s="39">
        <v>7.4536999999999997E-3</v>
      </c>
      <c r="G515" s="39">
        <v>0.56375699999999995</v>
      </c>
      <c r="H515" s="39">
        <v>3</v>
      </c>
      <c r="I515" s="39">
        <v>185371172</v>
      </c>
      <c r="J515" s="39">
        <v>189473</v>
      </c>
      <c r="K515" s="39">
        <v>1.42877E-3</v>
      </c>
      <c r="L515" s="40">
        <v>1.0999999999999999E-8</v>
      </c>
    </row>
    <row r="516" spans="1:12" ht="16.5" x14ac:dyDescent="0.35">
      <c r="A516" s="44" t="s">
        <v>144</v>
      </c>
      <c r="B516" s="45" t="s">
        <v>120</v>
      </c>
      <c r="C516" s="39" t="s">
        <v>557</v>
      </c>
      <c r="D516" s="39" t="s">
        <v>50</v>
      </c>
      <c r="E516" s="39" t="s">
        <v>51</v>
      </c>
      <c r="F516" s="39">
        <v>-1.2393299999999999E-2</v>
      </c>
      <c r="G516" s="39">
        <v>0.73171200000000003</v>
      </c>
      <c r="H516" s="39">
        <v>10</v>
      </c>
      <c r="I516" s="39">
        <v>63678588</v>
      </c>
      <c r="J516" s="39">
        <v>189473</v>
      </c>
      <c r="K516" s="39">
        <v>1.6196400000000001E-3</v>
      </c>
      <c r="L516" s="40">
        <v>9.4000000000000003E-14</v>
      </c>
    </row>
    <row r="517" spans="1:12" ht="16.5" x14ac:dyDescent="0.35">
      <c r="A517" s="44" t="s">
        <v>144</v>
      </c>
      <c r="B517" s="45" t="s">
        <v>120</v>
      </c>
      <c r="C517" s="39" t="s">
        <v>558</v>
      </c>
      <c r="D517" s="39" t="s">
        <v>50</v>
      </c>
      <c r="E517" s="39" t="s">
        <v>49</v>
      </c>
      <c r="F517" s="39">
        <v>9.1472399999999992E-3</v>
      </c>
      <c r="G517" s="39">
        <v>0.69641200000000003</v>
      </c>
      <c r="H517" s="39">
        <v>11</v>
      </c>
      <c r="I517" s="39">
        <v>321371</v>
      </c>
      <c r="J517" s="39">
        <v>189473</v>
      </c>
      <c r="K517" s="39">
        <v>1.59793E-3</v>
      </c>
      <c r="L517" s="40">
        <v>2.7999999999999998E-9</v>
      </c>
    </row>
    <row r="518" spans="1:12" ht="16.5" x14ac:dyDescent="0.35">
      <c r="A518" s="44" t="s">
        <v>144</v>
      </c>
      <c r="B518" s="45" t="s">
        <v>120</v>
      </c>
      <c r="C518" s="39" t="s">
        <v>559</v>
      </c>
      <c r="D518" s="39" t="s">
        <v>49</v>
      </c>
      <c r="E518" s="39" t="s">
        <v>50</v>
      </c>
      <c r="F518" s="39">
        <v>8.5631400000000003E-3</v>
      </c>
      <c r="G518" s="39">
        <v>0.32569599999999999</v>
      </c>
      <c r="H518" s="39">
        <v>20</v>
      </c>
      <c r="I518" s="39">
        <v>62356627</v>
      </c>
      <c r="J518" s="39">
        <v>189473</v>
      </c>
      <c r="K518" s="39">
        <v>1.5199300000000001E-3</v>
      </c>
      <c r="L518" s="40">
        <v>1.2E-9</v>
      </c>
    </row>
    <row r="519" spans="1:12" ht="16.5" x14ac:dyDescent="0.35">
      <c r="A519" s="44" t="s">
        <v>144</v>
      </c>
      <c r="B519" s="45" t="s">
        <v>120</v>
      </c>
      <c r="C519" s="39" t="s">
        <v>560</v>
      </c>
      <c r="D519" s="39" t="s">
        <v>49</v>
      </c>
      <c r="E519" s="39" t="s">
        <v>50</v>
      </c>
      <c r="F519" s="39">
        <v>-1.6570399999999999E-2</v>
      </c>
      <c r="G519" s="39">
        <v>0.46826200000000001</v>
      </c>
      <c r="H519" s="39">
        <v>20</v>
      </c>
      <c r="I519" s="39">
        <v>43040569</v>
      </c>
      <c r="J519" s="39">
        <v>189473</v>
      </c>
      <c r="K519" s="39">
        <v>1.4523100000000001E-3</v>
      </c>
      <c r="L519" s="40">
        <v>1.5E-32</v>
      </c>
    </row>
    <row r="520" spans="1:12" ht="16.5" x14ac:dyDescent="0.35">
      <c r="A520" s="44" t="s">
        <v>144</v>
      </c>
      <c r="B520" s="45" t="s">
        <v>120</v>
      </c>
      <c r="C520" s="39" t="s">
        <v>561</v>
      </c>
      <c r="D520" s="39" t="s">
        <v>50</v>
      </c>
      <c r="E520" s="39" t="s">
        <v>49</v>
      </c>
      <c r="F520" s="39">
        <v>-1.07049E-2</v>
      </c>
      <c r="G520" s="39">
        <v>0.79203500000000004</v>
      </c>
      <c r="H520" s="39">
        <v>20</v>
      </c>
      <c r="I520" s="39">
        <v>39885529</v>
      </c>
      <c r="J520" s="39">
        <v>189473</v>
      </c>
      <c r="K520" s="39">
        <v>1.75768E-3</v>
      </c>
      <c r="L520" s="40">
        <v>9.6999999999999996E-10</v>
      </c>
    </row>
    <row r="521" spans="1:12" ht="16.5" x14ac:dyDescent="0.35">
      <c r="A521" s="44" t="s">
        <v>144</v>
      </c>
      <c r="B521" s="45" t="s">
        <v>120</v>
      </c>
      <c r="C521" s="39" t="s">
        <v>562</v>
      </c>
      <c r="D521" s="39" t="s">
        <v>51</v>
      </c>
      <c r="E521" s="39" t="s">
        <v>49</v>
      </c>
      <c r="F521" s="39">
        <v>-1.3783200000000001E-2</v>
      </c>
      <c r="G521" s="39">
        <v>0.90317400000000003</v>
      </c>
      <c r="H521" s="39">
        <v>1</v>
      </c>
      <c r="I521" s="39">
        <v>221001142</v>
      </c>
      <c r="J521" s="39">
        <v>189473</v>
      </c>
      <c r="K521" s="39">
        <v>2.3995700000000002E-3</v>
      </c>
      <c r="L521" s="40">
        <v>5.3000000000000003E-9</v>
      </c>
    </row>
    <row r="522" spans="1:12" ht="16.5" x14ac:dyDescent="0.35">
      <c r="A522" s="44" t="s">
        <v>144</v>
      </c>
      <c r="B522" s="45" t="s">
        <v>120</v>
      </c>
      <c r="C522" s="39" t="s">
        <v>841</v>
      </c>
      <c r="D522" s="39" t="s">
        <v>50</v>
      </c>
      <c r="E522" s="39" t="s">
        <v>49</v>
      </c>
      <c r="F522" s="39">
        <v>1.25287E-2</v>
      </c>
      <c r="G522" s="39">
        <v>0.84728999999999999</v>
      </c>
      <c r="H522" s="39">
        <v>12</v>
      </c>
      <c r="I522" s="39">
        <v>93603336</v>
      </c>
      <c r="J522" s="39">
        <v>189473</v>
      </c>
      <c r="K522" s="39">
        <v>2.0008299999999999E-3</v>
      </c>
      <c r="L522" s="40">
        <v>1.8999999999999999E-10</v>
      </c>
    </row>
    <row r="523" spans="1:12" ht="16.5" x14ac:dyDescent="0.35">
      <c r="A523" s="44" t="s">
        <v>144</v>
      </c>
      <c r="B523" s="45" t="s">
        <v>120</v>
      </c>
      <c r="C523" s="39" t="s">
        <v>563</v>
      </c>
      <c r="D523" s="39" t="s">
        <v>49</v>
      </c>
      <c r="E523" s="39" t="s">
        <v>50</v>
      </c>
      <c r="F523" s="39">
        <v>2.2525099999999999E-2</v>
      </c>
      <c r="G523" s="39">
        <v>0.90145600000000004</v>
      </c>
      <c r="H523" s="39">
        <v>15</v>
      </c>
      <c r="I523" s="39">
        <v>53168857</v>
      </c>
      <c r="J523" s="39">
        <v>189473</v>
      </c>
      <c r="K523" s="39">
        <v>2.3911800000000001E-3</v>
      </c>
      <c r="L523" s="40">
        <v>6.2000000000000003E-22</v>
      </c>
    </row>
    <row r="524" spans="1:12" ht="16.5" x14ac:dyDescent="0.35">
      <c r="A524" s="44" t="s">
        <v>144</v>
      </c>
      <c r="B524" s="45" t="s">
        <v>120</v>
      </c>
      <c r="C524" s="39" t="s">
        <v>564</v>
      </c>
      <c r="D524" s="39" t="s">
        <v>51</v>
      </c>
      <c r="E524" s="39" t="s">
        <v>52</v>
      </c>
      <c r="F524" s="39">
        <v>1.1328700000000001E-2</v>
      </c>
      <c r="G524" s="39">
        <v>0.60748000000000002</v>
      </c>
      <c r="H524" s="39">
        <v>16</v>
      </c>
      <c r="I524" s="39">
        <v>53811788</v>
      </c>
      <c r="J524" s="39">
        <v>189473</v>
      </c>
      <c r="K524" s="39">
        <v>1.4580400000000001E-3</v>
      </c>
      <c r="L524" s="40">
        <v>3.5000000000000001E-15</v>
      </c>
    </row>
    <row r="525" spans="1:12" ht="16.5" x14ac:dyDescent="0.35">
      <c r="A525" s="44" t="s">
        <v>144</v>
      </c>
      <c r="B525" s="45" t="s">
        <v>120</v>
      </c>
      <c r="C525" s="39" t="s">
        <v>565</v>
      </c>
      <c r="D525" s="39" t="s">
        <v>51</v>
      </c>
      <c r="E525" s="39" t="s">
        <v>50</v>
      </c>
      <c r="F525" s="39">
        <v>1.0644799999999999E-2</v>
      </c>
      <c r="G525" s="39">
        <v>0.71508099999999997</v>
      </c>
      <c r="H525" s="39">
        <v>19</v>
      </c>
      <c r="I525" s="39">
        <v>33891013</v>
      </c>
      <c r="J525" s="39">
        <v>189473</v>
      </c>
      <c r="K525" s="39">
        <v>1.5779100000000001E-3</v>
      </c>
      <c r="L525" s="40">
        <v>8.5000000000000001E-13</v>
      </c>
    </row>
    <row r="526" spans="1:12" ht="16.5" x14ac:dyDescent="0.35">
      <c r="A526" s="44" t="s">
        <v>144</v>
      </c>
      <c r="B526" s="45" t="s">
        <v>120</v>
      </c>
      <c r="C526" s="39" t="s">
        <v>842</v>
      </c>
      <c r="D526" s="39" t="s">
        <v>52</v>
      </c>
      <c r="E526" s="39" t="s">
        <v>51</v>
      </c>
      <c r="F526" s="39">
        <v>1.2067100000000001E-2</v>
      </c>
      <c r="G526" s="39">
        <v>0.28398899999999999</v>
      </c>
      <c r="H526" s="39">
        <v>12</v>
      </c>
      <c r="I526" s="39">
        <v>102794515</v>
      </c>
      <c r="J526" s="39">
        <v>189473</v>
      </c>
      <c r="K526" s="39">
        <v>1.5723200000000001E-3</v>
      </c>
      <c r="L526" s="40">
        <v>1.4E-14</v>
      </c>
    </row>
    <row r="527" spans="1:12" ht="16.5" x14ac:dyDescent="0.35">
      <c r="A527" s="44" t="s">
        <v>144</v>
      </c>
      <c r="B527" s="45" t="s">
        <v>120</v>
      </c>
      <c r="C527" s="39" t="s">
        <v>566</v>
      </c>
      <c r="D527" s="39" t="s">
        <v>50</v>
      </c>
      <c r="E527" s="39" t="s">
        <v>49</v>
      </c>
      <c r="F527" s="39">
        <v>-1.1246600000000001E-2</v>
      </c>
      <c r="G527" s="39">
        <v>0.82016699999999998</v>
      </c>
      <c r="H527" s="39">
        <v>9</v>
      </c>
      <c r="I527" s="39">
        <v>113035152</v>
      </c>
      <c r="J527" s="39">
        <v>189473</v>
      </c>
      <c r="K527" s="39">
        <v>1.8474800000000001E-3</v>
      </c>
      <c r="L527" s="40">
        <v>2.9000000000000002E-12</v>
      </c>
    </row>
    <row r="528" spans="1:12" ht="16.5" x14ac:dyDescent="0.35">
      <c r="A528" s="44" t="s">
        <v>144</v>
      </c>
      <c r="B528" s="45" t="s">
        <v>120</v>
      </c>
      <c r="C528" s="39" t="s">
        <v>567</v>
      </c>
      <c r="D528" s="39" t="s">
        <v>51</v>
      </c>
      <c r="E528" s="39" t="s">
        <v>52</v>
      </c>
      <c r="F528" s="39">
        <v>8.4931199999999998E-3</v>
      </c>
      <c r="G528" s="39">
        <v>0.73283799999999999</v>
      </c>
      <c r="H528" s="39">
        <v>6</v>
      </c>
      <c r="I528" s="39">
        <v>41672639</v>
      </c>
      <c r="J528" s="39">
        <v>189473</v>
      </c>
      <c r="K528" s="39">
        <v>1.6134999999999999E-3</v>
      </c>
      <c r="L528" s="40">
        <v>2.0999999999999999E-8</v>
      </c>
    </row>
    <row r="529" spans="1:12" ht="16.5" x14ac:dyDescent="0.35">
      <c r="A529" s="44" t="s">
        <v>144</v>
      </c>
      <c r="B529" s="45" t="s">
        <v>120</v>
      </c>
      <c r="C529" s="39" t="s">
        <v>399</v>
      </c>
      <c r="D529" s="39" t="s">
        <v>49</v>
      </c>
      <c r="E529" s="39" t="s">
        <v>50</v>
      </c>
      <c r="F529" s="39">
        <v>1.5212E-2</v>
      </c>
      <c r="G529" s="39">
        <v>0.310226</v>
      </c>
      <c r="H529" s="39">
        <v>11</v>
      </c>
      <c r="I529" s="39">
        <v>13361524</v>
      </c>
      <c r="J529" s="39">
        <v>189473</v>
      </c>
      <c r="K529" s="39">
        <v>1.5360899999999999E-3</v>
      </c>
      <c r="L529" s="40">
        <v>4.4E-24</v>
      </c>
    </row>
    <row r="530" spans="1:12" ht="16.5" x14ac:dyDescent="0.35">
      <c r="A530" s="44" t="s">
        <v>144</v>
      </c>
      <c r="B530" s="45" t="s">
        <v>120</v>
      </c>
      <c r="C530" s="39" t="s">
        <v>568</v>
      </c>
      <c r="D530" s="39" t="s">
        <v>52</v>
      </c>
      <c r="E530" s="39" t="s">
        <v>51</v>
      </c>
      <c r="F530" s="39">
        <v>-7.8079000000000004E-3</v>
      </c>
      <c r="G530" s="39">
        <v>0.31639</v>
      </c>
      <c r="H530" s="39">
        <v>5</v>
      </c>
      <c r="I530" s="39">
        <v>158600346</v>
      </c>
      <c r="J530" s="39">
        <v>189473</v>
      </c>
      <c r="K530" s="39">
        <v>1.5282099999999999E-3</v>
      </c>
      <c r="L530" s="40">
        <v>1.9000000000000001E-8</v>
      </c>
    </row>
    <row r="531" spans="1:12" ht="16.5" x14ac:dyDescent="0.35">
      <c r="A531" s="44" t="s">
        <v>144</v>
      </c>
      <c r="B531" s="45" t="s">
        <v>120</v>
      </c>
      <c r="C531" s="39" t="s">
        <v>569</v>
      </c>
      <c r="D531" s="39" t="s">
        <v>50</v>
      </c>
      <c r="E531" s="39" t="s">
        <v>49</v>
      </c>
      <c r="F531" s="39">
        <v>1.00161E-2</v>
      </c>
      <c r="G531" s="39">
        <v>0.76719300000000001</v>
      </c>
      <c r="H531" s="39">
        <v>18</v>
      </c>
      <c r="I531" s="39">
        <v>57829135</v>
      </c>
      <c r="J531" s="39">
        <v>189473</v>
      </c>
      <c r="K531" s="39">
        <v>1.6831400000000001E-3</v>
      </c>
      <c r="L531" s="40">
        <v>2.1E-10</v>
      </c>
    </row>
    <row r="532" spans="1:12" ht="16.5" x14ac:dyDescent="0.35">
      <c r="A532" s="44" t="s">
        <v>144</v>
      </c>
      <c r="B532" s="45" t="s">
        <v>120</v>
      </c>
      <c r="C532" s="39" t="s">
        <v>570</v>
      </c>
      <c r="D532" s="39" t="s">
        <v>49</v>
      </c>
      <c r="E532" s="39" t="s">
        <v>50</v>
      </c>
      <c r="F532" s="39">
        <v>-1.8336100000000001E-2</v>
      </c>
      <c r="G532" s="39">
        <v>0.81645000000000001</v>
      </c>
      <c r="H532" s="39">
        <v>7</v>
      </c>
      <c r="I532" s="39">
        <v>100471044</v>
      </c>
      <c r="J532" s="39">
        <v>189473</v>
      </c>
      <c r="K532" s="39">
        <v>1.82788E-3</v>
      </c>
      <c r="L532" s="40">
        <v>3.2000000000000001E-24</v>
      </c>
    </row>
    <row r="533" spans="1:12" ht="16.5" x14ac:dyDescent="0.35">
      <c r="A533" s="44" t="s">
        <v>144</v>
      </c>
      <c r="B533" s="45" t="s">
        <v>120</v>
      </c>
      <c r="C533" s="39" t="s">
        <v>571</v>
      </c>
      <c r="D533" s="39" t="s">
        <v>51</v>
      </c>
      <c r="E533" s="39" t="s">
        <v>52</v>
      </c>
      <c r="F533" s="39">
        <v>3.3680000000000002E-2</v>
      </c>
      <c r="G533" s="39">
        <v>2.0625600000000001E-2</v>
      </c>
      <c r="H533" s="39">
        <v>2</v>
      </c>
      <c r="I533" s="39">
        <v>42510018</v>
      </c>
      <c r="J533" s="39">
        <v>189473</v>
      </c>
      <c r="K533" s="39">
        <v>4.95299E-3</v>
      </c>
      <c r="L533" s="40">
        <v>2.9999999999999998E-13</v>
      </c>
    </row>
    <row r="534" spans="1:12" ht="16.5" x14ac:dyDescent="0.35">
      <c r="A534" s="44" t="s">
        <v>144</v>
      </c>
      <c r="B534" s="45" t="s">
        <v>120</v>
      </c>
      <c r="C534" s="39" t="s">
        <v>572</v>
      </c>
      <c r="D534" s="39" t="s">
        <v>50</v>
      </c>
      <c r="E534" s="39" t="s">
        <v>49</v>
      </c>
      <c r="F534" s="39">
        <v>1.5282E-2</v>
      </c>
      <c r="G534" s="39">
        <v>0.22022700000000001</v>
      </c>
      <c r="H534" s="39">
        <v>9</v>
      </c>
      <c r="I534" s="39">
        <v>137268441</v>
      </c>
      <c r="J534" s="39">
        <v>189473</v>
      </c>
      <c r="K534" s="39">
        <v>1.72141E-3</v>
      </c>
      <c r="L534" s="40">
        <v>8.7999999999999994E-19</v>
      </c>
    </row>
    <row r="535" spans="1:12" ht="16.5" x14ac:dyDescent="0.35">
      <c r="A535" s="44" t="s">
        <v>144</v>
      </c>
      <c r="B535" s="45" t="s">
        <v>120</v>
      </c>
      <c r="C535" s="39" t="s">
        <v>401</v>
      </c>
      <c r="D535" s="39" t="s">
        <v>51</v>
      </c>
      <c r="E535" s="39" t="s">
        <v>52</v>
      </c>
      <c r="F535" s="39">
        <v>-1.6866900000000001E-2</v>
      </c>
      <c r="G535" s="39">
        <v>0.30802400000000002</v>
      </c>
      <c r="H535" s="39">
        <v>3</v>
      </c>
      <c r="I535" s="39">
        <v>24520283</v>
      </c>
      <c r="J535" s="39">
        <v>189473</v>
      </c>
      <c r="K535" s="39">
        <v>1.5814500000000001E-3</v>
      </c>
      <c r="L535" s="40">
        <v>4.2999999999999998E-29</v>
      </c>
    </row>
    <row r="536" spans="1:12" ht="16.5" x14ac:dyDescent="0.35">
      <c r="A536" s="44" t="s">
        <v>144</v>
      </c>
      <c r="B536" s="45" t="s">
        <v>120</v>
      </c>
      <c r="C536" s="39" t="s">
        <v>573</v>
      </c>
      <c r="D536" s="39" t="s">
        <v>51</v>
      </c>
      <c r="E536" s="39" t="s">
        <v>52</v>
      </c>
      <c r="F536" s="39">
        <v>8.2631300000000005E-3</v>
      </c>
      <c r="G536" s="39">
        <v>0.32840399999999997</v>
      </c>
      <c r="H536" s="39">
        <v>15</v>
      </c>
      <c r="I536" s="39">
        <v>43398108</v>
      </c>
      <c r="J536" s="39">
        <v>189473</v>
      </c>
      <c r="K536" s="39">
        <v>1.5368000000000001E-3</v>
      </c>
      <c r="L536" s="40">
        <v>4.6000000000000002E-8</v>
      </c>
    </row>
    <row r="537" spans="1:12" ht="16.5" x14ac:dyDescent="0.35">
      <c r="A537" s="44" t="s">
        <v>144</v>
      </c>
      <c r="B537" s="45" t="s">
        <v>120</v>
      </c>
      <c r="C537" s="39" t="s">
        <v>574</v>
      </c>
      <c r="D537" s="39" t="s">
        <v>49</v>
      </c>
      <c r="E537" s="39" t="s">
        <v>50</v>
      </c>
      <c r="F537" s="39">
        <v>-1.1118299999999999E-2</v>
      </c>
      <c r="G537" s="39">
        <v>0.62323899999999999</v>
      </c>
      <c r="H537" s="39">
        <v>4</v>
      </c>
      <c r="I537" s="39">
        <v>77198986</v>
      </c>
      <c r="J537" s="39">
        <v>189473</v>
      </c>
      <c r="K537" s="39">
        <v>1.4624499999999999E-3</v>
      </c>
      <c r="L537" s="40">
        <v>2.0999999999999999E-14</v>
      </c>
    </row>
    <row r="538" spans="1:12" ht="16.5" x14ac:dyDescent="0.35">
      <c r="A538" s="44" t="s">
        <v>144</v>
      </c>
      <c r="B538" s="45" t="s">
        <v>120</v>
      </c>
      <c r="C538" s="39" t="s">
        <v>402</v>
      </c>
      <c r="D538" s="39" t="s">
        <v>49</v>
      </c>
      <c r="E538" s="39" t="s">
        <v>50</v>
      </c>
      <c r="F538" s="39">
        <v>3.55807E-2</v>
      </c>
      <c r="G538" s="39">
        <v>0.227053</v>
      </c>
      <c r="H538" s="39">
        <v>3</v>
      </c>
      <c r="I538" s="39">
        <v>135932359</v>
      </c>
      <c r="J538" s="39">
        <v>189473</v>
      </c>
      <c r="K538" s="39">
        <v>1.69221E-3</v>
      </c>
      <c r="L538" s="40">
        <v>5.0000000000000003E-102</v>
      </c>
    </row>
    <row r="539" spans="1:12" ht="16.5" x14ac:dyDescent="0.35">
      <c r="A539" s="44" t="s">
        <v>144</v>
      </c>
      <c r="B539" s="45" t="s">
        <v>120</v>
      </c>
      <c r="C539" s="39" t="s">
        <v>575</v>
      </c>
      <c r="D539" s="39" t="s">
        <v>51</v>
      </c>
      <c r="E539" s="39" t="s">
        <v>50</v>
      </c>
      <c r="F539" s="39">
        <v>-7.7286899999999999E-3</v>
      </c>
      <c r="G539" s="39">
        <v>0.27582200000000001</v>
      </c>
      <c r="H539" s="39">
        <v>5</v>
      </c>
      <c r="I539" s="39">
        <v>176730775</v>
      </c>
      <c r="J539" s="39">
        <v>189473</v>
      </c>
      <c r="K539" s="39">
        <v>1.58873E-3</v>
      </c>
      <c r="L539" s="40">
        <v>2.7999999999999999E-8</v>
      </c>
    </row>
    <row r="540" spans="1:12" ht="16.5" x14ac:dyDescent="0.35">
      <c r="A540" s="44" t="s">
        <v>144</v>
      </c>
      <c r="B540" s="45" t="s">
        <v>120</v>
      </c>
      <c r="C540" s="39" t="s">
        <v>576</v>
      </c>
      <c r="D540" s="39" t="s">
        <v>52</v>
      </c>
      <c r="E540" s="39" t="s">
        <v>51</v>
      </c>
      <c r="F540" s="39">
        <v>1.8882400000000001E-2</v>
      </c>
      <c r="G540" s="39">
        <v>0.73788100000000001</v>
      </c>
      <c r="H540" s="39">
        <v>6</v>
      </c>
      <c r="I540" s="39">
        <v>41703041</v>
      </c>
      <c r="J540" s="39">
        <v>189473</v>
      </c>
      <c r="K540" s="39">
        <v>1.6369399999999999E-3</v>
      </c>
      <c r="L540" s="40">
        <v>8.5000000000000003E-32</v>
      </c>
    </row>
    <row r="541" spans="1:12" ht="16.5" x14ac:dyDescent="0.35">
      <c r="A541" s="44" t="s">
        <v>144</v>
      </c>
      <c r="B541" s="45" t="s">
        <v>120</v>
      </c>
      <c r="C541" s="39" t="s">
        <v>577</v>
      </c>
      <c r="D541" s="39" t="s">
        <v>50</v>
      </c>
      <c r="E541" s="39" t="s">
        <v>49</v>
      </c>
      <c r="F541" s="39">
        <v>9.8325500000000007E-3</v>
      </c>
      <c r="G541" s="39">
        <v>0.33637899999999998</v>
      </c>
      <c r="H541" s="39">
        <v>22</v>
      </c>
      <c r="I541" s="39">
        <v>28856760</v>
      </c>
      <c r="J541" s="39">
        <v>189473</v>
      </c>
      <c r="K541" s="39">
        <v>1.5155800000000001E-3</v>
      </c>
      <c r="L541" s="40">
        <v>2.2000000000000002E-11</v>
      </c>
    </row>
    <row r="542" spans="1:12" ht="16.5" x14ac:dyDescent="0.35">
      <c r="A542" s="44" t="s">
        <v>144</v>
      </c>
      <c r="B542" s="45" t="s">
        <v>120</v>
      </c>
      <c r="C542" s="39" t="s">
        <v>578</v>
      </c>
      <c r="D542" s="39" t="s">
        <v>49</v>
      </c>
      <c r="E542" s="39" t="s">
        <v>50</v>
      </c>
      <c r="F542" s="39">
        <v>-9.5458699999999997E-3</v>
      </c>
      <c r="G542" s="39">
        <v>0.49542199999999997</v>
      </c>
      <c r="H542" s="39">
        <v>7</v>
      </c>
      <c r="I542" s="39">
        <v>28172732</v>
      </c>
      <c r="J542" s="39">
        <v>189473</v>
      </c>
      <c r="K542" s="39">
        <v>1.41909E-3</v>
      </c>
      <c r="L542" s="40">
        <v>2.1999999999999999E-12</v>
      </c>
    </row>
    <row r="543" spans="1:12" ht="16.5" x14ac:dyDescent="0.35">
      <c r="A543" s="44" t="s">
        <v>144</v>
      </c>
      <c r="B543" s="45" t="s">
        <v>120</v>
      </c>
      <c r="C543" s="39" t="s">
        <v>579</v>
      </c>
      <c r="D543" s="39" t="s">
        <v>52</v>
      </c>
      <c r="E543" s="39" t="s">
        <v>51</v>
      </c>
      <c r="F543" s="39">
        <v>9.0242499999999993E-3</v>
      </c>
      <c r="G543" s="39">
        <v>0.68155600000000005</v>
      </c>
      <c r="H543" s="39">
        <v>9</v>
      </c>
      <c r="I543" s="39">
        <v>113187049</v>
      </c>
      <c r="J543" s="39">
        <v>189473</v>
      </c>
      <c r="K543" s="39">
        <v>1.5209399999999999E-3</v>
      </c>
      <c r="L543" s="40">
        <v>3.4999999999999999E-9</v>
      </c>
    </row>
    <row r="544" spans="1:12" ht="16.5" x14ac:dyDescent="0.35">
      <c r="A544" s="44" t="s">
        <v>144</v>
      </c>
      <c r="B544" s="45" t="s">
        <v>120</v>
      </c>
      <c r="C544" s="39" t="s">
        <v>580</v>
      </c>
      <c r="D544" s="39" t="s">
        <v>49</v>
      </c>
      <c r="E544" s="39" t="s">
        <v>50</v>
      </c>
      <c r="F544" s="39">
        <v>-1.53571E-2</v>
      </c>
      <c r="G544" s="39">
        <v>0.77053400000000005</v>
      </c>
      <c r="H544" s="39">
        <v>11</v>
      </c>
      <c r="I544" s="39">
        <v>69285250</v>
      </c>
      <c r="J544" s="39">
        <v>189473</v>
      </c>
      <c r="K544" s="39">
        <v>1.6900000000000001E-3</v>
      </c>
      <c r="L544" s="40">
        <v>1.3000000000000001E-21</v>
      </c>
    </row>
    <row r="545" spans="1:12" ht="16.5" x14ac:dyDescent="0.35">
      <c r="A545" s="44" t="s">
        <v>144</v>
      </c>
      <c r="B545" s="45" t="s">
        <v>120</v>
      </c>
      <c r="C545" s="39" t="s">
        <v>581</v>
      </c>
      <c r="D545" s="39" t="s">
        <v>50</v>
      </c>
      <c r="E545" s="39" t="s">
        <v>49</v>
      </c>
      <c r="F545" s="39">
        <v>8.3446500000000003E-3</v>
      </c>
      <c r="G545" s="39">
        <v>0.48082000000000003</v>
      </c>
      <c r="H545" s="39">
        <v>17</v>
      </c>
      <c r="I545" s="39">
        <v>65266562</v>
      </c>
      <c r="J545" s="39">
        <v>189473</v>
      </c>
      <c r="K545" s="39">
        <v>1.39554E-3</v>
      </c>
      <c r="L545" s="40">
        <v>2.0000000000000001E-10</v>
      </c>
    </row>
    <row r="546" spans="1:12" ht="16.5" x14ac:dyDescent="0.35">
      <c r="A546" s="44" t="s">
        <v>144</v>
      </c>
      <c r="B546" s="45" t="s">
        <v>120</v>
      </c>
      <c r="C546" s="39" t="s">
        <v>582</v>
      </c>
      <c r="D546" s="39" t="s">
        <v>50</v>
      </c>
      <c r="E546" s="39" t="s">
        <v>49</v>
      </c>
      <c r="F546" s="39">
        <v>-7.6322899999999999E-3</v>
      </c>
      <c r="G546" s="39">
        <v>0.42901</v>
      </c>
      <c r="H546" s="39">
        <v>18</v>
      </c>
      <c r="I546" s="39">
        <v>60917351</v>
      </c>
      <c r="J546" s="39">
        <v>189473</v>
      </c>
      <c r="K546" s="39">
        <v>1.4430000000000001E-3</v>
      </c>
      <c r="L546" s="40">
        <v>3.2999999999999998E-8</v>
      </c>
    </row>
    <row r="547" spans="1:12" ht="16.5" x14ac:dyDescent="0.35">
      <c r="A547" s="44" t="s">
        <v>144</v>
      </c>
      <c r="B547" s="45" t="s">
        <v>120</v>
      </c>
      <c r="C547" s="39" t="s">
        <v>583</v>
      </c>
      <c r="D547" s="39" t="s">
        <v>49</v>
      </c>
      <c r="E547" s="39" t="s">
        <v>50</v>
      </c>
      <c r="F547" s="39">
        <v>1.6695399999999999E-2</v>
      </c>
      <c r="G547" s="39">
        <v>0.771957</v>
      </c>
      <c r="H547" s="39">
        <v>1</v>
      </c>
      <c r="I547" s="39">
        <v>39969059</v>
      </c>
      <c r="J547" s="39">
        <v>189473</v>
      </c>
      <c r="K547" s="39">
        <v>1.68443E-3</v>
      </c>
      <c r="L547" s="40">
        <v>9.2999999999999994E-25</v>
      </c>
    </row>
    <row r="548" spans="1:12" ht="16.5" x14ac:dyDescent="0.35">
      <c r="A548" s="44" t="s">
        <v>144</v>
      </c>
      <c r="B548" s="45" t="s">
        <v>120</v>
      </c>
      <c r="C548" s="39" t="s">
        <v>584</v>
      </c>
      <c r="D548" s="39" t="s">
        <v>50</v>
      </c>
      <c r="E548" s="39" t="s">
        <v>49</v>
      </c>
      <c r="F548" s="39">
        <v>-3.4535000000000003E-2</v>
      </c>
      <c r="G548" s="39">
        <v>0.979657</v>
      </c>
      <c r="H548" s="39">
        <v>14</v>
      </c>
      <c r="I548" s="39">
        <v>50735947</v>
      </c>
      <c r="J548" s="39">
        <v>189473</v>
      </c>
      <c r="K548" s="39">
        <v>5.03449E-3</v>
      </c>
      <c r="L548" s="40">
        <v>1.1E-12</v>
      </c>
    </row>
    <row r="549" spans="1:12" ht="16.5" x14ac:dyDescent="0.35">
      <c r="A549" s="44" t="s">
        <v>144</v>
      </c>
      <c r="B549" s="45" t="s">
        <v>120</v>
      </c>
      <c r="C549" s="39" t="s">
        <v>585</v>
      </c>
      <c r="D549" s="39" t="s">
        <v>49</v>
      </c>
      <c r="E549" s="39" t="s">
        <v>50</v>
      </c>
      <c r="F549" s="39">
        <v>1.03538E-2</v>
      </c>
      <c r="G549" s="39">
        <v>0.82854099999999997</v>
      </c>
      <c r="H549" s="39">
        <v>10</v>
      </c>
      <c r="I549" s="39">
        <v>70989210</v>
      </c>
      <c r="J549" s="39">
        <v>189473</v>
      </c>
      <c r="K549" s="39">
        <v>1.89839E-3</v>
      </c>
      <c r="L549" s="40">
        <v>1.3999999999999999E-9</v>
      </c>
    </row>
    <row r="550" spans="1:12" ht="16.5" x14ac:dyDescent="0.35">
      <c r="A550" s="44" t="s">
        <v>144</v>
      </c>
      <c r="B550" s="45" t="s">
        <v>120</v>
      </c>
      <c r="C550" s="39" t="s">
        <v>586</v>
      </c>
      <c r="D550" s="39" t="s">
        <v>49</v>
      </c>
      <c r="E550" s="39" t="s">
        <v>50</v>
      </c>
      <c r="F550" s="39">
        <v>9.6947600000000002E-3</v>
      </c>
      <c r="G550" s="39">
        <v>0.34587000000000001</v>
      </c>
      <c r="H550" s="39">
        <v>17</v>
      </c>
      <c r="I550" s="39">
        <v>73149850</v>
      </c>
      <c r="J550" s="39">
        <v>189473</v>
      </c>
      <c r="K550" s="39">
        <v>1.4603999999999999E-3</v>
      </c>
      <c r="L550" s="40">
        <v>7.7999999999999999E-12</v>
      </c>
    </row>
    <row r="551" spans="1:12" ht="16.5" x14ac:dyDescent="0.35">
      <c r="A551" s="44" t="s">
        <v>144</v>
      </c>
      <c r="B551" s="45" t="s">
        <v>120</v>
      </c>
      <c r="C551" s="39" t="s">
        <v>843</v>
      </c>
      <c r="D551" s="39" t="s">
        <v>50</v>
      </c>
      <c r="E551" s="39" t="s">
        <v>49</v>
      </c>
      <c r="F551" s="39">
        <v>2.6098099999999999E-2</v>
      </c>
      <c r="G551" s="39">
        <v>0.53151099999999996</v>
      </c>
      <c r="H551" s="39">
        <v>12</v>
      </c>
      <c r="I551" s="39">
        <v>103520884</v>
      </c>
      <c r="J551" s="39">
        <v>189473</v>
      </c>
      <c r="K551" s="39">
        <v>1.4211199999999999E-3</v>
      </c>
      <c r="L551" s="40">
        <v>7.9000000000000002E-82</v>
      </c>
    </row>
    <row r="552" spans="1:12" ht="16.5" x14ac:dyDescent="0.35">
      <c r="A552" s="44" t="s">
        <v>144</v>
      </c>
      <c r="B552" s="45" t="s">
        <v>120</v>
      </c>
      <c r="C552" s="39" t="s">
        <v>844</v>
      </c>
      <c r="D552" s="39" t="s">
        <v>51</v>
      </c>
      <c r="E552" s="39" t="s">
        <v>52</v>
      </c>
      <c r="F552" s="39">
        <v>-2.78214E-2</v>
      </c>
      <c r="G552" s="39">
        <v>0.92173000000000005</v>
      </c>
      <c r="H552" s="39">
        <v>12</v>
      </c>
      <c r="I552" s="39">
        <v>111438001</v>
      </c>
      <c r="J552" s="39">
        <v>189473</v>
      </c>
      <c r="K552" s="39">
        <v>2.63949E-3</v>
      </c>
      <c r="L552" s="40">
        <v>3.0000000000000001E-26</v>
      </c>
    </row>
    <row r="553" spans="1:12" ht="16.5" x14ac:dyDescent="0.35">
      <c r="A553" s="44" t="s">
        <v>144</v>
      </c>
      <c r="B553" s="45" t="s">
        <v>120</v>
      </c>
      <c r="C553" s="39" t="s">
        <v>587</v>
      </c>
      <c r="D553" s="39" t="s">
        <v>50</v>
      </c>
      <c r="E553" s="39" t="s">
        <v>49</v>
      </c>
      <c r="F553" s="39">
        <v>2.0383700000000001E-2</v>
      </c>
      <c r="G553" s="39">
        <v>0.93965799999999999</v>
      </c>
      <c r="H553" s="39">
        <v>2</v>
      </c>
      <c r="I553" s="39">
        <v>70462707</v>
      </c>
      <c r="J553" s="39">
        <v>189473</v>
      </c>
      <c r="K553" s="39">
        <v>3.0412299999999998E-3</v>
      </c>
      <c r="L553" s="40">
        <v>3.4000000000000001E-12</v>
      </c>
    </row>
    <row r="554" spans="1:12" ht="16.5" x14ac:dyDescent="0.35">
      <c r="A554" s="44" t="s">
        <v>144</v>
      </c>
      <c r="B554" s="45" t="s">
        <v>120</v>
      </c>
      <c r="C554" s="39" t="s">
        <v>588</v>
      </c>
      <c r="D554" s="39" t="s">
        <v>51</v>
      </c>
      <c r="E554" s="39" t="s">
        <v>49</v>
      </c>
      <c r="F554" s="39">
        <v>-1.0225400000000001E-2</v>
      </c>
      <c r="G554" s="39">
        <v>0.72247499999999998</v>
      </c>
      <c r="H554" s="39">
        <v>1</v>
      </c>
      <c r="I554" s="39">
        <v>11214582</v>
      </c>
      <c r="J554" s="39">
        <v>189473</v>
      </c>
      <c r="K554" s="39">
        <v>1.5993800000000001E-3</v>
      </c>
      <c r="L554" s="40">
        <v>5.1999999999999996E-10</v>
      </c>
    </row>
    <row r="555" spans="1:12" ht="16.5" x14ac:dyDescent="0.35">
      <c r="A555" s="44" t="s">
        <v>144</v>
      </c>
      <c r="B555" s="45" t="s">
        <v>120</v>
      </c>
      <c r="C555" s="39" t="s">
        <v>589</v>
      </c>
      <c r="D555" s="39" t="s">
        <v>49</v>
      </c>
      <c r="E555" s="39" t="s">
        <v>50</v>
      </c>
      <c r="F555" s="39">
        <v>-8.8684599999999999E-3</v>
      </c>
      <c r="G555" s="39">
        <v>0.64642100000000002</v>
      </c>
      <c r="H555" s="39">
        <v>1</v>
      </c>
      <c r="I555" s="39">
        <v>185038104</v>
      </c>
      <c r="J555" s="39">
        <v>189473</v>
      </c>
      <c r="K555" s="39">
        <v>1.4766899999999999E-3</v>
      </c>
      <c r="L555" s="40">
        <v>1.8E-9</v>
      </c>
    </row>
    <row r="556" spans="1:12" ht="16.5" x14ac:dyDescent="0.35">
      <c r="A556" s="44" t="s">
        <v>144</v>
      </c>
      <c r="B556" s="45" t="s">
        <v>120</v>
      </c>
      <c r="C556" s="39" t="s">
        <v>590</v>
      </c>
      <c r="D556" s="39" t="s">
        <v>49</v>
      </c>
      <c r="E556" s="39" t="s">
        <v>50</v>
      </c>
      <c r="F556" s="39">
        <v>-1.1851E-2</v>
      </c>
      <c r="G556" s="39">
        <v>0.78031700000000004</v>
      </c>
      <c r="H556" s="39">
        <v>6</v>
      </c>
      <c r="I556" s="39">
        <v>26145217</v>
      </c>
      <c r="J556" s="39">
        <v>189473</v>
      </c>
      <c r="K556" s="39">
        <v>1.7390699999999999E-3</v>
      </c>
      <c r="L556" s="40">
        <v>3.7E-12</v>
      </c>
    </row>
    <row r="557" spans="1:12" ht="16.5" x14ac:dyDescent="0.35">
      <c r="A557" s="44" t="s">
        <v>144</v>
      </c>
      <c r="B557" s="45" t="s">
        <v>120</v>
      </c>
      <c r="C557" s="39" t="s">
        <v>591</v>
      </c>
      <c r="D557" s="39" t="s">
        <v>52</v>
      </c>
      <c r="E557" s="39" t="s">
        <v>51</v>
      </c>
      <c r="F557" s="39">
        <v>1.4048E-2</v>
      </c>
      <c r="G557" s="39">
        <v>0.29395500000000002</v>
      </c>
      <c r="H557" s="39">
        <v>22</v>
      </c>
      <c r="I557" s="39">
        <v>30764453</v>
      </c>
      <c r="J557" s="39">
        <v>189473</v>
      </c>
      <c r="K557" s="39">
        <v>1.5664800000000001E-3</v>
      </c>
      <c r="L557" s="40">
        <v>8.6999999999999999E-21</v>
      </c>
    </row>
    <row r="558" spans="1:12" ht="16.5" x14ac:dyDescent="0.35">
      <c r="A558" s="44" t="s">
        <v>144</v>
      </c>
      <c r="B558" s="45" t="s">
        <v>120</v>
      </c>
      <c r="C558" s="39" t="s">
        <v>592</v>
      </c>
      <c r="D558" s="39" t="s">
        <v>51</v>
      </c>
      <c r="E558" s="39" t="s">
        <v>52</v>
      </c>
      <c r="F558" s="39">
        <v>-2.1633800000000002E-2</v>
      </c>
      <c r="G558" s="39">
        <v>0.89078100000000004</v>
      </c>
      <c r="H558" s="39">
        <v>4</v>
      </c>
      <c r="I558" s="39">
        <v>159719955</v>
      </c>
      <c r="J558" s="39">
        <v>189473</v>
      </c>
      <c r="K558" s="39">
        <v>2.2724899999999998E-3</v>
      </c>
      <c r="L558" s="40">
        <v>4.9999999999999995E-22</v>
      </c>
    </row>
    <row r="559" spans="1:12" ht="16.5" x14ac:dyDescent="0.35">
      <c r="A559" s="44" t="s">
        <v>144</v>
      </c>
      <c r="B559" s="45" t="s">
        <v>120</v>
      </c>
      <c r="C559" s="39" t="s">
        <v>593</v>
      </c>
      <c r="D559" s="39" t="s">
        <v>52</v>
      </c>
      <c r="E559" s="39" t="s">
        <v>51</v>
      </c>
      <c r="F559" s="39">
        <v>1.1440199999999999E-2</v>
      </c>
      <c r="G559" s="39">
        <v>0.87411300000000003</v>
      </c>
      <c r="H559" s="39">
        <v>4</v>
      </c>
      <c r="I559" s="39">
        <v>120106766</v>
      </c>
      <c r="J559" s="39">
        <v>189473</v>
      </c>
      <c r="K559" s="39">
        <v>2.1407599999999998E-3</v>
      </c>
      <c r="L559" s="40">
        <v>3.1E-8</v>
      </c>
    </row>
    <row r="560" spans="1:12" ht="16.5" x14ac:dyDescent="0.35">
      <c r="A560" s="44" t="s">
        <v>144</v>
      </c>
      <c r="B560" s="45" t="s">
        <v>120</v>
      </c>
      <c r="C560" s="39" t="s">
        <v>814</v>
      </c>
      <c r="D560" s="39" t="s">
        <v>50</v>
      </c>
      <c r="E560" s="39" t="s">
        <v>52</v>
      </c>
      <c r="F560" s="39">
        <v>-7.2962100000000002E-2</v>
      </c>
      <c r="G560" s="39">
        <v>0.97903499999999999</v>
      </c>
      <c r="H560" s="39">
        <v>12</v>
      </c>
      <c r="I560" s="39">
        <v>4384844</v>
      </c>
      <c r="J560" s="39">
        <v>189473</v>
      </c>
      <c r="K560" s="39">
        <v>5.4485599999999999E-3</v>
      </c>
      <c r="L560" s="40">
        <v>9.9999999999999995E-45</v>
      </c>
    </row>
    <row r="561" spans="1:12" ht="16.5" x14ac:dyDescent="0.35">
      <c r="A561" s="44" t="s">
        <v>144</v>
      </c>
      <c r="B561" s="45" t="s">
        <v>120</v>
      </c>
      <c r="C561" s="39" t="s">
        <v>594</v>
      </c>
      <c r="D561" s="39" t="s">
        <v>49</v>
      </c>
      <c r="E561" s="39" t="s">
        <v>51</v>
      </c>
      <c r="F561" s="39">
        <v>-8.7661200000000005E-3</v>
      </c>
      <c r="G561" s="39">
        <v>0.76666900000000004</v>
      </c>
      <c r="H561" s="39">
        <v>16</v>
      </c>
      <c r="I561" s="39">
        <v>71623594</v>
      </c>
      <c r="J561" s="39">
        <v>189473</v>
      </c>
      <c r="K561" s="39">
        <v>1.68632E-3</v>
      </c>
      <c r="L561" s="40">
        <v>5.7999999999999998E-9</v>
      </c>
    </row>
    <row r="562" spans="1:12" ht="16.5" x14ac:dyDescent="0.35">
      <c r="A562" s="44" t="s">
        <v>144</v>
      </c>
      <c r="B562" s="45" t="s">
        <v>120</v>
      </c>
      <c r="C562" s="39" t="s">
        <v>595</v>
      </c>
      <c r="D562" s="39" t="s">
        <v>49</v>
      </c>
      <c r="E562" s="39" t="s">
        <v>50</v>
      </c>
      <c r="F562" s="39">
        <v>2.0859300000000001E-2</v>
      </c>
      <c r="G562" s="39">
        <v>0.845364</v>
      </c>
      <c r="H562" s="39">
        <v>10</v>
      </c>
      <c r="I562" s="39">
        <v>5256758</v>
      </c>
      <c r="J562" s="39">
        <v>189473</v>
      </c>
      <c r="K562" s="39">
        <v>1.95962E-3</v>
      </c>
      <c r="L562" s="40">
        <v>5.9999999999999998E-30</v>
      </c>
    </row>
    <row r="563" spans="1:12" ht="16.5" x14ac:dyDescent="0.35">
      <c r="A563" s="44" t="s">
        <v>144</v>
      </c>
      <c r="B563" s="45" t="s">
        <v>120</v>
      </c>
      <c r="C563" s="39" t="s">
        <v>596</v>
      </c>
      <c r="D563" s="39" t="s">
        <v>49</v>
      </c>
      <c r="E563" s="39" t="s">
        <v>52</v>
      </c>
      <c r="F563" s="39">
        <v>1.6941399999999999E-2</v>
      </c>
      <c r="G563" s="39">
        <v>0.94504699999999997</v>
      </c>
      <c r="H563" s="39">
        <v>2</v>
      </c>
      <c r="I563" s="39">
        <v>111928231</v>
      </c>
      <c r="J563" s="39">
        <v>189473</v>
      </c>
      <c r="K563" s="39">
        <v>3.1049300000000001E-3</v>
      </c>
      <c r="L563" s="40">
        <v>1.2E-8</v>
      </c>
    </row>
    <row r="564" spans="1:12" ht="16.5" x14ac:dyDescent="0.35">
      <c r="A564" s="44" t="s">
        <v>144</v>
      </c>
      <c r="B564" s="45" t="s">
        <v>120</v>
      </c>
      <c r="C564" s="39" t="s">
        <v>416</v>
      </c>
      <c r="D564" s="39" t="s">
        <v>52</v>
      </c>
      <c r="E564" s="39" t="s">
        <v>51</v>
      </c>
      <c r="F564" s="39">
        <v>2.31185E-2</v>
      </c>
      <c r="G564" s="39">
        <v>0.94942199999999999</v>
      </c>
      <c r="H564" s="39">
        <v>2</v>
      </c>
      <c r="I564" s="39">
        <v>219699999</v>
      </c>
      <c r="J564" s="39">
        <v>189473</v>
      </c>
      <c r="K564" s="39">
        <v>3.6322500000000001E-3</v>
      </c>
      <c r="L564" s="40">
        <v>2.8E-11</v>
      </c>
    </row>
    <row r="565" spans="1:12" ht="16.5" x14ac:dyDescent="0.35">
      <c r="A565" s="44" t="s">
        <v>144</v>
      </c>
      <c r="B565" s="45" t="s">
        <v>120</v>
      </c>
      <c r="C565" s="39" t="s">
        <v>597</v>
      </c>
      <c r="D565" s="39" t="s">
        <v>51</v>
      </c>
      <c r="E565" s="39" t="s">
        <v>52</v>
      </c>
      <c r="F565" s="39">
        <v>-1.0667299999999999E-2</v>
      </c>
      <c r="G565" s="39">
        <v>0.410134</v>
      </c>
      <c r="H565" s="39">
        <v>8</v>
      </c>
      <c r="I565" s="39">
        <v>81246699</v>
      </c>
      <c r="J565" s="39">
        <v>189473</v>
      </c>
      <c r="K565" s="39">
        <v>1.44561E-3</v>
      </c>
      <c r="L565" s="40">
        <v>4.1000000000000004E-15</v>
      </c>
    </row>
    <row r="566" spans="1:12" ht="16.5" x14ac:dyDescent="0.35">
      <c r="A566" s="44" t="s">
        <v>144</v>
      </c>
      <c r="B566" s="45" t="s">
        <v>120</v>
      </c>
      <c r="C566" s="39" t="s">
        <v>598</v>
      </c>
      <c r="D566" s="39" t="s">
        <v>52</v>
      </c>
      <c r="E566" s="39" t="s">
        <v>49</v>
      </c>
      <c r="F566" s="39">
        <v>-9.5063500000000002E-3</v>
      </c>
      <c r="G566" s="39">
        <v>0.18812699999999999</v>
      </c>
      <c r="H566" s="39">
        <v>3</v>
      </c>
      <c r="I566" s="39">
        <v>39195260</v>
      </c>
      <c r="J566" s="39">
        <v>189473</v>
      </c>
      <c r="K566" s="39">
        <v>1.8144700000000001E-3</v>
      </c>
      <c r="L566" s="40">
        <v>2.1999999999999998E-8</v>
      </c>
    </row>
    <row r="567" spans="1:12" ht="16.5" x14ac:dyDescent="0.35">
      <c r="A567" s="44" t="s">
        <v>144</v>
      </c>
      <c r="B567" s="45" t="s">
        <v>120</v>
      </c>
      <c r="C567" s="39" t="s">
        <v>599</v>
      </c>
      <c r="D567" s="39" t="s">
        <v>49</v>
      </c>
      <c r="E567" s="39" t="s">
        <v>52</v>
      </c>
      <c r="F567" s="39">
        <v>-7.8604999999999994E-3</v>
      </c>
      <c r="G567" s="39">
        <v>0.406692</v>
      </c>
      <c r="H567" s="39">
        <v>9</v>
      </c>
      <c r="I567" s="39">
        <v>137159472</v>
      </c>
      <c r="J567" s="39">
        <v>189473</v>
      </c>
      <c r="K567" s="39">
        <v>1.44618E-3</v>
      </c>
      <c r="L567" s="40">
        <v>4.4999999999999998E-9</v>
      </c>
    </row>
    <row r="568" spans="1:12" ht="16.5" x14ac:dyDescent="0.35">
      <c r="A568" s="44" t="s">
        <v>144</v>
      </c>
      <c r="B568" s="45" t="s">
        <v>120</v>
      </c>
      <c r="C568" s="39" t="s">
        <v>600</v>
      </c>
      <c r="D568" s="39" t="s">
        <v>52</v>
      </c>
      <c r="E568" s="39" t="s">
        <v>51</v>
      </c>
      <c r="F568" s="39">
        <v>-2.8117799999999998E-2</v>
      </c>
      <c r="G568" s="39">
        <v>0.96989199999999998</v>
      </c>
      <c r="H568" s="39">
        <v>15</v>
      </c>
      <c r="I568" s="39">
        <v>96667048</v>
      </c>
      <c r="J568" s="39">
        <v>189473</v>
      </c>
      <c r="K568" s="39">
        <v>4.3884700000000002E-3</v>
      </c>
      <c r="L568" s="40">
        <v>2.3000000000000001E-10</v>
      </c>
    </row>
    <row r="569" spans="1:12" ht="16.5" x14ac:dyDescent="0.35">
      <c r="A569" s="44" t="s">
        <v>144</v>
      </c>
      <c r="B569" s="45" t="s">
        <v>120</v>
      </c>
      <c r="C569" s="39" t="s">
        <v>601</v>
      </c>
      <c r="D569" s="39" t="s">
        <v>52</v>
      </c>
      <c r="E569" s="39" t="s">
        <v>51</v>
      </c>
      <c r="F569" s="39">
        <v>2.7996400000000001E-2</v>
      </c>
      <c r="G569" s="39">
        <v>0.96899500000000005</v>
      </c>
      <c r="H569" s="39">
        <v>3</v>
      </c>
      <c r="I569" s="39">
        <v>172294500</v>
      </c>
      <c r="J569" s="39">
        <v>189473</v>
      </c>
      <c r="K569" s="39">
        <v>4.2909100000000002E-3</v>
      </c>
      <c r="L569" s="40">
        <v>4.2999999999999999E-12</v>
      </c>
    </row>
    <row r="570" spans="1:12" ht="16.5" x14ac:dyDescent="0.35">
      <c r="A570" s="44" t="s">
        <v>144</v>
      </c>
      <c r="B570" s="45" t="s">
        <v>120</v>
      </c>
      <c r="C570" s="39" t="s">
        <v>602</v>
      </c>
      <c r="D570" s="39" t="s">
        <v>51</v>
      </c>
      <c r="E570" s="39" t="s">
        <v>49</v>
      </c>
      <c r="F570" s="39">
        <v>7.3753799999999994E-2</v>
      </c>
      <c r="G570" s="39">
        <v>0.98590999999999995</v>
      </c>
      <c r="H570" s="39">
        <v>15</v>
      </c>
      <c r="I570" s="39">
        <v>53739426</v>
      </c>
      <c r="J570" s="39">
        <v>189473</v>
      </c>
      <c r="K570" s="39">
        <v>6.1191199999999996E-3</v>
      </c>
      <c r="L570" s="40">
        <v>9.0000000000000002E-35</v>
      </c>
    </row>
    <row r="571" spans="1:12" ht="16.5" x14ac:dyDescent="0.35">
      <c r="A571" s="44" t="s">
        <v>144</v>
      </c>
      <c r="B571" s="45" t="s">
        <v>120</v>
      </c>
      <c r="C571" s="39" t="s">
        <v>603</v>
      </c>
      <c r="D571" s="39" t="s">
        <v>50</v>
      </c>
      <c r="E571" s="39" t="s">
        <v>49</v>
      </c>
      <c r="F571" s="39">
        <v>2.0725299999999999E-2</v>
      </c>
      <c r="G571" s="39">
        <v>4.3235700000000002E-2</v>
      </c>
      <c r="H571" s="39">
        <v>7</v>
      </c>
      <c r="I571" s="39">
        <v>73020301</v>
      </c>
      <c r="J571" s="39">
        <v>189473</v>
      </c>
      <c r="K571" s="39">
        <v>3.4871400000000001E-3</v>
      </c>
      <c r="L571" s="40">
        <v>4.0000000000000001E-10</v>
      </c>
    </row>
    <row r="572" spans="1:12" ht="16.5" x14ac:dyDescent="0.35">
      <c r="A572" s="44" t="s">
        <v>144</v>
      </c>
      <c r="B572" s="45" t="s">
        <v>120</v>
      </c>
      <c r="C572" s="39" t="s">
        <v>604</v>
      </c>
      <c r="D572" s="39" t="s">
        <v>49</v>
      </c>
      <c r="E572" s="39" t="s">
        <v>50</v>
      </c>
      <c r="F572" s="39">
        <v>1.0027100000000001E-2</v>
      </c>
      <c r="G572" s="39">
        <v>0.27868199999999999</v>
      </c>
      <c r="H572" s="39">
        <v>15</v>
      </c>
      <c r="I572" s="39">
        <v>35266501</v>
      </c>
      <c r="J572" s="39">
        <v>189473</v>
      </c>
      <c r="K572" s="39">
        <v>1.5900300000000001E-3</v>
      </c>
      <c r="L572" s="40">
        <v>6E-11</v>
      </c>
    </row>
    <row r="573" spans="1:12" ht="16.5" x14ac:dyDescent="0.35">
      <c r="A573" s="44" t="s">
        <v>144</v>
      </c>
      <c r="B573" s="45" t="s">
        <v>120</v>
      </c>
      <c r="C573" s="39" t="s">
        <v>605</v>
      </c>
      <c r="D573" s="39" t="s">
        <v>51</v>
      </c>
      <c r="E573" s="39" t="s">
        <v>52</v>
      </c>
      <c r="F573" s="39">
        <v>-9.9828E-3</v>
      </c>
      <c r="G573" s="39">
        <v>0.43276100000000001</v>
      </c>
      <c r="H573" s="39">
        <v>19</v>
      </c>
      <c r="I573" s="39">
        <v>7972615</v>
      </c>
      <c r="J573" s="39">
        <v>189473</v>
      </c>
      <c r="K573" s="39">
        <v>1.43381E-3</v>
      </c>
      <c r="L573" s="40">
        <v>2.6E-13</v>
      </c>
    </row>
    <row r="574" spans="1:12" ht="16.5" x14ac:dyDescent="0.35">
      <c r="A574" s="44" t="s">
        <v>144</v>
      </c>
      <c r="B574" s="45" t="s">
        <v>120</v>
      </c>
      <c r="C574" s="39" t="s">
        <v>606</v>
      </c>
      <c r="D574" s="39" t="s">
        <v>49</v>
      </c>
      <c r="E574" s="39" t="s">
        <v>50</v>
      </c>
      <c r="F574" s="39">
        <v>4.1749000000000001E-2</v>
      </c>
      <c r="G574" s="39">
        <v>0.97023199999999998</v>
      </c>
      <c r="H574" s="39">
        <v>17</v>
      </c>
      <c r="I574" s="39">
        <v>64224775</v>
      </c>
      <c r="J574" s="39">
        <v>189473</v>
      </c>
      <c r="K574" s="39">
        <v>4.1050599999999998E-3</v>
      </c>
      <c r="L574" s="40">
        <v>1.5000000000000001E-26</v>
      </c>
    </row>
    <row r="575" spans="1:12" ht="16.5" x14ac:dyDescent="0.35">
      <c r="A575" s="44" t="s">
        <v>144</v>
      </c>
      <c r="B575" s="45" t="s">
        <v>120</v>
      </c>
      <c r="C575" s="39" t="s">
        <v>607</v>
      </c>
      <c r="D575" s="39" t="s">
        <v>52</v>
      </c>
      <c r="E575" s="39" t="s">
        <v>51</v>
      </c>
      <c r="F575" s="39">
        <v>1.2603700000000001E-2</v>
      </c>
      <c r="G575" s="39">
        <v>0.86395900000000003</v>
      </c>
      <c r="H575" s="39">
        <v>9</v>
      </c>
      <c r="I575" s="39">
        <v>6668278</v>
      </c>
      <c r="J575" s="39">
        <v>189473</v>
      </c>
      <c r="K575" s="39">
        <v>2.07675E-3</v>
      </c>
      <c r="L575" s="40">
        <v>3.7000000000000001E-10</v>
      </c>
    </row>
    <row r="576" spans="1:12" ht="16.5" x14ac:dyDescent="0.35">
      <c r="A576" s="44" t="s">
        <v>144</v>
      </c>
      <c r="B576" s="45" t="s">
        <v>120</v>
      </c>
      <c r="C576" s="39" t="s">
        <v>845</v>
      </c>
      <c r="D576" s="39" t="s">
        <v>51</v>
      </c>
      <c r="E576" s="39" t="s">
        <v>50</v>
      </c>
      <c r="F576" s="39">
        <v>1.12748E-2</v>
      </c>
      <c r="G576" s="39">
        <v>0.392013</v>
      </c>
      <c r="H576" s="39">
        <v>12</v>
      </c>
      <c r="I576" s="39">
        <v>124508758</v>
      </c>
      <c r="J576" s="39">
        <v>189473</v>
      </c>
      <c r="K576" s="39">
        <v>1.45367E-3</v>
      </c>
      <c r="L576" s="40">
        <v>2.9000000000000002E-15</v>
      </c>
    </row>
    <row r="577" spans="1:12" ht="16.5" x14ac:dyDescent="0.35">
      <c r="A577" s="44" t="s">
        <v>144</v>
      </c>
      <c r="B577" s="45" t="s">
        <v>120</v>
      </c>
      <c r="C577" s="39" t="s">
        <v>815</v>
      </c>
      <c r="D577" s="39" t="s">
        <v>51</v>
      </c>
      <c r="E577" s="39" t="s">
        <v>52</v>
      </c>
      <c r="F577" s="39">
        <v>1.34757E-2</v>
      </c>
      <c r="G577" s="39">
        <v>0.41506300000000002</v>
      </c>
      <c r="H577" s="39">
        <v>12</v>
      </c>
      <c r="I577" s="39">
        <v>51221127</v>
      </c>
      <c r="J577" s="39">
        <v>189473</v>
      </c>
      <c r="K577" s="39">
        <v>1.44681E-3</v>
      </c>
      <c r="L577" s="40">
        <v>5.5999999999999999E-22</v>
      </c>
    </row>
    <row r="578" spans="1:12" ht="16.5" x14ac:dyDescent="0.35">
      <c r="A578" s="44" t="s">
        <v>144</v>
      </c>
      <c r="B578" s="45" t="s">
        <v>120</v>
      </c>
      <c r="C578" s="39" t="s">
        <v>608</v>
      </c>
      <c r="D578" s="39" t="s">
        <v>52</v>
      </c>
      <c r="E578" s="39" t="s">
        <v>51</v>
      </c>
      <c r="F578" s="39">
        <v>9.8096599999999996E-3</v>
      </c>
      <c r="G578" s="39">
        <v>0.26474999999999999</v>
      </c>
      <c r="H578" s="39">
        <v>4</v>
      </c>
      <c r="I578" s="39">
        <v>17919811</v>
      </c>
      <c r="J578" s="39">
        <v>189473</v>
      </c>
      <c r="K578" s="39">
        <v>1.60834E-3</v>
      </c>
      <c r="L578" s="40">
        <v>7.6000000000000002E-9</v>
      </c>
    </row>
    <row r="579" spans="1:12" ht="16.5" x14ac:dyDescent="0.35">
      <c r="A579" s="44" t="s">
        <v>144</v>
      </c>
      <c r="B579" s="45" t="s">
        <v>120</v>
      </c>
      <c r="C579" s="39" t="s">
        <v>609</v>
      </c>
      <c r="D579" s="39" t="s">
        <v>51</v>
      </c>
      <c r="E579" s="39" t="s">
        <v>52</v>
      </c>
      <c r="F579" s="39">
        <v>-8.9070499999999997E-3</v>
      </c>
      <c r="G579" s="39">
        <v>0.763714</v>
      </c>
      <c r="H579" s="39">
        <v>4</v>
      </c>
      <c r="I579" s="39">
        <v>69330527</v>
      </c>
      <c r="J579" s="39">
        <v>189473</v>
      </c>
      <c r="K579" s="39">
        <v>1.6871900000000001E-3</v>
      </c>
      <c r="L579" s="40">
        <v>2.0999999999999999E-8</v>
      </c>
    </row>
    <row r="580" spans="1:12" ht="16.5" x14ac:dyDescent="0.35">
      <c r="A580" s="44" t="s">
        <v>144</v>
      </c>
      <c r="B580" s="45" t="s">
        <v>120</v>
      </c>
      <c r="C580" s="39" t="s">
        <v>610</v>
      </c>
      <c r="D580" s="39" t="s">
        <v>49</v>
      </c>
      <c r="E580" s="39" t="s">
        <v>50</v>
      </c>
      <c r="F580" s="39">
        <v>-1.9713700000000001E-2</v>
      </c>
      <c r="G580" s="39">
        <v>0.491506</v>
      </c>
      <c r="H580" s="39">
        <v>17</v>
      </c>
      <c r="I580" s="39">
        <v>7269031</v>
      </c>
      <c r="J580" s="39">
        <v>189473</v>
      </c>
      <c r="K580" s="39">
        <v>1.41401E-3</v>
      </c>
      <c r="L580" s="40">
        <v>7.8999999999999996E-46</v>
      </c>
    </row>
    <row r="581" spans="1:12" ht="16.5" x14ac:dyDescent="0.35">
      <c r="A581" s="44" t="s">
        <v>144</v>
      </c>
      <c r="B581" s="45" t="s">
        <v>120</v>
      </c>
      <c r="C581" s="39" t="s">
        <v>611</v>
      </c>
      <c r="D581" s="39" t="s">
        <v>52</v>
      </c>
      <c r="E581" s="39" t="s">
        <v>51</v>
      </c>
      <c r="F581" s="39">
        <v>1.6137499999999999E-2</v>
      </c>
      <c r="G581" s="39">
        <v>0.85360800000000003</v>
      </c>
      <c r="H581" s="39">
        <v>9</v>
      </c>
      <c r="I581" s="39">
        <v>131468740</v>
      </c>
      <c r="J581" s="39">
        <v>189473</v>
      </c>
      <c r="K581" s="39">
        <v>2.0143100000000001E-3</v>
      </c>
      <c r="L581" s="40">
        <v>1.7E-16</v>
      </c>
    </row>
    <row r="582" spans="1:12" ht="16.5" x14ac:dyDescent="0.35">
      <c r="A582" s="44" t="s">
        <v>144</v>
      </c>
      <c r="B582" s="45" t="s">
        <v>120</v>
      </c>
      <c r="C582" s="39" t="s">
        <v>612</v>
      </c>
      <c r="D582" s="39" t="s">
        <v>52</v>
      </c>
      <c r="E582" s="39" t="s">
        <v>49</v>
      </c>
      <c r="F582" s="39">
        <v>2.1349E-2</v>
      </c>
      <c r="G582" s="39">
        <v>0.92858499999999999</v>
      </c>
      <c r="H582" s="39">
        <v>3</v>
      </c>
      <c r="I582" s="39">
        <v>150097635</v>
      </c>
      <c r="J582" s="39">
        <v>189473</v>
      </c>
      <c r="K582" s="39">
        <v>2.80175E-3</v>
      </c>
      <c r="L582" s="40">
        <v>2.2999999999999999E-15</v>
      </c>
    </row>
    <row r="583" spans="1:12" ht="16.5" x14ac:dyDescent="0.35">
      <c r="A583" s="44" t="s">
        <v>144</v>
      </c>
      <c r="B583" s="45" t="s">
        <v>120</v>
      </c>
      <c r="C583" s="39" t="s">
        <v>614</v>
      </c>
      <c r="D583" s="39" t="s">
        <v>52</v>
      </c>
      <c r="E583" s="39" t="s">
        <v>51</v>
      </c>
      <c r="F583" s="39">
        <v>-9.9511700000000005E-3</v>
      </c>
      <c r="G583" s="39">
        <v>0.55454400000000004</v>
      </c>
      <c r="H583" s="39">
        <v>4</v>
      </c>
      <c r="I583" s="39">
        <v>103864660</v>
      </c>
      <c r="J583" s="39">
        <v>189473</v>
      </c>
      <c r="K583" s="39">
        <v>1.45312E-3</v>
      </c>
      <c r="L583" s="40">
        <v>1.4E-11</v>
      </c>
    </row>
    <row r="584" spans="1:12" ht="16.5" x14ac:dyDescent="0.35">
      <c r="A584" s="44" t="s">
        <v>144</v>
      </c>
      <c r="B584" s="45" t="s">
        <v>120</v>
      </c>
      <c r="C584" s="39" t="s">
        <v>615</v>
      </c>
      <c r="D584" s="39" t="s">
        <v>51</v>
      </c>
      <c r="E584" s="39" t="s">
        <v>52</v>
      </c>
      <c r="F584" s="39">
        <v>-8.1634399999999992E-3</v>
      </c>
      <c r="G584" s="39">
        <v>0.443496</v>
      </c>
      <c r="H584" s="39">
        <v>17</v>
      </c>
      <c r="I584" s="39">
        <v>80052073</v>
      </c>
      <c r="J584" s="39">
        <v>189473</v>
      </c>
      <c r="K584" s="39">
        <v>1.4021000000000001E-3</v>
      </c>
      <c r="L584" s="40">
        <v>6.6000000000000004E-9</v>
      </c>
    </row>
    <row r="585" spans="1:12" ht="16.5" x14ac:dyDescent="0.35">
      <c r="A585" s="44" t="s">
        <v>144</v>
      </c>
      <c r="B585" s="45" t="s">
        <v>120</v>
      </c>
      <c r="C585" s="39" t="s">
        <v>428</v>
      </c>
      <c r="D585" s="39" t="s">
        <v>51</v>
      </c>
      <c r="E585" s="39" t="s">
        <v>52</v>
      </c>
      <c r="F585" s="39">
        <v>-2.1519699999999999E-2</v>
      </c>
      <c r="G585" s="39">
        <v>9.2113399999999998E-2</v>
      </c>
      <c r="H585" s="39">
        <v>8</v>
      </c>
      <c r="I585" s="39">
        <v>9183358</v>
      </c>
      <c r="J585" s="39">
        <v>189473</v>
      </c>
      <c r="K585" s="39">
        <v>2.4533799999999998E-3</v>
      </c>
      <c r="L585" s="40">
        <v>1.5E-19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3B657-C1AB-4B47-A2EF-2ACFB6D4C33B}">
  <dimension ref="A1:AB1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6" sqref="A6"/>
    </sheetView>
  </sheetViews>
  <sheetFormatPr defaultRowHeight="14.5" x14ac:dyDescent="0.35"/>
  <cols>
    <col min="6" max="6" width="11.26953125" customWidth="1"/>
  </cols>
  <sheetData>
    <row r="1" spans="1:28" ht="15" thickBot="1" x14ac:dyDescent="0.4">
      <c r="A1" s="85" t="s">
        <v>137</v>
      </c>
      <c r="B1" s="85" t="s">
        <v>139</v>
      </c>
      <c r="C1" s="89" t="s">
        <v>124</v>
      </c>
      <c r="D1" s="89" t="s">
        <v>125</v>
      </c>
      <c r="E1" s="89" t="s">
        <v>126</v>
      </c>
      <c r="F1" s="89" t="s">
        <v>140</v>
      </c>
      <c r="G1" s="87" t="s">
        <v>141</v>
      </c>
      <c r="H1" s="91"/>
      <c r="I1" s="91" t="s">
        <v>143</v>
      </c>
      <c r="J1" s="91"/>
      <c r="K1" s="91" t="s">
        <v>144</v>
      </c>
      <c r="L1" s="91"/>
      <c r="M1" s="91" t="s">
        <v>145</v>
      </c>
      <c r="N1" s="88"/>
      <c r="O1" s="87" t="s">
        <v>6</v>
      </c>
      <c r="P1" s="88"/>
      <c r="Q1" s="87" t="s">
        <v>123</v>
      </c>
      <c r="R1" s="88"/>
      <c r="S1" s="87" t="s">
        <v>8</v>
      </c>
      <c r="T1" s="88"/>
      <c r="U1" s="87" t="s">
        <v>9</v>
      </c>
      <c r="V1" s="88"/>
      <c r="W1" s="87" t="s">
        <v>10</v>
      </c>
      <c r="X1" s="88"/>
      <c r="Y1" s="87" t="s">
        <v>11</v>
      </c>
      <c r="Z1" s="88"/>
      <c r="AA1" s="87" t="s">
        <v>12</v>
      </c>
      <c r="AB1" s="88"/>
    </row>
    <row r="2" spans="1:28" ht="15" thickBot="1" x14ac:dyDescent="0.4">
      <c r="A2" s="86"/>
      <c r="B2" s="86"/>
      <c r="C2" s="90"/>
      <c r="D2" s="90"/>
      <c r="E2" s="90"/>
      <c r="F2" s="90"/>
      <c r="G2" s="7" t="s">
        <v>127</v>
      </c>
      <c r="H2" s="7" t="s">
        <v>128</v>
      </c>
      <c r="I2" s="7" t="s">
        <v>127</v>
      </c>
      <c r="J2" s="7" t="s">
        <v>128</v>
      </c>
      <c r="K2" s="7" t="s">
        <v>127</v>
      </c>
      <c r="L2" s="7" t="s">
        <v>128</v>
      </c>
      <c r="M2" s="7" t="s">
        <v>127</v>
      </c>
      <c r="N2" s="7" t="s">
        <v>128</v>
      </c>
      <c r="O2" s="7" t="s">
        <v>127</v>
      </c>
      <c r="P2" s="7" t="s">
        <v>128</v>
      </c>
      <c r="Q2" s="7" t="s">
        <v>127</v>
      </c>
      <c r="R2" s="7" t="s">
        <v>128</v>
      </c>
      <c r="S2" s="7" t="s">
        <v>127</v>
      </c>
      <c r="T2" s="7" t="s">
        <v>128</v>
      </c>
      <c r="U2" s="7" t="s">
        <v>127</v>
      </c>
      <c r="V2" s="7" t="s">
        <v>128</v>
      </c>
      <c r="W2" s="7" t="s">
        <v>127</v>
      </c>
      <c r="X2" s="7" t="s">
        <v>128</v>
      </c>
      <c r="Y2" s="7" t="s">
        <v>127</v>
      </c>
      <c r="Z2" s="7" t="s">
        <v>128</v>
      </c>
      <c r="AA2" s="7" t="s">
        <v>127</v>
      </c>
      <c r="AB2" s="7" t="s">
        <v>128</v>
      </c>
    </row>
    <row r="3" spans="1:28" ht="15" thickBot="1" x14ac:dyDescent="0.4">
      <c r="A3" s="18" t="s">
        <v>136</v>
      </c>
      <c r="B3" s="8" t="s">
        <v>129</v>
      </c>
      <c r="C3" s="15">
        <v>122977</v>
      </c>
      <c r="D3" s="15">
        <v>105974</v>
      </c>
      <c r="E3" s="15">
        <v>228951</v>
      </c>
      <c r="F3" s="15">
        <v>0.53713200000000005</v>
      </c>
      <c r="G3" s="15">
        <v>0.92600000000000005</v>
      </c>
      <c r="H3" s="15">
        <v>1.08</v>
      </c>
      <c r="I3" s="15">
        <v>0.91500000000000004</v>
      </c>
      <c r="J3" s="15">
        <v>1.0940000000000001</v>
      </c>
      <c r="K3" s="15">
        <v>0.93799999999999994</v>
      </c>
      <c r="L3" s="15">
        <v>1.0660000000000001</v>
      </c>
      <c r="M3" s="15">
        <v>0.94899999999999995</v>
      </c>
      <c r="N3" s="15">
        <v>1.054</v>
      </c>
      <c r="O3" s="15" t="s">
        <v>26</v>
      </c>
      <c r="P3" s="15" t="s">
        <v>26</v>
      </c>
      <c r="Q3" s="15">
        <v>0.86499999999999999</v>
      </c>
      <c r="R3" s="15">
        <v>1.1579999999999999</v>
      </c>
      <c r="S3" s="15">
        <v>0.83899999999999997</v>
      </c>
      <c r="T3" s="15">
        <v>1.1950000000000001</v>
      </c>
      <c r="U3" s="15">
        <v>0.85499999999999998</v>
      </c>
      <c r="V3" s="15">
        <v>1.1719999999999999</v>
      </c>
      <c r="W3" s="15">
        <v>0.70399999999999996</v>
      </c>
      <c r="X3" s="15">
        <v>1.4339999999999999</v>
      </c>
      <c r="Y3" s="15">
        <v>0.86499999999999999</v>
      </c>
      <c r="Z3" s="15">
        <v>1.1579999999999999</v>
      </c>
      <c r="AA3" s="15">
        <v>0.70699999999999996</v>
      </c>
      <c r="AB3" s="15">
        <v>1.427</v>
      </c>
    </row>
    <row r="4" spans="1:28" ht="15" thickBot="1" x14ac:dyDescent="0.4">
      <c r="A4" s="17"/>
      <c r="B4" s="7" t="s">
        <v>130</v>
      </c>
      <c r="C4" s="14">
        <v>69501</v>
      </c>
      <c r="D4" s="14">
        <v>105974</v>
      </c>
      <c r="E4" s="14">
        <v>175475</v>
      </c>
      <c r="F4" s="14">
        <v>0.39607399999999998</v>
      </c>
      <c r="G4" s="14">
        <v>0.91400000000000003</v>
      </c>
      <c r="H4" s="14">
        <v>1.0920000000000001</v>
      </c>
      <c r="I4" s="14">
        <v>0.90100000000000002</v>
      </c>
      <c r="J4" s="14">
        <v>1.107</v>
      </c>
      <c r="K4" s="14">
        <v>0.92700000000000005</v>
      </c>
      <c r="L4" s="14">
        <v>1.077</v>
      </c>
      <c r="M4" s="14">
        <v>0.94</v>
      </c>
      <c r="N4" s="14">
        <v>1.0629999999999999</v>
      </c>
      <c r="O4" s="14" t="s">
        <v>26</v>
      </c>
      <c r="P4" s="14" t="s">
        <v>26</v>
      </c>
      <c r="Q4" s="14">
        <v>0.84099999999999997</v>
      </c>
      <c r="R4" s="14">
        <v>1.1819999999999999</v>
      </c>
      <c r="S4" s="14">
        <v>0.81</v>
      </c>
      <c r="T4" s="14">
        <v>1.2230000000000001</v>
      </c>
      <c r="U4" s="14">
        <v>0.82899999999999996</v>
      </c>
      <c r="V4" s="14">
        <v>1.1970000000000001</v>
      </c>
      <c r="W4" s="14">
        <v>0.64900000000000002</v>
      </c>
      <c r="X4" s="14">
        <v>1.486</v>
      </c>
      <c r="Y4" s="14">
        <v>0.84099999999999997</v>
      </c>
      <c r="Z4" s="14">
        <v>1.1819999999999999</v>
      </c>
      <c r="AA4" s="14">
        <v>0.65300000000000002</v>
      </c>
      <c r="AB4" s="14">
        <v>1.4790000000000001</v>
      </c>
    </row>
    <row r="5" spans="1:28" ht="15" thickBot="1" x14ac:dyDescent="0.4">
      <c r="A5" s="19"/>
      <c r="B5" s="8" t="s">
        <v>131</v>
      </c>
      <c r="C5" s="15">
        <v>21468</v>
      </c>
      <c r="D5" s="15">
        <v>105974</v>
      </c>
      <c r="E5" s="15">
        <v>127442</v>
      </c>
      <c r="F5" s="15">
        <v>0.16845299999999999</v>
      </c>
      <c r="G5" s="15">
        <v>0.86699999999999999</v>
      </c>
      <c r="H5" s="15">
        <v>1.139</v>
      </c>
      <c r="I5" s="15">
        <v>0.84699999999999998</v>
      </c>
      <c r="J5" s="15">
        <v>1.161</v>
      </c>
      <c r="K5" s="15">
        <v>0.88800000000000001</v>
      </c>
      <c r="L5" s="15">
        <v>1.1160000000000001</v>
      </c>
      <c r="M5" s="15">
        <v>0.90700000000000003</v>
      </c>
      <c r="N5" s="15">
        <v>1.0960000000000001</v>
      </c>
      <c r="O5" s="15" t="s">
        <v>26</v>
      </c>
      <c r="P5" s="15" t="s">
        <v>26</v>
      </c>
      <c r="Q5" s="15">
        <v>0.751</v>
      </c>
      <c r="R5" s="15">
        <v>1.2709999999999999</v>
      </c>
      <c r="S5" s="15">
        <v>0.70199999999999996</v>
      </c>
      <c r="T5" s="15">
        <v>1.3320000000000001</v>
      </c>
      <c r="U5" s="15">
        <v>0.73299999999999998</v>
      </c>
      <c r="V5" s="15">
        <v>1.294</v>
      </c>
      <c r="W5" s="15">
        <v>0.438</v>
      </c>
      <c r="X5" s="15">
        <v>1.6930000000000001</v>
      </c>
      <c r="Y5" s="15">
        <v>0.752</v>
      </c>
      <c r="Z5" s="15">
        <v>1.2709999999999999</v>
      </c>
      <c r="AA5" s="15">
        <v>0.44500000000000001</v>
      </c>
      <c r="AB5" s="15">
        <v>1.6830000000000001</v>
      </c>
    </row>
    <row r="6" spans="1:28" ht="15" thickBot="1" x14ac:dyDescent="0.4">
      <c r="A6" s="20" t="s">
        <v>138</v>
      </c>
      <c r="B6" s="7" t="s">
        <v>33</v>
      </c>
      <c r="C6" s="14">
        <v>7325</v>
      </c>
      <c r="D6" s="14">
        <v>20815</v>
      </c>
      <c r="E6" s="14">
        <v>28140</v>
      </c>
      <c r="F6" s="14">
        <v>0.26030599999999998</v>
      </c>
      <c r="G6" s="14">
        <v>0.76700000000000002</v>
      </c>
      <c r="H6" s="14">
        <v>1.2649999999999999</v>
      </c>
      <c r="I6" s="14">
        <v>0.73299999999999998</v>
      </c>
      <c r="J6" s="14">
        <v>1.31</v>
      </c>
      <c r="K6" s="14">
        <v>0.80100000000000005</v>
      </c>
      <c r="L6" s="14">
        <v>1.22</v>
      </c>
      <c r="M6" s="14">
        <v>0.83399999999999996</v>
      </c>
      <c r="N6" s="14">
        <v>1.181</v>
      </c>
      <c r="O6" s="14" t="s">
        <v>26</v>
      </c>
      <c r="P6" s="14" t="s">
        <v>26</v>
      </c>
      <c r="Q6" s="14">
        <v>0.58699999999999997</v>
      </c>
      <c r="R6" s="14">
        <v>1.526</v>
      </c>
      <c r="S6" s="14">
        <v>0.51400000000000001</v>
      </c>
      <c r="T6" s="14">
        <v>1.65</v>
      </c>
      <c r="U6" s="14">
        <v>0.55900000000000005</v>
      </c>
      <c r="V6" s="14">
        <v>1.5720000000000001</v>
      </c>
      <c r="W6" s="14">
        <v>0.186</v>
      </c>
      <c r="X6" s="14">
        <v>2.42</v>
      </c>
      <c r="Y6" s="14">
        <v>0.58699999999999997</v>
      </c>
      <c r="Z6" s="14">
        <v>1.526</v>
      </c>
      <c r="AA6" s="14">
        <v>0.36099999999999999</v>
      </c>
      <c r="AB6" s="14">
        <v>1.9570000000000001</v>
      </c>
    </row>
    <row r="7" spans="1:28" ht="15" thickBot="1" x14ac:dyDescent="0.4">
      <c r="A7" s="19"/>
      <c r="B7" s="8" t="s">
        <v>34</v>
      </c>
      <c r="C7" s="15">
        <v>1682</v>
      </c>
      <c r="D7" s="15">
        <v>20815</v>
      </c>
      <c r="E7" s="15">
        <v>22497</v>
      </c>
      <c r="F7" s="15">
        <v>7.4765999999999999E-2</v>
      </c>
      <c r="G7" s="15">
        <v>0.55000000000000004</v>
      </c>
      <c r="H7" s="15">
        <v>1.48</v>
      </c>
      <c r="I7" s="15">
        <v>0.48599999999999999</v>
      </c>
      <c r="J7" s="15">
        <v>1.56</v>
      </c>
      <c r="K7" s="15">
        <v>0.62</v>
      </c>
      <c r="L7" s="15">
        <v>1.4</v>
      </c>
      <c r="M7" s="15">
        <v>0.68400000000000005</v>
      </c>
      <c r="N7" s="15">
        <v>1.33</v>
      </c>
      <c r="O7" s="15" t="s">
        <v>26</v>
      </c>
      <c r="P7" s="15" t="s">
        <v>26</v>
      </c>
      <c r="Q7" s="15">
        <v>0.193</v>
      </c>
      <c r="R7" s="15">
        <v>1.9179999999999999</v>
      </c>
      <c r="S7" s="15">
        <v>4.3999999999999997E-2</v>
      </c>
      <c r="T7" s="15">
        <v>2.1160000000000001</v>
      </c>
      <c r="U7" s="15">
        <v>0.13700000000000001</v>
      </c>
      <c r="V7" s="15">
        <v>1.9910000000000001</v>
      </c>
      <c r="W7" s="8" t="s">
        <v>26</v>
      </c>
      <c r="X7" s="15">
        <v>3.19</v>
      </c>
      <c r="Y7" s="15">
        <v>0.193</v>
      </c>
      <c r="Z7" s="15">
        <v>1.9179999999999999</v>
      </c>
      <c r="AA7" s="8" t="s">
        <v>26</v>
      </c>
      <c r="AB7" s="15">
        <v>2.5750000000000002</v>
      </c>
    </row>
    <row r="8" spans="1:28" ht="15" thickBot="1" x14ac:dyDescent="0.4">
      <c r="A8" s="17"/>
      <c r="B8" s="7" t="s">
        <v>132</v>
      </c>
      <c r="C8" s="14">
        <v>1779</v>
      </c>
      <c r="D8" s="14">
        <v>20815</v>
      </c>
      <c r="E8" s="14">
        <v>22594</v>
      </c>
      <c r="F8" s="14">
        <v>7.8738000000000002E-2</v>
      </c>
      <c r="G8" s="14">
        <v>0.56599999999999995</v>
      </c>
      <c r="H8" s="14">
        <v>1.466</v>
      </c>
      <c r="I8" s="14">
        <v>0.5</v>
      </c>
      <c r="J8" s="14">
        <v>1.5429999999999999</v>
      </c>
      <c r="K8" s="14">
        <v>0.63</v>
      </c>
      <c r="L8" s="14">
        <v>1.39</v>
      </c>
      <c r="M8" s="14">
        <v>0.69</v>
      </c>
      <c r="N8" s="14">
        <v>1.3220000000000001</v>
      </c>
      <c r="O8" s="14" t="s">
        <v>26</v>
      </c>
      <c r="P8" s="14" t="s">
        <v>26</v>
      </c>
      <c r="Q8" s="14">
        <v>0.214</v>
      </c>
      <c r="R8" s="14">
        <v>1.8959999999999999</v>
      </c>
      <c r="S8" s="14">
        <v>7.0000000000000007E-2</v>
      </c>
      <c r="T8" s="14">
        <v>2.09</v>
      </c>
      <c r="U8" s="14">
        <v>0.158</v>
      </c>
      <c r="V8" s="14">
        <v>1.97</v>
      </c>
      <c r="W8" s="14" t="s">
        <v>26</v>
      </c>
      <c r="X8" s="14">
        <v>3.14</v>
      </c>
      <c r="Y8" s="14">
        <v>0.20899999999999999</v>
      </c>
      <c r="Z8" s="14">
        <v>1.8959999999999999</v>
      </c>
      <c r="AA8" s="7" t="s">
        <v>26</v>
      </c>
      <c r="AB8" s="14">
        <v>2.54</v>
      </c>
    </row>
    <row r="9" spans="1:28" ht="15" thickBot="1" x14ac:dyDescent="0.4">
      <c r="A9" s="19"/>
      <c r="B9" s="8" t="s">
        <v>133</v>
      </c>
      <c r="C9" s="15">
        <v>718</v>
      </c>
      <c r="D9" s="15">
        <v>20815</v>
      </c>
      <c r="E9" s="15">
        <v>21533</v>
      </c>
      <c r="F9" s="15">
        <v>3.3343999999999999E-2</v>
      </c>
      <c r="G9" s="15">
        <v>0.32</v>
      </c>
      <c r="H9" s="15">
        <v>1.71</v>
      </c>
      <c r="I9" s="15">
        <v>0.22</v>
      </c>
      <c r="J9" s="15">
        <v>1.83</v>
      </c>
      <c r="K9" s="15">
        <v>0.43</v>
      </c>
      <c r="L9" s="15">
        <v>1.5920000000000001</v>
      </c>
      <c r="M9" s="15">
        <v>0.52</v>
      </c>
      <c r="N9" s="15">
        <v>1.4910000000000001</v>
      </c>
      <c r="O9" s="15" t="s">
        <v>26</v>
      </c>
      <c r="P9" s="15" t="s">
        <v>26</v>
      </c>
      <c r="Q9" s="8" t="s">
        <v>26</v>
      </c>
      <c r="R9" s="15">
        <v>2.3420000000000001</v>
      </c>
      <c r="S9" s="8" t="s">
        <v>26</v>
      </c>
      <c r="T9" s="15">
        <v>2.6230000000000002</v>
      </c>
      <c r="U9" s="8" t="s">
        <v>26</v>
      </c>
      <c r="V9" s="15">
        <v>2.4470000000000001</v>
      </c>
      <c r="W9" s="8" t="s">
        <v>26</v>
      </c>
      <c r="X9" s="15">
        <v>4.09</v>
      </c>
      <c r="Y9" s="8" t="s">
        <v>26</v>
      </c>
      <c r="Z9" s="15">
        <v>2.3420000000000001</v>
      </c>
      <c r="AA9" s="8" t="s">
        <v>26</v>
      </c>
      <c r="AB9" s="15">
        <v>3.262</v>
      </c>
    </row>
    <row r="10" spans="1:28" ht="15" thickBot="1" x14ac:dyDescent="0.4">
      <c r="A10" s="17"/>
      <c r="B10" s="7" t="s">
        <v>37</v>
      </c>
      <c r="C10" s="14">
        <v>2006</v>
      </c>
      <c r="D10" s="14">
        <v>20815</v>
      </c>
      <c r="E10" s="14">
        <v>22821</v>
      </c>
      <c r="F10" s="14">
        <v>8.7901000000000007E-2</v>
      </c>
      <c r="G10" s="14">
        <v>0.59</v>
      </c>
      <c r="H10" s="14">
        <v>1.4419999999999999</v>
      </c>
      <c r="I10" s="14">
        <v>0.52800000000000002</v>
      </c>
      <c r="J10" s="14">
        <v>1.52</v>
      </c>
      <c r="K10" s="14">
        <v>0.65</v>
      </c>
      <c r="L10" s="14">
        <v>1.37</v>
      </c>
      <c r="M10" s="14">
        <v>0.71</v>
      </c>
      <c r="N10" s="14">
        <v>1.3049999999999999</v>
      </c>
      <c r="O10" s="14" t="s">
        <v>26</v>
      </c>
      <c r="P10" s="14" t="s">
        <v>26</v>
      </c>
      <c r="Q10" s="14">
        <v>0.25900000000000001</v>
      </c>
      <c r="R10" s="14">
        <v>1.8520000000000001</v>
      </c>
      <c r="S10" s="14">
        <v>0.123</v>
      </c>
      <c r="T10" s="14">
        <v>2.0369999999999999</v>
      </c>
      <c r="U10" s="14">
        <v>0.20799999999999999</v>
      </c>
      <c r="V10" s="14">
        <v>1.92</v>
      </c>
      <c r="W10" s="14" t="s">
        <v>26</v>
      </c>
      <c r="X10" s="14">
        <v>3.05</v>
      </c>
      <c r="Y10" s="14">
        <v>0.25900000000000001</v>
      </c>
      <c r="Z10" s="14">
        <v>1.8520000000000001</v>
      </c>
      <c r="AA10" s="7" t="s">
        <v>26</v>
      </c>
      <c r="AB10" s="14">
        <v>2.4689999999999999</v>
      </c>
    </row>
    <row r="11" spans="1:28" ht="15" thickBot="1" x14ac:dyDescent="0.4">
      <c r="A11" s="19"/>
      <c r="B11" s="8" t="s">
        <v>134</v>
      </c>
      <c r="C11" s="15">
        <v>18016</v>
      </c>
      <c r="D11" s="15">
        <v>20815</v>
      </c>
      <c r="E11" s="15">
        <v>38831</v>
      </c>
      <c r="F11" s="15">
        <v>0.46395900000000001</v>
      </c>
      <c r="G11" s="8">
        <v>0.81200000000000006</v>
      </c>
      <c r="H11" s="8">
        <v>1.2270000000000001</v>
      </c>
      <c r="I11" s="8">
        <v>0.80100000000000005</v>
      </c>
      <c r="J11" s="8">
        <v>1.2430000000000001</v>
      </c>
      <c r="K11" s="8">
        <v>0.86</v>
      </c>
      <c r="L11" s="8">
        <v>1.1599999999999999</v>
      </c>
      <c r="M11" s="8">
        <v>0.85099999999999998</v>
      </c>
      <c r="N11" s="8">
        <v>1.1719999999999999</v>
      </c>
      <c r="O11" s="15" t="s">
        <v>26</v>
      </c>
      <c r="P11" s="15" t="s">
        <v>26</v>
      </c>
      <c r="Q11" s="15">
        <v>0.69899999999999995</v>
      </c>
      <c r="R11" s="15">
        <v>1.4159999999999999</v>
      </c>
      <c r="S11" s="15">
        <v>0.64800000000000002</v>
      </c>
      <c r="T11" s="15">
        <v>1.522</v>
      </c>
      <c r="U11" s="15">
        <v>0.68</v>
      </c>
      <c r="V11" s="15">
        <v>1.454</v>
      </c>
      <c r="W11" s="15">
        <v>0.41799999999999998</v>
      </c>
      <c r="X11" s="15">
        <v>2.27</v>
      </c>
      <c r="Y11" s="15">
        <v>0.7</v>
      </c>
      <c r="Z11" s="15">
        <v>1.4159999999999999</v>
      </c>
      <c r="AA11" s="15">
        <v>0.54100000000000004</v>
      </c>
      <c r="AB11" s="15">
        <v>1.7989999999999999</v>
      </c>
    </row>
    <row r="12" spans="1:28" ht="15" thickBot="1" x14ac:dyDescent="0.4">
      <c r="A12" s="20" t="s">
        <v>135</v>
      </c>
      <c r="B12" s="7" t="s">
        <v>129</v>
      </c>
      <c r="C12" s="14">
        <v>7697</v>
      </c>
      <c r="D12" s="14">
        <v>96661</v>
      </c>
      <c r="E12" s="14">
        <v>104358</v>
      </c>
      <c r="F12" s="14">
        <v>7.3756000000000002E-2</v>
      </c>
      <c r="G12" s="14">
        <v>0.78700000000000003</v>
      </c>
      <c r="H12" s="14">
        <v>1.2190000000000001</v>
      </c>
      <c r="I12" s="14">
        <v>0.75700000000000001</v>
      </c>
      <c r="J12" s="14">
        <v>1.252</v>
      </c>
      <c r="K12" s="14">
        <v>0.82299999999999995</v>
      </c>
      <c r="L12" s="14">
        <v>1.1819999999999999</v>
      </c>
      <c r="M12" s="14">
        <v>0.85399999999999998</v>
      </c>
      <c r="N12" s="14">
        <v>1.149</v>
      </c>
      <c r="O12" s="14" t="s">
        <v>26</v>
      </c>
      <c r="P12" s="14" t="s">
        <v>26</v>
      </c>
      <c r="Q12" s="14">
        <v>0.60199999999999998</v>
      </c>
      <c r="R12" s="14">
        <v>1.423</v>
      </c>
      <c r="S12" s="14">
        <v>0.52200000000000002</v>
      </c>
      <c r="T12" s="14">
        <v>1.5149999999999999</v>
      </c>
      <c r="U12" s="14">
        <v>0.57199999999999995</v>
      </c>
      <c r="V12" s="14">
        <v>1.4570000000000001</v>
      </c>
      <c r="W12" s="14">
        <v>0.09</v>
      </c>
      <c r="X12" s="14">
        <v>2.052</v>
      </c>
      <c r="Y12" s="14">
        <v>0.60199999999999998</v>
      </c>
      <c r="Z12" s="14">
        <v>1.423</v>
      </c>
      <c r="AA12" s="14">
        <v>0.33700000000000002</v>
      </c>
      <c r="AB12" s="14">
        <v>1.7350000000000001</v>
      </c>
    </row>
    <row r="13" spans="1:28" ht="15" thickBot="1" x14ac:dyDescent="0.4">
      <c r="A13" s="19"/>
      <c r="B13" s="8" t="s">
        <v>130</v>
      </c>
      <c r="C13" s="15">
        <v>4116</v>
      </c>
      <c r="D13" s="15">
        <v>64171</v>
      </c>
      <c r="E13" s="15">
        <v>68287</v>
      </c>
      <c r="F13" s="15">
        <v>6.0275000000000002E-2</v>
      </c>
      <c r="G13" s="15">
        <v>0.71199999999999997</v>
      </c>
      <c r="H13" s="15">
        <v>1.298</v>
      </c>
      <c r="I13" s="15">
        <v>0.67100000000000004</v>
      </c>
      <c r="J13" s="15">
        <v>1.3420000000000001</v>
      </c>
      <c r="K13" s="15">
        <v>0.76</v>
      </c>
      <c r="L13" s="15">
        <v>1.2470000000000001</v>
      </c>
      <c r="M13" s="15">
        <v>0.80300000000000005</v>
      </c>
      <c r="N13" s="15">
        <v>1.202</v>
      </c>
      <c r="O13" s="15" t="s">
        <v>26</v>
      </c>
      <c r="P13" s="15" t="s">
        <v>26</v>
      </c>
      <c r="Q13" s="15">
        <v>0.46300000000000002</v>
      </c>
      <c r="R13" s="15">
        <v>1.5740000000000001</v>
      </c>
      <c r="S13" s="15">
        <v>0.35599999999999998</v>
      </c>
      <c r="T13" s="15">
        <v>1.698</v>
      </c>
      <c r="U13" s="15">
        <v>0.42299999999999999</v>
      </c>
      <c r="V13" s="15">
        <v>1.62</v>
      </c>
      <c r="W13" s="15" t="s">
        <v>26</v>
      </c>
      <c r="X13" s="15">
        <v>2.4140000000000001</v>
      </c>
      <c r="Y13" s="15">
        <v>0.46300000000000002</v>
      </c>
      <c r="Z13" s="15">
        <v>1.5740000000000001</v>
      </c>
      <c r="AA13" s="15">
        <v>0.112</v>
      </c>
      <c r="AB13" s="15">
        <v>1.994</v>
      </c>
    </row>
    <row r="14" spans="1:28" ht="15" thickBot="1" x14ac:dyDescent="0.4">
      <c r="A14" s="17"/>
      <c r="B14" s="7" t="s">
        <v>131</v>
      </c>
      <c r="C14" s="14">
        <v>2125</v>
      </c>
      <c r="D14" s="14">
        <v>16172</v>
      </c>
      <c r="E14" s="14">
        <v>18297</v>
      </c>
      <c r="F14" s="14">
        <v>0.11613900000000001</v>
      </c>
      <c r="G14" s="14">
        <v>0.60199999999999998</v>
      </c>
      <c r="H14" s="14">
        <v>1.4379999999999999</v>
      </c>
      <c r="I14" s="14">
        <v>0.54800000000000004</v>
      </c>
      <c r="J14" s="14">
        <v>1.5049999999999999</v>
      </c>
      <c r="K14" s="14">
        <v>0.66600000000000004</v>
      </c>
      <c r="L14" s="14">
        <v>1.3620000000000001</v>
      </c>
      <c r="M14" s="14">
        <v>0.72399999999999998</v>
      </c>
      <c r="N14" s="14">
        <v>1.2949999999999999</v>
      </c>
      <c r="O14" s="14" t="s">
        <v>26</v>
      </c>
      <c r="P14" s="14" t="s">
        <v>26</v>
      </c>
      <c r="Q14" s="14">
        <v>0.28699999999999998</v>
      </c>
      <c r="R14" s="14">
        <v>1.8580000000000001</v>
      </c>
      <c r="S14" s="14">
        <v>0.161</v>
      </c>
      <c r="T14" s="14">
        <v>2.0419999999999998</v>
      </c>
      <c r="U14" s="14">
        <v>0.23899999999999999</v>
      </c>
      <c r="V14" s="14">
        <v>1.9239999999999999</v>
      </c>
      <c r="W14" s="14" t="s">
        <v>26</v>
      </c>
      <c r="X14" s="14">
        <v>3.07</v>
      </c>
      <c r="Y14" s="14">
        <v>0.28599999999999998</v>
      </c>
      <c r="Z14" s="14">
        <v>1.8540000000000001</v>
      </c>
      <c r="AA14" s="7" t="s">
        <v>26</v>
      </c>
      <c r="AB14" s="14">
        <v>2.48</v>
      </c>
    </row>
  </sheetData>
  <mergeCells count="17">
    <mergeCell ref="M1:N1"/>
    <mergeCell ref="A1:A2"/>
    <mergeCell ref="B1:B2"/>
    <mergeCell ref="Y1:Z1"/>
    <mergeCell ref="AA1:AB1"/>
    <mergeCell ref="F1:F2"/>
    <mergeCell ref="E1:E2"/>
    <mergeCell ref="D1:D2"/>
    <mergeCell ref="C1:C2"/>
    <mergeCell ref="O1:P1"/>
    <mergeCell ref="Q1:R1"/>
    <mergeCell ref="S1:T1"/>
    <mergeCell ref="U1:V1"/>
    <mergeCell ref="W1:X1"/>
    <mergeCell ref="G1:H1"/>
    <mergeCell ref="I1:J1"/>
    <mergeCell ref="K1:L1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381B-481D-452B-9D59-1D003B0BEB18}">
  <dimension ref="A1:L548"/>
  <sheetViews>
    <sheetView tabSelected="1" topLeftCell="A2" workbookViewId="0">
      <selection activeCell="A18" sqref="A18"/>
    </sheetView>
  </sheetViews>
  <sheetFormatPr defaultRowHeight="14.5" x14ac:dyDescent="0.35"/>
  <cols>
    <col min="1" max="1" width="10.7265625" customWidth="1"/>
    <col min="2" max="2" width="17.36328125" customWidth="1"/>
    <col min="3" max="3" width="11.6328125" customWidth="1"/>
    <col min="4" max="4" width="12.453125" customWidth="1"/>
    <col min="5" max="5" width="12.54296875" customWidth="1"/>
    <col min="8" max="8" width="14.08984375" customWidth="1"/>
    <col min="9" max="9" width="16.36328125" customWidth="1"/>
    <col min="12" max="12" width="8.81640625" customWidth="1"/>
  </cols>
  <sheetData>
    <row r="1" spans="1:12" x14ac:dyDescent="0.35">
      <c r="A1" s="6" t="s">
        <v>122</v>
      </c>
    </row>
    <row r="2" spans="1:12" x14ac:dyDescent="0.35">
      <c r="A2" s="33" t="s">
        <v>0</v>
      </c>
      <c r="B2" s="33" t="s">
        <v>39</v>
      </c>
      <c r="C2" s="33" t="s">
        <v>40</v>
      </c>
      <c r="D2" s="33" t="s">
        <v>41</v>
      </c>
      <c r="E2" s="33" t="s">
        <v>42</v>
      </c>
      <c r="F2" s="33" t="s">
        <v>43</v>
      </c>
      <c r="G2" s="33" t="s">
        <v>44</v>
      </c>
      <c r="H2" s="33" t="s">
        <v>45</v>
      </c>
      <c r="I2" s="33" t="s">
        <v>46</v>
      </c>
      <c r="J2" s="33" t="s">
        <v>47</v>
      </c>
      <c r="K2" s="33" t="s">
        <v>48</v>
      </c>
      <c r="L2" s="33" t="s">
        <v>19</v>
      </c>
    </row>
    <row r="3" spans="1:12" x14ac:dyDescent="0.35">
      <c r="A3" s="33" t="s">
        <v>6</v>
      </c>
      <c r="B3" s="46">
        <v>4.9999999999999998E-8</v>
      </c>
      <c r="C3" s="41" t="s">
        <v>805</v>
      </c>
      <c r="D3" s="41" t="s">
        <v>50</v>
      </c>
      <c r="E3" s="41" t="s">
        <v>52</v>
      </c>
      <c r="F3" s="41">
        <v>0.11526143</v>
      </c>
      <c r="G3" s="41" t="s">
        <v>26</v>
      </c>
      <c r="H3" s="41">
        <v>3</v>
      </c>
      <c r="I3" s="41">
        <v>195929252</v>
      </c>
      <c r="J3" s="41">
        <v>9722</v>
      </c>
      <c r="K3" s="41">
        <v>2.3052286000000002E-2</v>
      </c>
      <c r="L3" s="42">
        <v>1.06385E-8</v>
      </c>
    </row>
    <row r="4" spans="1:12" x14ac:dyDescent="0.35">
      <c r="A4" s="33" t="s">
        <v>6</v>
      </c>
      <c r="B4" s="46">
        <v>4.9999999999999998E-8</v>
      </c>
      <c r="C4" s="41" t="s">
        <v>806</v>
      </c>
      <c r="D4" s="41" t="s">
        <v>49</v>
      </c>
      <c r="E4" s="41" t="s">
        <v>50</v>
      </c>
      <c r="F4" s="41">
        <v>-0.78377772599999995</v>
      </c>
      <c r="G4" s="41" t="s">
        <v>26</v>
      </c>
      <c r="H4" s="41">
        <v>7</v>
      </c>
      <c r="I4" s="41">
        <v>99075038</v>
      </c>
      <c r="J4" s="41">
        <v>9722</v>
      </c>
      <c r="K4" s="41">
        <v>4.6104572000000003E-2</v>
      </c>
      <c r="L4" s="42">
        <v>2.273E-60</v>
      </c>
    </row>
    <row r="5" spans="1:12" x14ac:dyDescent="0.35">
      <c r="A5" s="33" t="s">
        <v>6</v>
      </c>
      <c r="B5" s="46">
        <v>4.9999999999999998E-8</v>
      </c>
      <c r="C5" s="41" t="s">
        <v>807</v>
      </c>
      <c r="D5" s="41" t="s">
        <v>52</v>
      </c>
      <c r="E5" s="41" t="s">
        <v>51</v>
      </c>
      <c r="F5" s="41">
        <v>-0.20747057399999999</v>
      </c>
      <c r="G5" s="41" t="s">
        <v>26</v>
      </c>
      <c r="H5" s="41">
        <v>16</v>
      </c>
      <c r="I5" s="41">
        <v>81591313</v>
      </c>
      <c r="J5" s="41">
        <v>9722</v>
      </c>
      <c r="K5" s="41">
        <v>4.6104572000000003E-2</v>
      </c>
      <c r="L5" s="42">
        <v>2.25279E-8</v>
      </c>
    </row>
    <row r="6" spans="1:12" x14ac:dyDescent="0.35">
      <c r="A6" s="33" t="s">
        <v>6</v>
      </c>
      <c r="B6" s="46">
        <v>4.9999999999999998E-8</v>
      </c>
      <c r="C6" s="41" t="s">
        <v>810</v>
      </c>
      <c r="D6" s="41" t="s">
        <v>811</v>
      </c>
      <c r="E6" s="41" t="s">
        <v>52</v>
      </c>
      <c r="F6" s="41">
        <v>0.11526143</v>
      </c>
      <c r="G6" s="41" t="s">
        <v>26</v>
      </c>
      <c r="H6" s="41">
        <v>13</v>
      </c>
      <c r="I6" s="41">
        <v>22296481</v>
      </c>
      <c r="J6" s="41">
        <v>9722</v>
      </c>
      <c r="K6" s="41">
        <v>2.3052286000000002E-2</v>
      </c>
      <c r="L6" s="42">
        <v>2.1363400000000001E-9</v>
      </c>
    </row>
    <row r="7" spans="1:12" x14ac:dyDescent="0.35">
      <c r="A7" s="33" t="s">
        <v>6</v>
      </c>
      <c r="B7" s="46">
        <v>4.9999999999999998E-8</v>
      </c>
      <c r="C7" s="41" t="s">
        <v>808</v>
      </c>
      <c r="D7" s="41" t="s">
        <v>52</v>
      </c>
      <c r="E7" s="41" t="s">
        <v>51</v>
      </c>
      <c r="F7" s="41">
        <v>0.11526143</v>
      </c>
      <c r="G7" s="41" t="s">
        <v>26</v>
      </c>
      <c r="H7" s="41">
        <v>2</v>
      </c>
      <c r="I7" s="41">
        <v>111943200</v>
      </c>
      <c r="J7" s="41">
        <v>9722</v>
      </c>
      <c r="K7" s="41">
        <v>2.3052286000000002E-2</v>
      </c>
      <c r="L7" s="42">
        <v>1.10992E-8</v>
      </c>
    </row>
    <row r="8" spans="1:12" ht="16.5" x14ac:dyDescent="0.35">
      <c r="A8" s="33" t="s">
        <v>7</v>
      </c>
      <c r="B8" s="46">
        <v>4.9999999999999998E-7</v>
      </c>
      <c r="C8" s="35" t="s">
        <v>53</v>
      </c>
      <c r="D8" s="35" t="s">
        <v>49</v>
      </c>
      <c r="E8" s="35" t="s">
        <v>50</v>
      </c>
      <c r="F8" s="35">
        <v>0.40651514500000002</v>
      </c>
      <c r="G8" s="35">
        <v>0.64</v>
      </c>
      <c r="H8" s="35">
        <v>15</v>
      </c>
      <c r="I8" s="47">
        <v>51537806</v>
      </c>
      <c r="J8" s="35">
        <v>2607</v>
      </c>
      <c r="K8" s="35">
        <v>7.5454461E-2</v>
      </c>
      <c r="L8" s="35" t="s">
        <v>54</v>
      </c>
    </row>
    <row r="9" spans="1:12" ht="16.5" x14ac:dyDescent="0.35">
      <c r="A9" s="33" t="s">
        <v>7</v>
      </c>
      <c r="B9" s="46">
        <v>4.9999999999999998E-7</v>
      </c>
      <c r="C9" s="35" t="s">
        <v>55</v>
      </c>
      <c r="D9" s="35" t="s">
        <v>50</v>
      </c>
      <c r="E9" s="35" t="s">
        <v>49</v>
      </c>
      <c r="F9" s="35">
        <v>0.77009036799999997</v>
      </c>
      <c r="G9" s="35">
        <v>7.0000000000000007E-2</v>
      </c>
      <c r="H9" s="35">
        <v>5</v>
      </c>
      <c r="I9" s="47">
        <v>63932163</v>
      </c>
      <c r="J9" s="35">
        <v>2607</v>
      </c>
      <c r="K9" s="35">
        <v>0.15285860200000001</v>
      </c>
      <c r="L9" s="35" t="s">
        <v>56</v>
      </c>
    </row>
    <row r="10" spans="1:12" ht="16.5" x14ac:dyDescent="0.35">
      <c r="A10" s="33" t="s">
        <v>8</v>
      </c>
      <c r="B10" s="46">
        <v>4.9999999999999998E-7</v>
      </c>
      <c r="C10" s="35" t="s">
        <v>57</v>
      </c>
      <c r="D10" s="35" t="s">
        <v>50</v>
      </c>
      <c r="E10" s="35" t="s">
        <v>49</v>
      </c>
      <c r="F10" s="35">
        <v>-1.228565353</v>
      </c>
      <c r="G10" s="35">
        <v>0.06</v>
      </c>
      <c r="H10" s="35">
        <v>4</v>
      </c>
      <c r="I10" s="47">
        <v>189298084</v>
      </c>
      <c r="J10" s="35">
        <v>712</v>
      </c>
      <c r="K10" s="35">
        <v>0.242060316</v>
      </c>
      <c r="L10" s="35" t="s">
        <v>58</v>
      </c>
    </row>
    <row r="11" spans="1:12" ht="16.5" x14ac:dyDescent="0.35">
      <c r="A11" s="33" t="s">
        <v>9</v>
      </c>
      <c r="B11" s="46">
        <v>4.9999999999999998E-7</v>
      </c>
      <c r="C11" s="35" t="s">
        <v>59</v>
      </c>
      <c r="D11" s="35" t="s">
        <v>51</v>
      </c>
      <c r="E11" s="35" t="s">
        <v>49</v>
      </c>
      <c r="F11" s="35">
        <v>1.407699866</v>
      </c>
      <c r="G11" s="35">
        <v>7.0000000000000007E-2</v>
      </c>
      <c r="H11" s="35">
        <v>4</v>
      </c>
      <c r="I11" s="47">
        <v>185576718</v>
      </c>
      <c r="J11" s="35">
        <v>686</v>
      </c>
      <c r="K11" s="35">
        <v>0.26354790700000003</v>
      </c>
      <c r="L11" s="35" t="s">
        <v>60</v>
      </c>
    </row>
    <row r="12" spans="1:12" ht="16.5" x14ac:dyDescent="0.35">
      <c r="A12" s="33" t="s">
        <v>10</v>
      </c>
      <c r="B12" s="46">
        <v>4.9999999999999998E-7</v>
      </c>
      <c r="C12" s="35" t="s">
        <v>61</v>
      </c>
      <c r="D12" s="35" t="s">
        <v>50</v>
      </c>
      <c r="E12" s="35" t="s">
        <v>62</v>
      </c>
      <c r="F12" s="35">
        <v>-0.06</v>
      </c>
      <c r="G12" s="35">
        <v>0.69</v>
      </c>
      <c r="H12" s="35">
        <v>6</v>
      </c>
      <c r="I12" s="47">
        <v>160233488</v>
      </c>
      <c r="J12" s="35">
        <v>3366</v>
      </c>
      <c r="K12" s="35">
        <v>1.0293999999999999E-2</v>
      </c>
      <c r="L12" s="35" t="s">
        <v>63</v>
      </c>
    </row>
    <row r="13" spans="1:12" ht="16.5" x14ac:dyDescent="0.35">
      <c r="A13" s="33" t="s">
        <v>11</v>
      </c>
      <c r="B13" s="46">
        <v>4.9999999999999998E-8</v>
      </c>
      <c r="C13" s="35" t="s">
        <v>64</v>
      </c>
      <c r="D13" s="35" t="s">
        <v>51</v>
      </c>
      <c r="E13" s="35" t="s">
        <v>52</v>
      </c>
      <c r="F13" s="35">
        <v>2.2229844939999999</v>
      </c>
      <c r="G13" s="35">
        <v>0.1</v>
      </c>
      <c r="H13" s="35">
        <v>18</v>
      </c>
      <c r="I13" s="47">
        <v>45222771</v>
      </c>
      <c r="J13" s="35">
        <v>1261</v>
      </c>
      <c r="K13" s="35">
        <v>0.384644084</v>
      </c>
      <c r="L13" s="35" t="s">
        <v>65</v>
      </c>
    </row>
    <row r="14" spans="1:12" ht="16.5" x14ac:dyDescent="0.35">
      <c r="A14" s="33" t="s">
        <v>11</v>
      </c>
      <c r="B14" s="46">
        <v>4.9999999999999998E-8</v>
      </c>
      <c r="C14" s="35" t="s">
        <v>66</v>
      </c>
      <c r="D14" s="35" t="s">
        <v>50</v>
      </c>
      <c r="E14" s="35" t="s">
        <v>49</v>
      </c>
      <c r="F14" s="35">
        <v>4.9154540129999997</v>
      </c>
      <c r="G14" s="35">
        <v>0.02</v>
      </c>
      <c r="H14" s="35">
        <v>11</v>
      </c>
      <c r="I14" s="47">
        <v>13363279</v>
      </c>
      <c r="J14" s="35">
        <v>1261</v>
      </c>
      <c r="K14" s="35">
        <v>0.87082631499999996</v>
      </c>
      <c r="L14" s="35" t="s">
        <v>67</v>
      </c>
    </row>
    <row r="15" spans="1:12" ht="16.5" x14ac:dyDescent="0.35">
      <c r="A15" s="33" t="s">
        <v>11</v>
      </c>
      <c r="B15" s="46">
        <v>4.9999999999999998E-8</v>
      </c>
      <c r="C15" s="35" t="s">
        <v>68</v>
      </c>
      <c r="D15" s="35" t="s">
        <v>50</v>
      </c>
      <c r="E15" s="35" t="s">
        <v>49</v>
      </c>
      <c r="F15" s="35">
        <v>5.6402181650000003</v>
      </c>
      <c r="G15" s="35">
        <v>0.01</v>
      </c>
      <c r="H15" s="35">
        <v>1</v>
      </c>
      <c r="I15" s="47">
        <v>211054061</v>
      </c>
      <c r="J15" s="35">
        <v>1261</v>
      </c>
      <c r="K15" s="35">
        <v>1.0069882050000001</v>
      </c>
      <c r="L15" s="35" t="s">
        <v>69</v>
      </c>
    </row>
    <row r="16" spans="1:12" ht="16.5" x14ac:dyDescent="0.35">
      <c r="A16" s="33" t="s">
        <v>27</v>
      </c>
      <c r="B16" s="46">
        <v>4.9999999999999998E-8</v>
      </c>
      <c r="C16" s="35" t="s">
        <v>70</v>
      </c>
      <c r="D16" s="35" t="s">
        <v>52</v>
      </c>
      <c r="E16" s="35" t="s">
        <v>51</v>
      </c>
      <c r="F16" s="35">
        <v>4.1010722990000001</v>
      </c>
      <c r="G16" s="35">
        <v>0.01</v>
      </c>
      <c r="H16" s="35">
        <v>6</v>
      </c>
      <c r="I16" s="47">
        <v>32548921</v>
      </c>
      <c r="J16" s="35">
        <v>712</v>
      </c>
      <c r="K16" s="35">
        <v>0.67212552599999997</v>
      </c>
      <c r="L16" s="35" t="s">
        <v>71</v>
      </c>
    </row>
    <row r="17" spans="1:12" ht="16.5" x14ac:dyDescent="0.35">
      <c r="A17" s="33" t="s">
        <v>27</v>
      </c>
      <c r="B17" s="46">
        <v>4.9999999999999998E-8</v>
      </c>
      <c r="C17" s="35" t="s">
        <v>117</v>
      </c>
      <c r="D17" s="35" t="s">
        <v>118</v>
      </c>
      <c r="E17" s="35" t="s">
        <v>51</v>
      </c>
      <c r="F17" s="35">
        <v>3.9615174870000001</v>
      </c>
      <c r="G17" s="35">
        <v>0.01</v>
      </c>
      <c r="H17" s="35">
        <v>6</v>
      </c>
      <c r="I17" s="47">
        <v>32417794</v>
      </c>
      <c r="J17" s="35">
        <v>712</v>
      </c>
      <c r="K17" s="35">
        <v>0.65615386899999995</v>
      </c>
      <c r="L17" s="35" t="s">
        <v>119</v>
      </c>
    </row>
    <row r="18" spans="1:12" ht="16.5" x14ac:dyDescent="0.35">
      <c r="A18" s="43" t="s">
        <v>141</v>
      </c>
      <c r="B18" s="35" t="s">
        <v>120</v>
      </c>
      <c r="C18" s="41" t="s">
        <v>159</v>
      </c>
      <c r="D18" s="41" t="s">
        <v>51</v>
      </c>
      <c r="E18" s="41" t="s">
        <v>52</v>
      </c>
      <c r="F18" s="41">
        <v>-1.8066800000000001E-2</v>
      </c>
      <c r="G18" s="41">
        <v>0.72144600000000003</v>
      </c>
      <c r="H18" s="41">
        <v>8</v>
      </c>
      <c r="I18" s="41">
        <v>59440824</v>
      </c>
      <c r="J18" s="41">
        <v>230454</v>
      </c>
      <c r="K18" s="41">
        <v>3.1560899999999999E-3</v>
      </c>
      <c r="L18" s="42">
        <v>1.0999999999999999E-8</v>
      </c>
    </row>
    <row r="19" spans="1:12" ht="16.5" x14ac:dyDescent="0.35">
      <c r="A19" s="43" t="s">
        <v>141</v>
      </c>
      <c r="B19" s="35" t="s">
        <v>120</v>
      </c>
      <c r="C19" s="41" t="s">
        <v>160</v>
      </c>
      <c r="D19" s="41" t="s">
        <v>51</v>
      </c>
      <c r="E19" s="41" t="s">
        <v>52</v>
      </c>
      <c r="F19" s="41">
        <v>2.1997699999999999E-2</v>
      </c>
      <c r="G19" s="41">
        <v>0.61411099999999996</v>
      </c>
      <c r="H19" s="41">
        <v>14</v>
      </c>
      <c r="I19" s="41">
        <v>99727591</v>
      </c>
      <c r="J19" s="41">
        <v>230454</v>
      </c>
      <c r="K19" s="41">
        <v>2.9093000000000001E-3</v>
      </c>
      <c r="L19" s="42">
        <v>6.8999999999999997E-16</v>
      </c>
    </row>
    <row r="20" spans="1:12" ht="16.5" x14ac:dyDescent="0.35">
      <c r="A20" s="43" t="s">
        <v>141</v>
      </c>
      <c r="B20" s="35" t="s">
        <v>120</v>
      </c>
      <c r="C20" s="41" t="s">
        <v>161</v>
      </c>
      <c r="D20" s="41" t="s">
        <v>49</v>
      </c>
      <c r="E20" s="41" t="s">
        <v>50</v>
      </c>
      <c r="F20" s="41">
        <v>-3.3337600000000002E-2</v>
      </c>
      <c r="G20" s="41">
        <v>0.18779100000000001</v>
      </c>
      <c r="H20" s="41">
        <v>2</v>
      </c>
      <c r="I20" s="41">
        <v>112375425</v>
      </c>
      <c r="J20" s="41">
        <v>230454</v>
      </c>
      <c r="K20" s="41">
        <v>3.6400500000000001E-3</v>
      </c>
      <c r="L20" s="42">
        <v>5.1000000000000002E-20</v>
      </c>
    </row>
    <row r="21" spans="1:12" ht="16.5" x14ac:dyDescent="0.35">
      <c r="A21" s="43" t="s">
        <v>141</v>
      </c>
      <c r="B21" s="35" t="s">
        <v>120</v>
      </c>
      <c r="C21" s="41" t="s">
        <v>162</v>
      </c>
      <c r="D21" s="41" t="s">
        <v>49</v>
      </c>
      <c r="E21" s="41" t="s">
        <v>50</v>
      </c>
      <c r="F21" s="41">
        <v>0.26796999999999999</v>
      </c>
      <c r="G21" s="41">
        <v>0.98756999999999995</v>
      </c>
      <c r="H21" s="41">
        <v>7</v>
      </c>
      <c r="I21" s="41">
        <v>98890544</v>
      </c>
      <c r="J21" s="41">
        <v>230454</v>
      </c>
      <c r="K21" s="41">
        <v>1.2659399999999999E-2</v>
      </c>
      <c r="L21" s="42">
        <v>1.6999999999999999E-101</v>
      </c>
    </row>
    <row r="22" spans="1:12" ht="16.5" x14ac:dyDescent="0.35">
      <c r="A22" s="43" t="s">
        <v>141</v>
      </c>
      <c r="B22" s="35" t="s">
        <v>120</v>
      </c>
      <c r="C22" s="41" t="s">
        <v>163</v>
      </c>
      <c r="D22" s="41" t="s">
        <v>50</v>
      </c>
      <c r="E22" s="41" t="s">
        <v>49</v>
      </c>
      <c r="F22" s="41">
        <v>-5.43709E-2</v>
      </c>
      <c r="G22" s="41">
        <v>0.22062599999999999</v>
      </c>
      <c r="H22" s="41">
        <v>6</v>
      </c>
      <c r="I22" s="41">
        <v>119171866</v>
      </c>
      <c r="J22" s="41">
        <v>230454</v>
      </c>
      <c r="K22" s="41">
        <v>3.37718E-3</v>
      </c>
      <c r="L22" s="42">
        <v>2.4999999999999999E-61</v>
      </c>
    </row>
    <row r="23" spans="1:12" ht="16.5" x14ac:dyDescent="0.35">
      <c r="A23" s="43" t="s">
        <v>141</v>
      </c>
      <c r="B23" s="35" t="s">
        <v>120</v>
      </c>
      <c r="C23" s="41" t="s">
        <v>164</v>
      </c>
      <c r="D23" s="41" t="s">
        <v>52</v>
      </c>
      <c r="E23" s="41" t="s">
        <v>49</v>
      </c>
      <c r="F23" s="41">
        <v>2.7099399999999999E-2</v>
      </c>
      <c r="G23" s="41">
        <v>0.21159</v>
      </c>
      <c r="H23" s="41">
        <v>1</v>
      </c>
      <c r="I23" s="41">
        <v>22102328</v>
      </c>
      <c r="J23" s="41">
        <v>230454</v>
      </c>
      <c r="K23" s="41">
        <v>3.42064E-3</v>
      </c>
      <c r="L23" s="42">
        <v>9.1999999999999996E-16</v>
      </c>
    </row>
    <row r="24" spans="1:12" ht="16.5" x14ac:dyDescent="0.35">
      <c r="A24" s="43" t="s">
        <v>141</v>
      </c>
      <c r="B24" s="35" t="s">
        <v>120</v>
      </c>
      <c r="C24" s="41" t="s">
        <v>72</v>
      </c>
      <c r="D24" s="41" t="s">
        <v>49</v>
      </c>
      <c r="E24" s="41" t="s">
        <v>50</v>
      </c>
      <c r="F24" s="41">
        <v>4.2974600000000002E-2</v>
      </c>
      <c r="G24" s="41">
        <v>0.80959499999999995</v>
      </c>
      <c r="H24" s="41">
        <v>9</v>
      </c>
      <c r="I24" s="41">
        <v>114828332</v>
      </c>
      <c r="J24" s="41">
        <v>230454</v>
      </c>
      <c r="K24" s="41">
        <v>3.6436099999999998E-3</v>
      </c>
      <c r="L24" s="42">
        <v>9.2999999999999998E-35</v>
      </c>
    </row>
    <row r="25" spans="1:12" ht="16.5" x14ac:dyDescent="0.35">
      <c r="A25" s="43" t="s">
        <v>141</v>
      </c>
      <c r="B25" s="35" t="s">
        <v>120</v>
      </c>
      <c r="C25" s="41" t="s">
        <v>165</v>
      </c>
      <c r="D25" s="41" t="s">
        <v>49</v>
      </c>
      <c r="E25" s="41" t="s">
        <v>51</v>
      </c>
      <c r="F25" s="41">
        <v>1.4599000000000001E-2</v>
      </c>
      <c r="G25" s="41">
        <v>0.57897200000000004</v>
      </c>
      <c r="H25" s="41">
        <v>9</v>
      </c>
      <c r="I25" s="41">
        <v>97713459</v>
      </c>
      <c r="J25" s="41">
        <v>230454</v>
      </c>
      <c r="K25" s="41">
        <v>2.8397499999999998E-3</v>
      </c>
      <c r="L25" s="42">
        <v>1.6000000000000001E-8</v>
      </c>
    </row>
    <row r="26" spans="1:12" ht="16.5" x14ac:dyDescent="0.35">
      <c r="A26" s="43" t="s">
        <v>141</v>
      </c>
      <c r="B26" s="35" t="s">
        <v>120</v>
      </c>
      <c r="C26" s="41" t="s">
        <v>73</v>
      </c>
      <c r="D26" s="41" t="s">
        <v>49</v>
      </c>
      <c r="E26" s="41" t="s">
        <v>50</v>
      </c>
      <c r="F26" s="41">
        <v>-2.7558099999999999E-2</v>
      </c>
      <c r="G26" s="41">
        <v>0.52449100000000004</v>
      </c>
      <c r="H26" s="41">
        <v>10</v>
      </c>
      <c r="I26" s="41">
        <v>64934548</v>
      </c>
      <c r="J26" s="41">
        <v>230454</v>
      </c>
      <c r="K26" s="41">
        <v>2.8081500000000001E-3</v>
      </c>
      <c r="L26" s="42">
        <v>2.4999999999999999E-24</v>
      </c>
    </row>
    <row r="27" spans="1:12" ht="16.5" x14ac:dyDescent="0.35">
      <c r="A27" s="43" t="s">
        <v>141</v>
      </c>
      <c r="B27" s="35" t="s">
        <v>120</v>
      </c>
      <c r="C27" s="41" t="s">
        <v>166</v>
      </c>
      <c r="D27" s="41" t="s">
        <v>50</v>
      </c>
      <c r="E27" s="41" t="s">
        <v>49</v>
      </c>
      <c r="F27" s="41">
        <v>1.6519699999999998E-2</v>
      </c>
      <c r="G27" s="41">
        <v>0.341227</v>
      </c>
      <c r="H27" s="41">
        <v>1</v>
      </c>
      <c r="I27" s="41">
        <v>216825980</v>
      </c>
      <c r="J27" s="41">
        <v>230454</v>
      </c>
      <c r="K27" s="41">
        <v>2.9539200000000001E-3</v>
      </c>
      <c r="L27" s="42">
        <v>1.3000000000000001E-9</v>
      </c>
    </row>
    <row r="28" spans="1:12" ht="16.5" x14ac:dyDescent="0.35">
      <c r="A28" s="43" t="s">
        <v>141</v>
      </c>
      <c r="B28" s="35" t="s">
        <v>120</v>
      </c>
      <c r="C28" s="41" t="s">
        <v>167</v>
      </c>
      <c r="D28" s="41" t="s">
        <v>49</v>
      </c>
      <c r="E28" s="41" t="s">
        <v>50</v>
      </c>
      <c r="F28" s="41">
        <v>1.68419E-2</v>
      </c>
      <c r="G28" s="41">
        <v>0.444104</v>
      </c>
      <c r="H28" s="41">
        <v>1</v>
      </c>
      <c r="I28" s="41">
        <v>234734956</v>
      </c>
      <c r="J28" s="41">
        <v>230454</v>
      </c>
      <c r="K28" s="41">
        <v>2.82679E-3</v>
      </c>
      <c r="L28" s="42">
        <v>1.0999999999999999E-9</v>
      </c>
    </row>
    <row r="29" spans="1:12" ht="16.5" x14ac:dyDescent="0.35">
      <c r="A29" s="43" t="s">
        <v>141</v>
      </c>
      <c r="B29" s="35" t="s">
        <v>120</v>
      </c>
      <c r="C29" s="41" t="s">
        <v>168</v>
      </c>
      <c r="D29" s="41" t="s">
        <v>51</v>
      </c>
      <c r="E29" s="41" t="s">
        <v>52</v>
      </c>
      <c r="F29" s="41">
        <v>1.8863700000000001E-2</v>
      </c>
      <c r="G29" s="41">
        <v>0.72825600000000001</v>
      </c>
      <c r="H29" s="41">
        <v>11</v>
      </c>
      <c r="I29" s="41">
        <v>18082483</v>
      </c>
      <c r="J29" s="41">
        <v>230454</v>
      </c>
      <c r="K29" s="41">
        <v>3.1586600000000002E-3</v>
      </c>
      <c r="L29" s="42">
        <v>2.3000000000000001E-10</v>
      </c>
    </row>
    <row r="30" spans="1:12" ht="16.5" x14ac:dyDescent="0.35">
      <c r="A30" s="43" t="s">
        <v>141</v>
      </c>
      <c r="B30" s="35" t="s">
        <v>120</v>
      </c>
      <c r="C30" s="41" t="s">
        <v>169</v>
      </c>
      <c r="D30" s="41" t="s">
        <v>50</v>
      </c>
      <c r="E30" s="41" t="s">
        <v>49</v>
      </c>
      <c r="F30" s="41">
        <v>-3.2586200000000003E-2</v>
      </c>
      <c r="G30" s="41">
        <v>0.85713300000000003</v>
      </c>
      <c r="H30" s="41">
        <v>11</v>
      </c>
      <c r="I30" s="41">
        <v>30226356</v>
      </c>
      <c r="J30" s="41">
        <v>230454</v>
      </c>
      <c r="K30" s="41">
        <v>4.0209E-3</v>
      </c>
      <c r="L30" s="42">
        <v>7.1999999999999999E-17</v>
      </c>
    </row>
    <row r="31" spans="1:12" ht="16.5" x14ac:dyDescent="0.35">
      <c r="A31" s="43" t="s">
        <v>141</v>
      </c>
      <c r="B31" s="35" t="s">
        <v>120</v>
      </c>
      <c r="C31" s="41" t="s">
        <v>170</v>
      </c>
      <c r="D31" s="41" t="s">
        <v>52</v>
      </c>
      <c r="E31" s="41" t="s">
        <v>50</v>
      </c>
      <c r="F31" s="41">
        <v>-1.74635E-2</v>
      </c>
      <c r="G31" s="41">
        <v>0.27589999999999998</v>
      </c>
      <c r="H31" s="41">
        <v>1</v>
      </c>
      <c r="I31" s="41">
        <v>155993456</v>
      </c>
      <c r="J31" s="41">
        <v>230454</v>
      </c>
      <c r="K31" s="41">
        <v>3.1379899999999998E-3</v>
      </c>
      <c r="L31" s="42">
        <v>4.9999999999999998E-8</v>
      </c>
    </row>
    <row r="32" spans="1:12" ht="16.5" x14ac:dyDescent="0.35">
      <c r="A32" s="43" t="s">
        <v>141</v>
      </c>
      <c r="B32" s="35" t="s">
        <v>120</v>
      </c>
      <c r="C32" s="41" t="s">
        <v>171</v>
      </c>
      <c r="D32" s="41" t="s">
        <v>50</v>
      </c>
      <c r="E32" s="41" t="s">
        <v>51</v>
      </c>
      <c r="F32" s="41">
        <v>-3.2506800000000002E-2</v>
      </c>
      <c r="G32" s="41">
        <v>9.0993000000000004E-2</v>
      </c>
      <c r="H32" s="41">
        <v>2</v>
      </c>
      <c r="I32" s="41">
        <v>48942282</v>
      </c>
      <c r="J32" s="41">
        <v>230454</v>
      </c>
      <c r="K32" s="41">
        <v>4.8522299999999999E-3</v>
      </c>
      <c r="L32" s="42">
        <v>5.3999999999999996E-12</v>
      </c>
    </row>
    <row r="33" spans="1:12" ht="16.5" x14ac:dyDescent="0.35">
      <c r="A33" s="43" t="s">
        <v>141</v>
      </c>
      <c r="B33" s="35" t="s">
        <v>120</v>
      </c>
      <c r="C33" s="41" t="s">
        <v>172</v>
      </c>
      <c r="D33" s="41" t="s">
        <v>51</v>
      </c>
      <c r="E33" s="41" t="s">
        <v>52</v>
      </c>
      <c r="F33" s="41">
        <v>1.8213900000000002E-2</v>
      </c>
      <c r="G33" s="41">
        <v>0.82225800000000004</v>
      </c>
      <c r="H33" s="41">
        <v>3</v>
      </c>
      <c r="I33" s="41">
        <v>10617371</v>
      </c>
      <c r="J33" s="41">
        <v>230454</v>
      </c>
      <c r="K33" s="41">
        <v>3.6770499999999998E-3</v>
      </c>
      <c r="L33" s="42">
        <v>2E-8</v>
      </c>
    </row>
    <row r="34" spans="1:12" ht="16.5" x14ac:dyDescent="0.35">
      <c r="A34" s="43" t="s">
        <v>141</v>
      </c>
      <c r="B34" s="35" t="s">
        <v>120</v>
      </c>
      <c r="C34" s="41" t="s">
        <v>74</v>
      </c>
      <c r="D34" s="41" t="s">
        <v>49</v>
      </c>
      <c r="E34" s="41" t="s">
        <v>52</v>
      </c>
      <c r="F34" s="41">
        <v>3.74361E-2</v>
      </c>
      <c r="G34" s="41">
        <v>0.75812900000000005</v>
      </c>
      <c r="H34" s="41">
        <v>10</v>
      </c>
      <c r="I34" s="41">
        <v>104623053</v>
      </c>
      <c r="J34" s="41">
        <v>230454</v>
      </c>
      <c r="K34" s="41">
        <v>3.2676200000000002E-3</v>
      </c>
      <c r="L34" s="42">
        <v>4.1999999999999998E-31</v>
      </c>
    </row>
    <row r="35" spans="1:12" ht="16.5" x14ac:dyDescent="0.35">
      <c r="A35" s="43" t="s">
        <v>141</v>
      </c>
      <c r="B35" s="35" t="s">
        <v>120</v>
      </c>
      <c r="C35" s="41" t="s">
        <v>173</v>
      </c>
      <c r="D35" s="41" t="s">
        <v>51</v>
      </c>
      <c r="E35" s="41" t="s">
        <v>49</v>
      </c>
      <c r="F35" s="41">
        <v>2.3429499999999999E-2</v>
      </c>
      <c r="G35" s="41">
        <v>0.70809100000000003</v>
      </c>
      <c r="H35" s="41">
        <v>10</v>
      </c>
      <c r="I35" s="41">
        <v>105532165</v>
      </c>
      <c r="J35" s="41">
        <v>230454</v>
      </c>
      <c r="K35" s="41">
        <v>3.0761400000000002E-3</v>
      </c>
      <c r="L35" s="42">
        <v>8.7000000000000004E-16</v>
      </c>
    </row>
    <row r="36" spans="1:12" ht="16.5" x14ac:dyDescent="0.35">
      <c r="A36" s="43" t="s">
        <v>141</v>
      </c>
      <c r="B36" s="35" t="s">
        <v>120</v>
      </c>
      <c r="C36" s="41" t="s">
        <v>174</v>
      </c>
      <c r="D36" s="41" t="s">
        <v>49</v>
      </c>
      <c r="E36" s="41" t="s">
        <v>50</v>
      </c>
      <c r="F36" s="41">
        <v>3.0466799999999999E-2</v>
      </c>
      <c r="G36" s="41">
        <v>0.64849599999999996</v>
      </c>
      <c r="H36" s="41">
        <v>5</v>
      </c>
      <c r="I36" s="41">
        <v>76488613</v>
      </c>
      <c r="J36" s="41">
        <v>230454</v>
      </c>
      <c r="K36" s="41">
        <v>2.9426299999999999E-3</v>
      </c>
      <c r="L36" s="42">
        <v>9.7999999999999998E-26</v>
      </c>
    </row>
    <row r="37" spans="1:12" ht="16.5" x14ac:dyDescent="0.35">
      <c r="A37" s="43" t="s">
        <v>141</v>
      </c>
      <c r="B37" s="35" t="s">
        <v>120</v>
      </c>
      <c r="C37" s="41" t="s">
        <v>175</v>
      </c>
      <c r="D37" s="41" t="s">
        <v>51</v>
      </c>
      <c r="E37" s="41" t="s">
        <v>52</v>
      </c>
      <c r="F37" s="41">
        <v>-1.7408E-2</v>
      </c>
      <c r="G37" s="41">
        <v>0.29474499999999998</v>
      </c>
      <c r="H37" s="41">
        <v>10</v>
      </c>
      <c r="I37" s="41">
        <v>90777641</v>
      </c>
      <c r="J37" s="41">
        <v>230454</v>
      </c>
      <c r="K37" s="41">
        <v>3.07392E-3</v>
      </c>
      <c r="L37" s="42">
        <v>3.3999999999999998E-9</v>
      </c>
    </row>
    <row r="38" spans="1:12" ht="16.5" x14ac:dyDescent="0.35">
      <c r="A38" s="43" t="s">
        <v>141</v>
      </c>
      <c r="B38" s="35" t="s">
        <v>120</v>
      </c>
      <c r="C38" s="41" t="s">
        <v>176</v>
      </c>
      <c r="D38" s="41" t="s">
        <v>52</v>
      </c>
      <c r="E38" s="41" t="s">
        <v>50</v>
      </c>
      <c r="F38" s="41">
        <v>6.2105399999999998E-2</v>
      </c>
      <c r="G38" s="41">
        <v>0.97910200000000003</v>
      </c>
      <c r="H38" s="41">
        <v>14</v>
      </c>
      <c r="I38" s="41">
        <v>94838142</v>
      </c>
      <c r="J38" s="41">
        <v>230454</v>
      </c>
      <c r="K38" s="41">
        <v>9.8302000000000007E-3</v>
      </c>
      <c r="L38" s="42">
        <v>2.9E-11</v>
      </c>
    </row>
    <row r="39" spans="1:12" ht="16.5" x14ac:dyDescent="0.35">
      <c r="A39" s="43" t="s">
        <v>141</v>
      </c>
      <c r="B39" s="35" t="s">
        <v>120</v>
      </c>
      <c r="C39" s="41" t="s">
        <v>177</v>
      </c>
      <c r="D39" s="41" t="s">
        <v>51</v>
      </c>
      <c r="E39" s="41" t="s">
        <v>52</v>
      </c>
      <c r="F39" s="41">
        <v>0.106962</v>
      </c>
      <c r="G39" s="41">
        <v>0.98648800000000003</v>
      </c>
      <c r="H39" s="41">
        <v>5</v>
      </c>
      <c r="I39" s="41">
        <v>35247932</v>
      </c>
      <c r="J39" s="41">
        <v>230454</v>
      </c>
      <c r="K39" s="41">
        <v>1.2397699999999999E-2</v>
      </c>
      <c r="L39" s="42">
        <v>2.4000000000000002E-19</v>
      </c>
    </row>
    <row r="40" spans="1:12" ht="16.5" x14ac:dyDescent="0.35">
      <c r="A40" s="43" t="s">
        <v>141</v>
      </c>
      <c r="B40" s="35" t="s">
        <v>120</v>
      </c>
      <c r="C40" s="41" t="s">
        <v>178</v>
      </c>
      <c r="D40" s="41" t="s">
        <v>49</v>
      </c>
      <c r="E40" s="41" t="s">
        <v>50</v>
      </c>
      <c r="F40" s="41">
        <v>-3.5600399999999997E-2</v>
      </c>
      <c r="G40" s="41">
        <v>0.94449300000000003</v>
      </c>
      <c r="H40" s="41">
        <v>7</v>
      </c>
      <c r="I40" s="41">
        <v>75758181</v>
      </c>
      <c r="J40" s="41">
        <v>230454</v>
      </c>
      <c r="K40" s="41">
        <v>6.1482100000000003E-3</v>
      </c>
      <c r="L40" s="42">
        <v>5.0000000000000001E-9</v>
      </c>
    </row>
    <row r="41" spans="1:12" ht="16.5" x14ac:dyDescent="0.35">
      <c r="A41" s="43" t="s">
        <v>141</v>
      </c>
      <c r="B41" s="35" t="s">
        <v>120</v>
      </c>
      <c r="C41" s="41" t="s">
        <v>179</v>
      </c>
      <c r="D41" s="41" t="s">
        <v>50</v>
      </c>
      <c r="E41" s="41" t="s">
        <v>49</v>
      </c>
      <c r="F41" s="41">
        <v>6.3962599999999994E-2</v>
      </c>
      <c r="G41" s="41">
        <v>0.34725600000000001</v>
      </c>
      <c r="H41" s="41">
        <v>15</v>
      </c>
      <c r="I41" s="41">
        <v>40360314</v>
      </c>
      <c r="J41" s="41">
        <v>230454</v>
      </c>
      <c r="K41" s="41">
        <v>2.9441799999999998E-3</v>
      </c>
      <c r="L41" s="42">
        <v>2.5999999999999999E-110</v>
      </c>
    </row>
    <row r="42" spans="1:12" ht="16.5" x14ac:dyDescent="0.35">
      <c r="A42" s="43" t="s">
        <v>141</v>
      </c>
      <c r="B42" s="35" t="s">
        <v>120</v>
      </c>
      <c r="C42" s="41" t="s">
        <v>180</v>
      </c>
      <c r="D42" s="41" t="s">
        <v>49</v>
      </c>
      <c r="E42" s="41" t="s">
        <v>50</v>
      </c>
      <c r="F42" s="41">
        <v>2.1731400000000001E-2</v>
      </c>
      <c r="G42" s="41">
        <v>0.80566099999999996</v>
      </c>
      <c r="H42" s="41">
        <v>19</v>
      </c>
      <c r="I42" s="41">
        <v>46180184</v>
      </c>
      <c r="J42" s="41">
        <v>230454</v>
      </c>
      <c r="K42" s="41">
        <v>3.5434899999999998E-3</v>
      </c>
      <c r="L42" s="42">
        <v>4.7000000000000003E-10</v>
      </c>
    </row>
    <row r="43" spans="1:12" ht="16.5" x14ac:dyDescent="0.35">
      <c r="A43" s="43" t="s">
        <v>141</v>
      </c>
      <c r="B43" s="35" t="s">
        <v>120</v>
      </c>
      <c r="C43" s="41" t="s">
        <v>181</v>
      </c>
      <c r="D43" s="41" t="s">
        <v>51</v>
      </c>
      <c r="E43" s="41" t="s">
        <v>50</v>
      </c>
      <c r="F43" s="41">
        <v>2.8452499999999999E-2</v>
      </c>
      <c r="G43" s="41">
        <v>0.25202000000000002</v>
      </c>
      <c r="H43" s="41">
        <v>19</v>
      </c>
      <c r="I43" s="41">
        <v>41985931</v>
      </c>
      <c r="J43" s="41">
        <v>230454</v>
      </c>
      <c r="K43" s="41">
        <v>3.2415299999999998E-3</v>
      </c>
      <c r="L43" s="42">
        <v>5.6999999999999995E-19</v>
      </c>
    </row>
    <row r="44" spans="1:12" ht="16.5" x14ac:dyDescent="0.35">
      <c r="A44" s="43" t="s">
        <v>141</v>
      </c>
      <c r="B44" s="35" t="s">
        <v>120</v>
      </c>
      <c r="C44" s="41" t="s">
        <v>182</v>
      </c>
      <c r="D44" s="41" t="s">
        <v>49</v>
      </c>
      <c r="E44" s="41" t="s">
        <v>50</v>
      </c>
      <c r="F44" s="41">
        <v>-1.91659E-2</v>
      </c>
      <c r="G44" s="41">
        <v>0.32553599999999999</v>
      </c>
      <c r="H44" s="41">
        <v>20</v>
      </c>
      <c r="I44" s="41">
        <v>31189078</v>
      </c>
      <c r="J44" s="41">
        <v>230454</v>
      </c>
      <c r="K44" s="41">
        <v>3.0317600000000001E-3</v>
      </c>
      <c r="L44" s="42">
        <v>1.8E-10</v>
      </c>
    </row>
    <row r="45" spans="1:12" ht="16.5" x14ac:dyDescent="0.35">
      <c r="A45" s="43" t="s">
        <v>141</v>
      </c>
      <c r="B45" s="35" t="s">
        <v>120</v>
      </c>
      <c r="C45" s="41" t="s">
        <v>183</v>
      </c>
      <c r="D45" s="41" t="s">
        <v>50</v>
      </c>
      <c r="E45" s="41" t="s">
        <v>52</v>
      </c>
      <c r="F45" s="41">
        <v>-4.2131200000000001E-2</v>
      </c>
      <c r="G45" s="41">
        <v>0.95604299999999998</v>
      </c>
      <c r="H45" s="41">
        <v>21</v>
      </c>
      <c r="I45" s="41">
        <v>33766217</v>
      </c>
      <c r="J45" s="41">
        <v>230454</v>
      </c>
      <c r="K45" s="41">
        <v>6.86698E-3</v>
      </c>
      <c r="L45" s="42">
        <v>1.0999999999999999E-9</v>
      </c>
    </row>
    <row r="46" spans="1:12" ht="16.5" x14ac:dyDescent="0.35">
      <c r="A46" s="43" t="s">
        <v>141</v>
      </c>
      <c r="B46" s="35" t="s">
        <v>120</v>
      </c>
      <c r="C46" s="41" t="s">
        <v>184</v>
      </c>
      <c r="D46" s="41" t="s">
        <v>50</v>
      </c>
      <c r="E46" s="41" t="s">
        <v>49</v>
      </c>
      <c r="F46" s="41">
        <v>-3.4516100000000001E-2</v>
      </c>
      <c r="G46" s="41">
        <v>0.91992799999999997</v>
      </c>
      <c r="H46" s="41">
        <v>21</v>
      </c>
      <c r="I46" s="41">
        <v>43350062</v>
      </c>
      <c r="J46" s="41">
        <v>230454</v>
      </c>
      <c r="K46" s="41">
        <v>5.4607900000000001E-3</v>
      </c>
      <c r="L46" s="42">
        <v>1.2000000000000001E-11</v>
      </c>
    </row>
    <row r="47" spans="1:12" ht="16.5" x14ac:dyDescent="0.35">
      <c r="A47" s="43" t="s">
        <v>141</v>
      </c>
      <c r="B47" s="35" t="s">
        <v>120</v>
      </c>
      <c r="C47" s="41" t="s">
        <v>185</v>
      </c>
      <c r="D47" s="41" t="s">
        <v>52</v>
      </c>
      <c r="E47" s="41" t="s">
        <v>50</v>
      </c>
      <c r="F47" s="41">
        <v>-5.2261799999999997E-2</v>
      </c>
      <c r="G47" s="41">
        <v>0.23291400000000001</v>
      </c>
      <c r="H47" s="41">
        <v>10</v>
      </c>
      <c r="I47" s="41">
        <v>61467182</v>
      </c>
      <c r="J47" s="41">
        <v>230454</v>
      </c>
      <c r="K47" s="41">
        <v>3.3157799999999999E-3</v>
      </c>
      <c r="L47" s="42">
        <v>5.5000000000000001E-57</v>
      </c>
    </row>
    <row r="48" spans="1:12" ht="16.5" x14ac:dyDescent="0.35">
      <c r="A48" s="43" t="s">
        <v>141</v>
      </c>
      <c r="B48" s="35" t="s">
        <v>120</v>
      </c>
      <c r="C48" s="41" t="s">
        <v>186</v>
      </c>
      <c r="D48" s="41" t="s">
        <v>49</v>
      </c>
      <c r="E48" s="41" t="s">
        <v>51</v>
      </c>
      <c r="F48" s="41">
        <v>-1.73274E-2</v>
      </c>
      <c r="G48" s="41">
        <v>0.75358400000000003</v>
      </c>
      <c r="H48" s="41">
        <v>3</v>
      </c>
      <c r="I48" s="41">
        <v>72397284</v>
      </c>
      <c r="J48" s="41">
        <v>230454</v>
      </c>
      <c r="K48" s="41">
        <v>3.2614100000000002E-3</v>
      </c>
      <c r="L48" s="42">
        <v>5.5999999999999997E-9</v>
      </c>
    </row>
    <row r="49" spans="1:12" ht="16.5" x14ac:dyDescent="0.35">
      <c r="A49" s="43" t="s">
        <v>141</v>
      </c>
      <c r="B49" s="35" t="s">
        <v>120</v>
      </c>
      <c r="C49" s="41" t="s">
        <v>76</v>
      </c>
      <c r="D49" s="41" t="s">
        <v>49</v>
      </c>
      <c r="E49" s="41" t="s">
        <v>51</v>
      </c>
      <c r="F49" s="41">
        <v>-0.173128</v>
      </c>
      <c r="G49" s="41">
        <v>0.97721000000000002</v>
      </c>
      <c r="H49" s="41">
        <v>18</v>
      </c>
      <c r="I49" s="41">
        <v>71916636</v>
      </c>
      <c r="J49" s="41">
        <v>230454</v>
      </c>
      <c r="K49" s="41">
        <v>9.4036499999999995E-3</v>
      </c>
      <c r="L49" s="42">
        <v>6.7999999999999995E-82</v>
      </c>
    </row>
    <row r="50" spans="1:12" ht="16.5" x14ac:dyDescent="0.35">
      <c r="A50" s="43" t="s">
        <v>141</v>
      </c>
      <c r="B50" s="35" t="s">
        <v>120</v>
      </c>
      <c r="C50" s="41" t="s">
        <v>187</v>
      </c>
      <c r="D50" s="41" t="s">
        <v>52</v>
      </c>
      <c r="E50" s="41" t="s">
        <v>51</v>
      </c>
      <c r="F50" s="41">
        <v>0.10911999999999999</v>
      </c>
      <c r="G50" s="41">
        <v>0.96897900000000003</v>
      </c>
      <c r="H50" s="41">
        <v>7</v>
      </c>
      <c r="I50" s="41">
        <v>100167156</v>
      </c>
      <c r="J50" s="41">
        <v>230454</v>
      </c>
      <c r="K50" s="41">
        <v>8.0599399999999998E-3</v>
      </c>
      <c r="L50" s="42">
        <v>3.9E-43</v>
      </c>
    </row>
    <row r="51" spans="1:12" ht="16.5" x14ac:dyDescent="0.35">
      <c r="A51" s="43" t="s">
        <v>141</v>
      </c>
      <c r="B51" s="35" t="s">
        <v>120</v>
      </c>
      <c r="C51" s="41" t="s">
        <v>77</v>
      </c>
      <c r="D51" s="41" t="s">
        <v>50</v>
      </c>
      <c r="E51" s="41" t="s">
        <v>51</v>
      </c>
      <c r="F51" s="41">
        <v>-5.6024999999999998E-2</v>
      </c>
      <c r="G51" s="41">
        <v>0.89873999999999998</v>
      </c>
      <c r="H51" s="41">
        <v>8</v>
      </c>
      <c r="I51" s="41">
        <v>105978368</v>
      </c>
      <c r="J51" s="41">
        <v>230454</v>
      </c>
      <c r="K51" s="41">
        <v>4.7032799999999998E-3</v>
      </c>
      <c r="L51" s="42">
        <v>5.7999999999999999E-32</v>
      </c>
    </row>
    <row r="52" spans="1:12" ht="16.5" x14ac:dyDescent="0.35">
      <c r="A52" s="43" t="s">
        <v>141</v>
      </c>
      <c r="B52" s="35" t="s">
        <v>120</v>
      </c>
      <c r="C52" s="41" t="s">
        <v>188</v>
      </c>
      <c r="D52" s="41" t="s">
        <v>51</v>
      </c>
      <c r="E52" s="41" t="s">
        <v>52</v>
      </c>
      <c r="F52" s="41">
        <v>3.0785199999999999E-2</v>
      </c>
      <c r="G52" s="41">
        <v>0.91061599999999998</v>
      </c>
      <c r="H52" s="41">
        <v>8</v>
      </c>
      <c r="I52" s="41">
        <v>37532984</v>
      </c>
      <c r="J52" s="41">
        <v>230454</v>
      </c>
      <c r="K52" s="41">
        <v>4.9155600000000002E-3</v>
      </c>
      <c r="L52" s="42">
        <v>1.0999999999999999E-10</v>
      </c>
    </row>
    <row r="53" spans="1:12" ht="16.5" x14ac:dyDescent="0.35">
      <c r="A53" s="43" t="s">
        <v>141</v>
      </c>
      <c r="B53" s="35" t="s">
        <v>120</v>
      </c>
      <c r="C53" s="41" t="s">
        <v>189</v>
      </c>
      <c r="D53" s="41" t="s">
        <v>50</v>
      </c>
      <c r="E53" s="41" t="s">
        <v>49</v>
      </c>
      <c r="F53" s="41">
        <v>-1.4931E-2</v>
      </c>
      <c r="G53" s="41">
        <v>0.482964</v>
      </c>
      <c r="H53" s="41">
        <v>1</v>
      </c>
      <c r="I53" s="41">
        <v>57020516</v>
      </c>
      <c r="J53" s="41">
        <v>230454</v>
      </c>
      <c r="K53" s="41">
        <v>2.8018100000000001E-3</v>
      </c>
      <c r="L53" s="42">
        <v>2.1999999999999998E-8</v>
      </c>
    </row>
    <row r="54" spans="1:12" ht="16.5" x14ac:dyDescent="0.35">
      <c r="A54" s="43" t="s">
        <v>141</v>
      </c>
      <c r="B54" s="35" t="s">
        <v>120</v>
      </c>
      <c r="C54" s="41" t="s">
        <v>190</v>
      </c>
      <c r="D54" s="41" t="s">
        <v>50</v>
      </c>
      <c r="E54" s="41" t="s">
        <v>49</v>
      </c>
      <c r="F54" s="41">
        <v>2.7618500000000001E-2</v>
      </c>
      <c r="G54" s="41">
        <v>0.68082399999999998</v>
      </c>
      <c r="H54" s="41">
        <v>1</v>
      </c>
      <c r="I54" s="41">
        <v>218537310</v>
      </c>
      <c r="J54" s="41">
        <v>230454</v>
      </c>
      <c r="K54" s="41">
        <v>3.00307E-3</v>
      </c>
      <c r="L54" s="42">
        <v>9.9999999999999991E-22</v>
      </c>
    </row>
    <row r="55" spans="1:12" ht="16.5" x14ac:dyDescent="0.35">
      <c r="A55" s="43" t="s">
        <v>141</v>
      </c>
      <c r="B55" s="35" t="s">
        <v>120</v>
      </c>
      <c r="C55" s="41" t="s">
        <v>191</v>
      </c>
      <c r="D55" s="41" t="s">
        <v>49</v>
      </c>
      <c r="E55" s="41" t="s">
        <v>50</v>
      </c>
      <c r="F55" s="41">
        <v>-1.8500099999999998E-2</v>
      </c>
      <c r="G55" s="41">
        <v>0.217835</v>
      </c>
      <c r="H55" s="41">
        <v>14</v>
      </c>
      <c r="I55" s="41">
        <v>101186175</v>
      </c>
      <c r="J55" s="41">
        <v>230454</v>
      </c>
      <c r="K55" s="41">
        <v>3.3945999999999998E-3</v>
      </c>
      <c r="L55" s="42">
        <v>4.0000000000000001E-8</v>
      </c>
    </row>
    <row r="56" spans="1:12" ht="16.5" x14ac:dyDescent="0.35">
      <c r="A56" s="43" t="s">
        <v>141</v>
      </c>
      <c r="B56" s="35" t="s">
        <v>120</v>
      </c>
      <c r="C56" s="41" t="s">
        <v>192</v>
      </c>
      <c r="D56" s="41" t="s">
        <v>51</v>
      </c>
      <c r="E56" s="41" t="s">
        <v>52</v>
      </c>
      <c r="F56" s="41">
        <v>-3.1114599999999999E-2</v>
      </c>
      <c r="G56" s="41">
        <v>0.32096799999999998</v>
      </c>
      <c r="H56" s="41">
        <v>6</v>
      </c>
      <c r="I56" s="41">
        <v>43354431</v>
      </c>
      <c r="J56" s="41">
        <v>230454</v>
      </c>
      <c r="K56" s="41">
        <v>3.0001400000000001E-3</v>
      </c>
      <c r="L56" s="42">
        <v>6.1999999999999997E-26</v>
      </c>
    </row>
    <row r="57" spans="1:12" ht="16.5" x14ac:dyDescent="0.35">
      <c r="A57" s="43" t="s">
        <v>141</v>
      </c>
      <c r="B57" s="35" t="s">
        <v>120</v>
      </c>
      <c r="C57" s="41" t="s">
        <v>193</v>
      </c>
      <c r="D57" s="41" t="s">
        <v>49</v>
      </c>
      <c r="E57" s="41" t="s">
        <v>50</v>
      </c>
      <c r="F57" s="41">
        <v>-2.0454900000000002E-2</v>
      </c>
      <c r="G57" s="41">
        <v>0.25256800000000001</v>
      </c>
      <c r="H57" s="41">
        <v>17</v>
      </c>
      <c r="I57" s="41">
        <v>17387899</v>
      </c>
      <c r="J57" s="41">
        <v>230454</v>
      </c>
      <c r="K57" s="41">
        <v>3.2274399999999998E-3</v>
      </c>
      <c r="L57" s="42">
        <v>4.8E-10</v>
      </c>
    </row>
    <row r="58" spans="1:12" ht="16.5" x14ac:dyDescent="0.35">
      <c r="A58" s="43" t="s">
        <v>141</v>
      </c>
      <c r="B58" s="35" t="s">
        <v>120</v>
      </c>
      <c r="C58" s="41" t="s">
        <v>79</v>
      </c>
      <c r="D58" s="41" t="s">
        <v>50</v>
      </c>
      <c r="E58" s="41" t="s">
        <v>49</v>
      </c>
      <c r="F58" s="41">
        <v>-3.0045200000000001E-2</v>
      </c>
      <c r="G58" s="41">
        <v>0.58327300000000004</v>
      </c>
      <c r="H58" s="41">
        <v>14</v>
      </c>
      <c r="I58" s="41">
        <v>98550490</v>
      </c>
      <c r="J58" s="41">
        <v>230454</v>
      </c>
      <c r="K58" s="41">
        <v>2.8476500000000002E-3</v>
      </c>
      <c r="L58" s="42">
        <v>2.8000000000000001E-26</v>
      </c>
    </row>
    <row r="59" spans="1:12" ht="16.5" x14ac:dyDescent="0.35">
      <c r="A59" s="43" t="s">
        <v>141</v>
      </c>
      <c r="B59" s="35" t="s">
        <v>120</v>
      </c>
      <c r="C59" s="41" t="s">
        <v>194</v>
      </c>
      <c r="D59" s="41" t="s">
        <v>52</v>
      </c>
      <c r="E59" s="41" t="s">
        <v>51</v>
      </c>
      <c r="F59" s="41">
        <v>-1.9174199999999999E-2</v>
      </c>
      <c r="G59" s="41">
        <v>0.59765400000000002</v>
      </c>
      <c r="H59" s="41">
        <v>19</v>
      </c>
      <c r="I59" s="41">
        <v>18359524</v>
      </c>
      <c r="J59" s="41">
        <v>230454</v>
      </c>
      <c r="K59" s="41">
        <v>2.86835E-3</v>
      </c>
      <c r="L59" s="42">
        <v>7.6999999999999999E-12</v>
      </c>
    </row>
    <row r="60" spans="1:12" ht="16.5" x14ac:dyDescent="0.35">
      <c r="A60" s="43" t="s">
        <v>141</v>
      </c>
      <c r="B60" s="35" t="s">
        <v>120</v>
      </c>
      <c r="C60" s="41" t="s">
        <v>195</v>
      </c>
      <c r="D60" s="41" t="s">
        <v>52</v>
      </c>
      <c r="E60" s="41" t="s">
        <v>51</v>
      </c>
      <c r="F60" s="41">
        <v>-1.9502700000000001E-2</v>
      </c>
      <c r="G60" s="41">
        <v>0.29676000000000002</v>
      </c>
      <c r="H60" s="41">
        <v>1</v>
      </c>
      <c r="I60" s="41">
        <v>168234645</v>
      </c>
      <c r="J60" s="41">
        <v>230454</v>
      </c>
      <c r="K60" s="41">
        <v>3.05814E-3</v>
      </c>
      <c r="L60" s="42">
        <v>3.7999999999999998E-11</v>
      </c>
    </row>
    <row r="61" spans="1:12" ht="16.5" x14ac:dyDescent="0.35">
      <c r="A61" s="43" t="s">
        <v>141</v>
      </c>
      <c r="B61" s="35" t="s">
        <v>120</v>
      </c>
      <c r="C61" s="41" t="s">
        <v>196</v>
      </c>
      <c r="D61" s="41" t="s">
        <v>50</v>
      </c>
      <c r="E61" s="41" t="s">
        <v>49</v>
      </c>
      <c r="F61" s="41">
        <v>-3.6635000000000001E-2</v>
      </c>
      <c r="G61" s="41">
        <v>0.39348899999999998</v>
      </c>
      <c r="H61" s="41">
        <v>2</v>
      </c>
      <c r="I61" s="41">
        <v>27730940</v>
      </c>
      <c r="J61" s="41">
        <v>230454</v>
      </c>
      <c r="K61" s="41">
        <v>2.8572900000000002E-3</v>
      </c>
      <c r="L61" s="42">
        <v>4.7000000000000002E-39</v>
      </c>
    </row>
    <row r="62" spans="1:12" ht="16.5" x14ac:dyDescent="0.35">
      <c r="A62" s="43" t="s">
        <v>141</v>
      </c>
      <c r="B62" s="35" t="s">
        <v>120</v>
      </c>
      <c r="C62" s="41" t="s">
        <v>80</v>
      </c>
      <c r="D62" s="41" t="s">
        <v>52</v>
      </c>
      <c r="E62" s="41" t="s">
        <v>49</v>
      </c>
      <c r="F62" s="41">
        <v>5.1697899999999998E-2</v>
      </c>
      <c r="G62" s="41">
        <v>0.84151399999999998</v>
      </c>
      <c r="H62" s="41">
        <v>5</v>
      </c>
      <c r="I62" s="41">
        <v>124205385</v>
      </c>
      <c r="J62" s="41">
        <v>230454</v>
      </c>
      <c r="K62" s="41">
        <v>3.8923600000000001E-3</v>
      </c>
      <c r="L62" s="42">
        <v>5.7999999999999995E-41</v>
      </c>
    </row>
    <row r="63" spans="1:12" ht="16.5" x14ac:dyDescent="0.35">
      <c r="A63" s="43" t="s">
        <v>141</v>
      </c>
      <c r="B63" s="35" t="s">
        <v>120</v>
      </c>
      <c r="C63" s="41" t="s">
        <v>81</v>
      </c>
      <c r="D63" s="41" t="s">
        <v>51</v>
      </c>
      <c r="E63" s="41" t="s">
        <v>49</v>
      </c>
      <c r="F63" s="41">
        <v>3.0894100000000001E-2</v>
      </c>
      <c r="G63" s="41">
        <v>0.66842999999999997</v>
      </c>
      <c r="H63" s="41">
        <v>9</v>
      </c>
      <c r="I63" s="41">
        <v>16252807</v>
      </c>
      <c r="J63" s="41">
        <v>230454</v>
      </c>
      <c r="K63" s="41">
        <v>3.0653899999999999E-3</v>
      </c>
      <c r="L63" s="42">
        <v>7.4999999999999994E-26</v>
      </c>
    </row>
    <row r="64" spans="1:12" ht="16.5" x14ac:dyDescent="0.35">
      <c r="A64" s="43" t="s">
        <v>141</v>
      </c>
      <c r="B64" s="35" t="s">
        <v>120</v>
      </c>
      <c r="C64" s="41" t="s">
        <v>197</v>
      </c>
      <c r="D64" s="41" t="s">
        <v>52</v>
      </c>
      <c r="E64" s="41" t="s">
        <v>49</v>
      </c>
      <c r="F64" s="41">
        <v>2.1371100000000001E-2</v>
      </c>
      <c r="G64" s="41">
        <v>0.364201</v>
      </c>
      <c r="H64" s="41">
        <v>15</v>
      </c>
      <c r="I64" s="41">
        <v>75454879</v>
      </c>
      <c r="J64" s="41">
        <v>230454</v>
      </c>
      <c r="K64" s="41">
        <v>2.9246900000000002E-3</v>
      </c>
      <c r="L64" s="42">
        <v>2.0999999999999999E-14</v>
      </c>
    </row>
    <row r="65" spans="1:12" ht="16.5" x14ac:dyDescent="0.35">
      <c r="A65" s="43" t="s">
        <v>141</v>
      </c>
      <c r="B65" s="35" t="s">
        <v>120</v>
      </c>
      <c r="C65" s="41" t="s">
        <v>198</v>
      </c>
      <c r="D65" s="41" t="s">
        <v>50</v>
      </c>
      <c r="E65" s="41" t="s">
        <v>49</v>
      </c>
      <c r="F65" s="41">
        <v>2.0511000000000001E-2</v>
      </c>
      <c r="G65" s="41">
        <v>0.34020299999999998</v>
      </c>
      <c r="H65" s="41">
        <v>16</v>
      </c>
      <c r="I65" s="41">
        <v>81603619</v>
      </c>
      <c r="J65" s="41">
        <v>230454</v>
      </c>
      <c r="K65" s="41">
        <v>2.9646400000000002E-3</v>
      </c>
      <c r="L65" s="42">
        <v>2.6E-13</v>
      </c>
    </row>
    <row r="66" spans="1:12" ht="16.5" x14ac:dyDescent="0.35">
      <c r="A66" s="43" t="s">
        <v>141</v>
      </c>
      <c r="B66" s="35" t="s">
        <v>120</v>
      </c>
      <c r="C66" s="41" t="s">
        <v>199</v>
      </c>
      <c r="D66" s="41" t="s">
        <v>52</v>
      </c>
      <c r="E66" s="41" t="s">
        <v>51</v>
      </c>
      <c r="F66" s="41">
        <v>-1.8867700000000001E-2</v>
      </c>
      <c r="G66" s="41">
        <v>0.64427699999999999</v>
      </c>
      <c r="H66" s="41">
        <v>2</v>
      </c>
      <c r="I66" s="41">
        <v>17720203</v>
      </c>
      <c r="J66" s="41">
        <v>230454</v>
      </c>
      <c r="K66" s="41">
        <v>2.9200099999999998E-3</v>
      </c>
      <c r="L66" s="42">
        <v>1.7999999999999999E-11</v>
      </c>
    </row>
    <row r="67" spans="1:12" ht="16.5" x14ac:dyDescent="0.35">
      <c r="A67" s="43" t="s">
        <v>141</v>
      </c>
      <c r="B67" s="35" t="s">
        <v>120</v>
      </c>
      <c r="C67" s="41" t="s">
        <v>200</v>
      </c>
      <c r="D67" s="41" t="s">
        <v>49</v>
      </c>
      <c r="E67" s="41" t="s">
        <v>50</v>
      </c>
      <c r="F67" s="41">
        <v>-2.6691099999999999E-2</v>
      </c>
      <c r="G67" s="41">
        <v>0.576237</v>
      </c>
      <c r="H67" s="41">
        <v>2</v>
      </c>
      <c r="I67" s="41">
        <v>20306581</v>
      </c>
      <c r="J67" s="41">
        <v>230454</v>
      </c>
      <c r="K67" s="41">
        <v>2.8353699999999998E-3</v>
      </c>
      <c r="L67" s="42">
        <v>5.4000000000000004E-22</v>
      </c>
    </row>
    <row r="68" spans="1:12" ht="16.5" x14ac:dyDescent="0.35">
      <c r="A68" s="43" t="s">
        <v>141</v>
      </c>
      <c r="B68" s="35" t="s">
        <v>120</v>
      </c>
      <c r="C68" s="41" t="s">
        <v>201</v>
      </c>
      <c r="D68" s="41" t="s">
        <v>49</v>
      </c>
      <c r="E68" s="41" t="s">
        <v>50</v>
      </c>
      <c r="F68" s="41">
        <v>3.5263799999999998E-2</v>
      </c>
      <c r="G68" s="41">
        <v>0.92462100000000003</v>
      </c>
      <c r="H68" s="41">
        <v>3</v>
      </c>
      <c r="I68" s="41">
        <v>133911425</v>
      </c>
      <c r="J68" s="41">
        <v>230454</v>
      </c>
      <c r="K68" s="41">
        <v>5.3018800000000001E-3</v>
      </c>
      <c r="L68" s="42">
        <v>6.2000000000000006E-11</v>
      </c>
    </row>
    <row r="69" spans="1:12" ht="16.5" x14ac:dyDescent="0.35">
      <c r="A69" s="43" t="s">
        <v>141</v>
      </c>
      <c r="B69" s="35" t="s">
        <v>120</v>
      </c>
      <c r="C69" s="41" t="s">
        <v>82</v>
      </c>
      <c r="D69" s="41" t="s">
        <v>50</v>
      </c>
      <c r="E69" s="41" t="s">
        <v>49</v>
      </c>
      <c r="F69" s="41">
        <v>-2.42892E-2</v>
      </c>
      <c r="G69" s="41">
        <v>0.75075599999999998</v>
      </c>
      <c r="H69" s="41">
        <v>5</v>
      </c>
      <c r="I69" s="41">
        <v>176782218</v>
      </c>
      <c r="J69" s="41">
        <v>230454</v>
      </c>
      <c r="K69" s="41">
        <v>3.2633699999999998E-3</v>
      </c>
      <c r="L69" s="42">
        <v>1.4999999999999999E-14</v>
      </c>
    </row>
    <row r="70" spans="1:12" ht="16.5" x14ac:dyDescent="0.35">
      <c r="A70" s="43" t="s">
        <v>141</v>
      </c>
      <c r="B70" s="35" t="s">
        <v>120</v>
      </c>
      <c r="C70" s="41" t="s">
        <v>202</v>
      </c>
      <c r="D70" s="41" t="s">
        <v>50</v>
      </c>
      <c r="E70" s="41" t="s">
        <v>49</v>
      </c>
      <c r="F70" s="41">
        <v>2.54693E-2</v>
      </c>
      <c r="G70" s="41">
        <v>0.75315600000000005</v>
      </c>
      <c r="H70" s="41">
        <v>5</v>
      </c>
      <c r="I70" s="41">
        <v>127870642</v>
      </c>
      <c r="J70" s="41">
        <v>230454</v>
      </c>
      <c r="K70" s="41">
        <v>3.2828499999999999E-3</v>
      </c>
      <c r="L70" s="42">
        <v>7.6000000000000002E-16</v>
      </c>
    </row>
    <row r="71" spans="1:12" ht="16.5" x14ac:dyDescent="0.35">
      <c r="A71" s="43" t="s">
        <v>141</v>
      </c>
      <c r="B71" s="35" t="s">
        <v>120</v>
      </c>
      <c r="C71" s="41" t="s">
        <v>203</v>
      </c>
      <c r="D71" s="41" t="s">
        <v>49</v>
      </c>
      <c r="E71" s="41" t="s">
        <v>51</v>
      </c>
      <c r="F71" s="41">
        <v>2.4597399999999998E-2</v>
      </c>
      <c r="G71" s="41">
        <v>0.57734399999999997</v>
      </c>
      <c r="H71" s="41">
        <v>6</v>
      </c>
      <c r="I71" s="41">
        <v>127182820</v>
      </c>
      <c r="J71" s="41">
        <v>230454</v>
      </c>
      <c r="K71" s="41">
        <v>2.86492E-3</v>
      </c>
      <c r="L71" s="42">
        <v>2.9E-18</v>
      </c>
    </row>
    <row r="72" spans="1:12" ht="16.5" x14ac:dyDescent="0.35">
      <c r="A72" s="43" t="s">
        <v>141</v>
      </c>
      <c r="B72" s="35" t="s">
        <v>120</v>
      </c>
      <c r="C72" s="41" t="s">
        <v>204</v>
      </c>
      <c r="D72" s="41" t="s">
        <v>52</v>
      </c>
      <c r="E72" s="41" t="s">
        <v>51</v>
      </c>
      <c r="F72" s="41">
        <v>-5.3750300000000001E-2</v>
      </c>
      <c r="G72" s="41">
        <v>0.87063199999999996</v>
      </c>
      <c r="H72" s="41">
        <v>7</v>
      </c>
      <c r="I72" s="41">
        <v>73030175</v>
      </c>
      <c r="J72" s="41">
        <v>230454</v>
      </c>
      <c r="K72" s="41">
        <v>4.1604099999999998E-3</v>
      </c>
      <c r="L72" s="42">
        <v>8.3000000000000003E-39</v>
      </c>
    </row>
    <row r="73" spans="1:12" ht="16.5" x14ac:dyDescent="0.35">
      <c r="A73" s="43" t="s">
        <v>141</v>
      </c>
      <c r="B73" s="35" t="s">
        <v>120</v>
      </c>
      <c r="C73" s="41" t="s">
        <v>205</v>
      </c>
      <c r="D73" s="41" t="s">
        <v>51</v>
      </c>
      <c r="E73" s="41" t="s">
        <v>52</v>
      </c>
      <c r="F73" s="41">
        <v>3.0010700000000001E-2</v>
      </c>
      <c r="G73" s="41">
        <v>0.92111100000000001</v>
      </c>
      <c r="H73" s="41">
        <v>8</v>
      </c>
      <c r="I73" s="41">
        <v>72459889</v>
      </c>
      <c r="J73" s="41">
        <v>230454</v>
      </c>
      <c r="K73" s="41">
        <v>5.2035900000000001E-3</v>
      </c>
      <c r="L73" s="42">
        <v>1.7999999999999999E-8</v>
      </c>
    </row>
    <row r="74" spans="1:12" ht="16.5" x14ac:dyDescent="0.35">
      <c r="A74" s="43" t="s">
        <v>141</v>
      </c>
      <c r="B74" s="35" t="s">
        <v>120</v>
      </c>
      <c r="C74" s="41" t="s">
        <v>206</v>
      </c>
      <c r="D74" s="41" t="s">
        <v>51</v>
      </c>
      <c r="E74" s="41" t="s">
        <v>52</v>
      </c>
      <c r="F74" s="41">
        <v>9.66949E-2</v>
      </c>
      <c r="G74" s="41">
        <v>0.98542600000000002</v>
      </c>
      <c r="H74" s="41">
        <v>7</v>
      </c>
      <c r="I74" s="41">
        <v>75588366</v>
      </c>
      <c r="J74" s="41">
        <v>230454</v>
      </c>
      <c r="K74" s="41">
        <v>1.21361E-2</v>
      </c>
      <c r="L74" s="42">
        <v>1.0999999999999999E-15</v>
      </c>
    </row>
    <row r="75" spans="1:12" ht="16.5" x14ac:dyDescent="0.35">
      <c r="A75" s="43" t="s">
        <v>141</v>
      </c>
      <c r="B75" s="35" t="s">
        <v>120</v>
      </c>
      <c r="C75" s="41" t="s">
        <v>207</v>
      </c>
      <c r="D75" s="41" t="s">
        <v>49</v>
      </c>
      <c r="E75" s="41" t="s">
        <v>51</v>
      </c>
      <c r="F75" s="41">
        <v>0.36183300000000002</v>
      </c>
      <c r="G75" s="41">
        <v>0.97264799999999996</v>
      </c>
      <c r="H75" s="41">
        <v>7</v>
      </c>
      <c r="I75" s="41">
        <v>98911827</v>
      </c>
      <c r="J75" s="41">
        <v>230454</v>
      </c>
      <c r="K75" s="41">
        <v>8.8902900000000003E-3</v>
      </c>
      <c r="L75" s="41">
        <v>0</v>
      </c>
    </row>
    <row r="76" spans="1:12" ht="16.5" x14ac:dyDescent="0.35">
      <c r="A76" s="43" t="s">
        <v>141</v>
      </c>
      <c r="B76" s="35" t="s">
        <v>120</v>
      </c>
      <c r="C76" s="41" t="s">
        <v>208</v>
      </c>
      <c r="D76" s="41" t="s">
        <v>52</v>
      </c>
      <c r="E76" s="41" t="s">
        <v>49</v>
      </c>
      <c r="F76" s="41">
        <v>1.86623E-2</v>
      </c>
      <c r="G76" s="41">
        <v>0.59037600000000001</v>
      </c>
      <c r="H76" s="41">
        <v>1</v>
      </c>
      <c r="I76" s="41">
        <v>51243374</v>
      </c>
      <c r="J76" s="41">
        <v>230454</v>
      </c>
      <c r="K76" s="41">
        <v>2.8495500000000002E-3</v>
      </c>
      <c r="L76" s="42">
        <v>3.6E-12</v>
      </c>
    </row>
    <row r="77" spans="1:12" ht="16.5" x14ac:dyDescent="0.35">
      <c r="A77" s="43" t="s">
        <v>141</v>
      </c>
      <c r="B77" s="35" t="s">
        <v>120</v>
      </c>
      <c r="C77" s="41" t="s">
        <v>209</v>
      </c>
      <c r="D77" s="41" t="s">
        <v>51</v>
      </c>
      <c r="E77" s="41" t="s">
        <v>52</v>
      </c>
      <c r="F77" s="41">
        <v>0.101743</v>
      </c>
      <c r="G77" s="41">
        <v>0.98898299999999995</v>
      </c>
      <c r="H77" s="41">
        <v>7</v>
      </c>
      <c r="I77" s="41">
        <v>98807795</v>
      </c>
      <c r="J77" s="41">
        <v>230454</v>
      </c>
      <c r="K77" s="41">
        <v>1.3946099999999999E-2</v>
      </c>
      <c r="L77" s="42">
        <v>4.8999999999999999E-15</v>
      </c>
    </row>
    <row r="78" spans="1:12" ht="16.5" x14ac:dyDescent="0.35">
      <c r="A78" s="43" t="s">
        <v>141</v>
      </c>
      <c r="B78" s="35" t="s">
        <v>120</v>
      </c>
      <c r="C78" s="41" t="s">
        <v>210</v>
      </c>
      <c r="D78" s="41" t="s">
        <v>49</v>
      </c>
      <c r="E78" s="41" t="s">
        <v>52</v>
      </c>
      <c r="F78" s="41">
        <v>-2.49044E-2</v>
      </c>
      <c r="G78" s="41">
        <v>0.84900200000000003</v>
      </c>
      <c r="H78" s="41">
        <v>4</v>
      </c>
      <c r="I78" s="41">
        <v>55113623</v>
      </c>
      <c r="J78" s="41">
        <v>230454</v>
      </c>
      <c r="K78" s="41">
        <v>3.9308900000000003E-3</v>
      </c>
      <c r="L78" s="42">
        <v>1.2999999999999999E-10</v>
      </c>
    </row>
    <row r="79" spans="1:12" ht="16.5" x14ac:dyDescent="0.35">
      <c r="A79" s="43" t="s">
        <v>141</v>
      </c>
      <c r="B79" s="35" t="s">
        <v>120</v>
      </c>
      <c r="C79" s="41" t="s">
        <v>211</v>
      </c>
      <c r="D79" s="41" t="s">
        <v>49</v>
      </c>
      <c r="E79" s="41" t="s">
        <v>50</v>
      </c>
      <c r="F79" s="41">
        <v>7.8192899999999996E-2</v>
      </c>
      <c r="G79" s="41">
        <v>0.98061500000000001</v>
      </c>
      <c r="H79" s="41">
        <v>18</v>
      </c>
      <c r="I79" s="41">
        <v>71895154</v>
      </c>
      <c r="J79" s="41">
        <v>230454</v>
      </c>
      <c r="K79" s="41">
        <v>1.0352999999999999E-2</v>
      </c>
      <c r="L79" s="42">
        <v>2.8000000000000001E-15</v>
      </c>
    </row>
    <row r="80" spans="1:12" ht="16.5" x14ac:dyDescent="0.35">
      <c r="A80" s="43" t="s">
        <v>141</v>
      </c>
      <c r="B80" s="35" t="s">
        <v>120</v>
      </c>
      <c r="C80" s="41" t="s">
        <v>212</v>
      </c>
      <c r="D80" s="41" t="s">
        <v>51</v>
      </c>
      <c r="E80" s="41" t="s">
        <v>49</v>
      </c>
      <c r="F80" s="41">
        <v>-2.74212E-2</v>
      </c>
      <c r="G80" s="41">
        <v>0.27163500000000002</v>
      </c>
      <c r="H80" s="41">
        <v>15</v>
      </c>
      <c r="I80" s="41">
        <v>85671379</v>
      </c>
      <c r="J80" s="41">
        <v>230454</v>
      </c>
      <c r="K80" s="41">
        <v>3.1640100000000001E-3</v>
      </c>
      <c r="L80" s="42">
        <v>1.4000000000000001E-18</v>
      </c>
    </row>
    <row r="81" spans="1:12" ht="16.5" x14ac:dyDescent="0.35">
      <c r="A81" s="43" t="s">
        <v>141</v>
      </c>
      <c r="B81" s="35" t="s">
        <v>120</v>
      </c>
      <c r="C81" s="41" t="s">
        <v>213</v>
      </c>
      <c r="D81" s="41" t="s">
        <v>50</v>
      </c>
      <c r="E81" s="41" t="s">
        <v>49</v>
      </c>
      <c r="F81" s="41">
        <v>2.3313899999999999E-2</v>
      </c>
      <c r="G81" s="41">
        <v>0.68698400000000004</v>
      </c>
      <c r="H81" s="41">
        <v>8</v>
      </c>
      <c r="I81" s="41">
        <v>101277640</v>
      </c>
      <c r="J81" s="41">
        <v>230454</v>
      </c>
      <c r="K81" s="41">
        <v>3.0285400000000001E-3</v>
      </c>
      <c r="L81" s="42">
        <v>4.4999999999999998E-15</v>
      </c>
    </row>
    <row r="82" spans="1:12" ht="16.5" x14ac:dyDescent="0.35">
      <c r="A82" s="43" t="s">
        <v>141</v>
      </c>
      <c r="B82" s="35" t="s">
        <v>120</v>
      </c>
      <c r="C82" s="41" t="s">
        <v>214</v>
      </c>
      <c r="D82" s="41" t="s">
        <v>52</v>
      </c>
      <c r="E82" s="41" t="s">
        <v>50</v>
      </c>
      <c r="F82" s="41">
        <v>-1.7315000000000001E-2</v>
      </c>
      <c r="G82" s="41">
        <v>0.74038000000000004</v>
      </c>
      <c r="H82" s="41">
        <v>3</v>
      </c>
      <c r="I82" s="41">
        <v>73874699</v>
      </c>
      <c r="J82" s="41">
        <v>230454</v>
      </c>
      <c r="K82" s="41">
        <v>3.2098000000000001E-3</v>
      </c>
      <c r="L82" s="42">
        <v>4.3000000000000001E-10</v>
      </c>
    </row>
    <row r="83" spans="1:12" ht="16.5" x14ac:dyDescent="0.35">
      <c r="A83" s="43" t="s">
        <v>141</v>
      </c>
      <c r="B83" s="35" t="s">
        <v>120</v>
      </c>
      <c r="C83" s="41" t="s">
        <v>215</v>
      </c>
      <c r="D83" s="41" t="s">
        <v>49</v>
      </c>
      <c r="E83" s="41" t="s">
        <v>50</v>
      </c>
      <c r="F83" s="41">
        <v>3.22589E-2</v>
      </c>
      <c r="G83" s="41">
        <v>0.81639200000000001</v>
      </c>
      <c r="H83" s="41">
        <v>4</v>
      </c>
      <c r="I83" s="41">
        <v>113951743</v>
      </c>
      <c r="J83" s="41">
        <v>230454</v>
      </c>
      <c r="K83" s="41">
        <v>3.6486299999999999E-3</v>
      </c>
      <c r="L83" s="42">
        <v>1.7000000000000001E-19</v>
      </c>
    </row>
    <row r="84" spans="1:12" ht="16.5" x14ac:dyDescent="0.35">
      <c r="A84" s="43" t="s">
        <v>141</v>
      </c>
      <c r="B84" s="35" t="s">
        <v>120</v>
      </c>
      <c r="C84" s="41" t="s">
        <v>216</v>
      </c>
      <c r="D84" s="41" t="s">
        <v>51</v>
      </c>
      <c r="E84" s="41" t="s">
        <v>52</v>
      </c>
      <c r="F84" s="41">
        <v>-1.59702E-2</v>
      </c>
      <c r="G84" s="41">
        <v>0.69631600000000005</v>
      </c>
      <c r="H84" s="41">
        <v>14</v>
      </c>
      <c r="I84" s="41">
        <v>20936077</v>
      </c>
      <c r="J84" s="41">
        <v>230454</v>
      </c>
      <c r="K84" s="41">
        <v>3.06055E-3</v>
      </c>
      <c r="L84" s="42">
        <v>1E-8</v>
      </c>
    </row>
    <row r="85" spans="1:12" ht="16.5" x14ac:dyDescent="0.35">
      <c r="A85" s="43" t="s">
        <v>141</v>
      </c>
      <c r="B85" s="35" t="s">
        <v>120</v>
      </c>
      <c r="C85" s="41" t="s">
        <v>217</v>
      </c>
      <c r="D85" s="41" t="s">
        <v>50</v>
      </c>
      <c r="E85" s="41" t="s">
        <v>49</v>
      </c>
      <c r="F85" s="41">
        <v>-2.00871E-2</v>
      </c>
      <c r="G85" s="41">
        <v>0.16544900000000001</v>
      </c>
      <c r="H85" s="41">
        <v>3</v>
      </c>
      <c r="I85" s="41">
        <v>41960006</v>
      </c>
      <c r="J85" s="41">
        <v>230454</v>
      </c>
      <c r="K85" s="41">
        <v>3.7825900000000002E-3</v>
      </c>
      <c r="L85" s="42">
        <v>3.7E-8</v>
      </c>
    </row>
    <row r="86" spans="1:12" ht="16.5" x14ac:dyDescent="0.35">
      <c r="A86" s="43" t="s">
        <v>141</v>
      </c>
      <c r="B86" s="35" t="s">
        <v>120</v>
      </c>
      <c r="C86" s="41" t="s">
        <v>218</v>
      </c>
      <c r="D86" s="41" t="s">
        <v>50</v>
      </c>
      <c r="E86" s="41" t="s">
        <v>49</v>
      </c>
      <c r="F86" s="41">
        <v>4.3300699999999998E-2</v>
      </c>
      <c r="G86" s="41">
        <v>0.85866600000000004</v>
      </c>
      <c r="H86" s="41">
        <v>3</v>
      </c>
      <c r="I86" s="41">
        <v>41105589</v>
      </c>
      <c r="J86" s="41">
        <v>230454</v>
      </c>
      <c r="K86" s="41">
        <v>4.0582400000000003E-3</v>
      </c>
      <c r="L86" s="42">
        <v>2.9000000000000001E-28</v>
      </c>
    </row>
    <row r="87" spans="1:12" ht="16.5" x14ac:dyDescent="0.35">
      <c r="A87" s="43" t="s">
        <v>141</v>
      </c>
      <c r="B87" s="35" t="s">
        <v>120</v>
      </c>
      <c r="C87" s="41" t="s">
        <v>83</v>
      </c>
      <c r="D87" s="41" t="s">
        <v>51</v>
      </c>
      <c r="E87" s="41" t="s">
        <v>49</v>
      </c>
      <c r="F87" s="41">
        <v>-2.8393700000000001E-2</v>
      </c>
      <c r="G87" s="41">
        <v>0.62727200000000005</v>
      </c>
      <c r="H87" s="41">
        <v>13</v>
      </c>
      <c r="I87" s="41">
        <v>73131694</v>
      </c>
      <c r="J87" s="41">
        <v>230454</v>
      </c>
      <c r="K87" s="41">
        <v>2.93174E-3</v>
      </c>
      <c r="L87" s="42">
        <v>2.3000000000000001E-23</v>
      </c>
    </row>
    <row r="88" spans="1:12" ht="16.5" x14ac:dyDescent="0.35">
      <c r="A88" s="43" t="s">
        <v>141</v>
      </c>
      <c r="B88" s="35" t="s">
        <v>120</v>
      </c>
      <c r="C88" s="41" t="s">
        <v>219</v>
      </c>
      <c r="D88" s="41" t="s">
        <v>50</v>
      </c>
      <c r="E88" s="41" t="s">
        <v>51</v>
      </c>
      <c r="F88" s="41">
        <v>-1.8457500000000002E-2</v>
      </c>
      <c r="G88" s="41">
        <v>0.74054699999999996</v>
      </c>
      <c r="H88" s="41">
        <v>8</v>
      </c>
      <c r="I88" s="41">
        <v>5552197</v>
      </c>
      <c r="J88" s="41">
        <v>230454</v>
      </c>
      <c r="K88" s="41">
        <v>3.2062800000000002E-3</v>
      </c>
      <c r="L88" s="42">
        <v>5.4999999999999996E-9</v>
      </c>
    </row>
    <row r="89" spans="1:12" ht="16.5" x14ac:dyDescent="0.35">
      <c r="A89" s="43" t="s">
        <v>141</v>
      </c>
      <c r="B89" s="35" t="s">
        <v>120</v>
      </c>
      <c r="C89" s="41" t="s">
        <v>220</v>
      </c>
      <c r="D89" s="41" t="s">
        <v>52</v>
      </c>
      <c r="E89" s="41" t="s">
        <v>51</v>
      </c>
      <c r="F89" s="41">
        <v>2.0751200000000001E-2</v>
      </c>
      <c r="G89" s="41">
        <v>0.78032900000000005</v>
      </c>
      <c r="H89" s="41">
        <v>13</v>
      </c>
      <c r="I89" s="41">
        <v>33728353</v>
      </c>
      <c r="J89" s="41">
        <v>230454</v>
      </c>
      <c r="K89" s="41">
        <v>3.4353000000000001E-3</v>
      </c>
      <c r="L89" s="42">
        <v>5.4999999999999996E-10</v>
      </c>
    </row>
    <row r="90" spans="1:12" ht="16.5" x14ac:dyDescent="0.35">
      <c r="A90" s="43" t="s">
        <v>141</v>
      </c>
      <c r="B90" s="35" t="s">
        <v>120</v>
      </c>
      <c r="C90" s="41" t="s">
        <v>221</v>
      </c>
      <c r="D90" s="41" t="s">
        <v>50</v>
      </c>
      <c r="E90" s="41" t="s">
        <v>51</v>
      </c>
      <c r="F90" s="41">
        <v>2.1466800000000001E-2</v>
      </c>
      <c r="G90" s="41">
        <v>0.23838999999999999</v>
      </c>
      <c r="H90" s="41">
        <v>11</v>
      </c>
      <c r="I90" s="41">
        <v>110176465</v>
      </c>
      <c r="J90" s="41">
        <v>230454</v>
      </c>
      <c r="K90" s="41">
        <v>3.2898900000000002E-3</v>
      </c>
      <c r="L90" s="42">
        <v>1.2E-9</v>
      </c>
    </row>
    <row r="91" spans="1:12" ht="16.5" x14ac:dyDescent="0.35">
      <c r="A91" s="43" t="s">
        <v>141</v>
      </c>
      <c r="B91" s="35" t="s">
        <v>120</v>
      </c>
      <c r="C91" s="41" t="s">
        <v>222</v>
      </c>
      <c r="D91" s="41" t="s">
        <v>49</v>
      </c>
      <c r="E91" s="41" t="s">
        <v>51</v>
      </c>
      <c r="F91" s="41">
        <v>-2.1991900000000002E-2</v>
      </c>
      <c r="G91" s="41">
        <v>0.66748499999999999</v>
      </c>
      <c r="H91" s="41">
        <v>6</v>
      </c>
      <c r="I91" s="41">
        <v>32551911</v>
      </c>
      <c r="J91" s="41">
        <v>230454</v>
      </c>
      <c r="K91" s="41">
        <v>3.53732E-3</v>
      </c>
      <c r="L91" s="42">
        <v>1.7E-8</v>
      </c>
    </row>
    <row r="92" spans="1:12" ht="16.5" x14ac:dyDescent="0.35">
      <c r="A92" s="43" t="s">
        <v>141</v>
      </c>
      <c r="B92" s="35" t="s">
        <v>120</v>
      </c>
      <c r="C92" s="41" t="s">
        <v>223</v>
      </c>
      <c r="D92" s="41" t="s">
        <v>50</v>
      </c>
      <c r="E92" s="41" t="s">
        <v>49</v>
      </c>
      <c r="F92" s="41">
        <v>-1.90133E-2</v>
      </c>
      <c r="G92" s="41">
        <v>0.44219000000000003</v>
      </c>
      <c r="H92" s="41">
        <v>4</v>
      </c>
      <c r="I92" s="41">
        <v>53853312</v>
      </c>
      <c r="J92" s="41">
        <v>230454</v>
      </c>
      <c r="K92" s="41">
        <v>2.8220200000000002E-3</v>
      </c>
      <c r="L92" s="42">
        <v>9.0999999999999996E-12</v>
      </c>
    </row>
    <row r="93" spans="1:12" ht="16.5" x14ac:dyDescent="0.35">
      <c r="A93" s="43" t="s">
        <v>141</v>
      </c>
      <c r="B93" s="35" t="s">
        <v>120</v>
      </c>
      <c r="C93" s="41" t="s">
        <v>224</v>
      </c>
      <c r="D93" s="41" t="s">
        <v>50</v>
      </c>
      <c r="E93" s="41" t="s">
        <v>52</v>
      </c>
      <c r="F93" s="41">
        <v>3.5918899999999997E-2</v>
      </c>
      <c r="G93" s="41">
        <v>0.92777600000000005</v>
      </c>
      <c r="H93" s="41">
        <v>6</v>
      </c>
      <c r="I93" s="41">
        <v>32490203</v>
      </c>
      <c r="J93" s="41">
        <v>230454</v>
      </c>
      <c r="K93" s="41">
        <v>6.5144499999999998E-3</v>
      </c>
      <c r="L93" s="42">
        <v>2.6000000000000001E-8</v>
      </c>
    </row>
    <row r="94" spans="1:12" ht="16.5" x14ac:dyDescent="0.35">
      <c r="A94" s="43" t="s">
        <v>141</v>
      </c>
      <c r="B94" s="35" t="s">
        <v>120</v>
      </c>
      <c r="C94" s="41" t="s">
        <v>84</v>
      </c>
      <c r="D94" s="41" t="s">
        <v>52</v>
      </c>
      <c r="E94" s="41" t="s">
        <v>49</v>
      </c>
      <c r="F94" s="41">
        <v>-0.132322</v>
      </c>
      <c r="G94" s="41">
        <v>0.98764300000000005</v>
      </c>
      <c r="H94" s="41">
        <v>6</v>
      </c>
      <c r="I94" s="41">
        <v>31900754</v>
      </c>
      <c r="J94" s="41">
        <v>230454</v>
      </c>
      <c r="K94" s="41">
        <v>1.2715600000000001E-2</v>
      </c>
      <c r="L94" s="42">
        <v>6.3999999999999998E-27</v>
      </c>
    </row>
    <row r="95" spans="1:12" ht="16.5" x14ac:dyDescent="0.35">
      <c r="A95" s="43" t="s">
        <v>141</v>
      </c>
      <c r="B95" s="35" t="s">
        <v>120</v>
      </c>
      <c r="C95" s="41" t="s">
        <v>225</v>
      </c>
      <c r="D95" s="41" t="s">
        <v>51</v>
      </c>
      <c r="E95" s="41" t="s">
        <v>52</v>
      </c>
      <c r="F95" s="41">
        <v>-1.6850400000000001E-2</v>
      </c>
      <c r="G95" s="41">
        <v>0.54034700000000002</v>
      </c>
      <c r="H95" s="41">
        <v>17</v>
      </c>
      <c r="I95" s="41">
        <v>8189632</v>
      </c>
      <c r="J95" s="41">
        <v>230454</v>
      </c>
      <c r="K95" s="41">
        <v>2.8287099999999999E-3</v>
      </c>
      <c r="L95" s="42">
        <v>9.7999999999999992E-10</v>
      </c>
    </row>
    <row r="96" spans="1:12" ht="16.5" x14ac:dyDescent="0.35">
      <c r="A96" s="43" t="s">
        <v>141</v>
      </c>
      <c r="B96" s="35" t="s">
        <v>120</v>
      </c>
      <c r="C96" s="41" t="s">
        <v>226</v>
      </c>
      <c r="D96" s="41" t="s">
        <v>52</v>
      </c>
      <c r="E96" s="41" t="s">
        <v>51</v>
      </c>
      <c r="F96" s="41">
        <v>2.5391500000000001E-2</v>
      </c>
      <c r="G96" s="41">
        <v>0.72739799999999999</v>
      </c>
      <c r="H96" s="41">
        <v>1</v>
      </c>
      <c r="I96" s="41">
        <v>154984363</v>
      </c>
      <c r="J96" s="41">
        <v>230454</v>
      </c>
      <c r="K96" s="41">
        <v>3.16285E-3</v>
      </c>
      <c r="L96" s="42">
        <v>4.9000000000000001E-17</v>
      </c>
    </row>
    <row r="97" spans="1:12" ht="16.5" x14ac:dyDescent="0.35">
      <c r="A97" s="43" t="s">
        <v>141</v>
      </c>
      <c r="B97" s="35" t="s">
        <v>120</v>
      </c>
      <c r="C97" s="41" t="s">
        <v>227</v>
      </c>
      <c r="D97" s="41" t="s">
        <v>49</v>
      </c>
      <c r="E97" s="41" t="s">
        <v>50</v>
      </c>
      <c r="F97" s="41">
        <v>-5.1430200000000002E-2</v>
      </c>
      <c r="G97" s="41">
        <v>0.20746100000000001</v>
      </c>
      <c r="H97" s="41">
        <v>7</v>
      </c>
      <c r="I97" s="41">
        <v>137801444</v>
      </c>
      <c r="J97" s="41">
        <v>230454</v>
      </c>
      <c r="K97" s="41">
        <v>3.4515700000000002E-3</v>
      </c>
      <c r="L97" s="42">
        <v>1.6999999999999999E-54</v>
      </c>
    </row>
    <row r="98" spans="1:12" ht="16.5" x14ac:dyDescent="0.35">
      <c r="A98" s="43" t="s">
        <v>141</v>
      </c>
      <c r="B98" s="35" t="s">
        <v>120</v>
      </c>
      <c r="C98" s="41" t="s">
        <v>228</v>
      </c>
      <c r="D98" s="41" t="s">
        <v>50</v>
      </c>
      <c r="E98" s="41" t="s">
        <v>49</v>
      </c>
      <c r="F98" s="41">
        <v>-3.4609899999999999E-2</v>
      </c>
      <c r="G98" s="41">
        <v>6.6807400000000003E-2</v>
      </c>
      <c r="H98" s="41">
        <v>22</v>
      </c>
      <c r="I98" s="41">
        <v>22693893</v>
      </c>
      <c r="J98" s="41">
        <v>230454</v>
      </c>
      <c r="K98" s="41">
        <v>5.8988799999999996E-3</v>
      </c>
      <c r="L98" s="42">
        <v>1.3000000000000001E-8</v>
      </c>
    </row>
    <row r="99" spans="1:12" ht="16.5" x14ac:dyDescent="0.35">
      <c r="A99" s="43" t="s">
        <v>141</v>
      </c>
      <c r="B99" s="35" t="s">
        <v>120</v>
      </c>
      <c r="C99" s="41" t="s">
        <v>85</v>
      </c>
      <c r="D99" s="41" t="s">
        <v>51</v>
      </c>
      <c r="E99" s="41" t="s">
        <v>52</v>
      </c>
      <c r="F99" s="41">
        <v>8.3328799999999995E-2</v>
      </c>
      <c r="G99" s="41">
        <v>6.6411499999999998E-2</v>
      </c>
      <c r="H99" s="41">
        <v>11</v>
      </c>
      <c r="I99" s="41">
        <v>62914202</v>
      </c>
      <c r="J99" s="41">
        <v>230454</v>
      </c>
      <c r="K99" s="41">
        <v>5.66498E-3</v>
      </c>
      <c r="L99" s="42">
        <v>1.3E-51</v>
      </c>
    </row>
    <row r="100" spans="1:12" ht="16.5" x14ac:dyDescent="0.35">
      <c r="A100" s="43" t="s">
        <v>141</v>
      </c>
      <c r="B100" s="35" t="s">
        <v>120</v>
      </c>
      <c r="C100" s="41" t="s">
        <v>229</v>
      </c>
      <c r="D100" s="41" t="s">
        <v>52</v>
      </c>
      <c r="E100" s="41" t="s">
        <v>51</v>
      </c>
      <c r="F100" s="41">
        <v>1.9469299999999998E-2</v>
      </c>
      <c r="G100" s="41">
        <v>0.53378899999999996</v>
      </c>
      <c r="H100" s="41">
        <v>4</v>
      </c>
      <c r="I100" s="41">
        <v>57746040</v>
      </c>
      <c r="J100" s="41">
        <v>230454</v>
      </c>
      <c r="K100" s="41">
        <v>2.83768E-3</v>
      </c>
      <c r="L100" s="42">
        <v>1.9E-12</v>
      </c>
    </row>
    <row r="101" spans="1:12" ht="16.5" x14ac:dyDescent="0.35">
      <c r="A101" s="43" t="s">
        <v>141</v>
      </c>
      <c r="B101" s="35" t="s">
        <v>120</v>
      </c>
      <c r="C101" s="41" t="s">
        <v>230</v>
      </c>
      <c r="D101" s="41" t="s">
        <v>50</v>
      </c>
      <c r="E101" s="41" t="s">
        <v>52</v>
      </c>
      <c r="F101" s="41">
        <v>3.3489199999999997E-2</v>
      </c>
      <c r="G101" s="41">
        <v>0.92060399999999998</v>
      </c>
      <c r="H101" s="41">
        <v>2</v>
      </c>
      <c r="I101" s="41">
        <v>234627608</v>
      </c>
      <c r="J101" s="41">
        <v>230454</v>
      </c>
      <c r="K101" s="41">
        <v>5.1987800000000001E-3</v>
      </c>
      <c r="L101" s="42">
        <v>6.6000000000000005E-11</v>
      </c>
    </row>
    <row r="102" spans="1:12" ht="16.5" x14ac:dyDescent="0.35">
      <c r="A102" s="43" t="s">
        <v>141</v>
      </c>
      <c r="B102" s="35" t="s">
        <v>120</v>
      </c>
      <c r="C102" s="41" t="s">
        <v>231</v>
      </c>
      <c r="D102" s="41" t="s">
        <v>52</v>
      </c>
      <c r="E102" s="41" t="s">
        <v>51</v>
      </c>
      <c r="F102" s="41">
        <v>-1.6030300000000001E-2</v>
      </c>
      <c r="G102" s="41">
        <v>0.486238</v>
      </c>
      <c r="H102" s="41">
        <v>15</v>
      </c>
      <c r="I102" s="41">
        <v>91009484</v>
      </c>
      <c r="J102" s="41">
        <v>230454</v>
      </c>
      <c r="K102" s="41">
        <v>2.8023000000000002E-3</v>
      </c>
      <c r="L102" s="42">
        <v>8.7999999999999994E-9</v>
      </c>
    </row>
    <row r="103" spans="1:12" ht="16.5" x14ac:dyDescent="0.35">
      <c r="A103" s="43" t="s">
        <v>141</v>
      </c>
      <c r="B103" s="35" t="s">
        <v>120</v>
      </c>
      <c r="C103" s="41" t="s">
        <v>232</v>
      </c>
      <c r="D103" s="41" t="s">
        <v>49</v>
      </c>
      <c r="E103" s="41" t="s">
        <v>50</v>
      </c>
      <c r="F103" s="41">
        <v>-2.71852E-2</v>
      </c>
      <c r="G103" s="41">
        <v>0.77721700000000005</v>
      </c>
      <c r="H103" s="41">
        <v>15</v>
      </c>
      <c r="I103" s="41">
        <v>60977882</v>
      </c>
      <c r="J103" s="41">
        <v>230454</v>
      </c>
      <c r="K103" s="41">
        <v>3.39595E-3</v>
      </c>
      <c r="L103" s="42">
        <v>2.7000000000000001E-15</v>
      </c>
    </row>
    <row r="104" spans="1:12" ht="16.5" x14ac:dyDescent="0.35">
      <c r="A104" s="43" t="s">
        <v>141</v>
      </c>
      <c r="B104" s="35" t="s">
        <v>120</v>
      </c>
      <c r="C104" s="41" t="s">
        <v>233</v>
      </c>
      <c r="D104" s="41" t="s">
        <v>52</v>
      </c>
      <c r="E104" s="41" t="s">
        <v>51</v>
      </c>
      <c r="F104" s="41">
        <v>1.61239E-2</v>
      </c>
      <c r="G104" s="41">
        <v>0.629301</v>
      </c>
      <c r="H104" s="41">
        <v>3</v>
      </c>
      <c r="I104" s="41">
        <v>119753820</v>
      </c>
      <c r="J104" s="41">
        <v>230454</v>
      </c>
      <c r="K104" s="41">
        <v>2.9006499999999998E-3</v>
      </c>
      <c r="L104" s="42">
        <v>1.9000000000000001E-8</v>
      </c>
    </row>
    <row r="105" spans="1:12" ht="16.5" x14ac:dyDescent="0.35">
      <c r="A105" s="43" t="s">
        <v>141</v>
      </c>
      <c r="B105" s="35" t="s">
        <v>120</v>
      </c>
      <c r="C105" s="41" t="s">
        <v>234</v>
      </c>
      <c r="D105" s="41" t="s">
        <v>49</v>
      </c>
      <c r="E105" s="41" t="s">
        <v>50</v>
      </c>
      <c r="F105" s="41">
        <v>2.4885600000000001E-2</v>
      </c>
      <c r="G105" s="41">
        <v>0.161688</v>
      </c>
      <c r="H105" s="41">
        <v>18</v>
      </c>
      <c r="I105" s="41">
        <v>13921536</v>
      </c>
      <c r="J105" s="41">
        <v>230454</v>
      </c>
      <c r="K105" s="41">
        <v>3.8365600000000001E-3</v>
      </c>
      <c r="L105" s="42">
        <v>2.0000000000000001E-10</v>
      </c>
    </row>
    <row r="106" spans="1:12" ht="16.5" x14ac:dyDescent="0.35">
      <c r="A106" s="43" t="s">
        <v>141</v>
      </c>
      <c r="B106" s="35" t="s">
        <v>120</v>
      </c>
      <c r="C106" s="41" t="s">
        <v>86</v>
      </c>
      <c r="D106" s="41" t="s">
        <v>52</v>
      </c>
      <c r="E106" s="41" t="s">
        <v>49</v>
      </c>
      <c r="F106" s="41">
        <v>-5.4575699999999998E-2</v>
      </c>
      <c r="G106" s="41">
        <v>0.75516000000000005</v>
      </c>
      <c r="H106" s="41">
        <v>1</v>
      </c>
      <c r="I106" s="41">
        <v>179274897</v>
      </c>
      <c r="J106" s="41">
        <v>230454</v>
      </c>
      <c r="K106" s="41">
        <v>3.2494400000000001E-3</v>
      </c>
      <c r="L106" s="42">
        <v>3.8000000000000001E-62</v>
      </c>
    </row>
    <row r="107" spans="1:12" ht="16.5" x14ac:dyDescent="0.35">
      <c r="A107" s="43" t="s">
        <v>141</v>
      </c>
      <c r="B107" s="35" t="s">
        <v>120</v>
      </c>
      <c r="C107" s="41" t="s">
        <v>87</v>
      </c>
      <c r="D107" s="41" t="s">
        <v>51</v>
      </c>
      <c r="E107" s="41" t="s">
        <v>52</v>
      </c>
      <c r="F107" s="41">
        <v>2.9665500000000001E-2</v>
      </c>
      <c r="G107" s="41">
        <v>0.383156</v>
      </c>
      <c r="H107" s="41">
        <v>3</v>
      </c>
      <c r="I107" s="41">
        <v>195942487</v>
      </c>
      <c r="J107" s="41">
        <v>230454</v>
      </c>
      <c r="K107" s="41">
        <v>2.9061E-3</v>
      </c>
      <c r="L107" s="42">
        <v>1.8999999999999999E-25</v>
      </c>
    </row>
    <row r="108" spans="1:12" ht="16.5" x14ac:dyDescent="0.35">
      <c r="A108" s="43" t="s">
        <v>141</v>
      </c>
      <c r="B108" s="35" t="s">
        <v>120</v>
      </c>
      <c r="C108" s="41" t="s">
        <v>235</v>
      </c>
      <c r="D108" s="41" t="s">
        <v>50</v>
      </c>
      <c r="E108" s="41" t="s">
        <v>52</v>
      </c>
      <c r="F108" s="41">
        <v>-1.78199E-2</v>
      </c>
      <c r="G108" s="41">
        <v>0.58531900000000003</v>
      </c>
      <c r="H108" s="41">
        <v>6</v>
      </c>
      <c r="I108" s="41">
        <v>170588559</v>
      </c>
      <c r="J108" s="41">
        <v>230454</v>
      </c>
      <c r="K108" s="41">
        <v>2.8338500000000002E-3</v>
      </c>
      <c r="L108" s="42">
        <v>1.3000000000000001E-9</v>
      </c>
    </row>
    <row r="109" spans="1:12" ht="16.5" x14ac:dyDescent="0.35">
      <c r="A109" s="43" t="s">
        <v>141</v>
      </c>
      <c r="B109" s="35" t="s">
        <v>120</v>
      </c>
      <c r="C109" s="41" t="s">
        <v>237</v>
      </c>
      <c r="D109" s="41" t="s">
        <v>49</v>
      </c>
      <c r="E109" s="41" t="s">
        <v>50</v>
      </c>
      <c r="F109" s="41">
        <v>1.6507899999999999E-2</v>
      </c>
      <c r="G109" s="41">
        <v>0.52837900000000004</v>
      </c>
      <c r="H109" s="41">
        <v>5</v>
      </c>
      <c r="I109" s="41">
        <v>142516897</v>
      </c>
      <c r="J109" s="41">
        <v>230454</v>
      </c>
      <c r="K109" s="41">
        <v>2.8048600000000002E-3</v>
      </c>
      <c r="L109" s="42">
        <v>3.4000000000000001E-10</v>
      </c>
    </row>
    <row r="110" spans="1:12" ht="16.5" x14ac:dyDescent="0.35">
      <c r="A110" s="43" t="s">
        <v>141</v>
      </c>
      <c r="B110" s="35" t="s">
        <v>120</v>
      </c>
      <c r="C110" s="41" t="s">
        <v>238</v>
      </c>
      <c r="D110" s="41" t="s">
        <v>49</v>
      </c>
      <c r="E110" s="41" t="s">
        <v>50</v>
      </c>
      <c r="F110" s="41">
        <v>-1.5443399999999999E-2</v>
      </c>
      <c r="G110" s="41">
        <v>0.47483500000000001</v>
      </c>
      <c r="H110" s="41">
        <v>6</v>
      </c>
      <c r="I110" s="41">
        <v>52642768</v>
      </c>
      <c r="J110" s="41">
        <v>230454</v>
      </c>
      <c r="K110" s="41">
        <v>2.80613E-3</v>
      </c>
      <c r="L110" s="42">
        <v>1.3000000000000001E-8</v>
      </c>
    </row>
    <row r="111" spans="1:12" ht="16.5" x14ac:dyDescent="0.35">
      <c r="A111" s="43" t="s">
        <v>141</v>
      </c>
      <c r="B111" s="35" t="s">
        <v>120</v>
      </c>
      <c r="C111" s="41" t="s">
        <v>88</v>
      </c>
      <c r="D111" s="41" t="s">
        <v>51</v>
      </c>
      <c r="E111" s="41" t="s">
        <v>52</v>
      </c>
      <c r="F111" s="41">
        <v>2.6172500000000001E-2</v>
      </c>
      <c r="G111" s="41">
        <v>0.72966699999999995</v>
      </c>
      <c r="H111" s="41">
        <v>10</v>
      </c>
      <c r="I111" s="41">
        <v>5048014</v>
      </c>
      <c r="J111" s="41">
        <v>230454</v>
      </c>
      <c r="K111" s="41">
        <v>3.1825099999999999E-3</v>
      </c>
      <c r="L111" s="42">
        <v>6.6E-17</v>
      </c>
    </row>
    <row r="112" spans="1:12" ht="16.5" x14ac:dyDescent="0.35">
      <c r="A112" s="43" t="s">
        <v>141</v>
      </c>
      <c r="B112" s="35" t="s">
        <v>120</v>
      </c>
      <c r="C112" s="41" t="s">
        <v>239</v>
      </c>
      <c r="D112" s="41" t="s">
        <v>49</v>
      </c>
      <c r="E112" s="41" t="s">
        <v>50</v>
      </c>
      <c r="F112" s="41">
        <v>2.59618E-2</v>
      </c>
      <c r="G112" s="41">
        <v>0.18231800000000001</v>
      </c>
      <c r="H112" s="41">
        <v>21</v>
      </c>
      <c r="I112" s="41">
        <v>18294462</v>
      </c>
      <c r="J112" s="41">
        <v>230454</v>
      </c>
      <c r="K112" s="41">
        <v>3.6468099999999999E-3</v>
      </c>
      <c r="L112" s="42">
        <v>1.7000000000000001E-13</v>
      </c>
    </row>
    <row r="113" spans="1:12" ht="16.5" x14ac:dyDescent="0.35">
      <c r="A113" s="43" t="s">
        <v>141</v>
      </c>
      <c r="B113" s="35" t="s">
        <v>120</v>
      </c>
      <c r="C113" s="41" t="s">
        <v>240</v>
      </c>
      <c r="D113" s="41" t="s">
        <v>49</v>
      </c>
      <c r="E113" s="41" t="s">
        <v>51</v>
      </c>
      <c r="F113" s="41">
        <v>-3.0872E-2</v>
      </c>
      <c r="G113" s="41">
        <v>0.28648400000000002</v>
      </c>
      <c r="H113" s="41">
        <v>18</v>
      </c>
      <c r="I113" s="41">
        <v>3818842</v>
      </c>
      <c r="J113" s="41">
        <v>230454</v>
      </c>
      <c r="K113" s="41">
        <v>3.1209499999999999E-3</v>
      </c>
      <c r="L113" s="42">
        <v>1.9000000000000001E-24</v>
      </c>
    </row>
    <row r="114" spans="1:12" ht="16.5" x14ac:dyDescent="0.35">
      <c r="A114" s="43" t="s">
        <v>141</v>
      </c>
      <c r="B114" s="35" t="s">
        <v>120</v>
      </c>
      <c r="C114" s="41" t="s">
        <v>241</v>
      </c>
      <c r="D114" s="41" t="s">
        <v>52</v>
      </c>
      <c r="E114" s="41" t="s">
        <v>51</v>
      </c>
      <c r="F114" s="41">
        <v>1.55678E-2</v>
      </c>
      <c r="G114" s="41">
        <v>0.74334100000000003</v>
      </c>
      <c r="H114" s="41">
        <v>7</v>
      </c>
      <c r="I114" s="41">
        <v>25950880</v>
      </c>
      <c r="J114" s="41">
        <v>230454</v>
      </c>
      <c r="K114" s="41">
        <v>3.2009400000000002E-3</v>
      </c>
      <c r="L114" s="42">
        <v>4.6999999999999997E-8</v>
      </c>
    </row>
    <row r="115" spans="1:12" ht="16.5" x14ac:dyDescent="0.35">
      <c r="A115" s="43" t="s">
        <v>141</v>
      </c>
      <c r="B115" s="35" t="s">
        <v>120</v>
      </c>
      <c r="C115" s="41" t="s">
        <v>242</v>
      </c>
      <c r="D115" s="41" t="s">
        <v>50</v>
      </c>
      <c r="E115" s="41" t="s">
        <v>49</v>
      </c>
      <c r="F115" s="41">
        <v>-2.3385199999999998E-2</v>
      </c>
      <c r="G115" s="41">
        <v>0.62712599999999996</v>
      </c>
      <c r="H115" s="41">
        <v>4</v>
      </c>
      <c r="I115" s="41">
        <v>106099809</v>
      </c>
      <c r="J115" s="41">
        <v>230454</v>
      </c>
      <c r="K115" s="41">
        <v>2.8988099999999999E-3</v>
      </c>
      <c r="L115" s="42">
        <v>5.0000000000000004E-16</v>
      </c>
    </row>
    <row r="116" spans="1:12" ht="16.5" x14ac:dyDescent="0.35">
      <c r="A116" s="43" t="s">
        <v>141</v>
      </c>
      <c r="B116" s="35" t="s">
        <v>120</v>
      </c>
      <c r="C116" s="41" t="s">
        <v>243</v>
      </c>
      <c r="D116" s="41" t="s">
        <v>49</v>
      </c>
      <c r="E116" s="41" t="s">
        <v>50</v>
      </c>
      <c r="F116" s="41">
        <v>-1.9785199999999999E-2</v>
      </c>
      <c r="G116" s="41">
        <v>0.34704800000000002</v>
      </c>
      <c r="H116" s="41">
        <v>7</v>
      </c>
      <c r="I116" s="41">
        <v>47522176</v>
      </c>
      <c r="J116" s="41">
        <v>230454</v>
      </c>
      <c r="K116" s="41">
        <v>2.9357300000000001E-3</v>
      </c>
      <c r="L116" s="42">
        <v>1.7999999999999999E-11</v>
      </c>
    </row>
    <row r="117" spans="1:12" ht="16.5" x14ac:dyDescent="0.35">
      <c r="A117" s="43" t="s">
        <v>141</v>
      </c>
      <c r="B117" s="35" t="s">
        <v>120</v>
      </c>
      <c r="C117" s="41" t="s">
        <v>244</v>
      </c>
      <c r="D117" s="41" t="s">
        <v>49</v>
      </c>
      <c r="E117" s="41" t="s">
        <v>50</v>
      </c>
      <c r="F117" s="41">
        <v>2.3659199999999998E-2</v>
      </c>
      <c r="G117" s="41">
        <v>0.50074399999999997</v>
      </c>
      <c r="H117" s="41">
        <v>2</v>
      </c>
      <c r="I117" s="41">
        <v>48031372</v>
      </c>
      <c r="J117" s="41">
        <v>230454</v>
      </c>
      <c r="K117" s="41">
        <v>2.8061499999999999E-3</v>
      </c>
      <c r="L117" s="42">
        <v>3.4999999999999999E-18</v>
      </c>
    </row>
    <row r="118" spans="1:12" ht="16.5" x14ac:dyDescent="0.35">
      <c r="A118" s="43" t="s">
        <v>141</v>
      </c>
      <c r="B118" s="35" t="s">
        <v>120</v>
      </c>
      <c r="C118" s="41" t="s">
        <v>245</v>
      </c>
      <c r="D118" s="41" t="s">
        <v>49</v>
      </c>
      <c r="E118" s="41" t="s">
        <v>51</v>
      </c>
      <c r="F118" s="41">
        <v>-1.6708799999999999E-2</v>
      </c>
      <c r="G118" s="41">
        <v>0.58062499999999995</v>
      </c>
      <c r="H118" s="41">
        <v>18</v>
      </c>
      <c r="I118" s="41">
        <v>51851616</v>
      </c>
      <c r="J118" s="41">
        <v>230454</v>
      </c>
      <c r="K118" s="41">
        <v>2.8623500000000001E-3</v>
      </c>
      <c r="L118" s="42">
        <v>2.7000000000000002E-9</v>
      </c>
    </row>
    <row r="119" spans="1:12" ht="16.5" x14ac:dyDescent="0.35">
      <c r="A119" s="43" t="s">
        <v>141</v>
      </c>
      <c r="B119" s="35" t="s">
        <v>120</v>
      </c>
      <c r="C119" s="41" t="s">
        <v>90</v>
      </c>
      <c r="D119" s="41" t="s">
        <v>50</v>
      </c>
      <c r="E119" s="41" t="s">
        <v>49</v>
      </c>
      <c r="F119" s="41">
        <v>-6.4497799999999994E-2</v>
      </c>
      <c r="G119" s="41">
        <v>0.94748500000000002</v>
      </c>
      <c r="H119" s="41">
        <v>2</v>
      </c>
      <c r="I119" s="41">
        <v>12555164</v>
      </c>
      <c r="J119" s="41">
        <v>230454</v>
      </c>
      <c r="K119" s="41">
        <v>6.2807499999999999E-3</v>
      </c>
      <c r="L119" s="42">
        <v>2.2999999999999999E-25</v>
      </c>
    </row>
    <row r="120" spans="1:12" ht="16.5" x14ac:dyDescent="0.35">
      <c r="A120" s="43" t="s">
        <v>141</v>
      </c>
      <c r="B120" s="35" t="s">
        <v>120</v>
      </c>
      <c r="C120" s="41" t="s">
        <v>91</v>
      </c>
      <c r="D120" s="41" t="s">
        <v>49</v>
      </c>
      <c r="E120" s="41" t="s">
        <v>50</v>
      </c>
      <c r="F120" s="41">
        <v>5.4477400000000002E-2</v>
      </c>
      <c r="G120" s="41">
        <v>0.93945000000000001</v>
      </c>
      <c r="H120" s="41">
        <v>17</v>
      </c>
      <c r="I120" s="41">
        <v>66879927</v>
      </c>
      <c r="J120" s="41">
        <v>230454</v>
      </c>
      <c r="K120" s="41">
        <v>5.8847200000000004E-3</v>
      </c>
      <c r="L120" s="42">
        <v>3.2000000000000002E-21</v>
      </c>
    </row>
    <row r="121" spans="1:12" ht="16.5" x14ac:dyDescent="0.35">
      <c r="A121" s="43" t="s">
        <v>141</v>
      </c>
      <c r="B121" s="35" t="s">
        <v>120</v>
      </c>
      <c r="C121" s="41" t="s">
        <v>246</v>
      </c>
      <c r="D121" s="41" t="s">
        <v>51</v>
      </c>
      <c r="E121" s="41" t="s">
        <v>49</v>
      </c>
      <c r="F121" s="41">
        <v>1.8450500000000002E-2</v>
      </c>
      <c r="G121" s="41">
        <v>0.675396</v>
      </c>
      <c r="H121" s="41">
        <v>3</v>
      </c>
      <c r="I121" s="41">
        <v>23614855</v>
      </c>
      <c r="J121" s="41">
        <v>230454</v>
      </c>
      <c r="K121" s="41">
        <v>2.9913399999999999E-3</v>
      </c>
      <c r="L121" s="42">
        <v>5.1999999999999996E-10</v>
      </c>
    </row>
    <row r="122" spans="1:12" ht="16.5" x14ac:dyDescent="0.35">
      <c r="A122" s="43" t="s">
        <v>141</v>
      </c>
      <c r="B122" s="35" t="s">
        <v>120</v>
      </c>
      <c r="C122" s="41" t="s">
        <v>247</v>
      </c>
      <c r="D122" s="41" t="s">
        <v>52</v>
      </c>
      <c r="E122" s="41" t="s">
        <v>51</v>
      </c>
      <c r="F122" s="41">
        <v>-2.0673299999999999E-2</v>
      </c>
      <c r="G122" s="41">
        <v>0.74887599999999999</v>
      </c>
      <c r="H122" s="41">
        <v>16</v>
      </c>
      <c r="I122" s="41">
        <v>30671532</v>
      </c>
      <c r="J122" s="41">
        <v>230454</v>
      </c>
      <c r="K122" s="41">
        <v>3.2387100000000001E-3</v>
      </c>
      <c r="L122" s="42">
        <v>1.2999999999999999E-10</v>
      </c>
    </row>
    <row r="123" spans="1:12" ht="16.5" x14ac:dyDescent="0.35">
      <c r="A123" s="43" t="s">
        <v>141</v>
      </c>
      <c r="B123" s="35" t="s">
        <v>120</v>
      </c>
      <c r="C123" s="41" t="s">
        <v>92</v>
      </c>
      <c r="D123" s="41" t="s">
        <v>49</v>
      </c>
      <c r="E123" s="41" t="s">
        <v>51</v>
      </c>
      <c r="F123" s="41">
        <v>6.2849600000000005E-2</v>
      </c>
      <c r="G123" s="41">
        <v>0.70400399999999996</v>
      </c>
      <c r="H123" s="41">
        <v>10</v>
      </c>
      <c r="I123" s="41">
        <v>5062752</v>
      </c>
      <c r="J123" s="41">
        <v>230454</v>
      </c>
      <c r="K123" s="41">
        <v>3.09867E-3</v>
      </c>
      <c r="L123" s="42">
        <v>3.0000000000000001E-94</v>
      </c>
    </row>
    <row r="124" spans="1:12" ht="16.5" x14ac:dyDescent="0.35">
      <c r="A124" s="43" t="s">
        <v>141</v>
      </c>
      <c r="B124" s="35" t="s">
        <v>120</v>
      </c>
      <c r="C124" s="41" t="s">
        <v>248</v>
      </c>
      <c r="D124" s="41" t="s">
        <v>49</v>
      </c>
      <c r="E124" s="41" t="s">
        <v>50</v>
      </c>
      <c r="F124" s="41">
        <v>-2.8327399999999999E-2</v>
      </c>
      <c r="G124" s="41">
        <v>0.895845</v>
      </c>
      <c r="H124" s="41">
        <v>2</v>
      </c>
      <c r="I124" s="41">
        <v>197779590</v>
      </c>
      <c r="J124" s="41">
        <v>230454</v>
      </c>
      <c r="K124" s="41">
        <v>4.6096399999999999E-3</v>
      </c>
      <c r="L124" s="42">
        <v>5.6999999999999998E-9</v>
      </c>
    </row>
    <row r="125" spans="1:12" ht="16.5" x14ac:dyDescent="0.35">
      <c r="A125" s="43" t="s">
        <v>141</v>
      </c>
      <c r="B125" s="35" t="s">
        <v>120</v>
      </c>
      <c r="C125" s="41" t="s">
        <v>249</v>
      </c>
      <c r="D125" s="41" t="s">
        <v>52</v>
      </c>
      <c r="E125" s="41" t="s">
        <v>51</v>
      </c>
      <c r="F125" s="41">
        <v>3.9215399999999997E-2</v>
      </c>
      <c r="G125" s="41">
        <v>0.90413500000000002</v>
      </c>
      <c r="H125" s="41">
        <v>4</v>
      </c>
      <c r="I125" s="41">
        <v>177614117</v>
      </c>
      <c r="J125" s="41">
        <v>230454</v>
      </c>
      <c r="K125" s="41">
        <v>5.0197999999999996E-3</v>
      </c>
      <c r="L125" s="42">
        <v>5.6000000000000003E-15</v>
      </c>
    </row>
    <row r="126" spans="1:12" ht="16.5" x14ac:dyDescent="0.35">
      <c r="A126" s="43" t="s">
        <v>141</v>
      </c>
      <c r="B126" s="35" t="s">
        <v>120</v>
      </c>
      <c r="C126" s="41" t="s">
        <v>250</v>
      </c>
      <c r="D126" s="41" t="s">
        <v>49</v>
      </c>
      <c r="E126" s="41" t="s">
        <v>50</v>
      </c>
      <c r="F126" s="41">
        <v>3.2848200000000001E-2</v>
      </c>
      <c r="G126" s="41">
        <v>0.69125000000000003</v>
      </c>
      <c r="H126" s="41">
        <v>11</v>
      </c>
      <c r="I126" s="41">
        <v>72288843</v>
      </c>
      <c r="J126" s="41">
        <v>230454</v>
      </c>
      <c r="K126" s="41">
        <v>3.03192E-3</v>
      </c>
      <c r="L126" s="42">
        <v>1.7000000000000001E-26</v>
      </c>
    </row>
    <row r="127" spans="1:12" ht="16.5" x14ac:dyDescent="0.35">
      <c r="A127" s="43" t="s">
        <v>141</v>
      </c>
      <c r="B127" s="35" t="s">
        <v>120</v>
      </c>
      <c r="C127" s="41" t="s">
        <v>251</v>
      </c>
      <c r="D127" s="41" t="s">
        <v>52</v>
      </c>
      <c r="E127" s="41" t="s">
        <v>51</v>
      </c>
      <c r="F127" s="41">
        <v>-2.6276500000000001E-2</v>
      </c>
      <c r="G127" s="41">
        <v>0.89271500000000004</v>
      </c>
      <c r="H127" s="41">
        <v>22</v>
      </c>
      <c r="I127" s="41">
        <v>29628806</v>
      </c>
      <c r="J127" s="41">
        <v>230454</v>
      </c>
      <c r="K127" s="41">
        <v>4.5378199999999997E-3</v>
      </c>
      <c r="L127" s="42">
        <v>1.9000000000000001E-9</v>
      </c>
    </row>
    <row r="128" spans="1:12" ht="16.5" x14ac:dyDescent="0.35">
      <c r="A128" s="43" t="s">
        <v>141</v>
      </c>
      <c r="B128" s="35" t="s">
        <v>120</v>
      </c>
      <c r="C128" s="41" t="s">
        <v>252</v>
      </c>
      <c r="D128" s="41" t="s">
        <v>52</v>
      </c>
      <c r="E128" s="41" t="s">
        <v>51</v>
      </c>
      <c r="F128" s="41">
        <v>1.7013500000000001E-2</v>
      </c>
      <c r="G128" s="41">
        <v>0.56164499999999995</v>
      </c>
      <c r="H128" s="41">
        <v>9</v>
      </c>
      <c r="I128" s="41">
        <v>127615976</v>
      </c>
      <c r="J128" s="41">
        <v>230454</v>
      </c>
      <c r="K128" s="41">
        <v>2.82819E-3</v>
      </c>
      <c r="L128" s="42">
        <v>8.6999999999999999E-10</v>
      </c>
    </row>
    <row r="129" spans="1:12" ht="16.5" x14ac:dyDescent="0.35">
      <c r="A129" s="43" t="s">
        <v>141</v>
      </c>
      <c r="B129" s="35" t="s">
        <v>120</v>
      </c>
      <c r="C129" s="41" t="s">
        <v>253</v>
      </c>
      <c r="D129" s="41" t="s">
        <v>49</v>
      </c>
      <c r="E129" s="41" t="s">
        <v>50</v>
      </c>
      <c r="F129" s="41">
        <v>-2.4410299999999999E-2</v>
      </c>
      <c r="G129" s="41">
        <v>0.79208599999999996</v>
      </c>
      <c r="H129" s="41">
        <v>22</v>
      </c>
      <c r="I129" s="41">
        <v>42524947</v>
      </c>
      <c r="J129" s="41">
        <v>230454</v>
      </c>
      <c r="K129" s="41">
        <v>3.4372500000000002E-3</v>
      </c>
      <c r="L129" s="42">
        <v>5.4999999999999998E-13</v>
      </c>
    </row>
    <row r="130" spans="1:12" ht="16.5" x14ac:dyDescent="0.35">
      <c r="A130" s="43" t="s">
        <v>141</v>
      </c>
      <c r="B130" s="35" t="s">
        <v>120</v>
      </c>
      <c r="C130" s="41" t="s">
        <v>254</v>
      </c>
      <c r="D130" s="41" t="s">
        <v>51</v>
      </c>
      <c r="E130" s="41" t="s">
        <v>52</v>
      </c>
      <c r="F130" s="41">
        <v>-2.42583E-2</v>
      </c>
      <c r="G130" s="41">
        <v>0.14537800000000001</v>
      </c>
      <c r="H130" s="41">
        <v>3</v>
      </c>
      <c r="I130" s="41">
        <v>51738256</v>
      </c>
      <c r="J130" s="41">
        <v>230454</v>
      </c>
      <c r="K130" s="41">
        <v>3.9732700000000001E-3</v>
      </c>
      <c r="L130" s="42">
        <v>1.7000000000000001E-10</v>
      </c>
    </row>
    <row r="131" spans="1:12" ht="16.5" x14ac:dyDescent="0.35">
      <c r="A131" s="43" t="s">
        <v>141</v>
      </c>
      <c r="B131" s="35" t="s">
        <v>120</v>
      </c>
      <c r="C131" s="41" t="s">
        <v>255</v>
      </c>
      <c r="D131" s="41" t="s">
        <v>51</v>
      </c>
      <c r="E131" s="41" t="s">
        <v>49</v>
      </c>
      <c r="F131" s="41">
        <v>1.6181299999999999E-2</v>
      </c>
      <c r="G131" s="41">
        <v>0.39882499999999999</v>
      </c>
      <c r="H131" s="41">
        <v>1</v>
      </c>
      <c r="I131" s="41">
        <v>68837169</v>
      </c>
      <c r="J131" s="41">
        <v>230454</v>
      </c>
      <c r="K131" s="41">
        <v>2.85652E-3</v>
      </c>
      <c r="L131" s="42">
        <v>5.1000000000000002E-9</v>
      </c>
    </row>
    <row r="132" spans="1:12" ht="16.5" x14ac:dyDescent="0.35">
      <c r="A132" s="43" t="s">
        <v>141</v>
      </c>
      <c r="B132" s="35" t="s">
        <v>120</v>
      </c>
      <c r="C132" s="41" t="s">
        <v>812</v>
      </c>
      <c r="D132" s="41" t="s">
        <v>50</v>
      </c>
      <c r="E132" s="41" t="s">
        <v>49</v>
      </c>
      <c r="F132" s="41">
        <v>-2.8951500000000002E-2</v>
      </c>
      <c r="G132" s="41">
        <v>0.84859700000000005</v>
      </c>
      <c r="H132" s="41">
        <v>12</v>
      </c>
      <c r="I132" s="41">
        <v>21331549</v>
      </c>
      <c r="J132" s="41">
        <v>230454</v>
      </c>
      <c r="K132" s="41">
        <v>3.9147699999999997E-3</v>
      </c>
      <c r="L132" s="42">
        <v>1.1E-14</v>
      </c>
    </row>
    <row r="133" spans="1:12" ht="16.5" x14ac:dyDescent="0.35">
      <c r="A133" s="43" t="s">
        <v>141</v>
      </c>
      <c r="B133" s="35" t="s">
        <v>120</v>
      </c>
      <c r="C133" s="41" t="s">
        <v>93</v>
      </c>
      <c r="D133" s="41" t="s">
        <v>52</v>
      </c>
      <c r="E133" s="41" t="s">
        <v>51</v>
      </c>
      <c r="F133" s="41">
        <v>2.5440600000000001E-2</v>
      </c>
      <c r="G133" s="41">
        <v>0.36750100000000002</v>
      </c>
      <c r="H133" s="41">
        <v>4</v>
      </c>
      <c r="I133" s="41">
        <v>109038654</v>
      </c>
      <c r="J133" s="41">
        <v>230454</v>
      </c>
      <c r="K133" s="41">
        <v>2.9049700000000002E-3</v>
      </c>
      <c r="L133" s="42">
        <v>1.0999999999999999E-19</v>
      </c>
    </row>
    <row r="134" spans="1:12" ht="16.5" x14ac:dyDescent="0.35">
      <c r="A134" s="43" t="s">
        <v>141</v>
      </c>
      <c r="B134" s="35" t="s">
        <v>120</v>
      </c>
      <c r="C134" s="41" t="s">
        <v>256</v>
      </c>
      <c r="D134" s="41" t="s">
        <v>52</v>
      </c>
      <c r="E134" s="41" t="s">
        <v>51</v>
      </c>
      <c r="F134" s="41">
        <v>1.9378599999999999E-2</v>
      </c>
      <c r="G134" s="41">
        <v>0.35933399999999999</v>
      </c>
      <c r="H134" s="41">
        <v>1</v>
      </c>
      <c r="I134" s="41">
        <v>93104655</v>
      </c>
      <c r="J134" s="41">
        <v>230454</v>
      </c>
      <c r="K134" s="41">
        <v>2.9054300000000001E-3</v>
      </c>
      <c r="L134" s="42">
        <v>6.7999999999999998E-11</v>
      </c>
    </row>
    <row r="135" spans="1:12" ht="16.5" x14ac:dyDescent="0.35">
      <c r="A135" s="43" t="s">
        <v>141</v>
      </c>
      <c r="B135" s="35" t="s">
        <v>120</v>
      </c>
      <c r="C135" s="41" t="s">
        <v>257</v>
      </c>
      <c r="D135" s="41" t="s">
        <v>51</v>
      </c>
      <c r="E135" s="41" t="s">
        <v>52</v>
      </c>
      <c r="F135" s="41">
        <v>1.5877100000000002E-2</v>
      </c>
      <c r="G135" s="41">
        <v>0.436282</v>
      </c>
      <c r="H135" s="41">
        <v>17</v>
      </c>
      <c r="I135" s="41">
        <v>63722528</v>
      </c>
      <c r="J135" s="41">
        <v>230454</v>
      </c>
      <c r="K135" s="41">
        <v>2.83089E-3</v>
      </c>
      <c r="L135" s="42">
        <v>2.9999999999999997E-8</v>
      </c>
    </row>
    <row r="136" spans="1:12" ht="16.5" x14ac:dyDescent="0.35">
      <c r="A136" s="43" t="s">
        <v>141</v>
      </c>
      <c r="B136" s="35" t="s">
        <v>120</v>
      </c>
      <c r="C136" s="41" t="s">
        <v>258</v>
      </c>
      <c r="D136" s="41" t="s">
        <v>50</v>
      </c>
      <c r="E136" s="41" t="s">
        <v>49</v>
      </c>
      <c r="F136" s="41">
        <v>2.7869700000000001E-2</v>
      </c>
      <c r="G136" s="41">
        <v>0.56462400000000001</v>
      </c>
      <c r="H136" s="41">
        <v>16</v>
      </c>
      <c r="I136" s="41">
        <v>4156423</v>
      </c>
      <c r="J136" s="41">
        <v>230454</v>
      </c>
      <c r="K136" s="41">
        <v>2.8478800000000001E-3</v>
      </c>
      <c r="L136" s="42">
        <v>4.1999999999999999E-24</v>
      </c>
    </row>
    <row r="137" spans="1:12" ht="16.5" x14ac:dyDescent="0.35">
      <c r="A137" s="43" t="s">
        <v>141</v>
      </c>
      <c r="B137" s="35" t="s">
        <v>120</v>
      </c>
      <c r="C137" s="41" t="s">
        <v>259</v>
      </c>
      <c r="D137" s="41" t="s">
        <v>52</v>
      </c>
      <c r="E137" s="41" t="s">
        <v>51</v>
      </c>
      <c r="F137" s="41">
        <v>2.5663200000000001E-2</v>
      </c>
      <c r="G137" s="41">
        <v>9.3408900000000003E-2</v>
      </c>
      <c r="H137" s="41">
        <v>11</v>
      </c>
      <c r="I137" s="41">
        <v>2936657</v>
      </c>
      <c r="J137" s="41">
        <v>230454</v>
      </c>
      <c r="K137" s="41">
        <v>4.8506399999999998E-3</v>
      </c>
      <c r="L137" s="42">
        <v>2.1999999999999998E-8</v>
      </c>
    </row>
    <row r="138" spans="1:12" ht="16.5" x14ac:dyDescent="0.35">
      <c r="A138" s="43" t="s">
        <v>141</v>
      </c>
      <c r="B138" s="35" t="s">
        <v>120</v>
      </c>
      <c r="C138" s="41" t="s">
        <v>260</v>
      </c>
      <c r="D138" s="41" t="s">
        <v>52</v>
      </c>
      <c r="E138" s="41" t="s">
        <v>50</v>
      </c>
      <c r="F138" s="41">
        <v>2.26255E-2</v>
      </c>
      <c r="G138" s="41">
        <v>0.57455800000000001</v>
      </c>
      <c r="H138" s="41">
        <v>1</v>
      </c>
      <c r="I138" s="41">
        <v>41453453</v>
      </c>
      <c r="J138" s="41">
        <v>230454</v>
      </c>
      <c r="K138" s="41">
        <v>2.8602900000000001E-3</v>
      </c>
      <c r="L138" s="42">
        <v>1.4000000000000001E-15</v>
      </c>
    </row>
    <row r="139" spans="1:12" ht="16.5" x14ac:dyDescent="0.35">
      <c r="A139" s="43" t="s">
        <v>141</v>
      </c>
      <c r="B139" s="35" t="s">
        <v>120</v>
      </c>
      <c r="C139" s="41" t="s">
        <v>261</v>
      </c>
      <c r="D139" s="41" t="s">
        <v>49</v>
      </c>
      <c r="E139" s="41" t="s">
        <v>50</v>
      </c>
      <c r="F139" s="41">
        <v>4.4584600000000002E-2</v>
      </c>
      <c r="G139" s="41">
        <v>0.85033099999999995</v>
      </c>
      <c r="H139" s="41">
        <v>15</v>
      </c>
      <c r="I139" s="41">
        <v>79840557</v>
      </c>
      <c r="J139" s="41">
        <v>230454</v>
      </c>
      <c r="K139" s="41">
        <v>3.9436300000000001E-3</v>
      </c>
      <c r="L139" s="42">
        <v>4.4E-32</v>
      </c>
    </row>
    <row r="140" spans="1:12" ht="16.5" x14ac:dyDescent="0.35">
      <c r="A140" s="43" t="s">
        <v>141</v>
      </c>
      <c r="B140" s="35" t="s">
        <v>120</v>
      </c>
      <c r="C140" s="41" t="s">
        <v>262</v>
      </c>
      <c r="D140" s="41" t="s">
        <v>51</v>
      </c>
      <c r="E140" s="41" t="s">
        <v>52</v>
      </c>
      <c r="F140" s="41">
        <v>1.93055E-2</v>
      </c>
      <c r="G140" s="41">
        <v>0.354493</v>
      </c>
      <c r="H140" s="41">
        <v>4</v>
      </c>
      <c r="I140" s="41">
        <v>77420407</v>
      </c>
      <c r="J140" s="41">
        <v>230454</v>
      </c>
      <c r="K140" s="41">
        <v>2.9303900000000002E-3</v>
      </c>
      <c r="L140" s="42">
        <v>7.5E-11</v>
      </c>
    </row>
    <row r="141" spans="1:12" ht="16.5" x14ac:dyDescent="0.35">
      <c r="A141" s="43" t="s">
        <v>141</v>
      </c>
      <c r="B141" s="35" t="s">
        <v>120</v>
      </c>
      <c r="C141" s="41" t="s">
        <v>263</v>
      </c>
      <c r="D141" s="41" t="s">
        <v>49</v>
      </c>
      <c r="E141" s="41" t="s">
        <v>51</v>
      </c>
      <c r="F141" s="41">
        <v>-1.8407799999999998E-2</v>
      </c>
      <c r="G141" s="41">
        <v>0.71788799999999997</v>
      </c>
      <c r="H141" s="41">
        <v>4</v>
      </c>
      <c r="I141" s="41">
        <v>102366529</v>
      </c>
      <c r="J141" s="41">
        <v>230454</v>
      </c>
      <c r="K141" s="41">
        <v>3.1242599999999998E-3</v>
      </c>
      <c r="L141" s="42">
        <v>6.8999999999999997E-9</v>
      </c>
    </row>
    <row r="142" spans="1:12" ht="16.5" x14ac:dyDescent="0.35">
      <c r="A142" s="43" t="s">
        <v>141</v>
      </c>
      <c r="B142" s="35" t="s">
        <v>120</v>
      </c>
      <c r="C142" s="41" t="s">
        <v>264</v>
      </c>
      <c r="D142" s="41" t="s">
        <v>51</v>
      </c>
      <c r="E142" s="41" t="s">
        <v>52</v>
      </c>
      <c r="F142" s="41">
        <v>2.758E-2</v>
      </c>
      <c r="G142" s="41">
        <v>0.54540999999999995</v>
      </c>
      <c r="H142" s="41">
        <v>4</v>
      </c>
      <c r="I142" s="41">
        <v>69946004</v>
      </c>
      <c r="J142" s="41">
        <v>230454</v>
      </c>
      <c r="K142" s="41">
        <v>2.8116700000000001E-3</v>
      </c>
      <c r="L142" s="42">
        <v>2.4E-22</v>
      </c>
    </row>
    <row r="143" spans="1:12" ht="16.5" x14ac:dyDescent="0.35">
      <c r="A143" s="43" t="s">
        <v>141</v>
      </c>
      <c r="B143" s="35" t="s">
        <v>120</v>
      </c>
      <c r="C143" s="41" t="s">
        <v>265</v>
      </c>
      <c r="D143" s="41" t="s">
        <v>50</v>
      </c>
      <c r="E143" s="41" t="s">
        <v>52</v>
      </c>
      <c r="F143" s="41">
        <v>3.7007499999999999E-2</v>
      </c>
      <c r="G143" s="41">
        <v>0.44277100000000003</v>
      </c>
      <c r="H143" s="41">
        <v>8</v>
      </c>
      <c r="I143" s="41">
        <v>143987427</v>
      </c>
      <c r="J143" s="41">
        <v>230454</v>
      </c>
      <c r="K143" s="41">
        <v>2.82139E-3</v>
      </c>
      <c r="L143" s="42">
        <v>6.2000000000000002E-40</v>
      </c>
    </row>
    <row r="144" spans="1:12" ht="16.5" x14ac:dyDescent="0.35">
      <c r="A144" s="43" t="s">
        <v>141</v>
      </c>
      <c r="B144" s="35" t="s">
        <v>120</v>
      </c>
      <c r="C144" s="41" t="s">
        <v>266</v>
      </c>
      <c r="D144" s="41" t="s">
        <v>49</v>
      </c>
      <c r="E144" s="41" t="s">
        <v>51</v>
      </c>
      <c r="F144" s="41">
        <v>1.8306800000000002E-2</v>
      </c>
      <c r="G144" s="41">
        <v>0.36413800000000002</v>
      </c>
      <c r="H144" s="41">
        <v>17</v>
      </c>
      <c r="I144" s="41">
        <v>53381796</v>
      </c>
      <c r="J144" s="41">
        <v>230454</v>
      </c>
      <c r="K144" s="41">
        <v>2.91493E-3</v>
      </c>
      <c r="L144" s="42">
        <v>9.4999999999999995E-11</v>
      </c>
    </row>
    <row r="145" spans="1:12" ht="16.5" x14ac:dyDescent="0.35">
      <c r="A145" s="43" t="s">
        <v>141</v>
      </c>
      <c r="B145" s="35" t="s">
        <v>120</v>
      </c>
      <c r="C145" s="41" t="s">
        <v>95</v>
      </c>
      <c r="D145" s="41" t="s">
        <v>49</v>
      </c>
      <c r="E145" s="41" t="s">
        <v>51</v>
      </c>
      <c r="F145" s="41">
        <v>3.6878599999999997E-2</v>
      </c>
      <c r="G145" s="41">
        <v>0.22098400000000001</v>
      </c>
      <c r="H145" s="41">
        <v>19</v>
      </c>
      <c r="I145" s="41">
        <v>12509536</v>
      </c>
      <c r="J145" s="41">
        <v>230454</v>
      </c>
      <c r="K145" s="41">
        <v>3.4227900000000002E-3</v>
      </c>
      <c r="L145" s="42">
        <v>1.3000000000000001E-26</v>
      </c>
    </row>
    <row r="146" spans="1:12" ht="16.5" x14ac:dyDescent="0.35">
      <c r="A146" s="43" t="s">
        <v>141</v>
      </c>
      <c r="B146" s="35" t="s">
        <v>120</v>
      </c>
      <c r="C146" s="41" t="s">
        <v>267</v>
      </c>
      <c r="D146" s="41" t="s">
        <v>49</v>
      </c>
      <c r="E146" s="41" t="s">
        <v>50</v>
      </c>
      <c r="F146" s="41">
        <v>5.7562200000000001E-2</v>
      </c>
      <c r="G146" s="41">
        <v>0.97672700000000001</v>
      </c>
      <c r="H146" s="41">
        <v>22</v>
      </c>
      <c r="I146" s="41">
        <v>30524248</v>
      </c>
      <c r="J146" s="41">
        <v>230454</v>
      </c>
      <c r="K146" s="41">
        <v>9.3339500000000006E-3</v>
      </c>
      <c r="L146" s="42">
        <v>4.0999999999999998E-10</v>
      </c>
    </row>
    <row r="147" spans="1:12" ht="16.5" x14ac:dyDescent="0.35">
      <c r="A147" s="43" t="s">
        <v>141</v>
      </c>
      <c r="B147" s="35" t="s">
        <v>120</v>
      </c>
      <c r="C147" s="41" t="s">
        <v>268</v>
      </c>
      <c r="D147" s="41" t="s">
        <v>52</v>
      </c>
      <c r="E147" s="41" t="s">
        <v>50</v>
      </c>
      <c r="F147" s="41">
        <v>-2.20997E-2</v>
      </c>
      <c r="G147" s="41">
        <v>0.28493299999999999</v>
      </c>
      <c r="H147" s="41">
        <v>2</v>
      </c>
      <c r="I147" s="41">
        <v>86094179</v>
      </c>
      <c r="J147" s="41">
        <v>230454</v>
      </c>
      <c r="K147" s="41">
        <v>3.10276E-3</v>
      </c>
      <c r="L147" s="42">
        <v>2.3999999999999999E-13</v>
      </c>
    </row>
    <row r="148" spans="1:12" ht="16.5" x14ac:dyDescent="0.35">
      <c r="A148" s="43" t="s">
        <v>141</v>
      </c>
      <c r="B148" s="35" t="s">
        <v>120</v>
      </c>
      <c r="C148" s="41" t="s">
        <v>269</v>
      </c>
      <c r="D148" s="41" t="s">
        <v>49</v>
      </c>
      <c r="E148" s="41" t="s">
        <v>51</v>
      </c>
      <c r="F148" s="41">
        <v>-1.54285E-2</v>
      </c>
      <c r="G148" s="41">
        <v>0.48160199999999997</v>
      </c>
      <c r="H148" s="41">
        <v>13</v>
      </c>
      <c r="I148" s="41">
        <v>32353100</v>
      </c>
      <c r="J148" s="41">
        <v>230454</v>
      </c>
      <c r="K148" s="41">
        <v>2.8059700000000001E-3</v>
      </c>
      <c r="L148" s="42">
        <v>1.0999999999999999E-8</v>
      </c>
    </row>
    <row r="149" spans="1:12" ht="16.5" x14ac:dyDescent="0.35">
      <c r="A149" s="43" t="s">
        <v>141</v>
      </c>
      <c r="B149" s="35" t="s">
        <v>120</v>
      </c>
      <c r="C149" s="41" t="s">
        <v>270</v>
      </c>
      <c r="D149" s="41" t="s">
        <v>50</v>
      </c>
      <c r="E149" s="41" t="s">
        <v>49</v>
      </c>
      <c r="F149" s="41">
        <v>3.9139800000000002E-2</v>
      </c>
      <c r="G149" s="41">
        <v>0.933562</v>
      </c>
      <c r="H149" s="41">
        <v>9</v>
      </c>
      <c r="I149" s="41">
        <v>16360889</v>
      </c>
      <c r="J149" s="41">
        <v>230454</v>
      </c>
      <c r="K149" s="41">
        <v>5.6289499999999998E-3</v>
      </c>
      <c r="L149" s="42">
        <v>8.8999999999999999E-14</v>
      </c>
    </row>
    <row r="150" spans="1:12" ht="16.5" x14ac:dyDescent="0.35">
      <c r="A150" s="43" t="s">
        <v>141</v>
      </c>
      <c r="B150" s="35" t="s">
        <v>120</v>
      </c>
      <c r="C150" s="41" t="s">
        <v>271</v>
      </c>
      <c r="D150" s="41" t="s">
        <v>51</v>
      </c>
      <c r="E150" s="41" t="s">
        <v>52</v>
      </c>
      <c r="F150" s="41">
        <v>-1.5730500000000001E-2</v>
      </c>
      <c r="G150" s="41">
        <v>0.383969</v>
      </c>
      <c r="H150" s="41">
        <v>1</v>
      </c>
      <c r="I150" s="41">
        <v>66738623</v>
      </c>
      <c r="J150" s="41">
        <v>230454</v>
      </c>
      <c r="K150" s="41">
        <v>2.8817999999999999E-3</v>
      </c>
      <c r="L150" s="42">
        <v>3.7E-8</v>
      </c>
    </row>
    <row r="151" spans="1:12" ht="16.5" x14ac:dyDescent="0.35">
      <c r="A151" s="43" t="s">
        <v>141</v>
      </c>
      <c r="B151" s="35" t="s">
        <v>120</v>
      </c>
      <c r="C151" s="41" t="s">
        <v>273</v>
      </c>
      <c r="D151" s="41" t="s">
        <v>50</v>
      </c>
      <c r="E151" s="41" t="s">
        <v>49</v>
      </c>
      <c r="F151" s="41">
        <v>2.6578899999999999E-2</v>
      </c>
      <c r="G151" s="41">
        <v>0.77687200000000001</v>
      </c>
      <c r="H151" s="41">
        <v>9</v>
      </c>
      <c r="I151" s="41">
        <v>114588484</v>
      </c>
      <c r="J151" s="41">
        <v>230454</v>
      </c>
      <c r="K151" s="41">
        <v>3.3801600000000001E-3</v>
      </c>
      <c r="L151" s="42">
        <v>5.1999999999999997E-16</v>
      </c>
    </row>
    <row r="152" spans="1:12" ht="16.5" x14ac:dyDescent="0.35">
      <c r="A152" s="43" t="s">
        <v>141</v>
      </c>
      <c r="B152" s="35" t="s">
        <v>120</v>
      </c>
      <c r="C152" s="41" t="s">
        <v>275</v>
      </c>
      <c r="D152" s="41" t="s">
        <v>50</v>
      </c>
      <c r="E152" s="41" t="s">
        <v>49</v>
      </c>
      <c r="F152" s="41">
        <v>-2.4604600000000001E-2</v>
      </c>
      <c r="G152" s="41">
        <v>0.87744200000000006</v>
      </c>
      <c r="H152" s="41">
        <v>2</v>
      </c>
      <c r="I152" s="41">
        <v>62453594</v>
      </c>
      <c r="J152" s="41">
        <v>230454</v>
      </c>
      <c r="K152" s="41">
        <v>4.2572599999999997E-3</v>
      </c>
      <c r="L152" s="42">
        <v>1.0999999999999999E-8</v>
      </c>
    </row>
    <row r="153" spans="1:12" ht="16.5" x14ac:dyDescent="0.35">
      <c r="A153" s="43" t="s">
        <v>141</v>
      </c>
      <c r="B153" s="35" t="s">
        <v>120</v>
      </c>
      <c r="C153" s="41" t="s">
        <v>276</v>
      </c>
      <c r="D153" s="41" t="s">
        <v>52</v>
      </c>
      <c r="E153" s="41" t="s">
        <v>51</v>
      </c>
      <c r="F153" s="41">
        <v>1.7128399999999998E-2</v>
      </c>
      <c r="G153" s="41">
        <v>0.68456799999999995</v>
      </c>
      <c r="H153" s="41">
        <v>3</v>
      </c>
      <c r="I153" s="41">
        <v>52322417</v>
      </c>
      <c r="J153" s="41">
        <v>230454</v>
      </c>
      <c r="K153" s="41">
        <v>3.0192999999999999E-3</v>
      </c>
      <c r="L153" s="42">
        <v>1.5E-9</v>
      </c>
    </row>
    <row r="154" spans="1:12" ht="16.5" x14ac:dyDescent="0.35">
      <c r="A154" s="43" t="s">
        <v>141</v>
      </c>
      <c r="B154" s="35" t="s">
        <v>120</v>
      </c>
      <c r="C154" s="41" t="s">
        <v>96</v>
      </c>
      <c r="D154" s="41" t="s">
        <v>50</v>
      </c>
      <c r="E154" s="41" t="s">
        <v>49</v>
      </c>
      <c r="F154" s="41">
        <v>-0.108156</v>
      </c>
      <c r="G154" s="41">
        <v>0.92965799999999998</v>
      </c>
      <c r="H154" s="41">
        <v>16</v>
      </c>
      <c r="I154" s="41">
        <v>81590541</v>
      </c>
      <c r="J154" s="41">
        <v>230454</v>
      </c>
      <c r="K154" s="41">
        <v>5.5200400000000004E-3</v>
      </c>
      <c r="L154" s="42">
        <v>7.8999999999999998E-86</v>
      </c>
    </row>
    <row r="155" spans="1:12" ht="16.5" x14ac:dyDescent="0.35">
      <c r="A155" s="43" t="s">
        <v>141</v>
      </c>
      <c r="B155" s="35" t="s">
        <v>120</v>
      </c>
      <c r="C155" s="41" t="s">
        <v>277</v>
      </c>
      <c r="D155" s="41" t="s">
        <v>49</v>
      </c>
      <c r="E155" s="41" t="s">
        <v>50</v>
      </c>
      <c r="F155" s="41">
        <v>-3.5122800000000003E-2</v>
      </c>
      <c r="G155" s="41">
        <v>0.79952199999999995</v>
      </c>
      <c r="H155" s="41">
        <v>2</v>
      </c>
      <c r="I155" s="41">
        <v>178153430</v>
      </c>
      <c r="J155" s="41">
        <v>230454</v>
      </c>
      <c r="K155" s="41">
        <v>3.5005600000000002E-3</v>
      </c>
      <c r="L155" s="42">
        <v>2.1999999999999999E-23</v>
      </c>
    </row>
    <row r="156" spans="1:12" ht="16.5" x14ac:dyDescent="0.35">
      <c r="A156" s="43" t="s">
        <v>141</v>
      </c>
      <c r="B156" s="35" t="s">
        <v>120</v>
      </c>
      <c r="C156" s="41" t="s">
        <v>97</v>
      </c>
      <c r="D156" s="41" t="s">
        <v>50</v>
      </c>
      <c r="E156" s="41" t="s">
        <v>52</v>
      </c>
      <c r="F156" s="41">
        <v>-6.0618900000000003E-2</v>
      </c>
      <c r="G156" s="41">
        <v>0.35380200000000001</v>
      </c>
      <c r="H156" s="41">
        <v>2</v>
      </c>
      <c r="I156" s="41">
        <v>111934107</v>
      </c>
      <c r="J156" s="41">
        <v>230454</v>
      </c>
      <c r="K156" s="41">
        <v>2.9283299999999998E-3</v>
      </c>
      <c r="L156" s="42">
        <v>1.6000000000000001E-100</v>
      </c>
    </row>
    <row r="157" spans="1:12" ht="16.5" x14ac:dyDescent="0.35">
      <c r="A157" s="43" t="s">
        <v>141</v>
      </c>
      <c r="B157" s="35" t="s">
        <v>120</v>
      </c>
      <c r="C157" s="41" t="s">
        <v>278</v>
      </c>
      <c r="D157" s="41" t="s">
        <v>51</v>
      </c>
      <c r="E157" s="41" t="s">
        <v>52</v>
      </c>
      <c r="F157" s="41">
        <v>-5.6162999999999998E-2</v>
      </c>
      <c r="G157" s="41">
        <v>0.97373900000000002</v>
      </c>
      <c r="H157" s="41">
        <v>14</v>
      </c>
      <c r="I157" s="41">
        <v>64898076</v>
      </c>
      <c r="J157" s="41">
        <v>230454</v>
      </c>
      <c r="K157" s="41">
        <v>8.8105900000000001E-3</v>
      </c>
      <c r="L157" s="42">
        <v>2.3000000000000001E-10</v>
      </c>
    </row>
    <row r="158" spans="1:12" ht="16.5" x14ac:dyDescent="0.35">
      <c r="A158" s="43" t="s">
        <v>141</v>
      </c>
      <c r="B158" s="35" t="s">
        <v>120</v>
      </c>
      <c r="C158" s="41" t="s">
        <v>279</v>
      </c>
      <c r="D158" s="41" t="s">
        <v>52</v>
      </c>
      <c r="E158" s="41" t="s">
        <v>51</v>
      </c>
      <c r="F158" s="41">
        <v>3.2975499999999998E-2</v>
      </c>
      <c r="G158" s="41">
        <v>0.92300599999999999</v>
      </c>
      <c r="H158" s="41">
        <v>2</v>
      </c>
      <c r="I158" s="41">
        <v>136970398</v>
      </c>
      <c r="J158" s="41">
        <v>230454</v>
      </c>
      <c r="K158" s="41">
        <v>5.2356E-3</v>
      </c>
      <c r="L158" s="42">
        <v>7.0000000000000001E-12</v>
      </c>
    </row>
    <row r="159" spans="1:12" ht="16.5" x14ac:dyDescent="0.35">
      <c r="A159" s="43" t="s">
        <v>141</v>
      </c>
      <c r="B159" s="35" t="s">
        <v>120</v>
      </c>
      <c r="C159" s="41" t="s">
        <v>280</v>
      </c>
      <c r="D159" s="41" t="s">
        <v>52</v>
      </c>
      <c r="E159" s="41" t="s">
        <v>51</v>
      </c>
      <c r="F159" s="41">
        <v>3.3818800000000003E-2</v>
      </c>
      <c r="G159" s="41">
        <v>0.82110499999999997</v>
      </c>
      <c r="H159" s="41">
        <v>22</v>
      </c>
      <c r="I159" s="41">
        <v>46633782</v>
      </c>
      <c r="J159" s="41">
        <v>230454</v>
      </c>
      <c r="K159" s="41">
        <v>3.66768E-3</v>
      </c>
      <c r="L159" s="42">
        <v>2.2000000000000001E-22</v>
      </c>
    </row>
    <row r="160" spans="1:12" ht="16.5" x14ac:dyDescent="0.35">
      <c r="A160" s="43" t="s">
        <v>141</v>
      </c>
      <c r="B160" s="35" t="s">
        <v>120</v>
      </c>
      <c r="C160" s="41" t="s">
        <v>281</v>
      </c>
      <c r="D160" s="41" t="s">
        <v>49</v>
      </c>
      <c r="E160" s="41" t="s">
        <v>50</v>
      </c>
      <c r="F160" s="41">
        <v>3.9822499999999997E-2</v>
      </c>
      <c r="G160" s="41">
        <v>0.76028799999999996</v>
      </c>
      <c r="H160" s="41">
        <v>20</v>
      </c>
      <c r="I160" s="41">
        <v>48909667</v>
      </c>
      <c r="J160" s="41">
        <v>230454</v>
      </c>
      <c r="K160" s="41">
        <v>3.2880000000000001E-3</v>
      </c>
      <c r="L160" s="42">
        <v>1.1E-36</v>
      </c>
    </row>
    <row r="161" spans="1:12" ht="16.5" x14ac:dyDescent="0.35">
      <c r="A161" s="43" t="s">
        <v>141</v>
      </c>
      <c r="B161" s="35" t="s">
        <v>120</v>
      </c>
      <c r="C161" s="41" t="s">
        <v>282</v>
      </c>
      <c r="D161" s="41" t="s">
        <v>50</v>
      </c>
      <c r="E161" s="41" t="s">
        <v>49</v>
      </c>
      <c r="F161" s="41">
        <v>-2.0402699999999999E-2</v>
      </c>
      <c r="G161" s="41">
        <v>0.37515599999999999</v>
      </c>
      <c r="H161" s="41">
        <v>20</v>
      </c>
      <c r="I161" s="41">
        <v>57280575</v>
      </c>
      <c r="J161" s="41">
        <v>230454</v>
      </c>
      <c r="K161" s="41">
        <v>2.8985500000000002E-3</v>
      </c>
      <c r="L161" s="42">
        <v>1.7000000000000001E-13</v>
      </c>
    </row>
    <row r="162" spans="1:12" ht="16.5" x14ac:dyDescent="0.35">
      <c r="A162" s="43" t="s">
        <v>141</v>
      </c>
      <c r="B162" s="35" t="s">
        <v>120</v>
      </c>
      <c r="C162" s="41" t="s">
        <v>98</v>
      </c>
      <c r="D162" s="41" t="s">
        <v>52</v>
      </c>
      <c r="E162" s="41" t="s">
        <v>51</v>
      </c>
      <c r="F162" s="41">
        <v>-3.9957300000000001E-2</v>
      </c>
      <c r="G162" s="41">
        <v>0.87206700000000004</v>
      </c>
      <c r="H162" s="41">
        <v>9</v>
      </c>
      <c r="I162" s="41">
        <v>34130435</v>
      </c>
      <c r="J162" s="41">
        <v>230454</v>
      </c>
      <c r="K162" s="41">
        <v>4.2037300000000001E-3</v>
      </c>
      <c r="L162" s="42">
        <v>6.8999999999999994E-23</v>
      </c>
    </row>
    <row r="163" spans="1:12" ht="16.5" x14ac:dyDescent="0.35">
      <c r="A163" s="43" t="s">
        <v>141</v>
      </c>
      <c r="B163" s="35" t="s">
        <v>120</v>
      </c>
      <c r="C163" s="41" t="s">
        <v>283</v>
      </c>
      <c r="D163" s="41" t="s">
        <v>49</v>
      </c>
      <c r="E163" s="41" t="s">
        <v>50</v>
      </c>
      <c r="F163" s="41">
        <v>1.6234599999999998E-2</v>
      </c>
      <c r="G163" s="41">
        <v>0.53622300000000001</v>
      </c>
      <c r="H163" s="41">
        <v>5</v>
      </c>
      <c r="I163" s="41">
        <v>142853570</v>
      </c>
      <c r="J163" s="41">
        <v>230454</v>
      </c>
      <c r="K163" s="41">
        <v>2.8146500000000001E-3</v>
      </c>
      <c r="L163" s="42">
        <v>4.8E-10</v>
      </c>
    </row>
    <row r="164" spans="1:12" ht="16.5" x14ac:dyDescent="0.35">
      <c r="A164" s="43" t="s">
        <v>141</v>
      </c>
      <c r="B164" s="35" t="s">
        <v>120</v>
      </c>
      <c r="C164" s="41" t="s">
        <v>284</v>
      </c>
      <c r="D164" s="41" t="s">
        <v>50</v>
      </c>
      <c r="E164" s="41" t="s">
        <v>49</v>
      </c>
      <c r="F164" s="41">
        <v>-2.8298199999999999E-2</v>
      </c>
      <c r="G164" s="41">
        <v>0.4758</v>
      </c>
      <c r="H164" s="41">
        <v>15</v>
      </c>
      <c r="I164" s="41">
        <v>40720543</v>
      </c>
      <c r="J164" s="41">
        <v>230454</v>
      </c>
      <c r="K164" s="41">
        <v>2.8069000000000002E-3</v>
      </c>
      <c r="L164" s="42">
        <v>1.6000000000000001E-24</v>
      </c>
    </row>
    <row r="165" spans="1:12" ht="16.5" x14ac:dyDescent="0.35">
      <c r="A165" s="43" t="s">
        <v>141</v>
      </c>
      <c r="B165" s="35" t="s">
        <v>120</v>
      </c>
      <c r="C165" s="41" t="s">
        <v>285</v>
      </c>
      <c r="D165" s="41" t="s">
        <v>49</v>
      </c>
      <c r="E165" s="41" t="s">
        <v>50</v>
      </c>
      <c r="F165" s="41">
        <v>-3.24826E-2</v>
      </c>
      <c r="G165" s="41">
        <v>0.73924000000000001</v>
      </c>
      <c r="H165" s="41">
        <v>17</v>
      </c>
      <c r="I165" s="41">
        <v>7533015</v>
      </c>
      <c r="J165" s="41">
        <v>230454</v>
      </c>
      <c r="K165" s="41">
        <v>3.2030100000000001E-3</v>
      </c>
      <c r="L165" s="42">
        <v>9.5000000000000003E-24</v>
      </c>
    </row>
    <row r="166" spans="1:12" ht="16.5" x14ac:dyDescent="0.35">
      <c r="A166" s="43" t="s">
        <v>141</v>
      </c>
      <c r="B166" s="35" t="s">
        <v>120</v>
      </c>
      <c r="C166" s="41" t="s">
        <v>286</v>
      </c>
      <c r="D166" s="41" t="s">
        <v>51</v>
      </c>
      <c r="E166" s="41" t="s">
        <v>52</v>
      </c>
      <c r="F166" s="41">
        <v>-1.6734099999999998E-2</v>
      </c>
      <c r="G166" s="41">
        <v>0.62494300000000003</v>
      </c>
      <c r="H166" s="41">
        <v>21</v>
      </c>
      <c r="I166" s="41">
        <v>40683740</v>
      </c>
      <c r="J166" s="41">
        <v>230454</v>
      </c>
      <c r="K166" s="41">
        <v>2.9069399999999998E-3</v>
      </c>
      <c r="L166" s="42">
        <v>1.2E-9</v>
      </c>
    </row>
    <row r="167" spans="1:12" ht="16.5" x14ac:dyDescent="0.35">
      <c r="A167" s="43" t="s">
        <v>141</v>
      </c>
      <c r="B167" s="35" t="s">
        <v>120</v>
      </c>
      <c r="C167" s="41" t="s">
        <v>99</v>
      </c>
      <c r="D167" s="41" t="s">
        <v>49</v>
      </c>
      <c r="E167" s="41" t="s">
        <v>50</v>
      </c>
      <c r="F167" s="41">
        <v>4.89104E-2</v>
      </c>
      <c r="G167" s="41">
        <v>0.90155700000000005</v>
      </c>
      <c r="H167" s="41">
        <v>3</v>
      </c>
      <c r="I167" s="41">
        <v>14423060</v>
      </c>
      <c r="J167" s="41">
        <v>230454</v>
      </c>
      <c r="K167" s="41">
        <v>4.7216300000000001E-3</v>
      </c>
      <c r="L167" s="42">
        <v>5.9000000000000005E-26</v>
      </c>
    </row>
    <row r="168" spans="1:12" ht="16.5" x14ac:dyDescent="0.35">
      <c r="A168" s="43" t="s">
        <v>141</v>
      </c>
      <c r="B168" s="35" t="s">
        <v>120</v>
      </c>
      <c r="C168" s="41" t="s">
        <v>287</v>
      </c>
      <c r="D168" s="41" t="s">
        <v>49</v>
      </c>
      <c r="E168" s="41" t="s">
        <v>50</v>
      </c>
      <c r="F168" s="41">
        <v>-2.7271500000000001E-2</v>
      </c>
      <c r="G168" s="41">
        <v>0.88306399999999996</v>
      </c>
      <c r="H168" s="41">
        <v>6</v>
      </c>
      <c r="I168" s="41">
        <v>25870381</v>
      </c>
      <c r="J168" s="41">
        <v>230454</v>
      </c>
      <c r="K168" s="41">
        <v>4.3525999999999999E-3</v>
      </c>
      <c r="L168" s="42">
        <v>3.6E-10</v>
      </c>
    </row>
    <row r="169" spans="1:12" ht="16.5" x14ac:dyDescent="0.35">
      <c r="A169" s="43" t="s">
        <v>141</v>
      </c>
      <c r="B169" s="35" t="s">
        <v>120</v>
      </c>
      <c r="C169" s="41" t="s">
        <v>288</v>
      </c>
      <c r="D169" s="41" t="s">
        <v>52</v>
      </c>
      <c r="E169" s="41" t="s">
        <v>51</v>
      </c>
      <c r="F169" s="41">
        <v>-5.3394799999999999E-2</v>
      </c>
      <c r="G169" s="41">
        <v>0.97982800000000003</v>
      </c>
      <c r="H169" s="41">
        <v>7</v>
      </c>
      <c r="I169" s="41">
        <v>127015083</v>
      </c>
      <c r="J169" s="41">
        <v>230454</v>
      </c>
      <c r="K169" s="41">
        <v>1.02428E-2</v>
      </c>
      <c r="L169" s="42">
        <v>1.3000000000000001E-8</v>
      </c>
    </row>
    <row r="170" spans="1:12" ht="16.5" x14ac:dyDescent="0.35">
      <c r="A170" s="43" t="s">
        <v>141</v>
      </c>
      <c r="B170" s="35" t="s">
        <v>120</v>
      </c>
      <c r="C170" s="41" t="s">
        <v>290</v>
      </c>
      <c r="D170" s="41" t="s">
        <v>50</v>
      </c>
      <c r="E170" s="41" t="s">
        <v>49</v>
      </c>
      <c r="F170" s="41">
        <v>-3.6944499999999998E-2</v>
      </c>
      <c r="G170" s="41">
        <v>6.8503900000000006E-2</v>
      </c>
      <c r="H170" s="41">
        <v>13</v>
      </c>
      <c r="I170" s="41">
        <v>22674221</v>
      </c>
      <c r="J170" s="41">
        <v>230454</v>
      </c>
      <c r="K170" s="41">
        <v>5.5575900000000003E-3</v>
      </c>
      <c r="L170" s="42">
        <v>7.8000000000000002E-11</v>
      </c>
    </row>
    <row r="171" spans="1:12" ht="16.5" x14ac:dyDescent="0.35">
      <c r="A171" s="43" t="s">
        <v>141</v>
      </c>
      <c r="B171" s="35" t="s">
        <v>120</v>
      </c>
      <c r="C171" s="41" t="s">
        <v>101</v>
      </c>
      <c r="D171" s="41" t="s">
        <v>50</v>
      </c>
      <c r="E171" s="41" t="s">
        <v>49</v>
      </c>
      <c r="F171" s="41">
        <v>-7.5819999999999999E-2</v>
      </c>
      <c r="G171" s="41">
        <v>0.69304699999999997</v>
      </c>
      <c r="H171" s="41">
        <v>1</v>
      </c>
      <c r="I171" s="41">
        <v>101737743</v>
      </c>
      <c r="J171" s="41">
        <v>230454</v>
      </c>
      <c r="K171" s="41">
        <v>3.0464799999999998E-3</v>
      </c>
      <c r="L171" s="42">
        <v>7.4E-141</v>
      </c>
    </row>
    <row r="172" spans="1:12" ht="16.5" x14ac:dyDescent="0.35">
      <c r="A172" s="43" t="s">
        <v>141</v>
      </c>
      <c r="B172" s="35" t="s">
        <v>120</v>
      </c>
      <c r="C172" s="41" t="s">
        <v>291</v>
      </c>
      <c r="D172" s="41" t="s">
        <v>49</v>
      </c>
      <c r="E172" s="41" t="s">
        <v>52</v>
      </c>
      <c r="F172" s="41">
        <v>-2.45049E-2</v>
      </c>
      <c r="G172" s="41">
        <v>0.32227699999999998</v>
      </c>
      <c r="H172" s="41">
        <v>2</v>
      </c>
      <c r="I172" s="41">
        <v>43278467</v>
      </c>
      <c r="J172" s="41">
        <v>230454</v>
      </c>
      <c r="K172" s="41">
        <v>3.0004900000000002E-3</v>
      </c>
      <c r="L172" s="42">
        <v>7.9000000000000002E-16</v>
      </c>
    </row>
    <row r="173" spans="1:12" ht="16.5" x14ac:dyDescent="0.35">
      <c r="A173" s="43" t="s">
        <v>141</v>
      </c>
      <c r="B173" s="35" t="s">
        <v>120</v>
      </c>
      <c r="C173" s="41" t="s">
        <v>292</v>
      </c>
      <c r="D173" s="41" t="s">
        <v>51</v>
      </c>
      <c r="E173" s="41" t="s">
        <v>49</v>
      </c>
      <c r="F173" s="41">
        <v>-2.3555799999999998E-2</v>
      </c>
      <c r="G173" s="41">
        <v>0.76553099999999996</v>
      </c>
      <c r="H173" s="41">
        <v>8</v>
      </c>
      <c r="I173" s="41">
        <v>10606421</v>
      </c>
      <c r="J173" s="41">
        <v>230454</v>
      </c>
      <c r="K173" s="41">
        <v>3.3302399999999999E-3</v>
      </c>
      <c r="L173" s="42">
        <v>5.7999999999999995E-13</v>
      </c>
    </row>
    <row r="174" spans="1:12" ht="16.5" x14ac:dyDescent="0.35">
      <c r="A174" s="43" t="s">
        <v>141</v>
      </c>
      <c r="B174" s="35" t="s">
        <v>120</v>
      </c>
      <c r="C174" s="41" t="s">
        <v>293</v>
      </c>
      <c r="D174" s="41" t="s">
        <v>50</v>
      </c>
      <c r="E174" s="41" t="s">
        <v>49</v>
      </c>
      <c r="F174" s="41">
        <v>2.6179399999999999E-2</v>
      </c>
      <c r="G174" s="41">
        <v>0.81945999999999997</v>
      </c>
      <c r="H174" s="41">
        <v>10</v>
      </c>
      <c r="I174" s="41">
        <v>96889618</v>
      </c>
      <c r="J174" s="41">
        <v>230454</v>
      </c>
      <c r="K174" s="41">
        <v>3.6371200000000002E-3</v>
      </c>
      <c r="L174" s="42">
        <v>5.7999999999999995E-13</v>
      </c>
    </row>
    <row r="175" spans="1:12" ht="16.5" x14ac:dyDescent="0.35">
      <c r="A175" s="43" t="s">
        <v>141</v>
      </c>
      <c r="B175" s="35" t="s">
        <v>120</v>
      </c>
      <c r="C175" s="41" t="s">
        <v>294</v>
      </c>
      <c r="D175" s="41" t="s">
        <v>52</v>
      </c>
      <c r="E175" s="41" t="s">
        <v>51</v>
      </c>
      <c r="F175" s="41">
        <v>2.22604E-2</v>
      </c>
      <c r="G175" s="41">
        <v>0.81742999999999999</v>
      </c>
      <c r="H175" s="41">
        <v>11</v>
      </c>
      <c r="I175" s="41">
        <v>64016284</v>
      </c>
      <c r="J175" s="41">
        <v>230454</v>
      </c>
      <c r="K175" s="41">
        <v>3.6250800000000001E-3</v>
      </c>
      <c r="L175" s="42">
        <v>3.7999999999999998E-10</v>
      </c>
    </row>
    <row r="176" spans="1:12" ht="16.5" x14ac:dyDescent="0.35">
      <c r="A176" s="43" t="s">
        <v>141</v>
      </c>
      <c r="B176" s="35" t="s">
        <v>120</v>
      </c>
      <c r="C176" s="41" t="s">
        <v>295</v>
      </c>
      <c r="D176" s="41" t="s">
        <v>50</v>
      </c>
      <c r="E176" s="41" t="s">
        <v>49</v>
      </c>
      <c r="F176" s="41">
        <v>6.0485499999999998E-2</v>
      </c>
      <c r="G176" s="41">
        <v>0.96594800000000003</v>
      </c>
      <c r="H176" s="41">
        <v>13</v>
      </c>
      <c r="I176" s="41">
        <v>109960307</v>
      </c>
      <c r="J176" s="41">
        <v>230454</v>
      </c>
      <c r="K176" s="41">
        <v>7.7371799999999998E-3</v>
      </c>
      <c r="L176" s="42">
        <v>4.8999999999999997E-16</v>
      </c>
    </row>
    <row r="177" spans="1:12" ht="16.5" x14ac:dyDescent="0.35">
      <c r="A177" s="43" t="s">
        <v>141</v>
      </c>
      <c r="B177" s="35" t="s">
        <v>120</v>
      </c>
      <c r="C177" s="41" t="s">
        <v>296</v>
      </c>
      <c r="D177" s="41" t="s">
        <v>52</v>
      </c>
      <c r="E177" s="41" t="s">
        <v>51</v>
      </c>
      <c r="F177" s="41">
        <v>-3.1190300000000001E-2</v>
      </c>
      <c r="G177" s="41">
        <v>0.93736200000000003</v>
      </c>
      <c r="H177" s="41">
        <v>1</v>
      </c>
      <c r="I177" s="41">
        <v>120013323</v>
      </c>
      <c r="J177" s="41">
        <v>230454</v>
      </c>
      <c r="K177" s="41">
        <v>5.92306E-3</v>
      </c>
      <c r="L177" s="42">
        <v>2.9000000000000002E-8</v>
      </c>
    </row>
    <row r="178" spans="1:12" ht="16.5" x14ac:dyDescent="0.35">
      <c r="A178" s="43" t="s">
        <v>141</v>
      </c>
      <c r="B178" s="35" t="s">
        <v>120</v>
      </c>
      <c r="C178" s="41" t="s">
        <v>297</v>
      </c>
      <c r="D178" s="41" t="s">
        <v>52</v>
      </c>
      <c r="E178" s="41" t="s">
        <v>51</v>
      </c>
      <c r="F178" s="41">
        <v>2.53928E-2</v>
      </c>
      <c r="G178" s="41">
        <v>0.82226900000000003</v>
      </c>
      <c r="H178" s="41">
        <v>14</v>
      </c>
      <c r="I178" s="41">
        <v>69237902</v>
      </c>
      <c r="J178" s="41">
        <v>230454</v>
      </c>
      <c r="K178" s="41">
        <v>3.6740800000000001E-3</v>
      </c>
      <c r="L178" s="42">
        <v>9.0999999999999996E-12</v>
      </c>
    </row>
    <row r="179" spans="1:12" ht="16.5" x14ac:dyDescent="0.35">
      <c r="A179" s="43" t="s">
        <v>141</v>
      </c>
      <c r="B179" s="35" t="s">
        <v>120</v>
      </c>
      <c r="C179" s="41" t="s">
        <v>298</v>
      </c>
      <c r="D179" s="41" t="s">
        <v>52</v>
      </c>
      <c r="E179" s="41" t="s">
        <v>51</v>
      </c>
      <c r="F179" s="41">
        <v>4.5674699999999999E-2</v>
      </c>
      <c r="G179" s="41">
        <v>0.93364800000000003</v>
      </c>
      <c r="H179" s="41">
        <v>6</v>
      </c>
      <c r="I179" s="41">
        <v>127529780</v>
      </c>
      <c r="J179" s="41">
        <v>230454</v>
      </c>
      <c r="K179" s="41">
        <v>5.63023E-3</v>
      </c>
      <c r="L179" s="42">
        <v>1.0000000000000001E-15</v>
      </c>
    </row>
    <row r="180" spans="1:12" ht="16.5" x14ac:dyDescent="0.35">
      <c r="A180" s="43" t="s">
        <v>141</v>
      </c>
      <c r="B180" s="35" t="s">
        <v>120</v>
      </c>
      <c r="C180" s="41" t="s">
        <v>104</v>
      </c>
      <c r="D180" s="41" t="s">
        <v>51</v>
      </c>
      <c r="E180" s="41" t="s">
        <v>52</v>
      </c>
      <c r="F180" s="41">
        <v>-0.106873</v>
      </c>
      <c r="G180" s="41">
        <v>0.98193299999999994</v>
      </c>
      <c r="H180" s="41">
        <v>14</v>
      </c>
      <c r="I180" s="41">
        <v>21555063</v>
      </c>
      <c r="J180" s="41">
        <v>230454</v>
      </c>
      <c r="K180" s="41">
        <v>1.0585199999999999E-2</v>
      </c>
      <c r="L180" s="42">
        <v>2.8000000000000002E-24</v>
      </c>
    </row>
    <row r="181" spans="1:12" ht="16.5" x14ac:dyDescent="0.35">
      <c r="A181" s="43" t="s">
        <v>141</v>
      </c>
      <c r="B181" s="35" t="s">
        <v>120</v>
      </c>
      <c r="C181" s="41" t="s">
        <v>299</v>
      </c>
      <c r="D181" s="41" t="s">
        <v>50</v>
      </c>
      <c r="E181" s="41" t="s">
        <v>51</v>
      </c>
      <c r="F181" s="41">
        <v>3.3416700000000001E-2</v>
      </c>
      <c r="G181" s="41">
        <v>0.72718799999999995</v>
      </c>
      <c r="H181" s="41">
        <v>1</v>
      </c>
      <c r="I181" s="41">
        <v>113150644</v>
      </c>
      <c r="J181" s="41">
        <v>230454</v>
      </c>
      <c r="K181" s="41">
        <v>3.1410499999999998E-3</v>
      </c>
      <c r="L181" s="42">
        <v>3.0999999999999999E-25</v>
      </c>
    </row>
    <row r="182" spans="1:12" ht="16.5" x14ac:dyDescent="0.35">
      <c r="A182" s="43" t="s">
        <v>141</v>
      </c>
      <c r="B182" s="35" t="s">
        <v>120</v>
      </c>
      <c r="C182" s="41" t="s">
        <v>300</v>
      </c>
      <c r="D182" s="41" t="s">
        <v>52</v>
      </c>
      <c r="E182" s="41" t="s">
        <v>51</v>
      </c>
      <c r="F182" s="41">
        <v>-3.50023E-2</v>
      </c>
      <c r="G182" s="41">
        <v>0.90207499999999996</v>
      </c>
      <c r="H182" s="41">
        <v>6</v>
      </c>
      <c r="I182" s="41">
        <v>1377048</v>
      </c>
      <c r="J182" s="41">
        <v>230454</v>
      </c>
      <c r="K182" s="41">
        <v>4.74136E-3</v>
      </c>
      <c r="L182" s="42">
        <v>1.3E-14</v>
      </c>
    </row>
    <row r="183" spans="1:12" ht="16.5" x14ac:dyDescent="0.35">
      <c r="A183" s="43" t="s">
        <v>141</v>
      </c>
      <c r="B183" s="35" t="s">
        <v>120</v>
      </c>
      <c r="C183" s="41" t="s">
        <v>301</v>
      </c>
      <c r="D183" s="41" t="s">
        <v>49</v>
      </c>
      <c r="E183" s="41" t="s">
        <v>50</v>
      </c>
      <c r="F183" s="41">
        <v>-4.3272400000000003E-2</v>
      </c>
      <c r="G183" s="41">
        <v>0.92267600000000005</v>
      </c>
      <c r="H183" s="41">
        <v>19</v>
      </c>
      <c r="I183" s="41">
        <v>49517140</v>
      </c>
      <c r="J183" s="41">
        <v>230454</v>
      </c>
      <c r="K183" s="41">
        <v>5.2660299999999997E-3</v>
      </c>
      <c r="L183" s="42">
        <v>1.6999999999999999E-17</v>
      </c>
    </row>
    <row r="184" spans="1:12" ht="16.5" x14ac:dyDescent="0.35">
      <c r="A184" s="43" t="s">
        <v>141</v>
      </c>
      <c r="B184" s="35" t="s">
        <v>120</v>
      </c>
      <c r="C184" s="41" t="s">
        <v>302</v>
      </c>
      <c r="D184" s="41" t="s">
        <v>50</v>
      </c>
      <c r="E184" s="41" t="s">
        <v>49</v>
      </c>
      <c r="F184" s="41">
        <v>1.7794600000000001E-2</v>
      </c>
      <c r="G184" s="41">
        <v>0.36945899999999998</v>
      </c>
      <c r="H184" s="41">
        <v>1</v>
      </c>
      <c r="I184" s="41">
        <v>31263360</v>
      </c>
      <c r="J184" s="41">
        <v>230454</v>
      </c>
      <c r="K184" s="41">
        <v>2.9451299999999998E-3</v>
      </c>
      <c r="L184" s="42">
        <v>1.3000000000000001E-9</v>
      </c>
    </row>
    <row r="185" spans="1:12" ht="16.5" x14ac:dyDescent="0.35">
      <c r="A185" s="43" t="s">
        <v>141</v>
      </c>
      <c r="B185" s="35" t="s">
        <v>120</v>
      </c>
      <c r="C185" s="41" t="s">
        <v>105</v>
      </c>
      <c r="D185" s="41" t="s">
        <v>49</v>
      </c>
      <c r="E185" s="41" t="s">
        <v>50</v>
      </c>
      <c r="F185" s="41">
        <v>3.7891000000000001E-2</v>
      </c>
      <c r="G185" s="41">
        <v>0.80566199999999999</v>
      </c>
      <c r="H185" s="41">
        <v>2</v>
      </c>
      <c r="I185" s="41">
        <v>43515427</v>
      </c>
      <c r="J185" s="41">
        <v>230454</v>
      </c>
      <c r="K185" s="41">
        <v>3.5359100000000002E-3</v>
      </c>
      <c r="L185" s="42">
        <v>1.4E-27</v>
      </c>
    </row>
    <row r="186" spans="1:12" ht="16.5" x14ac:dyDescent="0.35">
      <c r="A186" s="43" t="s">
        <v>141</v>
      </c>
      <c r="B186" s="35" t="s">
        <v>120</v>
      </c>
      <c r="C186" s="41" t="s">
        <v>303</v>
      </c>
      <c r="D186" s="41" t="s">
        <v>51</v>
      </c>
      <c r="E186" s="41" t="s">
        <v>52</v>
      </c>
      <c r="F186" s="41">
        <v>-1.58868E-2</v>
      </c>
      <c r="G186" s="41">
        <v>0.34551700000000002</v>
      </c>
      <c r="H186" s="41">
        <v>17</v>
      </c>
      <c r="I186" s="41">
        <v>81061048</v>
      </c>
      <c r="J186" s="41">
        <v>230454</v>
      </c>
      <c r="K186" s="41">
        <v>2.9731900000000001E-3</v>
      </c>
      <c r="L186" s="42">
        <v>2.4E-8</v>
      </c>
    </row>
    <row r="187" spans="1:12" ht="16.5" x14ac:dyDescent="0.35">
      <c r="A187" s="43" t="s">
        <v>141</v>
      </c>
      <c r="B187" s="35" t="s">
        <v>120</v>
      </c>
      <c r="C187" s="41" t="s">
        <v>304</v>
      </c>
      <c r="D187" s="41" t="s">
        <v>49</v>
      </c>
      <c r="E187" s="41" t="s">
        <v>52</v>
      </c>
      <c r="F187" s="41">
        <v>3.7091600000000002E-2</v>
      </c>
      <c r="G187" s="41">
        <v>0.84108499999999997</v>
      </c>
      <c r="H187" s="41">
        <v>3</v>
      </c>
      <c r="I187" s="41">
        <v>10545125</v>
      </c>
      <c r="J187" s="41">
        <v>230454</v>
      </c>
      <c r="K187" s="41">
        <v>3.8346500000000002E-3</v>
      </c>
      <c r="L187" s="42">
        <v>1.2E-21</v>
      </c>
    </row>
    <row r="188" spans="1:12" ht="16.5" x14ac:dyDescent="0.35">
      <c r="A188" s="43" t="s">
        <v>141</v>
      </c>
      <c r="B188" s="35" t="s">
        <v>120</v>
      </c>
      <c r="C188" s="41" t="s">
        <v>305</v>
      </c>
      <c r="D188" s="41" t="s">
        <v>52</v>
      </c>
      <c r="E188" s="41" t="s">
        <v>51</v>
      </c>
      <c r="F188" s="41">
        <v>-3.4907300000000002E-2</v>
      </c>
      <c r="G188" s="41">
        <v>0.84738599999999997</v>
      </c>
      <c r="H188" s="41">
        <v>11</v>
      </c>
      <c r="I188" s="41">
        <v>128269098</v>
      </c>
      <c r="J188" s="41">
        <v>230454</v>
      </c>
      <c r="K188" s="41">
        <v>3.9293699999999997E-3</v>
      </c>
      <c r="L188" s="42">
        <v>1.9999999999999999E-20</v>
      </c>
    </row>
    <row r="189" spans="1:12" ht="16.5" x14ac:dyDescent="0.35">
      <c r="A189" s="43" t="s">
        <v>141</v>
      </c>
      <c r="B189" s="35" t="s">
        <v>120</v>
      </c>
      <c r="C189" s="41" t="s">
        <v>106</v>
      </c>
      <c r="D189" s="41" t="s">
        <v>52</v>
      </c>
      <c r="E189" s="41" t="s">
        <v>51</v>
      </c>
      <c r="F189" s="41">
        <v>2.5558500000000001E-2</v>
      </c>
      <c r="G189" s="41">
        <v>0.59385699999999997</v>
      </c>
      <c r="H189" s="41">
        <v>3</v>
      </c>
      <c r="I189" s="41">
        <v>152084243</v>
      </c>
      <c r="J189" s="41">
        <v>230454</v>
      </c>
      <c r="K189" s="41">
        <v>2.8476199999999999E-3</v>
      </c>
      <c r="L189" s="42">
        <v>7.4999999999999998E-20</v>
      </c>
    </row>
    <row r="190" spans="1:12" ht="16.5" x14ac:dyDescent="0.35">
      <c r="A190" s="43" t="s">
        <v>141</v>
      </c>
      <c r="B190" s="35" t="s">
        <v>120</v>
      </c>
      <c r="C190" s="41" t="s">
        <v>107</v>
      </c>
      <c r="D190" s="41" t="s">
        <v>50</v>
      </c>
      <c r="E190" s="41" t="s">
        <v>49</v>
      </c>
      <c r="F190" s="41">
        <v>7.1011900000000003E-2</v>
      </c>
      <c r="G190" s="41">
        <v>0.96659300000000004</v>
      </c>
      <c r="H190" s="41">
        <v>18</v>
      </c>
      <c r="I190" s="41">
        <v>72023748</v>
      </c>
      <c r="J190" s="41">
        <v>230454</v>
      </c>
      <c r="K190" s="41">
        <v>7.9376199999999994E-3</v>
      </c>
      <c r="L190" s="42">
        <v>1.4999999999999999E-18</v>
      </c>
    </row>
    <row r="191" spans="1:12" ht="16.5" x14ac:dyDescent="0.35">
      <c r="A191" s="43" t="s">
        <v>141</v>
      </c>
      <c r="B191" s="35" t="s">
        <v>120</v>
      </c>
      <c r="C191" s="41" t="s">
        <v>306</v>
      </c>
      <c r="D191" s="41" t="s">
        <v>49</v>
      </c>
      <c r="E191" s="41" t="s">
        <v>50</v>
      </c>
      <c r="F191" s="41">
        <v>1.59802E-2</v>
      </c>
      <c r="G191" s="41">
        <v>0.40795399999999998</v>
      </c>
      <c r="H191" s="41">
        <v>5</v>
      </c>
      <c r="I191" s="41">
        <v>158378760</v>
      </c>
      <c r="J191" s="41">
        <v>230454</v>
      </c>
      <c r="K191" s="41">
        <v>2.8550699999999999E-3</v>
      </c>
      <c r="L191" s="42">
        <v>1.9000000000000001E-8</v>
      </c>
    </row>
    <row r="192" spans="1:12" ht="16.5" x14ac:dyDescent="0.35">
      <c r="A192" s="43" t="s">
        <v>141</v>
      </c>
      <c r="B192" s="35" t="s">
        <v>120</v>
      </c>
      <c r="C192" s="41" t="s">
        <v>307</v>
      </c>
      <c r="D192" s="41" t="s">
        <v>51</v>
      </c>
      <c r="E192" s="41" t="s">
        <v>50</v>
      </c>
      <c r="F192" s="41">
        <v>1.6124699999999999E-2</v>
      </c>
      <c r="G192" s="41">
        <v>0.61152600000000001</v>
      </c>
      <c r="H192" s="41">
        <v>15</v>
      </c>
      <c r="I192" s="41">
        <v>65695786</v>
      </c>
      <c r="J192" s="41">
        <v>230454</v>
      </c>
      <c r="K192" s="41">
        <v>2.8903700000000002E-3</v>
      </c>
      <c r="L192" s="42">
        <v>6.7999999999999997E-9</v>
      </c>
    </row>
    <row r="193" spans="1:12" ht="16.5" x14ac:dyDescent="0.35">
      <c r="A193" s="43" t="s">
        <v>141</v>
      </c>
      <c r="B193" s="35" t="s">
        <v>120</v>
      </c>
      <c r="C193" s="41" t="s">
        <v>308</v>
      </c>
      <c r="D193" s="41" t="s">
        <v>49</v>
      </c>
      <c r="E193" s="41" t="s">
        <v>50</v>
      </c>
      <c r="F193" s="41">
        <v>-4.7973700000000001E-2</v>
      </c>
      <c r="G193" s="41">
        <v>0.95777900000000005</v>
      </c>
      <c r="H193" s="41">
        <v>4</v>
      </c>
      <c r="I193" s="41">
        <v>1008212</v>
      </c>
      <c r="J193" s="41">
        <v>230454</v>
      </c>
      <c r="K193" s="41">
        <v>7.0031499999999997E-3</v>
      </c>
      <c r="L193" s="42">
        <v>9.2999999999999995E-14</v>
      </c>
    </row>
    <row r="194" spans="1:12" ht="16.5" x14ac:dyDescent="0.35">
      <c r="A194" s="43" t="s">
        <v>141</v>
      </c>
      <c r="B194" s="35" t="s">
        <v>120</v>
      </c>
      <c r="C194" s="41" t="s">
        <v>309</v>
      </c>
      <c r="D194" s="41" t="s">
        <v>49</v>
      </c>
      <c r="E194" s="41" t="s">
        <v>52</v>
      </c>
      <c r="F194" s="41">
        <v>-1.9650500000000001E-2</v>
      </c>
      <c r="G194" s="41">
        <v>0.71354399999999996</v>
      </c>
      <c r="H194" s="41">
        <v>1</v>
      </c>
      <c r="I194" s="41">
        <v>150196196</v>
      </c>
      <c r="J194" s="41">
        <v>230454</v>
      </c>
      <c r="K194" s="41">
        <v>3.0950700000000001E-3</v>
      </c>
      <c r="L194" s="42">
        <v>1.2999999999999999E-10</v>
      </c>
    </row>
    <row r="195" spans="1:12" ht="16.5" x14ac:dyDescent="0.35">
      <c r="A195" s="43" t="s">
        <v>141</v>
      </c>
      <c r="B195" s="35" t="s">
        <v>120</v>
      </c>
      <c r="C195" s="41" t="s">
        <v>108</v>
      </c>
      <c r="D195" s="41" t="s">
        <v>51</v>
      </c>
      <c r="E195" s="41" t="s">
        <v>52</v>
      </c>
      <c r="F195" s="41">
        <v>-3.9018499999999998E-2</v>
      </c>
      <c r="G195" s="41">
        <v>0.71130000000000004</v>
      </c>
      <c r="H195" s="41">
        <v>5</v>
      </c>
      <c r="I195" s="41">
        <v>77987524</v>
      </c>
      <c r="J195" s="41">
        <v>230454</v>
      </c>
      <c r="K195" s="41">
        <v>3.0861600000000001E-3</v>
      </c>
      <c r="L195" s="42">
        <v>1.2000000000000001E-39</v>
      </c>
    </row>
    <row r="196" spans="1:12" ht="16.5" x14ac:dyDescent="0.35">
      <c r="A196" s="43" t="s">
        <v>141</v>
      </c>
      <c r="B196" s="35" t="s">
        <v>120</v>
      </c>
      <c r="C196" s="41" t="s">
        <v>310</v>
      </c>
      <c r="D196" s="41" t="s">
        <v>49</v>
      </c>
      <c r="E196" s="41" t="s">
        <v>50</v>
      </c>
      <c r="F196" s="41">
        <v>-2.7005500000000002E-2</v>
      </c>
      <c r="G196" s="41">
        <v>0.45073099999999999</v>
      </c>
      <c r="H196" s="41">
        <v>10</v>
      </c>
      <c r="I196" s="41">
        <v>94429467</v>
      </c>
      <c r="J196" s="41">
        <v>230454</v>
      </c>
      <c r="K196" s="41">
        <v>2.81825E-3</v>
      </c>
      <c r="L196" s="42">
        <v>1.3000000000000001E-21</v>
      </c>
    </row>
    <row r="197" spans="1:12" ht="16.5" x14ac:dyDescent="0.35">
      <c r="A197" s="43" t="s">
        <v>141</v>
      </c>
      <c r="B197" s="35" t="s">
        <v>120</v>
      </c>
      <c r="C197" s="41" t="s">
        <v>311</v>
      </c>
      <c r="D197" s="41" t="s">
        <v>50</v>
      </c>
      <c r="E197" s="41" t="s">
        <v>49</v>
      </c>
      <c r="F197" s="41">
        <v>2.1188100000000001E-2</v>
      </c>
      <c r="G197" s="41">
        <v>0.43441299999999999</v>
      </c>
      <c r="H197" s="41">
        <v>10</v>
      </c>
      <c r="I197" s="41">
        <v>1061434</v>
      </c>
      <c r="J197" s="41">
        <v>230454</v>
      </c>
      <c r="K197" s="41">
        <v>3.13022E-3</v>
      </c>
      <c r="L197" s="42">
        <v>6.7000000000000001E-12</v>
      </c>
    </row>
    <row r="198" spans="1:12" ht="16.5" x14ac:dyDescent="0.35">
      <c r="A198" s="43" t="s">
        <v>141</v>
      </c>
      <c r="B198" s="35" t="s">
        <v>120</v>
      </c>
      <c r="C198" s="41" t="s">
        <v>312</v>
      </c>
      <c r="D198" s="41" t="s">
        <v>49</v>
      </c>
      <c r="E198" s="41" t="s">
        <v>50</v>
      </c>
      <c r="F198" s="41">
        <v>2.6614100000000002E-2</v>
      </c>
      <c r="G198" s="41">
        <v>0.44525399999999998</v>
      </c>
      <c r="H198" s="41">
        <v>11</v>
      </c>
      <c r="I198" s="41">
        <v>68101356</v>
      </c>
      <c r="J198" s="41">
        <v>230454</v>
      </c>
      <c r="K198" s="41">
        <v>2.8189600000000001E-3</v>
      </c>
      <c r="L198" s="42">
        <v>1.1E-21</v>
      </c>
    </row>
    <row r="199" spans="1:12" ht="16.5" x14ac:dyDescent="0.35">
      <c r="A199" s="43" t="s">
        <v>141</v>
      </c>
      <c r="B199" s="35" t="s">
        <v>120</v>
      </c>
      <c r="C199" s="41" t="s">
        <v>313</v>
      </c>
      <c r="D199" s="41" t="s">
        <v>52</v>
      </c>
      <c r="E199" s="41" t="s">
        <v>49</v>
      </c>
      <c r="F199" s="41">
        <v>6.8404499999999993E-2</v>
      </c>
      <c r="G199" s="41">
        <v>0.97273699999999996</v>
      </c>
      <c r="H199" s="41">
        <v>7</v>
      </c>
      <c r="I199" s="41">
        <v>137801466</v>
      </c>
      <c r="J199" s="41">
        <v>230454</v>
      </c>
      <c r="K199" s="41">
        <v>8.7314999999999997E-3</v>
      </c>
      <c r="L199" s="42">
        <v>5.3000000000000003E-16</v>
      </c>
    </row>
    <row r="200" spans="1:12" ht="16.5" x14ac:dyDescent="0.35">
      <c r="A200" s="43" t="s">
        <v>141</v>
      </c>
      <c r="B200" s="35" t="s">
        <v>120</v>
      </c>
      <c r="C200" s="41" t="s">
        <v>314</v>
      </c>
      <c r="D200" s="41" t="s">
        <v>49</v>
      </c>
      <c r="E200" s="41" t="s">
        <v>52</v>
      </c>
      <c r="F200" s="41">
        <v>2.84528E-2</v>
      </c>
      <c r="G200" s="41">
        <v>8.8607699999999998E-2</v>
      </c>
      <c r="H200" s="41">
        <v>16</v>
      </c>
      <c r="I200" s="41">
        <v>67420328</v>
      </c>
      <c r="J200" s="41">
        <v>230454</v>
      </c>
      <c r="K200" s="41">
        <v>4.9349099999999998E-3</v>
      </c>
      <c r="L200" s="42">
        <v>1.5E-9</v>
      </c>
    </row>
    <row r="201" spans="1:12" ht="16.5" x14ac:dyDescent="0.35">
      <c r="A201" s="43" t="s">
        <v>141</v>
      </c>
      <c r="B201" s="35" t="s">
        <v>120</v>
      </c>
      <c r="C201" s="41" t="s">
        <v>315</v>
      </c>
      <c r="D201" s="41" t="s">
        <v>52</v>
      </c>
      <c r="E201" s="41" t="s">
        <v>49</v>
      </c>
      <c r="F201" s="41">
        <v>2.4742500000000001E-2</v>
      </c>
      <c r="G201" s="41">
        <v>0.82717799999999997</v>
      </c>
      <c r="H201" s="41">
        <v>16</v>
      </c>
      <c r="I201" s="41">
        <v>12899797</v>
      </c>
      <c r="J201" s="41">
        <v>230454</v>
      </c>
      <c r="K201" s="41">
        <v>3.7131099999999999E-3</v>
      </c>
      <c r="L201" s="42">
        <v>2.9E-11</v>
      </c>
    </row>
    <row r="202" spans="1:12" ht="16.5" x14ac:dyDescent="0.35">
      <c r="A202" s="43" t="s">
        <v>141</v>
      </c>
      <c r="B202" s="35" t="s">
        <v>120</v>
      </c>
      <c r="C202" s="41" t="s">
        <v>109</v>
      </c>
      <c r="D202" s="41" t="s">
        <v>50</v>
      </c>
      <c r="E202" s="41" t="s">
        <v>49</v>
      </c>
      <c r="F202" s="41">
        <v>5.2602099999999999E-2</v>
      </c>
      <c r="G202" s="41">
        <v>0.898115</v>
      </c>
      <c r="H202" s="41">
        <v>18</v>
      </c>
      <c r="I202" s="41">
        <v>72036182</v>
      </c>
      <c r="J202" s="41">
        <v>230454</v>
      </c>
      <c r="K202" s="41">
        <v>4.6589099999999996E-3</v>
      </c>
      <c r="L202" s="42">
        <v>3.7E-32</v>
      </c>
    </row>
    <row r="203" spans="1:12" ht="16.5" x14ac:dyDescent="0.35">
      <c r="A203" s="43" t="s">
        <v>141</v>
      </c>
      <c r="B203" s="35" t="s">
        <v>120</v>
      </c>
      <c r="C203" s="41" t="s">
        <v>110</v>
      </c>
      <c r="D203" s="41" t="s">
        <v>49</v>
      </c>
      <c r="E203" s="41" t="s">
        <v>50</v>
      </c>
      <c r="F203" s="41">
        <v>5.9774300000000002E-2</v>
      </c>
      <c r="G203" s="41">
        <v>0.90476299999999998</v>
      </c>
      <c r="H203" s="41">
        <v>19</v>
      </c>
      <c r="I203" s="41">
        <v>10471462</v>
      </c>
      <c r="J203" s="41">
        <v>230454</v>
      </c>
      <c r="K203" s="41">
        <v>4.8438500000000002E-3</v>
      </c>
      <c r="L203" s="42">
        <v>1.1E-35</v>
      </c>
    </row>
    <row r="204" spans="1:12" ht="16.5" x14ac:dyDescent="0.35">
      <c r="A204" s="43" t="s">
        <v>141</v>
      </c>
      <c r="B204" s="35" t="s">
        <v>120</v>
      </c>
      <c r="C204" s="41" t="s">
        <v>316</v>
      </c>
      <c r="D204" s="41" t="s">
        <v>49</v>
      </c>
      <c r="E204" s="41" t="s">
        <v>50</v>
      </c>
      <c r="F204" s="41">
        <v>-1.9694699999999999E-2</v>
      </c>
      <c r="G204" s="41">
        <v>0.51007000000000002</v>
      </c>
      <c r="H204" s="41">
        <v>20</v>
      </c>
      <c r="I204" s="41">
        <v>62711459</v>
      </c>
      <c r="J204" s="41">
        <v>230454</v>
      </c>
      <c r="K204" s="41">
        <v>2.8179400000000001E-3</v>
      </c>
      <c r="L204" s="42">
        <v>6.3000000000000004E-13</v>
      </c>
    </row>
    <row r="205" spans="1:12" ht="16.5" x14ac:dyDescent="0.35">
      <c r="A205" s="43" t="s">
        <v>141</v>
      </c>
      <c r="B205" s="35" t="s">
        <v>120</v>
      </c>
      <c r="C205" s="41" t="s">
        <v>317</v>
      </c>
      <c r="D205" s="41" t="s">
        <v>51</v>
      </c>
      <c r="E205" s="41" t="s">
        <v>49</v>
      </c>
      <c r="F205" s="41">
        <v>-4.7337400000000002E-2</v>
      </c>
      <c r="G205" s="41">
        <v>0.888239</v>
      </c>
      <c r="H205" s="41">
        <v>11</v>
      </c>
      <c r="I205" s="41">
        <v>123438118</v>
      </c>
      <c r="J205" s="41">
        <v>230454</v>
      </c>
      <c r="K205" s="41">
        <v>4.4774400000000001E-3</v>
      </c>
      <c r="L205" s="42">
        <v>1.7999999999999999E-27</v>
      </c>
    </row>
    <row r="206" spans="1:12" ht="16.5" x14ac:dyDescent="0.35">
      <c r="A206" s="43" t="s">
        <v>141</v>
      </c>
      <c r="B206" s="35" t="s">
        <v>120</v>
      </c>
      <c r="C206" s="41" t="s">
        <v>318</v>
      </c>
      <c r="D206" s="41" t="s">
        <v>49</v>
      </c>
      <c r="E206" s="41" t="s">
        <v>50</v>
      </c>
      <c r="F206" s="41">
        <v>1.6401700000000002E-2</v>
      </c>
      <c r="G206" s="41">
        <v>0.37170900000000001</v>
      </c>
      <c r="H206" s="41">
        <v>2</v>
      </c>
      <c r="I206" s="41">
        <v>208773860</v>
      </c>
      <c r="J206" s="41">
        <v>230454</v>
      </c>
      <c r="K206" s="41">
        <v>2.89368E-3</v>
      </c>
      <c r="L206" s="42">
        <v>1.8E-9</v>
      </c>
    </row>
    <row r="207" spans="1:12" ht="16.5" x14ac:dyDescent="0.35">
      <c r="A207" s="43" t="s">
        <v>141</v>
      </c>
      <c r="B207" s="35" t="s">
        <v>120</v>
      </c>
      <c r="C207" s="41" t="s">
        <v>319</v>
      </c>
      <c r="D207" s="41" t="s">
        <v>50</v>
      </c>
      <c r="E207" s="41" t="s">
        <v>49</v>
      </c>
      <c r="F207" s="41">
        <v>2.5174599999999998E-2</v>
      </c>
      <c r="G207" s="41">
        <v>0.59347300000000003</v>
      </c>
      <c r="H207" s="41">
        <v>6</v>
      </c>
      <c r="I207" s="41">
        <v>32610314</v>
      </c>
      <c r="J207" s="41">
        <v>230454</v>
      </c>
      <c r="K207" s="41">
        <v>2.8494700000000002E-3</v>
      </c>
      <c r="L207" s="42">
        <v>8.7999999999999994E-19</v>
      </c>
    </row>
    <row r="208" spans="1:12" ht="16.5" x14ac:dyDescent="0.35">
      <c r="A208" s="43" t="s">
        <v>141</v>
      </c>
      <c r="B208" s="35" t="s">
        <v>120</v>
      </c>
      <c r="C208" s="41" t="s">
        <v>112</v>
      </c>
      <c r="D208" s="41" t="s">
        <v>50</v>
      </c>
      <c r="E208" s="41" t="s">
        <v>51</v>
      </c>
      <c r="F208" s="41">
        <v>-2.6628700000000002E-2</v>
      </c>
      <c r="G208" s="41">
        <v>0.377382</v>
      </c>
      <c r="H208" s="41">
        <v>6</v>
      </c>
      <c r="I208" s="41">
        <v>144318529</v>
      </c>
      <c r="J208" s="41">
        <v>230454</v>
      </c>
      <c r="K208" s="41">
        <v>2.9072199999999999E-3</v>
      </c>
      <c r="L208" s="42">
        <v>2.0999999999999999E-19</v>
      </c>
    </row>
    <row r="209" spans="1:12" ht="16.5" x14ac:dyDescent="0.35">
      <c r="A209" s="43" t="s">
        <v>141</v>
      </c>
      <c r="B209" s="35" t="s">
        <v>120</v>
      </c>
      <c r="C209" s="41" t="s">
        <v>320</v>
      </c>
      <c r="D209" s="41" t="s">
        <v>51</v>
      </c>
      <c r="E209" s="41" t="s">
        <v>50</v>
      </c>
      <c r="F209" s="41">
        <v>1.7000399999999999E-2</v>
      </c>
      <c r="G209" s="41">
        <v>0.36269000000000001</v>
      </c>
      <c r="H209" s="41">
        <v>6</v>
      </c>
      <c r="I209" s="41">
        <v>159224561</v>
      </c>
      <c r="J209" s="41">
        <v>230454</v>
      </c>
      <c r="K209" s="41">
        <v>2.9090499999999998E-3</v>
      </c>
      <c r="L209" s="42">
        <v>1.5E-9</v>
      </c>
    </row>
    <row r="210" spans="1:12" ht="16.5" x14ac:dyDescent="0.35">
      <c r="A210" s="43" t="s">
        <v>141</v>
      </c>
      <c r="B210" s="35" t="s">
        <v>120</v>
      </c>
      <c r="C210" s="41" t="s">
        <v>321</v>
      </c>
      <c r="D210" s="41" t="s">
        <v>50</v>
      </c>
      <c r="E210" s="41" t="s">
        <v>49</v>
      </c>
      <c r="F210" s="41">
        <v>5.2346499999999997E-2</v>
      </c>
      <c r="G210" s="41">
        <v>0.62910600000000005</v>
      </c>
      <c r="H210" s="41">
        <v>13</v>
      </c>
      <c r="I210" s="41">
        <v>22314146</v>
      </c>
      <c r="J210" s="41">
        <v>230454</v>
      </c>
      <c r="K210" s="41">
        <v>2.9060800000000001E-3</v>
      </c>
      <c r="L210" s="42">
        <v>4.8000000000000001E-73</v>
      </c>
    </row>
    <row r="211" spans="1:12" ht="16.5" x14ac:dyDescent="0.35">
      <c r="A211" s="43" t="s">
        <v>141</v>
      </c>
      <c r="B211" s="35" t="s">
        <v>120</v>
      </c>
      <c r="C211" s="41" t="s">
        <v>322</v>
      </c>
      <c r="D211" s="41" t="s">
        <v>50</v>
      </c>
      <c r="E211" s="41" t="s">
        <v>52</v>
      </c>
      <c r="F211" s="41">
        <v>1.7426199999999999E-2</v>
      </c>
      <c r="G211" s="41">
        <v>0.59872400000000003</v>
      </c>
      <c r="H211" s="41">
        <v>13</v>
      </c>
      <c r="I211" s="41">
        <v>73203811</v>
      </c>
      <c r="J211" s="41">
        <v>230454</v>
      </c>
      <c r="K211" s="41">
        <v>2.8785500000000001E-3</v>
      </c>
      <c r="L211" s="42">
        <v>2.1E-10</v>
      </c>
    </row>
    <row r="212" spans="1:12" ht="16.5" x14ac:dyDescent="0.35">
      <c r="A212" s="43" t="s">
        <v>141</v>
      </c>
      <c r="B212" s="35" t="s">
        <v>120</v>
      </c>
      <c r="C212" s="41" t="s">
        <v>323</v>
      </c>
      <c r="D212" s="41" t="s">
        <v>49</v>
      </c>
      <c r="E212" s="41" t="s">
        <v>50</v>
      </c>
      <c r="F212" s="41">
        <v>1.81078E-2</v>
      </c>
      <c r="G212" s="41">
        <v>0.22084300000000001</v>
      </c>
      <c r="H212" s="41">
        <v>1</v>
      </c>
      <c r="I212" s="41">
        <v>102009767</v>
      </c>
      <c r="J212" s="41">
        <v>230454</v>
      </c>
      <c r="K212" s="41">
        <v>3.3933600000000002E-3</v>
      </c>
      <c r="L212" s="42">
        <v>2.9000000000000002E-8</v>
      </c>
    </row>
    <row r="213" spans="1:12" ht="16.5" x14ac:dyDescent="0.35">
      <c r="A213" s="43" t="s">
        <v>141</v>
      </c>
      <c r="B213" s="35" t="s">
        <v>120</v>
      </c>
      <c r="C213" s="41" t="s">
        <v>324</v>
      </c>
      <c r="D213" s="41" t="s">
        <v>51</v>
      </c>
      <c r="E213" s="41" t="s">
        <v>52</v>
      </c>
      <c r="F213" s="41">
        <v>-2.06264E-2</v>
      </c>
      <c r="G213" s="41">
        <v>0.39647100000000002</v>
      </c>
      <c r="H213" s="41">
        <v>7</v>
      </c>
      <c r="I213" s="41">
        <v>156311745</v>
      </c>
      <c r="J213" s="41">
        <v>230454</v>
      </c>
      <c r="K213" s="41">
        <v>2.8522600000000001E-3</v>
      </c>
      <c r="L213" s="42">
        <v>1.3E-13</v>
      </c>
    </row>
    <row r="214" spans="1:12" ht="16.5" x14ac:dyDescent="0.35">
      <c r="A214" s="43" t="s">
        <v>141</v>
      </c>
      <c r="B214" s="35" t="s">
        <v>120</v>
      </c>
      <c r="C214" s="41" t="s">
        <v>325</v>
      </c>
      <c r="D214" s="41" t="s">
        <v>49</v>
      </c>
      <c r="E214" s="41" t="s">
        <v>50</v>
      </c>
      <c r="F214" s="41">
        <v>-1.50914E-2</v>
      </c>
      <c r="G214" s="41">
        <v>0.60932900000000001</v>
      </c>
      <c r="H214" s="41">
        <v>15</v>
      </c>
      <c r="I214" s="41">
        <v>51363871</v>
      </c>
      <c r="J214" s="41">
        <v>230454</v>
      </c>
      <c r="K214" s="41">
        <v>2.8752000000000001E-3</v>
      </c>
      <c r="L214" s="42">
        <v>3.5999999999999998E-8</v>
      </c>
    </row>
    <row r="215" spans="1:12" ht="16.5" x14ac:dyDescent="0.35">
      <c r="A215" s="43" t="s">
        <v>141</v>
      </c>
      <c r="B215" s="35" t="s">
        <v>120</v>
      </c>
      <c r="C215" s="41" t="s">
        <v>113</v>
      </c>
      <c r="D215" s="41" t="s">
        <v>52</v>
      </c>
      <c r="E215" s="41" t="s">
        <v>51</v>
      </c>
      <c r="F215" s="41">
        <v>2.6361699999999998E-2</v>
      </c>
      <c r="G215" s="41">
        <v>0.80030500000000004</v>
      </c>
      <c r="H215" s="41">
        <v>5</v>
      </c>
      <c r="I215" s="41">
        <v>55861894</v>
      </c>
      <c r="J215" s="41">
        <v>230454</v>
      </c>
      <c r="K215" s="41">
        <v>3.5044899999999999E-3</v>
      </c>
      <c r="L215" s="42">
        <v>3.6E-12</v>
      </c>
    </row>
    <row r="216" spans="1:12" ht="16.5" x14ac:dyDescent="0.35">
      <c r="A216" s="43" t="s">
        <v>141</v>
      </c>
      <c r="B216" s="35" t="s">
        <v>120</v>
      </c>
      <c r="C216" s="41" t="s">
        <v>114</v>
      </c>
      <c r="D216" s="41" t="s">
        <v>49</v>
      </c>
      <c r="E216" s="41" t="s">
        <v>50</v>
      </c>
      <c r="F216" s="41">
        <v>2.0113599999999999E-2</v>
      </c>
      <c r="G216" s="41">
        <v>0.40531899999999998</v>
      </c>
      <c r="H216" s="41">
        <v>3</v>
      </c>
      <c r="I216" s="41">
        <v>169177924</v>
      </c>
      <c r="J216" s="41">
        <v>230454</v>
      </c>
      <c r="K216" s="41">
        <v>2.8557700000000001E-3</v>
      </c>
      <c r="L216" s="42">
        <v>2.8000000000000002E-13</v>
      </c>
    </row>
    <row r="217" spans="1:12" ht="16.5" x14ac:dyDescent="0.35">
      <c r="A217" s="43" t="s">
        <v>141</v>
      </c>
      <c r="B217" s="35" t="s">
        <v>120</v>
      </c>
      <c r="C217" s="41" t="s">
        <v>326</v>
      </c>
      <c r="D217" s="41" t="s">
        <v>49</v>
      </c>
      <c r="E217" s="41" t="s">
        <v>51</v>
      </c>
      <c r="F217" s="41">
        <v>-5.3938100000000003E-2</v>
      </c>
      <c r="G217" s="41">
        <v>0.97325799999999996</v>
      </c>
      <c r="H217" s="41">
        <v>3</v>
      </c>
      <c r="I217" s="41">
        <v>27526207</v>
      </c>
      <c r="J217" s="41">
        <v>230454</v>
      </c>
      <c r="K217" s="41">
        <v>8.6674400000000002E-3</v>
      </c>
      <c r="L217" s="42">
        <v>1.8E-10</v>
      </c>
    </row>
    <row r="218" spans="1:12" ht="16.5" x14ac:dyDescent="0.35">
      <c r="A218" s="43" t="s">
        <v>141</v>
      </c>
      <c r="B218" s="35" t="s">
        <v>120</v>
      </c>
      <c r="C218" s="41" t="s">
        <v>327</v>
      </c>
      <c r="D218" s="41" t="s">
        <v>51</v>
      </c>
      <c r="E218" s="41" t="s">
        <v>49</v>
      </c>
      <c r="F218" s="41">
        <v>-1.7810400000000001E-2</v>
      </c>
      <c r="G218" s="41">
        <v>0.63910699999999998</v>
      </c>
      <c r="H218" s="41">
        <v>3</v>
      </c>
      <c r="I218" s="41">
        <v>156908862</v>
      </c>
      <c r="J218" s="41">
        <v>230454</v>
      </c>
      <c r="K218" s="41">
        <v>2.91734E-3</v>
      </c>
      <c r="L218" s="42">
        <v>3.4000000000000001E-10</v>
      </c>
    </row>
    <row r="219" spans="1:12" ht="16.5" x14ac:dyDescent="0.35">
      <c r="A219" s="43" t="s">
        <v>143</v>
      </c>
      <c r="B219" s="35" t="s">
        <v>120</v>
      </c>
      <c r="C219" s="41" t="s">
        <v>328</v>
      </c>
      <c r="D219" s="41" t="s">
        <v>51</v>
      </c>
      <c r="E219" s="41" t="s">
        <v>52</v>
      </c>
      <c r="F219" s="41">
        <v>2.4218699999999999E-2</v>
      </c>
      <c r="G219" s="41">
        <v>0.48748000000000002</v>
      </c>
      <c r="H219" s="41">
        <v>17</v>
      </c>
      <c r="I219" s="41">
        <v>45592266</v>
      </c>
      <c r="J219" s="41">
        <v>188507</v>
      </c>
      <c r="K219" s="41">
        <v>2.5278800000000001E-3</v>
      </c>
      <c r="L219" s="42">
        <v>1.6999999999999999E-22</v>
      </c>
    </row>
    <row r="220" spans="1:12" ht="16.5" x14ac:dyDescent="0.35">
      <c r="A220" s="43" t="s">
        <v>143</v>
      </c>
      <c r="B220" s="35" t="s">
        <v>120</v>
      </c>
      <c r="C220" s="41" t="s">
        <v>329</v>
      </c>
      <c r="D220" s="41" t="s">
        <v>51</v>
      </c>
      <c r="E220" s="41" t="s">
        <v>52</v>
      </c>
      <c r="F220" s="41">
        <v>-1.6259099999999999E-2</v>
      </c>
      <c r="G220" s="41">
        <v>0.58634200000000003</v>
      </c>
      <c r="H220" s="41">
        <v>14</v>
      </c>
      <c r="I220" s="41">
        <v>98539697</v>
      </c>
      <c r="J220" s="41">
        <v>188507</v>
      </c>
      <c r="K220" s="41">
        <v>2.5766299999999999E-3</v>
      </c>
      <c r="L220" s="42">
        <v>7.4000000000000003E-11</v>
      </c>
    </row>
    <row r="221" spans="1:12" ht="16.5" x14ac:dyDescent="0.35">
      <c r="A221" s="43" t="s">
        <v>143</v>
      </c>
      <c r="B221" s="35" t="s">
        <v>120</v>
      </c>
      <c r="C221" s="41" t="s">
        <v>330</v>
      </c>
      <c r="D221" s="41" t="s">
        <v>50</v>
      </c>
      <c r="E221" s="41" t="s">
        <v>51</v>
      </c>
      <c r="F221" s="41">
        <v>-1.6278600000000001E-2</v>
      </c>
      <c r="G221" s="41">
        <v>0.73660700000000001</v>
      </c>
      <c r="H221" s="41">
        <v>2</v>
      </c>
      <c r="I221" s="41">
        <v>12571293</v>
      </c>
      <c r="J221" s="41">
        <v>188507</v>
      </c>
      <c r="K221" s="41">
        <v>2.92399E-3</v>
      </c>
      <c r="L221" s="42">
        <v>4.5999999999999998E-9</v>
      </c>
    </row>
    <row r="222" spans="1:12" ht="16.5" x14ac:dyDescent="0.35">
      <c r="A222" s="43" t="s">
        <v>143</v>
      </c>
      <c r="B222" s="35" t="s">
        <v>120</v>
      </c>
      <c r="C222" s="41" t="s">
        <v>331</v>
      </c>
      <c r="D222" s="41" t="s">
        <v>52</v>
      </c>
      <c r="E222" s="41" t="s">
        <v>51</v>
      </c>
      <c r="F222" s="41">
        <v>1.7397699999999999E-2</v>
      </c>
      <c r="G222" s="41">
        <v>0.33685300000000001</v>
      </c>
      <c r="H222" s="41">
        <v>8</v>
      </c>
      <c r="I222" s="41">
        <v>59398461</v>
      </c>
      <c r="J222" s="41">
        <v>188507</v>
      </c>
      <c r="K222" s="41">
        <v>2.6868500000000002E-3</v>
      </c>
      <c r="L222" s="42">
        <v>6.0999999999999996E-10</v>
      </c>
    </row>
    <row r="223" spans="1:12" ht="16.5" x14ac:dyDescent="0.35">
      <c r="A223" s="43" t="s">
        <v>143</v>
      </c>
      <c r="B223" s="35" t="s">
        <v>120</v>
      </c>
      <c r="C223" s="41" t="s">
        <v>332</v>
      </c>
      <c r="D223" s="41" t="s">
        <v>50</v>
      </c>
      <c r="E223" s="41" t="s">
        <v>52</v>
      </c>
      <c r="F223" s="41">
        <v>4.8694899999999999E-2</v>
      </c>
      <c r="G223" s="41">
        <v>0.44301000000000001</v>
      </c>
      <c r="H223" s="41">
        <v>17</v>
      </c>
      <c r="I223" s="41">
        <v>7560835</v>
      </c>
      <c r="J223" s="41">
        <v>188507</v>
      </c>
      <c r="K223" s="41">
        <v>2.6130799999999998E-3</v>
      </c>
      <c r="L223" s="42">
        <v>1E-79</v>
      </c>
    </row>
    <row r="224" spans="1:12" ht="16.5" x14ac:dyDescent="0.35">
      <c r="A224" s="43" t="s">
        <v>143</v>
      </c>
      <c r="B224" s="35" t="s">
        <v>120</v>
      </c>
      <c r="C224" s="41" t="s">
        <v>333</v>
      </c>
      <c r="D224" s="41" t="s">
        <v>51</v>
      </c>
      <c r="E224" s="41" t="s">
        <v>52</v>
      </c>
      <c r="F224" s="41">
        <v>1.3742799999999999E-2</v>
      </c>
      <c r="G224" s="41">
        <v>0.57522399999999996</v>
      </c>
      <c r="H224" s="41">
        <v>9</v>
      </c>
      <c r="I224" s="41">
        <v>29599001</v>
      </c>
      <c r="J224" s="41">
        <v>188507</v>
      </c>
      <c r="K224" s="41">
        <v>2.6011200000000002E-3</v>
      </c>
      <c r="L224" s="42">
        <v>9.3000000000000006E-9</v>
      </c>
    </row>
    <row r="225" spans="1:12" ht="16.5" x14ac:dyDescent="0.35">
      <c r="A225" s="43" t="s">
        <v>143</v>
      </c>
      <c r="B225" s="35" t="s">
        <v>120</v>
      </c>
      <c r="C225" s="41" t="s">
        <v>334</v>
      </c>
      <c r="D225" s="41" t="s">
        <v>50</v>
      </c>
      <c r="E225" s="41" t="s">
        <v>49</v>
      </c>
      <c r="F225" s="41">
        <v>-1.41017E-2</v>
      </c>
      <c r="G225" s="41">
        <v>0.58257999999999999</v>
      </c>
      <c r="H225" s="41">
        <v>9</v>
      </c>
      <c r="I225" s="41">
        <v>16363553</v>
      </c>
      <c r="J225" s="41">
        <v>188507</v>
      </c>
      <c r="K225" s="41">
        <v>2.6178899999999999E-3</v>
      </c>
      <c r="L225" s="42">
        <v>2.4E-8</v>
      </c>
    </row>
    <row r="226" spans="1:12" ht="16.5" x14ac:dyDescent="0.35">
      <c r="A226" s="43" t="s">
        <v>143</v>
      </c>
      <c r="B226" s="35" t="s">
        <v>120</v>
      </c>
      <c r="C226" s="41" t="s">
        <v>169</v>
      </c>
      <c r="D226" s="41" t="s">
        <v>50</v>
      </c>
      <c r="E226" s="41" t="s">
        <v>49</v>
      </c>
      <c r="F226" s="41">
        <v>-2.2969699999999999E-2</v>
      </c>
      <c r="G226" s="41">
        <v>0.85634200000000005</v>
      </c>
      <c r="H226" s="41">
        <v>11</v>
      </c>
      <c r="I226" s="41">
        <v>30226356</v>
      </c>
      <c r="J226" s="41">
        <v>188507</v>
      </c>
      <c r="K226" s="41">
        <v>3.62517E-3</v>
      </c>
      <c r="L226" s="42">
        <v>1.5E-10</v>
      </c>
    </row>
    <row r="227" spans="1:12" ht="16.5" x14ac:dyDescent="0.35">
      <c r="A227" s="43" t="s">
        <v>143</v>
      </c>
      <c r="B227" s="35" t="s">
        <v>120</v>
      </c>
      <c r="C227" s="41" t="s">
        <v>174</v>
      </c>
      <c r="D227" s="41" t="s">
        <v>49</v>
      </c>
      <c r="E227" s="41" t="s">
        <v>50</v>
      </c>
      <c r="F227" s="41">
        <v>1.7452700000000002E-2</v>
      </c>
      <c r="G227" s="41">
        <v>0.64862200000000003</v>
      </c>
      <c r="H227" s="41">
        <v>5</v>
      </c>
      <c r="I227" s="41">
        <v>76488613</v>
      </c>
      <c r="J227" s="41">
        <v>188507</v>
      </c>
      <c r="K227" s="41">
        <v>2.6598400000000001E-3</v>
      </c>
      <c r="L227" s="42">
        <v>1.2000000000000001E-11</v>
      </c>
    </row>
    <row r="228" spans="1:12" ht="16.5" x14ac:dyDescent="0.35">
      <c r="A228" s="43" t="s">
        <v>143</v>
      </c>
      <c r="B228" s="35" t="s">
        <v>120</v>
      </c>
      <c r="C228" s="41" t="s">
        <v>335</v>
      </c>
      <c r="D228" s="41" t="s">
        <v>52</v>
      </c>
      <c r="E228" s="41" t="s">
        <v>51</v>
      </c>
      <c r="F228" s="41">
        <v>1.6467599999999999E-2</v>
      </c>
      <c r="G228" s="41">
        <v>0.583063</v>
      </c>
      <c r="H228" s="41">
        <v>11</v>
      </c>
      <c r="I228" s="41">
        <v>72947934</v>
      </c>
      <c r="J228" s="41">
        <v>188507</v>
      </c>
      <c r="K228" s="41">
        <v>2.5777500000000002E-3</v>
      </c>
      <c r="L228" s="42">
        <v>7.0000000000000001E-12</v>
      </c>
    </row>
    <row r="229" spans="1:12" ht="16.5" x14ac:dyDescent="0.35">
      <c r="A229" s="43" t="s">
        <v>143</v>
      </c>
      <c r="B229" s="35" t="s">
        <v>120</v>
      </c>
      <c r="C229" s="41" t="s">
        <v>176</v>
      </c>
      <c r="D229" s="41" t="s">
        <v>52</v>
      </c>
      <c r="E229" s="41" t="s">
        <v>50</v>
      </c>
      <c r="F229" s="41">
        <v>0.10234799999999999</v>
      </c>
      <c r="G229" s="41">
        <v>0.97903300000000004</v>
      </c>
      <c r="H229" s="41">
        <v>14</v>
      </c>
      <c r="I229" s="41">
        <v>94838142</v>
      </c>
      <c r="J229" s="41">
        <v>188507</v>
      </c>
      <c r="K229" s="41">
        <v>8.8591999999999994E-3</v>
      </c>
      <c r="L229" s="42">
        <v>1.1E-31</v>
      </c>
    </row>
    <row r="230" spans="1:12" ht="16.5" x14ac:dyDescent="0.35">
      <c r="A230" s="43" t="s">
        <v>143</v>
      </c>
      <c r="B230" s="35" t="s">
        <v>120</v>
      </c>
      <c r="C230" s="41" t="s">
        <v>336</v>
      </c>
      <c r="D230" s="41" t="s">
        <v>50</v>
      </c>
      <c r="E230" s="41" t="s">
        <v>49</v>
      </c>
      <c r="F230" s="41">
        <v>-4.9150800000000001E-2</v>
      </c>
      <c r="G230" s="41">
        <v>0.93386599999999997</v>
      </c>
      <c r="H230" s="41">
        <v>11</v>
      </c>
      <c r="I230" s="41">
        <v>62905115</v>
      </c>
      <c r="J230" s="41">
        <v>188507</v>
      </c>
      <c r="K230" s="41">
        <v>5.1146300000000002E-3</v>
      </c>
      <c r="L230" s="42">
        <v>1.4E-22</v>
      </c>
    </row>
    <row r="231" spans="1:12" ht="16.5" x14ac:dyDescent="0.35">
      <c r="A231" s="43" t="s">
        <v>143</v>
      </c>
      <c r="B231" s="35" t="s">
        <v>120</v>
      </c>
      <c r="C231" s="41" t="s">
        <v>337</v>
      </c>
      <c r="D231" s="41" t="s">
        <v>52</v>
      </c>
      <c r="E231" s="41" t="s">
        <v>51</v>
      </c>
      <c r="F231" s="41">
        <v>4.4583699999999997E-2</v>
      </c>
      <c r="G231" s="41">
        <v>0.97600500000000001</v>
      </c>
      <c r="H231" s="41">
        <v>8</v>
      </c>
      <c r="I231" s="41">
        <v>97136852</v>
      </c>
      <c r="J231" s="41">
        <v>188507</v>
      </c>
      <c r="K231" s="41">
        <v>8.3539500000000006E-3</v>
      </c>
      <c r="L231" s="42">
        <v>1.2E-8</v>
      </c>
    </row>
    <row r="232" spans="1:12" ht="16.5" x14ac:dyDescent="0.35">
      <c r="A232" s="43" t="s">
        <v>143</v>
      </c>
      <c r="B232" s="35" t="s">
        <v>120</v>
      </c>
      <c r="C232" s="41" t="s">
        <v>338</v>
      </c>
      <c r="D232" s="41" t="s">
        <v>52</v>
      </c>
      <c r="E232" s="41" t="s">
        <v>49</v>
      </c>
      <c r="F232" s="41">
        <v>-9.3098600000000004E-2</v>
      </c>
      <c r="G232" s="41">
        <v>0.97630399999999995</v>
      </c>
      <c r="H232" s="41">
        <v>1</v>
      </c>
      <c r="I232" s="41">
        <v>27021913</v>
      </c>
      <c r="J232" s="41">
        <v>188507</v>
      </c>
      <c r="K232" s="41">
        <v>8.3560000000000006E-3</v>
      </c>
      <c r="L232" s="42">
        <v>3.8000000000000001E-28</v>
      </c>
    </row>
    <row r="233" spans="1:12" ht="16.5" x14ac:dyDescent="0.35">
      <c r="A233" s="43" t="s">
        <v>143</v>
      </c>
      <c r="B233" s="35" t="s">
        <v>120</v>
      </c>
      <c r="C233" s="41" t="s">
        <v>339</v>
      </c>
      <c r="D233" s="41" t="s">
        <v>49</v>
      </c>
      <c r="E233" s="41" t="s">
        <v>50</v>
      </c>
      <c r="F233" s="41">
        <v>1.80249E-2</v>
      </c>
      <c r="G233" s="41">
        <v>0.83363200000000004</v>
      </c>
      <c r="H233" s="41">
        <v>11</v>
      </c>
      <c r="I233" s="41">
        <v>64041817</v>
      </c>
      <c r="J233" s="41">
        <v>188507</v>
      </c>
      <c r="K233" s="41">
        <v>3.40084E-3</v>
      </c>
      <c r="L233" s="42">
        <v>2.4999999999999999E-8</v>
      </c>
    </row>
    <row r="234" spans="1:12" ht="16.5" x14ac:dyDescent="0.35">
      <c r="A234" s="43" t="s">
        <v>143</v>
      </c>
      <c r="B234" s="35" t="s">
        <v>120</v>
      </c>
      <c r="C234" s="41" t="s">
        <v>340</v>
      </c>
      <c r="D234" s="41" t="s">
        <v>49</v>
      </c>
      <c r="E234" s="41" t="s">
        <v>50</v>
      </c>
      <c r="F234" s="41">
        <v>-2.45363E-2</v>
      </c>
      <c r="G234" s="41">
        <v>0.54760799999999998</v>
      </c>
      <c r="H234" s="41">
        <v>14</v>
      </c>
      <c r="I234" s="41">
        <v>24871926</v>
      </c>
      <c r="J234" s="41">
        <v>188507</v>
      </c>
      <c r="K234" s="41">
        <v>2.5677199999999999E-3</v>
      </c>
      <c r="L234" s="42">
        <v>1.4E-22</v>
      </c>
    </row>
    <row r="235" spans="1:12" ht="16.5" x14ac:dyDescent="0.35">
      <c r="A235" s="43" t="s">
        <v>143</v>
      </c>
      <c r="B235" s="35" t="s">
        <v>120</v>
      </c>
      <c r="C235" s="41" t="s">
        <v>341</v>
      </c>
      <c r="D235" s="41" t="s">
        <v>49</v>
      </c>
      <c r="E235" s="41" t="s">
        <v>50</v>
      </c>
      <c r="F235" s="41">
        <v>6.5683400000000003E-2</v>
      </c>
      <c r="G235" s="41">
        <v>0.91320500000000004</v>
      </c>
      <c r="H235" s="41">
        <v>17</v>
      </c>
      <c r="I235" s="41">
        <v>47362991</v>
      </c>
      <c r="J235" s="41">
        <v>188507</v>
      </c>
      <c r="K235" s="41">
        <v>4.4863000000000004E-3</v>
      </c>
      <c r="L235" s="42">
        <v>8.2999999999999999E-48</v>
      </c>
    </row>
    <row r="236" spans="1:12" ht="16.5" x14ac:dyDescent="0.35">
      <c r="A236" s="43" t="s">
        <v>143</v>
      </c>
      <c r="B236" s="35" t="s">
        <v>120</v>
      </c>
      <c r="C236" s="41" t="s">
        <v>342</v>
      </c>
      <c r="D236" s="41" t="s">
        <v>50</v>
      </c>
      <c r="E236" s="41" t="s">
        <v>49</v>
      </c>
      <c r="F236" s="41">
        <v>1.5505E-2</v>
      </c>
      <c r="G236" s="41">
        <v>0.48735200000000001</v>
      </c>
      <c r="H236" s="41">
        <v>2</v>
      </c>
      <c r="I236" s="41">
        <v>62538681</v>
      </c>
      <c r="J236" s="41">
        <v>188507</v>
      </c>
      <c r="K236" s="41">
        <v>2.5435000000000002E-3</v>
      </c>
      <c r="L236" s="42">
        <v>4.0000000000000001E-10</v>
      </c>
    </row>
    <row r="237" spans="1:12" ht="16.5" x14ac:dyDescent="0.35">
      <c r="A237" s="43" t="s">
        <v>143</v>
      </c>
      <c r="B237" s="35" t="s">
        <v>120</v>
      </c>
      <c r="C237" s="41" t="s">
        <v>75</v>
      </c>
      <c r="D237" s="41" t="s">
        <v>49</v>
      </c>
      <c r="E237" s="41" t="s">
        <v>52</v>
      </c>
      <c r="F237" s="41">
        <v>-2.2284700000000001E-2</v>
      </c>
      <c r="G237" s="41">
        <v>0.193463</v>
      </c>
      <c r="H237" s="41">
        <v>2</v>
      </c>
      <c r="I237" s="41">
        <v>112380559</v>
      </c>
      <c r="J237" s="41">
        <v>188507</v>
      </c>
      <c r="K237" s="41">
        <v>3.2044199999999999E-3</v>
      </c>
      <c r="L237" s="42">
        <v>2.0999999999999999E-12</v>
      </c>
    </row>
    <row r="238" spans="1:12" ht="16.5" x14ac:dyDescent="0.35">
      <c r="A238" s="43" t="s">
        <v>143</v>
      </c>
      <c r="B238" s="35" t="s">
        <v>120</v>
      </c>
      <c r="C238" s="41" t="s">
        <v>343</v>
      </c>
      <c r="D238" s="41" t="s">
        <v>52</v>
      </c>
      <c r="E238" s="41" t="s">
        <v>51</v>
      </c>
      <c r="F238" s="41">
        <v>-3.1136E-2</v>
      </c>
      <c r="G238" s="41">
        <v>0.93960399999999999</v>
      </c>
      <c r="H238" s="41">
        <v>10</v>
      </c>
      <c r="I238" s="41">
        <v>5259361</v>
      </c>
      <c r="J238" s="41">
        <v>188507</v>
      </c>
      <c r="K238" s="41">
        <v>5.3426400000000001E-3</v>
      </c>
      <c r="L238" s="42">
        <v>5.7999999999999998E-9</v>
      </c>
    </row>
    <row r="239" spans="1:12" ht="16.5" x14ac:dyDescent="0.35">
      <c r="A239" s="43" t="s">
        <v>143</v>
      </c>
      <c r="B239" s="35" t="s">
        <v>120</v>
      </c>
      <c r="C239" s="41" t="s">
        <v>76</v>
      </c>
      <c r="D239" s="41" t="s">
        <v>49</v>
      </c>
      <c r="E239" s="41" t="s">
        <v>51</v>
      </c>
      <c r="F239" s="41">
        <v>-9.7159499999999996E-2</v>
      </c>
      <c r="G239" s="41">
        <v>0.97709900000000005</v>
      </c>
      <c r="H239" s="41">
        <v>18</v>
      </c>
      <c r="I239" s="41">
        <v>71916636</v>
      </c>
      <c r="J239" s="41">
        <v>188507</v>
      </c>
      <c r="K239" s="41">
        <v>8.4788799999999994E-3</v>
      </c>
      <c r="L239" s="42">
        <v>2.7999999999999999E-31</v>
      </c>
    </row>
    <row r="240" spans="1:12" ht="16.5" x14ac:dyDescent="0.35">
      <c r="A240" s="43" t="s">
        <v>143</v>
      </c>
      <c r="B240" s="35" t="s">
        <v>120</v>
      </c>
      <c r="C240" s="41" t="s">
        <v>344</v>
      </c>
      <c r="D240" s="41" t="s">
        <v>50</v>
      </c>
      <c r="E240" s="41" t="s">
        <v>49</v>
      </c>
      <c r="F240" s="41">
        <v>-1.35555E-2</v>
      </c>
      <c r="G240" s="41">
        <v>0.47421999999999997</v>
      </c>
      <c r="H240" s="41">
        <v>8</v>
      </c>
      <c r="I240" s="41">
        <v>116979531</v>
      </c>
      <c r="J240" s="41">
        <v>188507</v>
      </c>
      <c r="K240" s="41">
        <v>2.54887E-3</v>
      </c>
      <c r="L240" s="42">
        <v>3.5999999999999998E-8</v>
      </c>
    </row>
    <row r="241" spans="1:12" ht="16.5" x14ac:dyDescent="0.35">
      <c r="A241" s="43" t="s">
        <v>143</v>
      </c>
      <c r="B241" s="35" t="s">
        <v>120</v>
      </c>
      <c r="C241" s="41" t="s">
        <v>345</v>
      </c>
      <c r="D241" s="41" t="s">
        <v>51</v>
      </c>
      <c r="E241" s="41" t="s">
        <v>52</v>
      </c>
      <c r="F241" s="41">
        <v>2.0058800000000002E-2</v>
      </c>
      <c r="G241" s="41">
        <v>0.816917</v>
      </c>
      <c r="H241" s="41">
        <v>19</v>
      </c>
      <c r="I241" s="41">
        <v>46193351</v>
      </c>
      <c r="J241" s="41">
        <v>188507</v>
      </c>
      <c r="K241" s="41">
        <v>3.27867E-3</v>
      </c>
      <c r="L241" s="42">
        <v>1.0000000000000001E-9</v>
      </c>
    </row>
    <row r="242" spans="1:12" ht="16.5" x14ac:dyDescent="0.35">
      <c r="A242" s="43" t="s">
        <v>143</v>
      </c>
      <c r="B242" s="35" t="s">
        <v>120</v>
      </c>
      <c r="C242" s="41" t="s">
        <v>190</v>
      </c>
      <c r="D242" s="41" t="s">
        <v>50</v>
      </c>
      <c r="E242" s="41" t="s">
        <v>49</v>
      </c>
      <c r="F242" s="41">
        <v>1.5347700000000001E-2</v>
      </c>
      <c r="G242" s="41">
        <v>0.68118299999999998</v>
      </c>
      <c r="H242" s="41">
        <v>1</v>
      </c>
      <c r="I242" s="41">
        <v>218537310</v>
      </c>
      <c r="J242" s="41">
        <v>188507</v>
      </c>
      <c r="K242" s="41">
        <v>2.7156300000000001E-3</v>
      </c>
      <c r="L242" s="42">
        <v>4.4999999999999998E-9</v>
      </c>
    </row>
    <row r="243" spans="1:12" ht="16.5" x14ac:dyDescent="0.35">
      <c r="A243" s="43" t="s">
        <v>143</v>
      </c>
      <c r="B243" s="35" t="s">
        <v>120</v>
      </c>
      <c r="C243" s="41" t="s">
        <v>346</v>
      </c>
      <c r="D243" s="41" t="s">
        <v>51</v>
      </c>
      <c r="E243" s="41" t="s">
        <v>52</v>
      </c>
      <c r="F243" s="41">
        <v>-1.5094399999999999E-2</v>
      </c>
      <c r="G243" s="41">
        <v>0.66897399999999996</v>
      </c>
      <c r="H243" s="41">
        <v>1</v>
      </c>
      <c r="I243" s="41">
        <v>39539043</v>
      </c>
      <c r="J243" s="41">
        <v>188507</v>
      </c>
      <c r="K243" s="41">
        <v>2.7071600000000001E-3</v>
      </c>
      <c r="L243" s="42">
        <v>8.7999999999999994E-9</v>
      </c>
    </row>
    <row r="244" spans="1:12" ht="16.5" x14ac:dyDescent="0.35">
      <c r="A244" s="43" t="s">
        <v>143</v>
      </c>
      <c r="B244" s="35" t="s">
        <v>120</v>
      </c>
      <c r="C244" s="41" t="s">
        <v>78</v>
      </c>
      <c r="D244" s="41" t="s">
        <v>51</v>
      </c>
      <c r="E244" s="41" t="s">
        <v>52</v>
      </c>
      <c r="F244" s="41">
        <v>-1.8082000000000001E-2</v>
      </c>
      <c r="G244" s="41">
        <v>0.32128200000000001</v>
      </c>
      <c r="H244" s="41">
        <v>6</v>
      </c>
      <c r="I244" s="41">
        <v>43352980</v>
      </c>
      <c r="J244" s="41">
        <v>188507</v>
      </c>
      <c r="K244" s="41">
        <v>2.7137699999999999E-3</v>
      </c>
      <c r="L244" s="42">
        <v>2.8000000000000002E-12</v>
      </c>
    </row>
    <row r="245" spans="1:12" ht="16.5" x14ac:dyDescent="0.35">
      <c r="A245" s="43" t="s">
        <v>143</v>
      </c>
      <c r="B245" s="35" t="s">
        <v>120</v>
      </c>
      <c r="C245" s="41" t="s">
        <v>347</v>
      </c>
      <c r="D245" s="41" t="s">
        <v>52</v>
      </c>
      <c r="E245" s="41" t="s">
        <v>51</v>
      </c>
      <c r="F245" s="41">
        <v>3.2007099999999997E-2</v>
      </c>
      <c r="G245" s="41">
        <v>0.94988799999999995</v>
      </c>
      <c r="H245" s="41">
        <v>5</v>
      </c>
      <c r="I245" s="41">
        <v>35239886</v>
      </c>
      <c r="J245" s="41">
        <v>188507</v>
      </c>
      <c r="K245" s="41">
        <v>5.79861E-3</v>
      </c>
      <c r="L245" s="42">
        <v>1.7999999999999999E-8</v>
      </c>
    </row>
    <row r="246" spans="1:12" ht="16.5" x14ac:dyDescent="0.35">
      <c r="A246" s="43" t="s">
        <v>143</v>
      </c>
      <c r="B246" s="35" t="s">
        <v>120</v>
      </c>
      <c r="C246" s="41" t="s">
        <v>348</v>
      </c>
      <c r="D246" s="41" t="s">
        <v>50</v>
      </c>
      <c r="E246" s="41" t="s">
        <v>49</v>
      </c>
      <c r="F246" s="41">
        <v>2.73972E-2</v>
      </c>
      <c r="G246" s="41">
        <v>0.89158999999999999</v>
      </c>
      <c r="H246" s="41">
        <v>18</v>
      </c>
      <c r="I246" s="41">
        <v>72042407</v>
      </c>
      <c r="J246" s="41">
        <v>188507</v>
      </c>
      <c r="K246" s="41">
        <v>4.0842600000000001E-3</v>
      </c>
      <c r="L246" s="42">
        <v>4.0999999999999999E-12</v>
      </c>
    </row>
    <row r="247" spans="1:12" ht="16.5" x14ac:dyDescent="0.35">
      <c r="A247" s="43" t="s">
        <v>143</v>
      </c>
      <c r="B247" s="35" t="s">
        <v>120</v>
      </c>
      <c r="C247" s="41" t="s">
        <v>349</v>
      </c>
      <c r="D247" s="41" t="s">
        <v>50</v>
      </c>
      <c r="E247" s="41" t="s">
        <v>52</v>
      </c>
      <c r="F247" s="41">
        <v>1.9905800000000001E-2</v>
      </c>
      <c r="G247" s="41">
        <v>0.44578699999999999</v>
      </c>
      <c r="H247" s="41">
        <v>8</v>
      </c>
      <c r="I247" s="41">
        <v>143955318</v>
      </c>
      <c r="J247" s="41">
        <v>188507</v>
      </c>
      <c r="K247" s="41">
        <v>2.5457000000000001E-3</v>
      </c>
      <c r="L247" s="42">
        <v>6.6E-15</v>
      </c>
    </row>
    <row r="248" spans="1:12" ht="16.5" x14ac:dyDescent="0.35">
      <c r="A248" s="43" t="s">
        <v>143</v>
      </c>
      <c r="B248" s="35" t="s">
        <v>120</v>
      </c>
      <c r="C248" s="41" t="s">
        <v>350</v>
      </c>
      <c r="D248" s="41" t="s">
        <v>49</v>
      </c>
      <c r="E248" s="41" t="s">
        <v>50</v>
      </c>
      <c r="F248" s="41">
        <v>-1.32862E-2</v>
      </c>
      <c r="G248" s="41">
        <v>0.56810799999999995</v>
      </c>
      <c r="H248" s="41">
        <v>9</v>
      </c>
      <c r="I248" s="41">
        <v>114649904</v>
      </c>
      <c r="J248" s="41">
        <v>188507</v>
      </c>
      <c r="K248" s="41">
        <v>2.5667699999999999E-3</v>
      </c>
      <c r="L248" s="42">
        <v>1.4999999999999999E-8</v>
      </c>
    </row>
    <row r="249" spans="1:12" ht="16.5" x14ac:dyDescent="0.35">
      <c r="A249" s="43" t="s">
        <v>143</v>
      </c>
      <c r="B249" s="35" t="s">
        <v>120</v>
      </c>
      <c r="C249" s="41" t="s">
        <v>195</v>
      </c>
      <c r="D249" s="41" t="s">
        <v>52</v>
      </c>
      <c r="E249" s="41" t="s">
        <v>51</v>
      </c>
      <c r="F249" s="41">
        <v>-1.5348199999999999E-2</v>
      </c>
      <c r="G249" s="41">
        <v>0.29678900000000003</v>
      </c>
      <c r="H249" s="41">
        <v>1</v>
      </c>
      <c r="I249" s="41">
        <v>168234645</v>
      </c>
      <c r="J249" s="41">
        <v>188507</v>
      </c>
      <c r="K249" s="41">
        <v>2.7657900000000002E-3</v>
      </c>
      <c r="L249" s="42">
        <v>5.0000000000000001E-9</v>
      </c>
    </row>
    <row r="250" spans="1:12" ht="16.5" x14ac:dyDescent="0.35">
      <c r="A250" s="43" t="s">
        <v>143</v>
      </c>
      <c r="B250" s="35" t="s">
        <v>120</v>
      </c>
      <c r="C250" s="41" t="s">
        <v>351</v>
      </c>
      <c r="D250" s="41" t="s">
        <v>49</v>
      </c>
      <c r="E250" s="41" t="s">
        <v>50</v>
      </c>
      <c r="F250" s="41">
        <v>-1.6933699999999999E-2</v>
      </c>
      <c r="G250" s="41">
        <v>0.26863199999999998</v>
      </c>
      <c r="H250" s="41">
        <v>4</v>
      </c>
      <c r="I250" s="41">
        <v>17919066</v>
      </c>
      <c r="J250" s="41">
        <v>188507</v>
      </c>
      <c r="K250" s="41">
        <v>2.85943E-3</v>
      </c>
      <c r="L250" s="42">
        <v>3.9000000000000002E-9</v>
      </c>
    </row>
    <row r="251" spans="1:12" ht="16.5" x14ac:dyDescent="0.35">
      <c r="A251" s="43" t="s">
        <v>143</v>
      </c>
      <c r="B251" s="35" t="s">
        <v>120</v>
      </c>
      <c r="C251" s="41" t="s">
        <v>80</v>
      </c>
      <c r="D251" s="41" t="s">
        <v>52</v>
      </c>
      <c r="E251" s="41" t="s">
        <v>49</v>
      </c>
      <c r="F251" s="41">
        <v>3.0321299999999999E-2</v>
      </c>
      <c r="G251" s="41">
        <v>0.84180999999999995</v>
      </c>
      <c r="H251" s="41">
        <v>5</v>
      </c>
      <c r="I251" s="41">
        <v>124205385</v>
      </c>
      <c r="J251" s="41">
        <v>188507</v>
      </c>
      <c r="K251" s="41">
        <v>3.5180900000000002E-3</v>
      </c>
      <c r="L251" s="42">
        <v>1.8000000000000001E-18</v>
      </c>
    </row>
    <row r="252" spans="1:12" ht="16.5" x14ac:dyDescent="0.35">
      <c r="A252" s="43" t="s">
        <v>143</v>
      </c>
      <c r="B252" s="35" t="s">
        <v>120</v>
      </c>
      <c r="C252" s="41" t="s">
        <v>81</v>
      </c>
      <c r="D252" s="41" t="s">
        <v>51</v>
      </c>
      <c r="E252" s="41" t="s">
        <v>49</v>
      </c>
      <c r="F252" s="41">
        <v>1.7948100000000002E-2</v>
      </c>
      <c r="G252" s="41">
        <v>0.66861599999999999</v>
      </c>
      <c r="H252" s="41">
        <v>9</v>
      </c>
      <c r="I252" s="41">
        <v>16252807</v>
      </c>
      <c r="J252" s="41">
        <v>188507</v>
      </c>
      <c r="K252" s="41">
        <v>2.7679800000000002E-3</v>
      </c>
      <c r="L252" s="42">
        <v>4.6999999999999998E-12</v>
      </c>
    </row>
    <row r="253" spans="1:12" ht="16.5" x14ac:dyDescent="0.35">
      <c r="A253" s="43" t="s">
        <v>143</v>
      </c>
      <c r="B253" s="35" t="s">
        <v>120</v>
      </c>
      <c r="C253" s="41" t="s">
        <v>352</v>
      </c>
      <c r="D253" s="41" t="s">
        <v>52</v>
      </c>
      <c r="E253" s="41" t="s">
        <v>51</v>
      </c>
      <c r="F253" s="41">
        <v>1.9680900000000001E-2</v>
      </c>
      <c r="G253" s="41">
        <v>0.76549100000000003</v>
      </c>
      <c r="H253" s="41">
        <v>11</v>
      </c>
      <c r="I253" s="41">
        <v>65561369</v>
      </c>
      <c r="J253" s="41">
        <v>188507</v>
      </c>
      <c r="K253" s="41">
        <v>3.01192E-3</v>
      </c>
      <c r="L253" s="42">
        <v>6.4999999999999995E-11</v>
      </c>
    </row>
    <row r="254" spans="1:12" ht="16.5" x14ac:dyDescent="0.35">
      <c r="A254" s="43" t="s">
        <v>143</v>
      </c>
      <c r="B254" s="35" t="s">
        <v>120</v>
      </c>
      <c r="C254" s="41" t="s">
        <v>353</v>
      </c>
      <c r="D254" s="41" t="s">
        <v>52</v>
      </c>
      <c r="E254" s="41" t="s">
        <v>51</v>
      </c>
      <c r="F254" s="41">
        <v>1.6589300000000001E-2</v>
      </c>
      <c r="G254" s="41">
        <v>0.44883200000000001</v>
      </c>
      <c r="H254" s="41">
        <v>2</v>
      </c>
      <c r="I254" s="41">
        <v>43508205</v>
      </c>
      <c r="J254" s="41">
        <v>188507</v>
      </c>
      <c r="K254" s="41">
        <v>2.5467699999999998E-3</v>
      </c>
      <c r="L254" s="42">
        <v>7.0000000000000001E-12</v>
      </c>
    </row>
    <row r="255" spans="1:12" ht="16.5" x14ac:dyDescent="0.35">
      <c r="A255" s="43" t="s">
        <v>143</v>
      </c>
      <c r="B255" s="35" t="s">
        <v>120</v>
      </c>
      <c r="C255" s="41" t="s">
        <v>82</v>
      </c>
      <c r="D255" s="41" t="s">
        <v>50</v>
      </c>
      <c r="E255" s="41" t="s">
        <v>49</v>
      </c>
      <c r="F255" s="41">
        <v>-1.7749600000000001E-2</v>
      </c>
      <c r="G255" s="41">
        <v>0.75070899999999996</v>
      </c>
      <c r="H255" s="41">
        <v>5</v>
      </c>
      <c r="I255" s="41">
        <v>176782218</v>
      </c>
      <c r="J255" s="41">
        <v>188507</v>
      </c>
      <c r="K255" s="41">
        <v>2.9446899999999998E-3</v>
      </c>
      <c r="L255" s="42">
        <v>2.2999999999999999E-9</v>
      </c>
    </row>
    <row r="256" spans="1:12" ht="16.5" x14ac:dyDescent="0.35">
      <c r="A256" s="43" t="s">
        <v>143</v>
      </c>
      <c r="B256" s="35" t="s">
        <v>120</v>
      </c>
      <c r="C256" s="41" t="s">
        <v>354</v>
      </c>
      <c r="D256" s="41" t="s">
        <v>51</v>
      </c>
      <c r="E256" s="41" t="s">
        <v>52</v>
      </c>
      <c r="F256" s="41">
        <v>-2.11557E-2</v>
      </c>
      <c r="G256" s="41">
        <v>0.27009100000000003</v>
      </c>
      <c r="H256" s="41">
        <v>1</v>
      </c>
      <c r="I256" s="41">
        <v>110232983</v>
      </c>
      <c r="J256" s="41">
        <v>188507</v>
      </c>
      <c r="K256" s="41">
        <v>2.8313499999999998E-3</v>
      </c>
      <c r="L256" s="42">
        <v>2.3999999999999999E-13</v>
      </c>
    </row>
    <row r="257" spans="1:12" ht="16.5" x14ac:dyDescent="0.35">
      <c r="A257" s="43" t="s">
        <v>143</v>
      </c>
      <c r="B257" s="35" t="s">
        <v>120</v>
      </c>
      <c r="C257" s="41" t="s">
        <v>355</v>
      </c>
      <c r="D257" s="41" t="s">
        <v>49</v>
      </c>
      <c r="E257" s="41" t="s">
        <v>50</v>
      </c>
      <c r="F257" s="41">
        <v>1.3351699999999999E-2</v>
      </c>
      <c r="G257" s="41">
        <v>0.446467</v>
      </c>
      <c r="H257" s="41">
        <v>5</v>
      </c>
      <c r="I257" s="41">
        <v>158244083</v>
      </c>
      <c r="J257" s="41">
        <v>188507</v>
      </c>
      <c r="K257" s="41">
        <v>2.5499199999999998E-3</v>
      </c>
      <c r="L257" s="42">
        <v>4.6999999999999997E-8</v>
      </c>
    </row>
    <row r="258" spans="1:12" ht="16.5" x14ac:dyDescent="0.35">
      <c r="A258" s="43" t="s">
        <v>143</v>
      </c>
      <c r="B258" s="35" t="s">
        <v>120</v>
      </c>
      <c r="C258" s="41" t="s">
        <v>356</v>
      </c>
      <c r="D258" s="41" t="s">
        <v>51</v>
      </c>
      <c r="E258" s="41" t="s">
        <v>50</v>
      </c>
      <c r="F258" s="41">
        <v>2.1193400000000001E-2</v>
      </c>
      <c r="G258" s="41">
        <v>0.71284599999999998</v>
      </c>
      <c r="H258" s="41">
        <v>19</v>
      </c>
      <c r="I258" s="41">
        <v>2800192</v>
      </c>
      <c r="J258" s="41">
        <v>188507</v>
      </c>
      <c r="K258" s="41">
        <v>2.8064100000000001E-3</v>
      </c>
      <c r="L258" s="42">
        <v>3.7E-14</v>
      </c>
    </row>
    <row r="259" spans="1:12" ht="16.5" x14ac:dyDescent="0.35">
      <c r="A259" s="43" t="s">
        <v>143</v>
      </c>
      <c r="B259" s="35" t="s">
        <v>120</v>
      </c>
      <c r="C259" s="41" t="s">
        <v>357</v>
      </c>
      <c r="D259" s="41" t="s">
        <v>49</v>
      </c>
      <c r="E259" s="41" t="s">
        <v>50</v>
      </c>
      <c r="F259" s="41">
        <v>-2.0283200000000001E-2</v>
      </c>
      <c r="G259" s="41">
        <v>0.72040899999999997</v>
      </c>
      <c r="H259" s="41">
        <v>5</v>
      </c>
      <c r="I259" s="41">
        <v>77974427</v>
      </c>
      <c r="J259" s="41">
        <v>188507</v>
      </c>
      <c r="K259" s="41">
        <v>2.8384600000000001E-3</v>
      </c>
      <c r="L259" s="42">
        <v>5.4000000000000002E-13</v>
      </c>
    </row>
    <row r="260" spans="1:12" ht="16.5" x14ac:dyDescent="0.35">
      <c r="A260" s="43" t="s">
        <v>143</v>
      </c>
      <c r="B260" s="35" t="s">
        <v>120</v>
      </c>
      <c r="C260" s="41" t="s">
        <v>358</v>
      </c>
      <c r="D260" s="41" t="s">
        <v>49</v>
      </c>
      <c r="E260" s="41" t="s">
        <v>50</v>
      </c>
      <c r="F260" s="41">
        <v>4.0656400000000002E-2</v>
      </c>
      <c r="G260" s="41">
        <v>6.6262600000000005E-2</v>
      </c>
      <c r="H260" s="41">
        <v>19</v>
      </c>
      <c r="I260" s="41">
        <v>35553341</v>
      </c>
      <c r="J260" s="41">
        <v>188507</v>
      </c>
      <c r="K260" s="41">
        <v>5.0990999999999996E-3</v>
      </c>
      <c r="L260" s="42">
        <v>1.9000000000000001E-16</v>
      </c>
    </row>
    <row r="261" spans="1:12" ht="16.5" x14ac:dyDescent="0.35">
      <c r="A261" s="43" t="s">
        <v>143</v>
      </c>
      <c r="B261" s="35" t="s">
        <v>120</v>
      </c>
      <c r="C261" s="41" t="s">
        <v>83</v>
      </c>
      <c r="D261" s="41" t="s">
        <v>51</v>
      </c>
      <c r="E261" s="41" t="s">
        <v>49</v>
      </c>
      <c r="F261" s="41">
        <v>-1.3936E-2</v>
      </c>
      <c r="G261" s="41">
        <v>0.62691799999999998</v>
      </c>
      <c r="H261" s="41">
        <v>13</v>
      </c>
      <c r="I261" s="41">
        <v>73131694</v>
      </c>
      <c r="J261" s="41">
        <v>188507</v>
      </c>
      <c r="K261" s="41">
        <v>2.64789E-3</v>
      </c>
      <c r="L261" s="42">
        <v>3.5999999999999998E-8</v>
      </c>
    </row>
    <row r="262" spans="1:12" ht="16.5" x14ac:dyDescent="0.35">
      <c r="A262" s="43" t="s">
        <v>143</v>
      </c>
      <c r="B262" s="35" t="s">
        <v>120</v>
      </c>
      <c r="C262" s="41" t="s">
        <v>359</v>
      </c>
      <c r="D262" s="41" t="s">
        <v>50</v>
      </c>
      <c r="E262" s="41" t="s">
        <v>49</v>
      </c>
      <c r="F262" s="41">
        <v>2.2087300000000001E-2</v>
      </c>
      <c r="G262" s="41">
        <v>0.88188500000000003</v>
      </c>
      <c r="H262" s="41">
        <v>4</v>
      </c>
      <c r="I262" s="41">
        <v>159871166</v>
      </c>
      <c r="J262" s="41">
        <v>188507</v>
      </c>
      <c r="K262" s="41">
        <v>3.95912E-3</v>
      </c>
      <c r="L262" s="42">
        <v>3.7E-8</v>
      </c>
    </row>
    <row r="263" spans="1:12" ht="16.5" x14ac:dyDescent="0.35">
      <c r="A263" s="43" t="s">
        <v>143</v>
      </c>
      <c r="B263" s="35" t="s">
        <v>120</v>
      </c>
      <c r="C263" s="41" t="s">
        <v>360</v>
      </c>
      <c r="D263" s="41" t="s">
        <v>50</v>
      </c>
      <c r="E263" s="41" t="s">
        <v>51</v>
      </c>
      <c r="F263" s="41">
        <v>4.0183200000000002E-2</v>
      </c>
      <c r="G263" s="41">
        <v>0.95202799999999999</v>
      </c>
      <c r="H263" s="41">
        <v>14</v>
      </c>
      <c r="I263" s="41">
        <v>94847262</v>
      </c>
      <c r="J263" s="41">
        <v>188507</v>
      </c>
      <c r="K263" s="41">
        <v>5.9372499999999998E-3</v>
      </c>
      <c r="L263" s="42">
        <v>6.9000000000000001E-12</v>
      </c>
    </row>
    <row r="264" spans="1:12" ht="16.5" x14ac:dyDescent="0.35">
      <c r="A264" s="43" t="s">
        <v>143</v>
      </c>
      <c r="B264" s="35" t="s">
        <v>120</v>
      </c>
      <c r="C264" s="41" t="s">
        <v>361</v>
      </c>
      <c r="D264" s="41" t="s">
        <v>50</v>
      </c>
      <c r="E264" s="41" t="s">
        <v>49</v>
      </c>
      <c r="F264" s="41">
        <v>-3.9458399999999998E-2</v>
      </c>
      <c r="G264" s="41">
        <v>0.22067700000000001</v>
      </c>
      <c r="H264" s="41">
        <v>6</v>
      </c>
      <c r="I264" s="41">
        <v>119171412</v>
      </c>
      <c r="J264" s="41">
        <v>188507</v>
      </c>
      <c r="K264" s="41">
        <v>3.0576800000000001E-3</v>
      </c>
      <c r="L264" s="42">
        <v>1.9000000000000001E-39</v>
      </c>
    </row>
    <row r="265" spans="1:12" ht="16.5" x14ac:dyDescent="0.35">
      <c r="A265" s="43" t="s">
        <v>143</v>
      </c>
      <c r="B265" s="35" t="s">
        <v>120</v>
      </c>
      <c r="C265" s="41" t="s">
        <v>362</v>
      </c>
      <c r="D265" s="41" t="s">
        <v>49</v>
      </c>
      <c r="E265" s="41" t="s">
        <v>50</v>
      </c>
      <c r="F265" s="41">
        <v>2.3551200000000001E-2</v>
      </c>
      <c r="G265" s="41">
        <v>0.80679100000000004</v>
      </c>
      <c r="H265" s="41">
        <v>1</v>
      </c>
      <c r="I265" s="41">
        <v>7909373</v>
      </c>
      <c r="J265" s="41">
        <v>188507</v>
      </c>
      <c r="K265" s="41">
        <v>3.2255399999999998E-3</v>
      </c>
      <c r="L265" s="42">
        <v>7.0000000000000005E-14</v>
      </c>
    </row>
    <row r="266" spans="1:12" ht="16.5" x14ac:dyDescent="0.35">
      <c r="A266" s="43" t="s">
        <v>143</v>
      </c>
      <c r="B266" s="35" t="s">
        <v>120</v>
      </c>
      <c r="C266" s="41" t="s">
        <v>363</v>
      </c>
      <c r="D266" s="41" t="s">
        <v>52</v>
      </c>
      <c r="E266" s="41" t="s">
        <v>49</v>
      </c>
      <c r="F266" s="41">
        <v>6.2738699999999994E-2</v>
      </c>
      <c r="G266" s="41">
        <v>0.96095399999999997</v>
      </c>
      <c r="H266" s="41">
        <v>19</v>
      </c>
      <c r="I266" s="41">
        <v>17346854</v>
      </c>
      <c r="J266" s="41">
        <v>188507</v>
      </c>
      <c r="K266" s="41">
        <v>7.1431200000000002E-3</v>
      </c>
      <c r="L266" s="42">
        <v>2.2999999999999998E-19</v>
      </c>
    </row>
    <row r="267" spans="1:12" ht="16.5" x14ac:dyDescent="0.35">
      <c r="A267" s="43" t="s">
        <v>143</v>
      </c>
      <c r="B267" s="35" t="s">
        <v>120</v>
      </c>
      <c r="C267" s="41" t="s">
        <v>364</v>
      </c>
      <c r="D267" s="41" t="s">
        <v>52</v>
      </c>
      <c r="E267" s="41" t="s">
        <v>51</v>
      </c>
      <c r="F267" s="41">
        <v>1.6410399999999999E-2</v>
      </c>
      <c r="G267" s="41">
        <v>0.73226999999999998</v>
      </c>
      <c r="H267" s="41">
        <v>5</v>
      </c>
      <c r="I267" s="41">
        <v>127849719</v>
      </c>
      <c r="J267" s="41">
        <v>188507</v>
      </c>
      <c r="K267" s="41">
        <v>2.9125399999999999E-3</v>
      </c>
      <c r="L267" s="42">
        <v>6.7999999999999997E-9</v>
      </c>
    </row>
    <row r="268" spans="1:12" ht="16.5" x14ac:dyDescent="0.35">
      <c r="A268" s="43" t="s">
        <v>143</v>
      </c>
      <c r="B268" s="35" t="s">
        <v>120</v>
      </c>
      <c r="C268" s="41" t="s">
        <v>365</v>
      </c>
      <c r="D268" s="41" t="s">
        <v>49</v>
      </c>
      <c r="E268" s="41" t="s">
        <v>50</v>
      </c>
      <c r="F268" s="41">
        <v>-3.1794700000000002E-2</v>
      </c>
      <c r="G268" s="41">
        <v>0.75529400000000002</v>
      </c>
      <c r="H268" s="41">
        <v>1</v>
      </c>
      <c r="I268" s="41">
        <v>179293511</v>
      </c>
      <c r="J268" s="41">
        <v>188507</v>
      </c>
      <c r="K268" s="41">
        <v>2.9373200000000002E-3</v>
      </c>
      <c r="L268" s="42">
        <v>1.7999999999999999E-27</v>
      </c>
    </row>
    <row r="269" spans="1:12" ht="16.5" x14ac:dyDescent="0.35">
      <c r="A269" s="43" t="s">
        <v>143</v>
      </c>
      <c r="B269" s="35" t="s">
        <v>120</v>
      </c>
      <c r="C269" s="41" t="s">
        <v>366</v>
      </c>
      <c r="D269" s="41" t="s">
        <v>50</v>
      </c>
      <c r="E269" s="41" t="s">
        <v>49</v>
      </c>
      <c r="F269" s="41">
        <v>-3.1880499999999999E-2</v>
      </c>
      <c r="G269" s="41">
        <v>0.26392900000000002</v>
      </c>
      <c r="H269" s="41">
        <v>2</v>
      </c>
      <c r="I269" s="41">
        <v>64909166</v>
      </c>
      <c r="J269" s="41">
        <v>188507</v>
      </c>
      <c r="K269" s="41">
        <v>2.87981E-3</v>
      </c>
      <c r="L269" s="42">
        <v>5.4000000000000005E-29</v>
      </c>
    </row>
    <row r="270" spans="1:12" ht="16.5" x14ac:dyDescent="0.35">
      <c r="A270" s="43" t="s">
        <v>143</v>
      </c>
      <c r="B270" s="35" t="s">
        <v>120</v>
      </c>
      <c r="C270" s="41" t="s">
        <v>367</v>
      </c>
      <c r="D270" s="41" t="s">
        <v>52</v>
      </c>
      <c r="E270" s="41" t="s">
        <v>51</v>
      </c>
      <c r="F270" s="41">
        <v>-1.6146199999999999E-2</v>
      </c>
      <c r="G270" s="41">
        <v>0.58318000000000003</v>
      </c>
      <c r="H270" s="41">
        <v>1</v>
      </c>
      <c r="I270" s="41">
        <v>171076966</v>
      </c>
      <c r="J270" s="41">
        <v>188507</v>
      </c>
      <c r="K270" s="41">
        <v>2.5583400000000001E-3</v>
      </c>
      <c r="L270" s="42">
        <v>2.6000000000000001E-11</v>
      </c>
    </row>
    <row r="271" spans="1:12" ht="16.5" x14ac:dyDescent="0.35">
      <c r="A271" s="43" t="s">
        <v>143</v>
      </c>
      <c r="B271" s="35" t="s">
        <v>120</v>
      </c>
      <c r="C271" s="41" t="s">
        <v>368</v>
      </c>
      <c r="D271" s="41" t="s">
        <v>51</v>
      </c>
      <c r="E271" s="41" t="s">
        <v>52</v>
      </c>
      <c r="F271" s="41">
        <v>1.4596E-2</v>
      </c>
      <c r="G271" s="41">
        <v>0.43650299999999997</v>
      </c>
      <c r="H271" s="41">
        <v>17</v>
      </c>
      <c r="I271" s="41">
        <v>63733729</v>
      </c>
      <c r="J271" s="41">
        <v>188507</v>
      </c>
      <c r="K271" s="41">
        <v>2.5514700000000001E-3</v>
      </c>
      <c r="L271" s="42">
        <v>1.7999999999999999E-8</v>
      </c>
    </row>
    <row r="272" spans="1:12" ht="16.5" x14ac:dyDescent="0.35">
      <c r="A272" s="43" t="s">
        <v>143</v>
      </c>
      <c r="B272" s="35" t="s">
        <v>120</v>
      </c>
      <c r="C272" s="41" t="s">
        <v>369</v>
      </c>
      <c r="D272" s="41" t="s">
        <v>51</v>
      </c>
      <c r="E272" s="41" t="s">
        <v>52</v>
      </c>
      <c r="F272" s="41">
        <v>1.6129899999999999E-2</v>
      </c>
      <c r="G272" s="41">
        <v>0.57379100000000005</v>
      </c>
      <c r="H272" s="41">
        <v>6</v>
      </c>
      <c r="I272" s="41">
        <v>52684333</v>
      </c>
      <c r="J272" s="41">
        <v>188507</v>
      </c>
      <c r="K272" s="41">
        <v>2.56406E-3</v>
      </c>
      <c r="L272" s="42">
        <v>4.0000000000000001E-10</v>
      </c>
    </row>
    <row r="273" spans="1:12" ht="16.5" x14ac:dyDescent="0.35">
      <c r="A273" s="43" t="s">
        <v>143</v>
      </c>
      <c r="B273" s="35" t="s">
        <v>120</v>
      </c>
      <c r="C273" s="41" t="s">
        <v>370</v>
      </c>
      <c r="D273" s="41" t="s">
        <v>50</v>
      </c>
      <c r="E273" s="41" t="s">
        <v>49</v>
      </c>
      <c r="F273" s="41">
        <v>-1.44984E-2</v>
      </c>
      <c r="G273" s="41">
        <v>0.493342</v>
      </c>
      <c r="H273" s="41">
        <v>17</v>
      </c>
      <c r="I273" s="41">
        <v>77790135</v>
      </c>
      <c r="J273" s="41">
        <v>188507</v>
      </c>
      <c r="K273" s="41">
        <v>2.5070800000000001E-3</v>
      </c>
      <c r="L273" s="42">
        <v>9.5999999999999999E-9</v>
      </c>
    </row>
    <row r="274" spans="1:12" ht="16.5" x14ac:dyDescent="0.35">
      <c r="A274" s="43" t="s">
        <v>143</v>
      </c>
      <c r="B274" s="35" t="s">
        <v>120</v>
      </c>
      <c r="C274" s="41" t="s">
        <v>371</v>
      </c>
      <c r="D274" s="41" t="s">
        <v>49</v>
      </c>
      <c r="E274" s="41" t="s">
        <v>51</v>
      </c>
      <c r="F274" s="41">
        <v>1.44259E-2</v>
      </c>
      <c r="G274" s="41">
        <v>0.41681699999999999</v>
      </c>
      <c r="H274" s="41">
        <v>2</v>
      </c>
      <c r="I274" s="41">
        <v>178167965</v>
      </c>
      <c r="J274" s="41">
        <v>188507</v>
      </c>
      <c r="K274" s="41">
        <v>2.56654E-3</v>
      </c>
      <c r="L274" s="42">
        <v>1.3000000000000001E-9</v>
      </c>
    </row>
    <row r="275" spans="1:12" ht="16.5" x14ac:dyDescent="0.35">
      <c r="A275" s="43" t="s">
        <v>143</v>
      </c>
      <c r="B275" s="35" t="s">
        <v>120</v>
      </c>
      <c r="C275" s="41" t="s">
        <v>372</v>
      </c>
      <c r="D275" s="41" t="s">
        <v>50</v>
      </c>
      <c r="E275" s="41" t="s">
        <v>52</v>
      </c>
      <c r="F275" s="41">
        <v>2.1840100000000001E-2</v>
      </c>
      <c r="G275" s="41">
        <v>0.71160800000000002</v>
      </c>
      <c r="H275" s="41">
        <v>8</v>
      </c>
      <c r="I275" s="41">
        <v>81424801</v>
      </c>
      <c r="J275" s="41">
        <v>188507</v>
      </c>
      <c r="K275" s="41">
        <v>2.7972299999999999E-3</v>
      </c>
      <c r="L275" s="42">
        <v>3.8000000000000001E-16</v>
      </c>
    </row>
    <row r="276" spans="1:12" ht="16.5" x14ac:dyDescent="0.35">
      <c r="A276" s="43" t="s">
        <v>143</v>
      </c>
      <c r="B276" s="35" t="s">
        <v>120</v>
      </c>
      <c r="C276" s="41" t="s">
        <v>374</v>
      </c>
      <c r="D276" s="41" t="s">
        <v>50</v>
      </c>
      <c r="E276" s="41" t="s">
        <v>51</v>
      </c>
      <c r="F276" s="41">
        <v>2.8665099999999999E-2</v>
      </c>
      <c r="G276" s="41">
        <v>0.74352300000000004</v>
      </c>
      <c r="H276" s="41">
        <v>9</v>
      </c>
      <c r="I276" s="41">
        <v>86446938</v>
      </c>
      <c r="J276" s="41">
        <v>188507</v>
      </c>
      <c r="K276" s="41">
        <v>2.9100799999999998E-3</v>
      </c>
      <c r="L276" s="42">
        <v>1.2E-23</v>
      </c>
    </row>
    <row r="277" spans="1:12" ht="16.5" x14ac:dyDescent="0.35">
      <c r="A277" s="43" t="s">
        <v>143</v>
      </c>
      <c r="B277" s="35" t="s">
        <v>120</v>
      </c>
      <c r="C277" s="41" t="s">
        <v>375</v>
      </c>
      <c r="D277" s="41" t="s">
        <v>50</v>
      </c>
      <c r="E277" s="41" t="s">
        <v>49</v>
      </c>
      <c r="F277" s="41">
        <v>-2.16131E-2</v>
      </c>
      <c r="G277" s="41">
        <v>0.13600499999999999</v>
      </c>
      <c r="H277" s="41">
        <v>6</v>
      </c>
      <c r="I277" s="41">
        <v>32123951</v>
      </c>
      <c r="J277" s="41">
        <v>188507</v>
      </c>
      <c r="K277" s="41">
        <v>3.70098E-3</v>
      </c>
      <c r="L277" s="42">
        <v>8.9999999999999995E-9</v>
      </c>
    </row>
    <row r="278" spans="1:12" ht="16.5" x14ac:dyDescent="0.35">
      <c r="A278" s="43" t="s">
        <v>143</v>
      </c>
      <c r="B278" s="35" t="s">
        <v>120</v>
      </c>
      <c r="C278" s="41" t="s">
        <v>89</v>
      </c>
      <c r="D278" s="41" t="s">
        <v>51</v>
      </c>
      <c r="E278" s="41" t="s">
        <v>52</v>
      </c>
      <c r="F278" s="41">
        <v>-2.8406299999999999E-2</v>
      </c>
      <c r="G278" s="41">
        <v>0.86661699999999997</v>
      </c>
      <c r="H278" s="41">
        <v>7</v>
      </c>
      <c r="I278" s="41">
        <v>73037956</v>
      </c>
      <c r="J278" s="41">
        <v>188507</v>
      </c>
      <c r="K278" s="41">
        <v>3.7220399999999998E-3</v>
      </c>
      <c r="L278" s="42">
        <v>3.5999999999999998E-14</v>
      </c>
    </row>
    <row r="279" spans="1:12" ht="16.5" x14ac:dyDescent="0.35">
      <c r="A279" s="43" t="s">
        <v>143</v>
      </c>
      <c r="B279" s="35" t="s">
        <v>120</v>
      </c>
      <c r="C279" s="41" t="s">
        <v>376</v>
      </c>
      <c r="D279" s="41" t="s">
        <v>51</v>
      </c>
      <c r="E279" s="41" t="s">
        <v>52</v>
      </c>
      <c r="F279" s="41">
        <v>2.1989499999999999E-2</v>
      </c>
      <c r="G279" s="41">
        <v>0.79151099999999996</v>
      </c>
      <c r="H279" s="41">
        <v>4</v>
      </c>
      <c r="I279" s="41">
        <v>69339257</v>
      </c>
      <c r="J279" s="41">
        <v>188507</v>
      </c>
      <c r="K279" s="41">
        <v>3.1437399999999999E-3</v>
      </c>
      <c r="L279" s="42">
        <v>1.5000000000000001E-12</v>
      </c>
    </row>
    <row r="280" spans="1:12" ht="16.5" x14ac:dyDescent="0.35">
      <c r="A280" s="43" t="s">
        <v>143</v>
      </c>
      <c r="B280" s="35" t="s">
        <v>120</v>
      </c>
      <c r="C280" s="41" t="s">
        <v>91</v>
      </c>
      <c r="D280" s="41" t="s">
        <v>49</v>
      </c>
      <c r="E280" s="41" t="s">
        <v>50</v>
      </c>
      <c r="F280" s="41">
        <v>3.9946799999999998E-2</v>
      </c>
      <c r="G280" s="41">
        <v>0.93924399999999997</v>
      </c>
      <c r="H280" s="41">
        <v>17</v>
      </c>
      <c r="I280" s="41">
        <v>66879927</v>
      </c>
      <c r="J280" s="41">
        <v>188507</v>
      </c>
      <c r="K280" s="41">
        <v>5.28569E-3</v>
      </c>
      <c r="L280" s="42">
        <v>3.0999999999999999E-15</v>
      </c>
    </row>
    <row r="281" spans="1:12" ht="16.5" x14ac:dyDescent="0.35">
      <c r="A281" s="43" t="s">
        <v>143</v>
      </c>
      <c r="B281" s="35" t="s">
        <v>120</v>
      </c>
      <c r="C281" s="41" t="s">
        <v>377</v>
      </c>
      <c r="D281" s="41" t="s">
        <v>49</v>
      </c>
      <c r="E281" s="41" t="s">
        <v>50</v>
      </c>
      <c r="F281" s="41">
        <v>-1.6217599999999999E-2</v>
      </c>
      <c r="G281" s="41">
        <v>0.41344900000000001</v>
      </c>
      <c r="H281" s="41">
        <v>1</v>
      </c>
      <c r="I281" s="41">
        <v>113054659</v>
      </c>
      <c r="J281" s="41">
        <v>188507</v>
      </c>
      <c r="K281" s="41">
        <v>2.5639399999999998E-3</v>
      </c>
      <c r="L281" s="42">
        <v>1.5E-10</v>
      </c>
    </row>
    <row r="282" spans="1:12" ht="16.5" x14ac:dyDescent="0.35">
      <c r="A282" s="43" t="s">
        <v>143</v>
      </c>
      <c r="B282" s="35" t="s">
        <v>120</v>
      </c>
      <c r="C282" s="41" t="s">
        <v>378</v>
      </c>
      <c r="D282" s="41" t="s">
        <v>52</v>
      </c>
      <c r="E282" s="41" t="s">
        <v>51</v>
      </c>
      <c r="F282" s="41">
        <v>-3.2659100000000003E-2</v>
      </c>
      <c r="G282" s="41">
        <v>0.89852500000000002</v>
      </c>
      <c r="H282" s="41">
        <v>8</v>
      </c>
      <c r="I282" s="41">
        <v>105966258</v>
      </c>
      <c r="J282" s="41">
        <v>188507</v>
      </c>
      <c r="K282" s="41">
        <v>4.2437100000000004E-3</v>
      </c>
      <c r="L282" s="42">
        <v>4.7000000000000004E-16</v>
      </c>
    </row>
    <row r="283" spans="1:12" ht="16.5" x14ac:dyDescent="0.35">
      <c r="A283" s="43" t="s">
        <v>143</v>
      </c>
      <c r="B283" s="35" t="s">
        <v>120</v>
      </c>
      <c r="C283" s="41" t="s">
        <v>379</v>
      </c>
      <c r="D283" s="41" t="s">
        <v>52</v>
      </c>
      <c r="E283" s="41" t="s">
        <v>51</v>
      </c>
      <c r="F283" s="41">
        <v>2.5206900000000001E-2</v>
      </c>
      <c r="G283" s="41">
        <v>0.918354</v>
      </c>
      <c r="H283" s="41">
        <v>2</v>
      </c>
      <c r="I283" s="41">
        <v>234627304</v>
      </c>
      <c r="J283" s="41">
        <v>188507</v>
      </c>
      <c r="K283" s="41">
        <v>4.6185200000000001E-3</v>
      </c>
      <c r="L283" s="42">
        <v>3.1E-8</v>
      </c>
    </row>
    <row r="284" spans="1:12" ht="16.5" x14ac:dyDescent="0.35">
      <c r="A284" s="43" t="s">
        <v>143</v>
      </c>
      <c r="B284" s="35" t="s">
        <v>120</v>
      </c>
      <c r="C284" s="41" t="s">
        <v>380</v>
      </c>
      <c r="D284" s="41" t="s">
        <v>50</v>
      </c>
      <c r="E284" s="41" t="s">
        <v>52</v>
      </c>
      <c r="F284" s="41">
        <v>1.4617E-2</v>
      </c>
      <c r="G284" s="41">
        <v>0.52348300000000003</v>
      </c>
      <c r="H284" s="41">
        <v>1</v>
      </c>
      <c r="I284" s="41">
        <v>154577055</v>
      </c>
      <c r="J284" s="41">
        <v>188507</v>
      </c>
      <c r="K284" s="41">
        <v>2.5259200000000001E-3</v>
      </c>
      <c r="L284" s="42">
        <v>2.7999999999999999E-8</v>
      </c>
    </row>
    <row r="285" spans="1:12" ht="16.5" x14ac:dyDescent="0.35">
      <c r="A285" s="43" t="s">
        <v>143</v>
      </c>
      <c r="B285" s="35" t="s">
        <v>120</v>
      </c>
      <c r="C285" s="41" t="s">
        <v>381</v>
      </c>
      <c r="D285" s="41" t="s">
        <v>52</v>
      </c>
      <c r="E285" s="41" t="s">
        <v>51</v>
      </c>
      <c r="F285" s="41">
        <v>-2.1554199999999999E-2</v>
      </c>
      <c r="G285" s="41">
        <v>0.61068500000000003</v>
      </c>
      <c r="H285" s="41">
        <v>2</v>
      </c>
      <c r="I285" s="41">
        <v>20412227</v>
      </c>
      <c r="J285" s="41">
        <v>188507</v>
      </c>
      <c r="K285" s="41">
        <v>2.5969999999999999E-3</v>
      </c>
      <c r="L285" s="42">
        <v>3.4E-18</v>
      </c>
    </row>
    <row r="286" spans="1:12" ht="16.5" x14ac:dyDescent="0.35">
      <c r="A286" s="43" t="s">
        <v>143</v>
      </c>
      <c r="B286" s="35" t="s">
        <v>120</v>
      </c>
      <c r="C286" s="41" t="s">
        <v>382</v>
      </c>
      <c r="D286" s="41" t="s">
        <v>49</v>
      </c>
      <c r="E286" s="41" t="s">
        <v>50</v>
      </c>
      <c r="F286" s="41">
        <v>1.6729299999999999E-2</v>
      </c>
      <c r="G286" s="41">
        <v>0.68319300000000005</v>
      </c>
      <c r="H286" s="41">
        <v>16</v>
      </c>
      <c r="I286" s="41">
        <v>4135562</v>
      </c>
      <c r="J286" s="41">
        <v>188507</v>
      </c>
      <c r="K286" s="41">
        <v>2.71149E-3</v>
      </c>
      <c r="L286" s="42">
        <v>2.5999999999999998E-10</v>
      </c>
    </row>
    <row r="287" spans="1:12" ht="16.5" x14ac:dyDescent="0.35">
      <c r="A287" s="43" t="s">
        <v>143</v>
      </c>
      <c r="B287" s="35" t="s">
        <v>120</v>
      </c>
      <c r="C287" s="41" t="s">
        <v>383</v>
      </c>
      <c r="D287" s="41" t="s">
        <v>51</v>
      </c>
      <c r="E287" s="41" t="s">
        <v>49</v>
      </c>
      <c r="F287" s="41">
        <v>-1.8959199999999999E-2</v>
      </c>
      <c r="G287" s="41">
        <v>0.22666600000000001</v>
      </c>
      <c r="H287" s="41">
        <v>5</v>
      </c>
      <c r="I287" s="41">
        <v>55804552</v>
      </c>
      <c r="J287" s="41">
        <v>188507</v>
      </c>
      <c r="K287" s="41">
        <v>3.0178800000000001E-3</v>
      </c>
      <c r="L287" s="42">
        <v>4.0000000000000001E-10</v>
      </c>
    </row>
    <row r="288" spans="1:12" ht="16.5" x14ac:dyDescent="0.35">
      <c r="A288" s="43" t="s">
        <v>143</v>
      </c>
      <c r="B288" s="35" t="s">
        <v>120</v>
      </c>
      <c r="C288" s="41" t="s">
        <v>384</v>
      </c>
      <c r="D288" s="41" t="s">
        <v>49</v>
      </c>
      <c r="E288" s="41" t="s">
        <v>50</v>
      </c>
      <c r="F288" s="41">
        <v>-1.8262899999999999E-2</v>
      </c>
      <c r="G288" s="41">
        <v>0.71789999999999998</v>
      </c>
      <c r="H288" s="41">
        <v>7</v>
      </c>
      <c r="I288" s="41">
        <v>75612803</v>
      </c>
      <c r="J288" s="41">
        <v>188507</v>
      </c>
      <c r="K288" s="41">
        <v>2.81468E-3</v>
      </c>
      <c r="L288" s="42">
        <v>3.9999999999999998E-11</v>
      </c>
    </row>
    <row r="289" spans="1:12" ht="16.5" x14ac:dyDescent="0.35">
      <c r="A289" s="43" t="s">
        <v>143</v>
      </c>
      <c r="B289" s="35" t="s">
        <v>120</v>
      </c>
      <c r="C289" s="41" t="s">
        <v>812</v>
      </c>
      <c r="D289" s="41" t="s">
        <v>50</v>
      </c>
      <c r="E289" s="41" t="s">
        <v>49</v>
      </c>
      <c r="F289" s="41">
        <v>-4.2562299999999997E-2</v>
      </c>
      <c r="G289" s="41">
        <v>0.848777</v>
      </c>
      <c r="H289" s="41">
        <v>12</v>
      </c>
      <c r="I289" s="41">
        <v>21331549</v>
      </c>
      <c r="J289" s="41">
        <v>188507</v>
      </c>
      <c r="K289" s="41">
        <v>3.5369400000000001E-3</v>
      </c>
      <c r="L289" s="42">
        <v>2.9999999999999999E-35</v>
      </c>
    </row>
    <row r="290" spans="1:12" ht="16.5" x14ac:dyDescent="0.35">
      <c r="A290" s="43" t="s">
        <v>143</v>
      </c>
      <c r="B290" s="35" t="s">
        <v>120</v>
      </c>
      <c r="C290" s="41" t="s">
        <v>385</v>
      </c>
      <c r="D290" s="41" t="s">
        <v>49</v>
      </c>
      <c r="E290" s="41" t="s">
        <v>50</v>
      </c>
      <c r="F290" s="41">
        <v>-1.7073399999999999E-2</v>
      </c>
      <c r="G290" s="41">
        <v>0.69832300000000003</v>
      </c>
      <c r="H290" s="41">
        <v>3</v>
      </c>
      <c r="I290" s="41">
        <v>156852141</v>
      </c>
      <c r="J290" s="41">
        <v>188507</v>
      </c>
      <c r="K290" s="41">
        <v>2.78196E-3</v>
      </c>
      <c r="L290" s="42">
        <v>3.6E-9</v>
      </c>
    </row>
    <row r="291" spans="1:12" ht="16.5" x14ac:dyDescent="0.35">
      <c r="A291" s="43" t="s">
        <v>143</v>
      </c>
      <c r="B291" s="35" t="s">
        <v>120</v>
      </c>
      <c r="C291" s="41" t="s">
        <v>386</v>
      </c>
      <c r="D291" s="41" t="s">
        <v>52</v>
      </c>
      <c r="E291" s="41" t="s">
        <v>49</v>
      </c>
      <c r="F291" s="41">
        <v>3.1423899999999998E-2</v>
      </c>
      <c r="G291" s="41">
        <v>0.262714</v>
      </c>
      <c r="H291" s="41">
        <v>7</v>
      </c>
      <c r="I291" s="41">
        <v>97913196</v>
      </c>
      <c r="J291" s="41">
        <v>188507</v>
      </c>
      <c r="K291" s="41">
        <v>2.8759300000000001E-3</v>
      </c>
      <c r="L291" s="42">
        <v>5.3999999999999998E-28</v>
      </c>
    </row>
    <row r="292" spans="1:12" ht="16.5" x14ac:dyDescent="0.35">
      <c r="A292" s="43" t="s">
        <v>143</v>
      </c>
      <c r="B292" s="35" t="s">
        <v>120</v>
      </c>
      <c r="C292" s="41" t="s">
        <v>94</v>
      </c>
      <c r="D292" s="41" t="s">
        <v>50</v>
      </c>
      <c r="E292" s="41" t="s">
        <v>52</v>
      </c>
      <c r="F292" s="41">
        <v>0.16109100000000001</v>
      </c>
      <c r="G292" s="41">
        <v>0.95807799999999999</v>
      </c>
      <c r="H292" s="41">
        <v>7</v>
      </c>
      <c r="I292" s="41">
        <v>99332948</v>
      </c>
      <c r="J292" s="41">
        <v>188507</v>
      </c>
      <c r="K292" s="41">
        <v>6.3401100000000004E-3</v>
      </c>
      <c r="L292" s="42">
        <v>5.0999999999999997E-148</v>
      </c>
    </row>
    <row r="293" spans="1:12" ht="16.5" x14ac:dyDescent="0.35">
      <c r="A293" s="43" t="s">
        <v>143</v>
      </c>
      <c r="B293" s="35" t="s">
        <v>120</v>
      </c>
      <c r="C293" s="41" t="s">
        <v>387</v>
      </c>
      <c r="D293" s="41" t="s">
        <v>49</v>
      </c>
      <c r="E293" s="41" t="s">
        <v>50</v>
      </c>
      <c r="F293" s="41">
        <v>-2.66003E-2</v>
      </c>
      <c r="G293" s="41">
        <v>0.76466299999999998</v>
      </c>
      <c r="H293" s="41">
        <v>4</v>
      </c>
      <c r="I293" s="41">
        <v>3447156</v>
      </c>
      <c r="J293" s="41">
        <v>188507</v>
      </c>
      <c r="K293" s="41">
        <v>3.0396799999999999E-3</v>
      </c>
      <c r="L293" s="42">
        <v>4.0000000000000003E-18</v>
      </c>
    </row>
    <row r="294" spans="1:12" ht="16.5" x14ac:dyDescent="0.35">
      <c r="A294" s="43" t="s">
        <v>143</v>
      </c>
      <c r="B294" s="35" t="s">
        <v>120</v>
      </c>
      <c r="C294" s="41" t="s">
        <v>388</v>
      </c>
      <c r="D294" s="41" t="s">
        <v>49</v>
      </c>
      <c r="E294" s="41" t="s">
        <v>50</v>
      </c>
      <c r="F294" s="41">
        <v>1.8632900000000001E-2</v>
      </c>
      <c r="G294" s="41">
        <v>0.73244200000000004</v>
      </c>
      <c r="H294" s="41">
        <v>6</v>
      </c>
      <c r="I294" s="41">
        <v>25842203</v>
      </c>
      <c r="J294" s="41">
        <v>188507</v>
      </c>
      <c r="K294" s="41">
        <v>2.8586599999999998E-3</v>
      </c>
      <c r="L294" s="42">
        <v>3.3000000000000002E-11</v>
      </c>
    </row>
    <row r="295" spans="1:12" ht="16.5" x14ac:dyDescent="0.35">
      <c r="A295" s="43" t="s">
        <v>143</v>
      </c>
      <c r="B295" s="35" t="s">
        <v>120</v>
      </c>
      <c r="C295" s="41" t="s">
        <v>389</v>
      </c>
      <c r="D295" s="41" t="s">
        <v>51</v>
      </c>
      <c r="E295" s="41" t="s">
        <v>49</v>
      </c>
      <c r="F295" s="41">
        <v>-1.5506600000000001E-2</v>
      </c>
      <c r="G295" s="41">
        <v>0.718028</v>
      </c>
      <c r="H295" s="41">
        <v>6</v>
      </c>
      <c r="I295" s="41">
        <v>157117322</v>
      </c>
      <c r="J295" s="41">
        <v>188507</v>
      </c>
      <c r="K295" s="41">
        <v>2.8153100000000001E-3</v>
      </c>
      <c r="L295" s="42">
        <v>1.0999999999999999E-8</v>
      </c>
    </row>
    <row r="296" spans="1:12" ht="16.5" x14ac:dyDescent="0.35">
      <c r="A296" s="43" t="s">
        <v>143</v>
      </c>
      <c r="B296" s="35" t="s">
        <v>120</v>
      </c>
      <c r="C296" s="41" t="s">
        <v>391</v>
      </c>
      <c r="D296" s="41" t="s">
        <v>50</v>
      </c>
      <c r="E296" s="41" t="s">
        <v>49</v>
      </c>
      <c r="F296" s="41">
        <v>-2.9088900000000001E-2</v>
      </c>
      <c r="G296" s="41">
        <v>0.88836099999999996</v>
      </c>
      <c r="H296" s="41">
        <v>15</v>
      </c>
      <c r="I296" s="41">
        <v>53094677</v>
      </c>
      <c r="J296" s="41">
        <v>188507</v>
      </c>
      <c r="K296" s="41">
        <v>4.0412499999999997E-3</v>
      </c>
      <c r="L296" s="42">
        <v>2.3999999999999999E-13</v>
      </c>
    </row>
    <row r="297" spans="1:12" ht="16.5" x14ac:dyDescent="0.35">
      <c r="A297" s="43" t="s">
        <v>143</v>
      </c>
      <c r="B297" s="35" t="s">
        <v>120</v>
      </c>
      <c r="C297" s="41" t="s">
        <v>392</v>
      </c>
      <c r="D297" s="41" t="s">
        <v>49</v>
      </c>
      <c r="E297" s="41" t="s">
        <v>51</v>
      </c>
      <c r="F297" s="41">
        <v>2.9882300000000001E-2</v>
      </c>
      <c r="G297" s="41">
        <v>0.72784300000000002</v>
      </c>
      <c r="H297" s="41">
        <v>15</v>
      </c>
      <c r="I297" s="41">
        <v>96714816</v>
      </c>
      <c r="J297" s="41">
        <v>188507</v>
      </c>
      <c r="K297" s="41">
        <v>2.8583699999999998E-3</v>
      </c>
      <c r="L297" s="42">
        <v>9.6999999999999998E-27</v>
      </c>
    </row>
    <row r="298" spans="1:12" ht="16.5" x14ac:dyDescent="0.35">
      <c r="A298" s="43" t="s">
        <v>143</v>
      </c>
      <c r="B298" s="35" t="s">
        <v>120</v>
      </c>
      <c r="C298" s="41" t="s">
        <v>393</v>
      </c>
      <c r="D298" s="41" t="s">
        <v>50</v>
      </c>
      <c r="E298" s="41" t="s">
        <v>49</v>
      </c>
      <c r="F298" s="41">
        <v>1.48264E-2</v>
      </c>
      <c r="G298" s="41">
        <v>0.46306199999999997</v>
      </c>
      <c r="H298" s="41">
        <v>3</v>
      </c>
      <c r="I298" s="41">
        <v>10534247</v>
      </c>
      <c r="J298" s="41">
        <v>188507</v>
      </c>
      <c r="K298" s="41">
        <v>2.5392000000000001E-3</v>
      </c>
      <c r="L298" s="42">
        <v>4.8E-9</v>
      </c>
    </row>
    <row r="299" spans="1:12" ht="16.5" x14ac:dyDescent="0.35">
      <c r="A299" s="43" t="s">
        <v>143</v>
      </c>
      <c r="B299" s="35" t="s">
        <v>120</v>
      </c>
      <c r="C299" s="41" t="s">
        <v>96</v>
      </c>
      <c r="D299" s="41" t="s">
        <v>50</v>
      </c>
      <c r="E299" s="41" t="s">
        <v>49</v>
      </c>
      <c r="F299" s="41">
        <v>-6.1087799999999998E-2</v>
      </c>
      <c r="G299" s="41">
        <v>0.92997700000000005</v>
      </c>
      <c r="H299" s="41">
        <v>16</v>
      </c>
      <c r="I299" s="41">
        <v>81590541</v>
      </c>
      <c r="J299" s="41">
        <v>188507</v>
      </c>
      <c r="K299" s="41">
        <v>4.9976700000000001E-3</v>
      </c>
      <c r="L299" s="42">
        <v>8.2999999999999999E-36</v>
      </c>
    </row>
    <row r="300" spans="1:12" ht="16.5" x14ac:dyDescent="0.35">
      <c r="A300" s="43" t="s">
        <v>143</v>
      </c>
      <c r="B300" s="35" t="s">
        <v>120</v>
      </c>
      <c r="C300" s="41" t="s">
        <v>97</v>
      </c>
      <c r="D300" s="41" t="s">
        <v>50</v>
      </c>
      <c r="E300" s="41" t="s">
        <v>52</v>
      </c>
      <c r="F300" s="41">
        <v>-3.3963899999999998E-2</v>
      </c>
      <c r="G300" s="41">
        <v>0.35353200000000001</v>
      </c>
      <c r="H300" s="41">
        <v>2</v>
      </c>
      <c r="I300" s="41">
        <v>111934107</v>
      </c>
      <c r="J300" s="41">
        <v>188507</v>
      </c>
      <c r="K300" s="41">
        <v>2.64883E-3</v>
      </c>
      <c r="L300" s="42">
        <v>4.9000000000000004E-38</v>
      </c>
    </row>
    <row r="301" spans="1:12" ht="16.5" x14ac:dyDescent="0.35">
      <c r="A301" s="43" t="s">
        <v>143</v>
      </c>
      <c r="B301" s="35" t="s">
        <v>120</v>
      </c>
      <c r="C301" s="41" t="s">
        <v>280</v>
      </c>
      <c r="D301" s="41" t="s">
        <v>52</v>
      </c>
      <c r="E301" s="41" t="s">
        <v>51</v>
      </c>
      <c r="F301" s="41">
        <v>2.0800599999999999E-2</v>
      </c>
      <c r="G301" s="41">
        <v>0.82086700000000001</v>
      </c>
      <c r="H301" s="41">
        <v>22</v>
      </c>
      <c r="I301" s="41">
        <v>46633782</v>
      </c>
      <c r="J301" s="41">
        <v>188507</v>
      </c>
      <c r="K301" s="41">
        <v>3.3099700000000002E-3</v>
      </c>
      <c r="L301" s="42">
        <v>5.2999999999999998E-11</v>
      </c>
    </row>
    <row r="302" spans="1:12" ht="16.5" x14ac:dyDescent="0.35">
      <c r="A302" s="43" t="s">
        <v>143</v>
      </c>
      <c r="B302" s="35" t="s">
        <v>120</v>
      </c>
      <c r="C302" s="41" t="s">
        <v>281</v>
      </c>
      <c r="D302" s="41" t="s">
        <v>49</v>
      </c>
      <c r="E302" s="41" t="s">
        <v>50</v>
      </c>
      <c r="F302" s="41">
        <v>2.5008499999999999E-2</v>
      </c>
      <c r="G302" s="41">
        <v>0.75965300000000002</v>
      </c>
      <c r="H302" s="41">
        <v>20</v>
      </c>
      <c r="I302" s="41">
        <v>48909667</v>
      </c>
      <c r="J302" s="41">
        <v>188507</v>
      </c>
      <c r="K302" s="41">
        <v>2.9665999999999998E-3</v>
      </c>
      <c r="L302" s="42">
        <v>2.3000000000000001E-18</v>
      </c>
    </row>
    <row r="303" spans="1:12" ht="16.5" x14ac:dyDescent="0.35">
      <c r="A303" s="43" t="s">
        <v>143</v>
      </c>
      <c r="B303" s="35" t="s">
        <v>120</v>
      </c>
      <c r="C303" s="41" t="s">
        <v>98</v>
      </c>
      <c r="D303" s="41" t="s">
        <v>52</v>
      </c>
      <c r="E303" s="41" t="s">
        <v>51</v>
      </c>
      <c r="F303" s="41">
        <v>-2.9401699999999999E-2</v>
      </c>
      <c r="G303" s="41">
        <v>0.87209800000000004</v>
      </c>
      <c r="H303" s="41">
        <v>9</v>
      </c>
      <c r="I303" s="41">
        <v>34130435</v>
      </c>
      <c r="J303" s="41">
        <v>188507</v>
      </c>
      <c r="K303" s="41">
        <v>3.7984999999999998E-3</v>
      </c>
      <c r="L303" s="42">
        <v>1.6E-15</v>
      </c>
    </row>
    <row r="304" spans="1:12" ht="16.5" x14ac:dyDescent="0.35">
      <c r="A304" s="43" t="s">
        <v>143</v>
      </c>
      <c r="B304" s="35" t="s">
        <v>120</v>
      </c>
      <c r="C304" s="41" t="s">
        <v>394</v>
      </c>
      <c r="D304" s="41" t="s">
        <v>49</v>
      </c>
      <c r="E304" s="41" t="s">
        <v>51</v>
      </c>
      <c r="F304" s="41">
        <v>3.4599999999999999E-2</v>
      </c>
      <c r="G304" s="41">
        <v>0.70356099999999999</v>
      </c>
      <c r="H304" s="41">
        <v>10</v>
      </c>
      <c r="I304" s="41">
        <v>5063382</v>
      </c>
      <c r="J304" s="41">
        <v>188507</v>
      </c>
      <c r="K304" s="41">
        <v>2.7984300000000002E-3</v>
      </c>
      <c r="L304" s="42">
        <v>1.4000000000000001E-36</v>
      </c>
    </row>
    <row r="305" spans="1:12" ht="16.5" x14ac:dyDescent="0.35">
      <c r="A305" s="43" t="s">
        <v>143</v>
      </c>
      <c r="B305" s="35" t="s">
        <v>120</v>
      </c>
      <c r="C305" s="41" t="s">
        <v>395</v>
      </c>
      <c r="D305" s="41" t="s">
        <v>51</v>
      </c>
      <c r="E305" s="41" t="s">
        <v>52</v>
      </c>
      <c r="F305" s="41">
        <v>2.6342899999999999E-2</v>
      </c>
      <c r="G305" s="41">
        <v>0.85541500000000004</v>
      </c>
      <c r="H305" s="41">
        <v>15</v>
      </c>
      <c r="I305" s="41">
        <v>79850183</v>
      </c>
      <c r="J305" s="41">
        <v>188507</v>
      </c>
      <c r="K305" s="41">
        <v>3.6723400000000001E-3</v>
      </c>
      <c r="L305" s="42">
        <v>1.1999999999999999E-13</v>
      </c>
    </row>
    <row r="306" spans="1:12" ht="16.5" x14ac:dyDescent="0.35">
      <c r="A306" s="43" t="s">
        <v>143</v>
      </c>
      <c r="B306" s="35" t="s">
        <v>120</v>
      </c>
      <c r="C306" s="41" t="s">
        <v>396</v>
      </c>
      <c r="D306" s="41" t="s">
        <v>50</v>
      </c>
      <c r="E306" s="41" t="s">
        <v>49</v>
      </c>
      <c r="F306" s="41">
        <v>1.8854800000000001E-2</v>
      </c>
      <c r="G306" s="41">
        <v>0.72820600000000002</v>
      </c>
      <c r="H306" s="41">
        <v>2</v>
      </c>
      <c r="I306" s="41">
        <v>25004937</v>
      </c>
      <c r="J306" s="41">
        <v>188507</v>
      </c>
      <c r="K306" s="41">
        <v>2.8432700000000002E-3</v>
      </c>
      <c r="L306" s="42">
        <v>1.5999999999999999E-10</v>
      </c>
    </row>
    <row r="307" spans="1:12" ht="16.5" x14ac:dyDescent="0.35">
      <c r="A307" s="43" t="s">
        <v>143</v>
      </c>
      <c r="B307" s="35" t="s">
        <v>120</v>
      </c>
      <c r="C307" s="41" t="s">
        <v>286</v>
      </c>
      <c r="D307" s="41" t="s">
        <v>51</v>
      </c>
      <c r="E307" s="41" t="s">
        <v>52</v>
      </c>
      <c r="F307" s="41">
        <v>-1.53338E-2</v>
      </c>
      <c r="G307" s="41">
        <v>0.62526999999999999</v>
      </c>
      <c r="H307" s="41">
        <v>21</v>
      </c>
      <c r="I307" s="41">
        <v>40683740</v>
      </c>
      <c r="J307" s="41">
        <v>188507</v>
      </c>
      <c r="K307" s="41">
        <v>2.6267999999999999E-3</v>
      </c>
      <c r="L307" s="42">
        <v>1.0999999999999999E-9</v>
      </c>
    </row>
    <row r="308" spans="1:12" ht="16.5" x14ac:dyDescent="0.35">
      <c r="A308" s="43" t="s">
        <v>143</v>
      </c>
      <c r="B308" s="35" t="s">
        <v>120</v>
      </c>
      <c r="C308" s="41" t="s">
        <v>99</v>
      </c>
      <c r="D308" s="41" t="s">
        <v>49</v>
      </c>
      <c r="E308" s="41" t="s">
        <v>50</v>
      </c>
      <c r="F308" s="41">
        <v>2.8871299999999999E-2</v>
      </c>
      <c r="G308" s="41">
        <v>0.901312</v>
      </c>
      <c r="H308" s="41">
        <v>3</v>
      </c>
      <c r="I308" s="41">
        <v>14423060</v>
      </c>
      <c r="J308" s="41">
        <v>188507</v>
      </c>
      <c r="K308" s="41">
        <v>4.2607399999999998E-3</v>
      </c>
      <c r="L308" s="42">
        <v>8.2999999999999998E-12</v>
      </c>
    </row>
    <row r="309" spans="1:12" ht="16.5" x14ac:dyDescent="0.35">
      <c r="A309" s="43" t="s">
        <v>143</v>
      </c>
      <c r="B309" s="35" t="s">
        <v>120</v>
      </c>
      <c r="C309" s="41" t="s">
        <v>397</v>
      </c>
      <c r="D309" s="41" t="s">
        <v>50</v>
      </c>
      <c r="E309" s="41" t="s">
        <v>51</v>
      </c>
      <c r="F309" s="41">
        <v>-2.8118500000000001E-2</v>
      </c>
      <c r="G309" s="41">
        <v>0.90851300000000001</v>
      </c>
      <c r="H309" s="41">
        <v>3</v>
      </c>
      <c r="I309" s="41">
        <v>48260304</v>
      </c>
      <c r="J309" s="41">
        <v>188507</v>
      </c>
      <c r="K309" s="41">
        <v>4.3987599999999998E-3</v>
      </c>
      <c r="L309" s="42">
        <v>7.0000000000000004E-11</v>
      </c>
    </row>
    <row r="310" spans="1:12" ht="16.5" x14ac:dyDescent="0.35">
      <c r="A310" s="43" t="s">
        <v>143</v>
      </c>
      <c r="B310" s="35" t="s">
        <v>120</v>
      </c>
      <c r="C310" s="41" t="s">
        <v>398</v>
      </c>
      <c r="D310" s="41" t="s">
        <v>49</v>
      </c>
      <c r="E310" s="41" t="s">
        <v>50</v>
      </c>
      <c r="F310" s="41">
        <v>-2.1334100000000002E-2</v>
      </c>
      <c r="G310" s="41">
        <v>0.86288299999999996</v>
      </c>
      <c r="H310" s="41">
        <v>6</v>
      </c>
      <c r="I310" s="41">
        <v>41679691</v>
      </c>
      <c r="J310" s="41">
        <v>188507</v>
      </c>
      <c r="K310" s="41">
        <v>3.68265E-3</v>
      </c>
      <c r="L310" s="42">
        <v>5.6999999999999998E-9</v>
      </c>
    </row>
    <row r="311" spans="1:12" ht="16.5" x14ac:dyDescent="0.35">
      <c r="A311" s="43" t="s">
        <v>143</v>
      </c>
      <c r="B311" s="35" t="s">
        <v>120</v>
      </c>
      <c r="C311" s="41" t="s">
        <v>100</v>
      </c>
      <c r="D311" s="41" t="s">
        <v>52</v>
      </c>
      <c r="E311" s="41" t="s">
        <v>49</v>
      </c>
      <c r="F311" s="41">
        <v>-2.8406600000000001E-2</v>
      </c>
      <c r="G311" s="41">
        <v>0.39299899999999999</v>
      </c>
      <c r="H311" s="41">
        <v>13</v>
      </c>
      <c r="I311" s="41">
        <v>22318506</v>
      </c>
      <c r="J311" s="41">
        <v>188507</v>
      </c>
      <c r="K311" s="41">
        <v>2.6054300000000002E-3</v>
      </c>
      <c r="L311" s="42">
        <v>7.3999999999999995E-29</v>
      </c>
    </row>
    <row r="312" spans="1:12" ht="16.5" x14ac:dyDescent="0.35">
      <c r="A312" s="43" t="s">
        <v>143</v>
      </c>
      <c r="B312" s="35" t="s">
        <v>120</v>
      </c>
      <c r="C312" s="41" t="s">
        <v>399</v>
      </c>
      <c r="D312" s="41" t="s">
        <v>49</v>
      </c>
      <c r="E312" s="41" t="s">
        <v>50</v>
      </c>
      <c r="F312" s="41">
        <v>-1.67011E-2</v>
      </c>
      <c r="G312" s="41">
        <v>0.31020300000000001</v>
      </c>
      <c r="H312" s="41">
        <v>11</v>
      </c>
      <c r="I312" s="41">
        <v>13361524</v>
      </c>
      <c r="J312" s="41">
        <v>188507</v>
      </c>
      <c r="K312" s="41">
        <v>2.7403200000000001E-3</v>
      </c>
      <c r="L312" s="42">
        <v>1.6999999999999999E-9</v>
      </c>
    </row>
    <row r="313" spans="1:12" ht="16.5" x14ac:dyDescent="0.35">
      <c r="A313" s="43" t="s">
        <v>143</v>
      </c>
      <c r="B313" s="35" t="s">
        <v>120</v>
      </c>
      <c r="C313" s="41" t="s">
        <v>400</v>
      </c>
      <c r="D313" s="41" t="s">
        <v>51</v>
      </c>
      <c r="E313" s="41" t="s">
        <v>52</v>
      </c>
      <c r="F313" s="41">
        <v>2.3891599999999999E-2</v>
      </c>
      <c r="G313" s="41">
        <v>0.206514</v>
      </c>
      <c r="H313" s="41">
        <v>1</v>
      </c>
      <c r="I313" s="41">
        <v>92979354</v>
      </c>
      <c r="J313" s="41">
        <v>188507</v>
      </c>
      <c r="K313" s="41">
        <v>3.1095200000000002E-3</v>
      </c>
      <c r="L313" s="42">
        <v>3.4E-15</v>
      </c>
    </row>
    <row r="314" spans="1:12" ht="16.5" x14ac:dyDescent="0.35">
      <c r="A314" s="43" t="s">
        <v>143</v>
      </c>
      <c r="B314" s="35" t="s">
        <v>120</v>
      </c>
      <c r="C314" s="41" t="s">
        <v>101</v>
      </c>
      <c r="D314" s="41" t="s">
        <v>50</v>
      </c>
      <c r="E314" s="41" t="s">
        <v>49</v>
      </c>
      <c r="F314" s="41">
        <v>-3.9528599999999997E-2</v>
      </c>
      <c r="G314" s="41">
        <v>0.69303000000000003</v>
      </c>
      <c r="H314" s="41">
        <v>1</v>
      </c>
      <c r="I314" s="41">
        <v>101737743</v>
      </c>
      <c r="J314" s="41">
        <v>188507</v>
      </c>
      <c r="K314" s="41">
        <v>2.7551400000000001E-3</v>
      </c>
      <c r="L314" s="42">
        <v>5.4000000000000002E-48</v>
      </c>
    </row>
    <row r="315" spans="1:12" ht="16.5" x14ac:dyDescent="0.35">
      <c r="A315" s="43" t="s">
        <v>143</v>
      </c>
      <c r="B315" s="35" t="s">
        <v>120</v>
      </c>
      <c r="C315" s="41" t="s">
        <v>102</v>
      </c>
      <c r="D315" s="41" t="s">
        <v>51</v>
      </c>
      <c r="E315" s="41" t="s">
        <v>52</v>
      </c>
      <c r="F315" s="41">
        <v>2.00685E-2</v>
      </c>
      <c r="G315" s="41">
        <v>0.85646800000000001</v>
      </c>
      <c r="H315" s="41">
        <v>3</v>
      </c>
      <c r="I315" s="41">
        <v>41107173</v>
      </c>
      <c r="J315" s="41">
        <v>188507</v>
      </c>
      <c r="K315" s="41">
        <v>3.64066E-3</v>
      </c>
      <c r="L315" s="42">
        <v>2.4E-8</v>
      </c>
    </row>
    <row r="316" spans="1:12" ht="16.5" x14ac:dyDescent="0.35">
      <c r="A316" s="43" t="s">
        <v>143</v>
      </c>
      <c r="B316" s="35" t="s">
        <v>120</v>
      </c>
      <c r="C316" s="41" t="s">
        <v>401</v>
      </c>
      <c r="D316" s="41" t="s">
        <v>51</v>
      </c>
      <c r="E316" s="41" t="s">
        <v>52</v>
      </c>
      <c r="F316" s="41">
        <v>1.72911E-2</v>
      </c>
      <c r="G316" s="41">
        <v>0.30807299999999999</v>
      </c>
      <c r="H316" s="41">
        <v>3</v>
      </c>
      <c r="I316" s="41">
        <v>24520283</v>
      </c>
      <c r="J316" s="41">
        <v>188507</v>
      </c>
      <c r="K316" s="41">
        <v>2.82453E-3</v>
      </c>
      <c r="L316" s="42">
        <v>5.0000000000000003E-10</v>
      </c>
    </row>
    <row r="317" spans="1:12" ht="16.5" x14ac:dyDescent="0.35">
      <c r="A317" s="43" t="s">
        <v>143</v>
      </c>
      <c r="B317" s="35" t="s">
        <v>120</v>
      </c>
      <c r="C317" s="41" t="s">
        <v>402</v>
      </c>
      <c r="D317" s="41" t="s">
        <v>49</v>
      </c>
      <c r="E317" s="41" t="s">
        <v>50</v>
      </c>
      <c r="F317" s="41">
        <v>-3.9571599999999998E-2</v>
      </c>
      <c r="G317" s="41">
        <v>0.22702600000000001</v>
      </c>
      <c r="H317" s="41">
        <v>3</v>
      </c>
      <c r="I317" s="41">
        <v>135932359</v>
      </c>
      <c r="J317" s="41">
        <v>188507</v>
      </c>
      <c r="K317" s="41">
        <v>3.0229599999999999E-3</v>
      </c>
      <c r="L317" s="42">
        <v>4.0999999999999998E-39</v>
      </c>
    </row>
    <row r="318" spans="1:12" ht="16.5" x14ac:dyDescent="0.35">
      <c r="A318" s="43" t="s">
        <v>143</v>
      </c>
      <c r="B318" s="35" t="s">
        <v>120</v>
      </c>
      <c r="C318" s="41" t="s">
        <v>403</v>
      </c>
      <c r="D318" s="41" t="s">
        <v>49</v>
      </c>
      <c r="E318" s="41" t="s">
        <v>50</v>
      </c>
      <c r="F318" s="41">
        <v>1.7804400000000001E-2</v>
      </c>
      <c r="G318" s="41">
        <v>0.56798099999999996</v>
      </c>
      <c r="H318" s="41">
        <v>6</v>
      </c>
      <c r="I318" s="41">
        <v>127188502</v>
      </c>
      <c r="J318" s="41">
        <v>188507</v>
      </c>
      <c r="K318" s="41">
        <v>2.56872E-3</v>
      </c>
      <c r="L318" s="42">
        <v>2.9000000000000002E-12</v>
      </c>
    </row>
    <row r="319" spans="1:12" ht="16.5" x14ac:dyDescent="0.35">
      <c r="A319" s="43" t="s">
        <v>143</v>
      </c>
      <c r="B319" s="35" t="s">
        <v>120</v>
      </c>
      <c r="C319" s="41" t="s">
        <v>404</v>
      </c>
      <c r="D319" s="41" t="s">
        <v>51</v>
      </c>
      <c r="E319" s="41" t="s">
        <v>52</v>
      </c>
      <c r="F319" s="41">
        <v>2.6696500000000001E-2</v>
      </c>
      <c r="G319" s="41">
        <v>0.90022599999999997</v>
      </c>
      <c r="H319" s="41">
        <v>7</v>
      </c>
      <c r="I319" s="41">
        <v>98898149</v>
      </c>
      <c r="J319" s="41">
        <v>188507</v>
      </c>
      <c r="K319" s="41">
        <v>4.2213700000000003E-3</v>
      </c>
      <c r="L319" s="42">
        <v>2.3000000000000001E-10</v>
      </c>
    </row>
    <row r="320" spans="1:12" ht="16.5" x14ac:dyDescent="0.35">
      <c r="A320" s="43" t="s">
        <v>143</v>
      </c>
      <c r="B320" s="35" t="s">
        <v>120</v>
      </c>
      <c r="C320" s="41" t="s">
        <v>405</v>
      </c>
      <c r="D320" s="41" t="s">
        <v>50</v>
      </c>
      <c r="E320" s="41" t="s">
        <v>49</v>
      </c>
      <c r="F320" s="41">
        <v>2.2543299999999999E-2</v>
      </c>
      <c r="G320" s="41">
        <v>0.138073</v>
      </c>
      <c r="H320" s="41">
        <v>8</v>
      </c>
      <c r="I320" s="41">
        <v>81520237</v>
      </c>
      <c r="J320" s="41">
        <v>188507</v>
      </c>
      <c r="K320" s="41">
        <v>3.77568E-3</v>
      </c>
      <c r="L320" s="42">
        <v>1.8E-9</v>
      </c>
    </row>
    <row r="321" spans="1:12" ht="16.5" x14ac:dyDescent="0.35">
      <c r="A321" s="43" t="s">
        <v>143</v>
      </c>
      <c r="B321" s="35" t="s">
        <v>120</v>
      </c>
      <c r="C321" s="41" t="s">
        <v>406</v>
      </c>
      <c r="D321" s="41" t="s">
        <v>49</v>
      </c>
      <c r="E321" s="41" t="s">
        <v>50</v>
      </c>
      <c r="F321" s="41">
        <v>-3.1281799999999998E-2</v>
      </c>
      <c r="G321" s="41">
        <v>0.91214399999999995</v>
      </c>
      <c r="H321" s="41">
        <v>10</v>
      </c>
      <c r="I321" s="41">
        <v>122834163</v>
      </c>
      <c r="J321" s="41">
        <v>188507</v>
      </c>
      <c r="K321" s="41">
        <v>4.4743099999999996E-3</v>
      </c>
      <c r="L321" s="42">
        <v>5.6999999999999999E-13</v>
      </c>
    </row>
    <row r="322" spans="1:12" ht="16.5" x14ac:dyDescent="0.35">
      <c r="A322" s="43" t="s">
        <v>143</v>
      </c>
      <c r="B322" s="35" t="s">
        <v>120</v>
      </c>
      <c r="C322" s="41" t="s">
        <v>407</v>
      </c>
      <c r="D322" s="41" t="s">
        <v>50</v>
      </c>
      <c r="E322" s="41" t="s">
        <v>49</v>
      </c>
      <c r="F322" s="41">
        <v>2.4365000000000001E-2</v>
      </c>
      <c r="G322" s="41">
        <v>0.17771799999999999</v>
      </c>
      <c r="H322" s="41">
        <v>10</v>
      </c>
      <c r="I322" s="41">
        <v>93647412</v>
      </c>
      <c r="J322" s="41">
        <v>188507</v>
      </c>
      <c r="K322" s="41">
        <v>3.32118E-3</v>
      </c>
      <c r="L322" s="42">
        <v>1.7E-14</v>
      </c>
    </row>
    <row r="323" spans="1:12" ht="16.5" x14ac:dyDescent="0.35">
      <c r="A323" s="43" t="s">
        <v>143</v>
      </c>
      <c r="B323" s="35" t="s">
        <v>120</v>
      </c>
      <c r="C323" s="41" t="s">
        <v>408</v>
      </c>
      <c r="D323" s="41" t="s">
        <v>50</v>
      </c>
      <c r="E323" s="41" t="s">
        <v>49</v>
      </c>
      <c r="F323" s="41">
        <v>-2.2601199999999998E-2</v>
      </c>
      <c r="G323" s="41">
        <v>0.68150999999999995</v>
      </c>
      <c r="H323" s="41">
        <v>4</v>
      </c>
      <c r="I323" s="41">
        <v>88183820</v>
      </c>
      <c r="J323" s="41">
        <v>188507</v>
      </c>
      <c r="K323" s="41">
        <v>2.7872499999999998E-3</v>
      </c>
      <c r="L323" s="42">
        <v>3.9999999999999999E-16</v>
      </c>
    </row>
    <row r="324" spans="1:12" ht="16.5" x14ac:dyDescent="0.35">
      <c r="A324" s="43" t="s">
        <v>143</v>
      </c>
      <c r="B324" s="35" t="s">
        <v>120</v>
      </c>
      <c r="C324" s="41" t="s">
        <v>409</v>
      </c>
      <c r="D324" s="41" t="s">
        <v>51</v>
      </c>
      <c r="E324" s="41" t="s">
        <v>52</v>
      </c>
      <c r="F324" s="41">
        <v>1.4977799999999999E-2</v>
      </c>
      <c r="G324" s="41">
        <v>0.57925199999999999</v>
      </c>
      <c r="H324" s="41">
        <v>15</v>
      </c>
      <c r="I324" s="41">
        <v>66017978</v>
      </c>
      <c r="J324" s="41">
        <v>188507</v>
      </c>
      <c r="K324" s="41">
        <v>2.5792100000000002E-3</v>
      </c>
      <c r="L324" s="42">
        <v>4.2000000000000004E-9</v>
      </c>
    </row>
    <row r="325" spans="1:12" ht="16.5" x14ac:dyDescent="0.35">
      <c r="A325" s="43" t="s">
        <v>143</v>
      </c>
      <c r="B325" s="35" t="s">
        <v>120</v>
      </c>
      <c r="C325" s="41" t="s">
        <v>410</v>
      </c>
      <c r="D325" s="41" t="s">
        <v>49</v>
      </c>
      <c r="E325" s="41" t="s">
        <v>50</v>
      </c>
      <c r="F325" s="41">
        <v>2.2519899999999999E-2</v>
      </c>
      <c r="G325" s="41">
        <v>0.75207800000000002</v>
      </c>
      <c r="H325" s="41">
        <v>15</v>
      </c>
      <c r="I325" s="41">
        <v>75694535</v>
      </c>
      <c r="J325" s="41">
        <v>188507</v>
      </c>
      <c r="K325" s="41">
        <v>2.9377800000000001E-3</v>
      </c>
      <c r="L325" s="42">
        <v>2.9999999999999998E-14</v>
      </c>
    </row>
    <row r="326" spans="1:12" ht="16.5" x14ac:dyDescent="0.35">
      <c r="A326" s="43" t="s">
        <v>143</v>
      </c>
      <c r="B326" s="35" t="s">
        <v>120</v>
      </c>
      <c r="C326" s="41" t="s">
        <v>103</v>
      </c>
      <c r="D326" s="41" t="s">
        <v>50</v>
      </c>
      <c r="E326" s="41" t="s">
        <v>49</v>
      </c>
      <c r="F326" s="41">
        <v>-2.8591499999999999E-2</v>
      </c>
      <c r="G326" s="41">
        <v>0.65229000000000004</v>
      </c>
      <c r="H326" s="41">
        <v>15</v>
      </c>
      <c r="I326" s="41">
        <v>40377092</v>
      </c>
      <c r="J326" s="41">
        <v>188507</v>
      </c>
      <c r="K326" s="41">
        <v>2.6794000000000002E-3</v>
      </c>
      <c r="L326" s="42">
        <v>7.7999999999999994E-27</v>
      </c>
    </row>
    <row r="327" spans="1:12" ht="16.5" x14ac:dyDescent="0.35">
      <c r="A327" s="43" t="s">
        <v>143</v>
      </c>
      <c r="B327" s="35" t="s">
        <v>120</v>
      </c>
      <c r="C327" s="41" t="s">
        <v>411</v>
      </c>
      <c r="D327" s="41" t="s">
        <v>52</v>
      </c>
      <c r="E327" s="41" t="s">
        <v>51</v>
      </c>
      <c r="F327" s="41">
        <v>1.56963E-2</v>
      </c>
      <c r="G327" s="41">
        <v>0.58435999999999999</v>
      </c>
      <c r="H327" s="41">
        <v>19</v>
      </c>
      <c r="I327" s="41">
        <v>7224431</v>
      </c>
      <c r="J327" s="41">
        <v>188507</v>
      </c>
      <c r="K327" s="41">
        <v>2.57654E-3</v>
      </c>
      <c r="L327" s="42">
        <v>4.5E-10</v>
      </c>
    </row>
    <row r="328" spans="1:12" ht="16.5" x14ac:dyDescent="0.35">
      <c r="A328" s="43" t="s">
        <v>143</v>
      </c>
      <c r="B328" s="35" t="s">
        <v>120</v>
      </c>
      <c r="C328" s="41" t="s">
        <v>412</v>
      </c>
      <c r="D328" s="41" t="s">
        <v>52</v>
      </c>
      <c r="E328" s="41" t="s">
        <v>51</v>
      </c>
      <c r="F328" s="41">
        <v>2.7328999999999999E-2</v>
      </c>
      <c r="G328" s="41">
        <v>0.79327899999999996</v>
      </c>
      <c r="H328" s="41">
        <v>10</v>
      </c>
      <c r="I328" s="41">
        <v>61462114</v>
      </c>
      <c r="J328" s="41">
        <v>188507</v>
      </c>
      <c r="K328" s="41">
        <v>3.1336699999999999E-3</v>
      </c>
      <c r="L328" s="42">
        <v>5.2999999999999997E-19</v>
      </c>
    </row>
    <row r="329" spans="1:12" ht="16.5" x14ac:dyDescent="0.35">
      <c r="A329" s="43" t="s">
        <v>143</v>
      </c>
      <c r="B329" s="35" t="s">
        <v>120</v>
      </c>
      <c r="C329" s="41" t="s">
        <v>413</v>
      </c>
      <c r="D329" s="41" t="s">
        <v>49</v>
      </c>
      <c r="E329" s="41" t="s">
        <v>50</v>
      </c>
      <c r="F329" s="41">
        <v>-1.8127999999999998E-2</v>
      </c>
      <c r="G329" s="41">
        <v>0.80885300000000004</v>
      </c>
      <c r="H329" s="41">
        <v>7</v>
      </c>
      <c r="I329" s="41">
        <v>100014846</v>
      </c>
      <c r="J329" s="41">
        <v>188507</v>
      </c>
      <c r="K329" s="41">
        <v>3.2159599999999999E-3</v>
      </c>
      <c r="L329" s="42">
        <v>6.8999999999999997E-9</v>
      </c>
    </row>
    <row r="330" spans="1:12" ht="16.5" x14ac:dyDescent="0.35">
      <c r="A330" s="43" t="s">
        <v>143</v>
      </c>
      <c r="B330" s="35" t="s">
        <v>120</v>
      </c>
      <c r="C330" s="41" t="s">
        <v>414</v>
      </c>
      <c r="D330" s="41" t="s">
        <v>51</v>
      </c>
      <c r="E330" s="41" t="s">
        <v>50</v>
      </c>
      <c r="F330" s="41">
        <v>1.8110100000000001E-2</v>
      </c>
      <c r="G330" s="41">
        <v>0.59511700000000001</v>
      </c>
      <c r="H330" s="41">
        <v>1</v>
      </c>
      <c r="I330" s="41">
        <v>51168696</v>
      </c>
      <c r="J330" s="41">
        <v>188507</v>
      </c>
      <c r="K330" s="41">
        <v>2.5842299999999999E-3</v>
      </c>
      <c r="L330" s="42">
        <v>3.4000000000000001E-12</v>
      </c>
    </row>
    <row r="331" spans="1:12" ht="16.5" x14ac:dyDescent="0.35">
      <c r="A331" s="43" t="s">
        <v>143</v>
      </c>
      <c r="B331" s="35" t="s">
        <v>120</v>
      </c>
      <c r="C331" s="41" t="s">
        <v>106</v>
      </c>
      <c r="D331" s="41" t="s">
        <v>52</v>
      </c>
      <c r="E331" s="41" t="s">
        <v>51</v>
      </c>
      <c r="F331" s="41">
        <v>1.8352E-2</v>
      </c>
      <c r="G331" s="41">
        <v>0.59421999999999997</v>
      </c>
      <c r="H331" s="41">
        <v>3</v>
      </c>
      <c r="I331" s="41">
        <v>152084243</v>
      </c>
      <c r="J331" s="41">
        <v>188507</v>
      </c>
      <c r="K331" s="41">
        <v>2.5726099999999999E-3</v>
      </c>
      <c r="L331" s="42">
        <v>2.6E-13</v>
      </c>
    </row>
    <row r="332" spans="1:12" ht="16.5" x14ac:dyDescent="0.35">
      <c r="A332" s="43" t="s">
        <v>143</v>
      </c>
      <c r="B332" s="35" t="s">
        <v>120</v>
      </c>
      <c r="C332" s="41" t="s">
        <v>415</v>
      </c>
      <c r="D332" s="41" t="s">
        <v>52</v>
      </c>
      <c r="E332" s="41" t="s">
        <v>51</v>
      </c>
      <c r="F332" s="41">
        <v>-2.2782400000000001E-2</v>
      </c>
      <c r="G332" s="41">
        <v>0.206958</v>
      </c>
      <c r="H332" s="41">
        <v>7</v>
      </c>
      <c r="I332" s="41">
        <v>137801915</v>
      </c>
      <c r="J332" s="41">
        <v>188507</v>
      </c>
      <c r="K332" s="41">
        <v>3.1228300000000001E-3</v>
      </c>
      <c r="L332" s="42">
        <v>3.0999999999999999E-13</v>
      </c>
    </row>
    <row r="333" spans="1:12" ht="16.5" x14ac:dyDescent="0.35">
      <c r="A333" s="43" t="s">
        <v>143</v>
      </c>
      <c r="B333" s="35" t="s">
        <v>120</v>
      </c>
      <c r="C333" s="41" t="s">
        <v>416</v>
      </c>
      <c r="D333" s="41" t="s">
        <v>52</v>
      </c>
      <c r="E333" s="41" t="s">
        <v>51</v>
      </c>
      <c r="F333" s="41">
        <v>-4.0865899999999997E-2</v>
      </c>
      <c r="G333" s="41">
        <v>0.94941799999999998</v>
      </c>
      <c r="H333" s="41">
        <v>2</v>
      </c>
      <c r="I333" s="41">
        <v>219699999</v>
      </c>
      <c r="J333" s="41">
        <v>188507</v>
      </c>
      <c r="K333" s="41">
        <v>6.4998900000000004E-3</v>
      </c>
      <c r="L333" s="42">
        <v>2.0000000000000001E-10</v>
      </c>
    </row>
    <row r="334" spans="1:12" ht="16.5" x14ac:dyDescent="0.35">
      <c r="A334" s="43" t="s">
        <v>143</v>
      </c>
      <c r="B334" s="35" t="s">
        <v>120</v>
      </c>
      <c r="C334" s="41" t="s">
        <v>417</v>
      </c>
      <c r="D334" s="41" t="s">
        <v>49</v>
      </c>
      <c r="E334" s="41" t="s">
        <v>50</v>
      </c>
      <c r="F334" s="41">
        <v>-3.7035600000000002E-2</v>
      </c>
      <c r="G334" s="41">
        <v>0.92003199999999996</v>
      </c>
      <c r="H334" s="41">
        <v>17</v>
      </c>
      <c r="I334" s="41">
        <v>7320581</v>
      </c>
      <c r="J334" s="41">
        <v>188507</v>
      </c>
      <c r="K334" s="41">
        <v>4.7297399999999996E-3</v>
      </c>
      <c r="L334" s="42">
        <v>5.7000000000000003E-15</v>
      </c>
    </row>
    <row r="335" spans="1:12" ht="16.5" x14ac:dyDescent="0.35">
      <c r="A335" s="43" t="s">
        <v>143</v>
      </c>
      <c r="B335" s="35" t="s">
        <v>120</v>
      </c>
      <c r="C335" s="41" t="s">
        <v>418</v>
      </c>
      <c r="D335" s="41" t="s">
        <v>51</v>
      </c>
      <c r="E335" s="41" t="s">
        <v>52</v>
      </c>
      <c r="F335" s="41">
        <v>-5.7360399999999999E-2</v>
      </c>
      <c r="G335" s="41">
        <v>0.97035099999999996</v>
      </c>
      <c r="H335" s="41">
        <v>17</v>
      </c>
      <c r="I335" s="41">
        <v>64305051</v>
      </c>
      <c r="J335" s="41">
        <v>188507</v>
      </c>
      <c r="K335" s="41">
        <v>7.44007E-3</v>
      </c>
      <c r="L335" s="42">
        <v>8.0999999999999999E-15</v>
      </c>
    </row>
    <row r="336" spans="1:12" ht="16.5" x14ac:dyDescent="0.35">
      <c r="A336" s="43" t="s">
        <v>143</v>
      </c>
      <c r="B336" s="35" t="s">
        <v>120</v>
      </c>
      <c r="C336" s="41" t="s">
        <v>419</v>
      </c>
      <c r="D336" s="41" t="s">
        <v>51</v>
      </c>
      <c r="E336" s="41" t="s">
        <v>52</v>
      </c>
      <c r="F336" s="41">
        <v>2.0781000000000001E-2</v>
      </c>
      <c r="G336" s="41">
        <v>0.80005700000000002</v>
      </c>
      <c r="H336" s="41">
        <v>9</v>
      </c>
      <c r="I336" s="41">
        <v>114807641</v>
      </c>
      <c r="J336" s="41">
        <v>188507</v>
      </c>
      <c r="K336" s="41">
        <v>3.1764200000000001E-3</v>
      </c>
      <c r="L336" s="42">
        <v>2.3999999999999999E-12</v>
      </c>
    </row>
    <row r="337" spans="1:12" ht="16.5" x14ac:dyDescent="0.35">
      <c r="A337" s="43" t="s">
        <v>143</v>
      </c>
      <c r="B337" s="35" t="s">
        <v>120</v>
      </c>
      <c r="C337" s="41" t="s">
        <v>420</v>
      </c>
      <c r="D337" s="41" t="s">
        <v>52</v>
      </c>
      <c r="E337" s="41" t="s">
        <v>49</v>
      </c>
      <c r="F337" s="41">
        <v>-1.70855E-2</v>
      </c>
      <c r="G337" s="41">
        <v>0.72781799999999996</v>
      </c>
      <c r="H337" s="41">
        <v>16</v>
      </c>
      <c r="I337" s="41">
        <v>30836648</v>
      </c>
      <c r="J337" s="41">
        <v>188507</v>
      </c>
      <c r="K337" s="41">
        <v>2.8453799999999998E-3</v>
      </c>
      <c r="L337" s="42">
        <v>8.7999999999999996E-10</v>
      </c>
    </row>
    <row r="338" spans="1:12" ht="16.5" x14ac:dyDescent="0.35">
      <c r="A338" s="43" t="s">
        <v>143</v>
      </c>
      <c r="B338" s="35" t="s">
        <v>120</v>
      </c>
      <c r="C338" s="41" t="s">
        <v>421</v>
      </c>
      <c r="D338" s="41" t="s">
        <v>51</v>
      </c>
      <c r="E338" s="41" t="s">
        <v>50</v>
      </c>
      <c r="F338" s="41">
        <v>-1.86131E-2</v>
      </c>
      <c r="G338" s="41">
        <v>0.27730900000000003</v>
      </c>
      <c r="H338" s="41">
        <v>18</v>
      </c>
      <c r="I338" s="41">
        <v>3816053</v>
      </c>
      <c r="J338" s="41">
        <v>188507</v>
      </c>
      <c r="K338" s="41">
        <v>2.8444E-3</v>
      </c>
      <c r="L338" s="42">
        <v>5.6E-11</v>
      </c>
    </row>
    <row r="339" spans="1:12" ht="16.5" x14ac:dyDescent="0.35">
      <c r="A339" s="43" t="s">
        <v>143</v>
      </c>
      <c r="B339" s="35" t="s">
        <v>120</v>
      </c>
      <c r="C339" s="41" t="s">
        <v>422</v>
      </c>
      <c r="D339" s="41" t="s">
        <v>49</v>
      </c>
      <c r="E339" s="41" t="s">
        <v>52</v>
      </c>
      <c r="F339" s="41">
        <v>2.1617299999999999E-2</v>
      </c>
      <c r="G339" s="41">
        <v>0.87487800000000004</v>
      </c>
      <c r="H339" s="41">
        <v>19</v>
      </c>
      <c r="I339" s="41">
        <v>46390455</v>
      </c>
      <c r="J339" s="41">
        <v>188507</v>
      </c>
      <c r="K339" s="41">
        <v>3.8372800000000002E-3</v>
      </c>
      <c r="L339" s="42">
        <v>5.0000000000000001E-9</v>
      </c>
    </row>
    <row r="340" spans="1:12" ht="16.5" x14ac:dyDescent="0.35">
      <c r="A340" s="43" t="s">
        <v>143</v>
      </c>
      <c r="B340" s="35" t="s">
        <v>120</v>
      </c>
      <c r="C340" s="41" t="s">
        <v>111</v>
      </c>
      <c r="D340" s="41" t="s">
        <v>49</v>
      </c>
      <c r="E340" s="41" t="s">
        <v>50</v>
      </c>
      <c r="F340" s="41">
        <v>-3.3703299999999999E-2</v>
      </c>
      <c r="G340" s="41">
        <v>0.88639100000000004</v>
      </c>
      <c r="H340" s="41">
        <v>11</v>
      </c>
      <c r="I340" s="41">
        <v>123437669</v>
      </c>
      <c r="J340" s="41">
        <v>188507</v>
      </c>
      <c r="K340" s="41">
        <v>4.0146499999999998E-3</v>
      </c>
      <c r="L340" s="42">
        <v>5.2000000000000001E-18</v>
      </c>
    </row>
    <row r="341" spans="1:12" ht="16.5" x14ac:dyDescent="0.35">
      <c r="A341" s="43" t="s">
        <v>143</v>
      </c>
      <c r="B341" s="35" t="s">
        <v>120</v>
      </c>
      <c r="C341" s="41" t="s">
        <v>423</v>
      </c>
      <c r="D341" s="41" t="s">
        <v>50</v>
      </c>
      <c r="E341" s="41" t="s">
        <v>49</v>
      </c>
      <c r="F341" s="41">
        <v>9.4908400000000004E-2</v>
      </c>
      <c r="G341" s="41">
        <v>0.44337799999999999</v>
      </c>
      <c r="H341" s="41">
        <v>17</v>
      </c>
      <c r="I341" s="41">
        <v>7531965</v>
      </c>
      <c r="J341" s="41">
        <v>188507</v>
      </c>
      <c r="K341" s="41">
        <v>2.5433000000000001E-3</v>
      </c>
      <c r="L341" s="41">
        <v>0</v>
      </c>
    </row>
    <row r="342" spans="1:12" ht="16.5" x14ac:dyDescent="0.35">
      <c r="A342" s="43" t="s">
        <v>143</v>
      </c>
      <c r="B342" s="35" t="s">
        <v>120</v>
      </c>
      <c r="C342" s="41" t="s">
        <v>424</v>
      </c>
      <c r="D342" s="41" t="s">
        <v>52</v>
      </c>
      <c r="E342" s="41" t="s">
        <v>51</v>
      </c>
      <c r="F342" s="41">
        <v>-2.2498500000000001E-2</v>
      </c>
      <c r="G342" s="41">
        <v>0.88416499999999998</v>
      </c>
      <c r="H342" s="41">
        <v>6</v>
      </c>
      <c r="I342" s="41">
        <v>7231843</v>
      </c>
      <c r="J342" s="41">
        <v>188507</v>
      </c>
      <c r="K342" s="41">
        <v>4.0842300000000003E-3</v>
      </c>
      <c r="L342" s="42">
        <v>2.9000000000000002E-8</v>
      </c>
    </row>
    <row r="343" spans="1:12" ht="16.5" x14ac:dyDescent="0.35">
      <c r="A343" s="43" t="s">
        <v>143</v>
      </c>
      <c r="B343" s="35" t="s">
        <v>120</v>
      </c>
      <c r="C343" s="41" t="s">
        <v>425</v>
      </c>
      <c r="D343" s="41" t="s">
        <v>52</v>
      </c>
      <c r="E343" s="41" t="s">
        <v>51</v>
      </c>
      <c r="F343" s="41">
        <v>-1.6395300000000002E-2</v>
      </c>
      <c r="G343" s="41">
        <v>0.32647100000000001</v>
      </c>
      <c r="H343" s="41">
        <v>6</v>
      </c>
      <c r="I343" s="41">
        <v>130379954</v>
      </c>
      <c r="J343" s="41">
        <v>188507</v>
      </c>
      <c r="K343" s="41">
        <v>2.69783E-3</v>
      </c>
      <c r="L343" s="42">
        <v>3.6E-9</v>
      </c>
    </row>
    <row r="344" spans="1:12" ht="16.5" x14ac:dyDescent="0.35">
      <c r="A344" s="43" t="s">
        <v>143</v>
      </c>
      <c r="B344" s="35" t="s">
        <v>120</v>
      </c>
      <c r="C344" s="41" t="s">
        <v>112</v>
      </c>
      <c r="D344" s="41" t="s">
        <v>50</v>
      </c>
      <c r="E344" s="41" t="s">
        <v>51</v>
      </c>
      <c r="F344" s="41">
        <v>-1.9808300000000001E-2</v>
      </c>
      <c r="G344" s="41">
        <v>0.377973</v>
      </c>
      <c r="H344" s="41">
        <v>6</v>
      </c>
      <c r="I344" s="41">
        <v>144318529</v>
      </c>
      <c r="J344" s="41">
        <v>188507</v>
      </c>
      <c r="K344" s="41">
        <v>2.6271799999999998E-3</v>
      </c>
      <c r="L344" s="42">
        <v>2.6E-14</v>
      </c>
    </row>
    <row r="345" spans="1:12" ht="16.5" x14ac:dyDescent="0.35">
      <c r="A345" s="43" t="s">
        <v>143</v>
      </c>
      <c r="B345" s="35" t="s">
        <v>120</v>
      </c>
      <c r="C345" s="41" t="s">
        <v>426</v>
      </c>
      <c r="D345" s="41" t="s">
        <v>49</v>
      </c>
      <c r="E345" s="41" t="s">
        <v>50</v>
      </c>
      <c r="F345" s="41">
        <v>2.3034700000000002E-2</v>
      </c>
      <c r="G345" s="41">
        <v>0.758463</v>
      </c>
      <c r="H345" s="41">
        <v>10</v>
      </c>
      <c r="I345" s="41">
        <v>104623578</v>
      </c>
      <c r="J345" s="41">
        <v>188507</v>
      </c>
      <c r="K345" s="41">
        <v>2.95955E-3</v>
      </c>
      <c r="L345" s="42">
        <v>5.8999999999999996E-15</v>
      </c>
    </row>
    <row r="346" spans="1:12" ht="16.5" x14ac:dyDescent="0.35">
      <c r="A346" s="43" t="s">
        <v>143</v>
      </c>
      <c r="B346" s="35" t="s">
        <v>120</v>
      </c>
      <c r="C346" s="41" t="s">
        <v>427</v>
      </c>
      <c r="D346" s="41" t="s">
        <v>49</v>
      </c>
      <c r="E346" s="41" t="s">
        <v>50</v>
      </c>
      <c r="F346" s="41">
        <v>-3.89976E-2</v>
      </c>
      <c r="G346" s="41">
        <v>0.90927599999999997</v>
      </c>
      <c r="H346" s="41">
        <v>17</v>
      </c>
      <c r="I346" s="41">
        <v>7888100</v>
      </c>
      <c r="J346" s="41">
        <v>188507</v>
      </c>
      <c r="K346" s="41">
        <v>4.4253900000000004E-3</v>
      </c>
      <c r="L346" s="42">
        <v>3.1000000000000001E-18</v>
      </c>
    </row>
    <row r="347" spans="1:12" ht="16.5" x14ac:dyDescent="0.35">
      <c r="A347" s="43" t="s">
        <v>143</v>
      </c>
      <c r="B347" s="35" t="s">
        <v>120</v>
      </c>
      <c r="C347" s="41" t="s">
        <v>428</v>
      </c>
      <c r="D347" s="41" t="s">
        <v>51</v>
      </c>
      <c r="E347" s="41" t="s">
        <v>52</v>
      </c>
      <c r="F347" s="41">
        <v>3.3664399999999997E-2</v>
      </c>
      <c r="G347" s="41">
        <v>9.2070899999999997E-2</v>
      </c>
      <c r="H347" s="41">
        <v>8</v>
      </c>
      <c r="I347" s="41">
        <v>9183358</v>
      </c>
      <c r="J347" s="41">
        <v>188507</v>
      </c>
      <c r="K347" s="41">
        <v>4.3775799999999998E-3</v>
      </c>
      <c r="L347" s="42">
        <v>5.5000000000000002E-15</v>
      </c>
    </row>
    <row r="348" spans="1:12" ht="16.5" x14ac:dyDescent="0.35">
      <c r="A348" s="43" t="s">
        <v>144</v>
      </c>
      <c r="B348" s="35" t="s">
        <v>120</v>
      </c>
      <c r="C348" s="41" t="s">
        <v>429</v>
      </c>
      <c r="D348" s="41" t="s">
        <v>52</v>
      </c>
      <c r="E348" s="41" t="s">
        <v>51</v>
      </c>
      <c r="F348" s="41">
        <v>7.6043600000000001E-3</v>
      </c>
      <c r="G348" s="41">
        <v>0.54178599999999999</v>
      </c>
      <c r="H348" s="41">
        <v>4</v>
      </c>
      <c r="I348" s="41">
        <v>100047929</v>
      </c>
      <c r="J348" s="41">
        <v>189473</v>
      </c>
      <c r="K348" s="41">
        <v>1.4275500000000001E-3</v>
      </c>
      <c r="L348" s="42">
        <v>1E-8</v>
      </c>
    </row>
    <row r="349" spans="1:12" ht="16.5" x14ac:dyDescent="0.35">
      <c r="A349" s="43" t="s">
        <v>144</v>
      </c>
      <c r="B349" s="35" t="s">
        <v>120</v>
      </c>
      <c r="C349" s="41" t="s">
        <v>430</v>
      </c>
      <c r="D349" s="41" t="s">
        <v>52</v>
      </c>
      <c r="E349" s="41" t="s">
        <v>49</v>
      </c>
      <c r="F349" s="41">
        <v>8.5818500000000002E-3</v>
      </c>
      <c r="G349" s="41">
        <v>0.25850299999999998</v>
      </c>
      <c r="H349" s="41">
        <v>4</v>
      </c>
      <c r="I349" s="41">
        <v>148981496</v>
      </c>
      <c r="J349" s="41">
        <v>189473</v>
      </c>
      <c r="K349" s="41">
        <v>1.62999E-3</v>
      </c>
      <c r="L349" s="42">
        <v>2.7E-8</v>
      </c>
    </row>
    <row r="350" spans="1:12" ht="16.5" x14ac:dyDescent="0.35">
      <c r="A350" s="43" t="s">
        <v>144</v>
      </c>
      <c r="B350" s="35" t="s">
        <v>120</v>
      </c>
      <c r="C350" s="41" t="s">
        <v>431</v>
      </c>
      <c r="D350" s="41" t="s">
        <v>50</v>
      </c>
      <c r="E350" s="41" t="s">
        <v>49</v>
      </c>
      <c r="F350" s="41">
        <v>9.2420100000000002E-3</v>
      </c>
      <c r="G350" s="41">
        <v>0.58090200000000003</v>
      </c>
      <c r="H350" s="41">
        <v>17</v>
      </c>
      <c r="I350" s="41">
        <v>79481772</v>
      </c>
      <c r="J350" s="41">
        <v>189473</v>
      </c>
      <c r="K350" s="41">
        <v>1.41325E-3</v>
      </c>
      <c r="L350" s="42">
        <v>9.2000000000000005E-11</v>
      </c>
    </row>
    <row r="351" spans="1:12" ht="16.5" x14ac:dyDescent="0.35">
      <c r="A351" s="43" t="s">
        <v>144</v>
      </c>
      <c r="B351" s="35" t="s">
        <v>120</v>
      </c>
      <c r="C351" s="41" t="s">
        <v>432</v>
      </c>
      <c r="D351" s="41" t="s">
        <v>51</v>
      </c>
      <c r="E351" s="41" t="s">
        <v>52</v>
      </c>
      <c r="F351" s="41">
        <v>-1.88106E-2</v>
      </c>
      <c r="G351" s="41">
        <v>0.93293700000000002</v>
      </c>
      <c r="H351" s="41">
        <v>7</v>
      </c>
      <c r="I351" s="41">
        <v>99208899</v>
      </c>
      <c r="J351" s="41">
        <v>189473</v>
      </c>
      <c r="K351" s="41">
        <v>2.8445300000000001E-3</v>
      </c>
      <c r="L351" s="42">
        <v>9.9999999999999994E-12</v>
      </c>
    </row>
    <row r="352" spans="1:12" ht="16.5" x14ac:dyDescent="0.35">
      <c r="A352" s="43" t="s">
        <v>144</v>
      </c>
      <c r="B352" s="35" t="s">
        <v>120</v>
      </c>
      <c r="C352" s="41" t="s">
        <v>433</v>
      </c>
      <c r="D352" s="41" t="s">
        <v>49</v>
      </c>
      <c r="E352" s="41" t="s">
        <v>51</v>
      </c>
      <c r="F352" s="41">
        <v>-1.41589E-2</v>
      </c>
      <c r="G352" s="41">
        <v>0.68452999999999997</v>
      </c>
      <c r="H352" s="41">
        <v>2</v>
      </c>
      <c r="I352" s="41">
        <v>211540507</v>
      </c>
      <c r="J352" s="41">
        <v>189473</v>
      </c>
      <c r="K352" s="41">
        <v>1.51611E-3</v>
      </c>
      <c r="L352" s="42">
        <v>9.6000000000000001E-22</v>
      </c>
    </row>
    <row r="353" spans="1:12" ht="16.5" x14ac:dyDescent="0.35">
      <c r="A353" s="43" t="s">
        <v>144</v>
      </c>
      <c r="B353" s="35" t="s">
        <v>120</v>
      </c>
      <c r="C353" s="41" t="s">
        <v>434</v>
      </c>
      <c r="D353" s="41" t="s">
        <v>50</v>
      </c>
      <c r="E353" s="41" t="s">
        <v>49</v>
      </c>
      <c r="F353" s="41">
        <v>-8.4808599999999998E-3</v>
      </c>
      <c r="G353" s="41">
        <v>0.63914599999999999</v>
      </c>
      <c r="H353" s="41">
        <v>10</v>
      </c>
      <c r="I353" s="41">
        <v>97827752</v>
      </c>
      <c r="J353" s="41">
        <v>189473</v>
      </c>
      <c r="K353" s="41">
        <v>1.4777600000000001E-3</v>
      </c>
      <c r="L353" s="42">
        <v>5.7E-10</v>
      </c>
    </row>
    <row r="354" spans="1:12" ht="16.5" x14ac:dyDescent="0.35">
      <c r="A354" s="43" t="s">
        <v>144</v>
      </c>
      <c r="B354" s="35" t="s">
        <v>120</v>
      </c>
      <c r="C354" s="41" t="s">
        <v>435</v>
      </c>
      <c r="D354" s="41" t="s">
        <v>52</v>
      </c>
      <c r="E354" s="41" t="s">
        <v>51</v>
      </c>
      <c r="F354" s="41">
        <v>9.9655799999999999E-3</v>
      </c>
      <c r="G354" s="41">
        <v>0.61743800000000004</v>
      </c>
      <c r="H354" s="41">
        <v>1</v>
      </c>
      <c r="I354" s="41">
        <v>205062361</v>
      </c>
      <c r="J354" s="41">
        <v>189473</v>
      </c>
      <c r="K354" s="41">
        <v>1.45554E-3</v>
      </c>
      <c r="L354" s="42">
        <v>2.1999999999999999E-12</v>
      </c>
    </row>
    <row r="355" spans="1:12" ht="16.5" x14ac:dyDescent="0.35">
      <c r="A355" s="43" t="s">
        <v>144</v>
      </c>
      <c r="B355" s="35" t="s">
        <v>120</v>
      </c>
      <c r="C355" s="41" t="s">
        <v>436</v>
      </c>
      <c r="D355" s="41" t="s">
        <v>49</v>
      </c>
      <c r="E355" s="41" t="s">
        <v>50</v>
      </c>
      <c r="F355" s="41">
        <v>9.21225E-3</v>
      </c>
      <c r="G355" s="41">
        <v>0.53670200000000001</v>
      </c>
      <c r="H355" s="41">
        <v>4</v>
      </c>
      <c r="I355" s="41">
        <v>89731033</v>
      </c>
      <c r="J355" s="41">
        <v>189473</v>
      </c>
      <c r="K355" s="41">
        <v>1.4224699999999999E-3</v>
      </c>
      <c r="L355" s="42">
        <v>5.9000000000000003E-11</v>
      </c>
    </row>
    <row r="356" spans="1:12" ht="16.5" x14ac:dyDescent="0.35">
      <c r="A356" s="43" t="s">
        <v>144</v>
      </c>
      <c r="B356" s="35" t="s">
        <v>120</v>
      </c>
      <c r="C356" s="41" t="s">
        <v>437</v>
      </c>
      <c r="D356" s="41" t="s">
        <v>50</v>
      </c>
      <c r="E356" s="41" t="s">
        <v>49</v>
      </c>
      <c r="F356" s="41">
        <v>8.3861999999999999E-3</v>
      </c>
      <c r="G356" s="41">
        <v>0.39192900000000003</v>
      </c>
      <c r="H356" s="41">
        <v>6</v>
      </c>
      <c r="I356" s="41">
        <v>130376810</v>
      </c>
      <c r="J356" s="41">
        <v>189473</v>
      </c>
      <c r="K356" s="41">
        <v>1.49953E-3</v>
      </c>
      <c r="L356" s="42">
        <v>3.2999999999999998E-8</v>
      </c>
    </row>
    <row r="357" spans="1:12" ht="16.5" x14ac:dyDescent="0.35">
      <c r="A357" s="43" t="s">
        <v>144</v>
      </c>
      <c r="B357" s="35" t="s">
        <v>120</v>
      </c>
      <c r="C357" s="41" t="s">
        <v>438</v>
      </c>
      <c r="D357" s="41" t="s">
        <v>49</v>
      </c>
      <c r="E357" s="41" t="s">
        <v>51</v>
      </c>
      <c r="F357" s="41">
        <v>-1.17333E-2</v>
      </c>
      <c r="G357" s="41">
        <v>0.47309200000000001</v>
      </c>
      <c r="H357" s="41">
        <v>10</v>
      </c>
      <c r="I357" s="41">
        <v>93641908</v>
      </c>
      <c r="J357" s="41">
        <v>189473</v>
      </c>
      <c r="K357" s="41">
        <v>1.4237900000000001E-3</v>
      </c>
      <c r="L357" s="42">
        <v>4.6999999999999996E-18</v>
      </c>
    </row>
    <row r="358" spans="1:12" ht="16.5" x14ac:dyDescent="0.35">
      <c r="A358" s="43" t="s">
        <v>144</v>
      </c>
      <c r="B358" s="35" t="s">
        <v>120</v>
      </c>
      <c r="C358" s="41" t="s">
        <v>439</v>
      </c>
      <c r="D358" s="41" t="s">
        <v>51</v>
      </c>
      <c r="E358" s="41" t="s">
        <v>52</v>
      </c>
      <c r="F358" s="41">
        <v>1.68541E-2</v>
      </c>
      <c r="G358" s="41">
        <v>0.91339199999999998</v>
      </c>
      <c r="H358" s="41">
        <v>10</v>
      </c>
      <c r="I358" s="41">
        <v>122850155</v>
      </c>
      <c r="J358" s="41">
        <v>189473</v>
      </c>
      <c r="K358" s="41">
        <v>2.5310699999999998E-3</v>
      </c>
      <c r="L358" s="42">
        <v>1.1000000000000001E-11</v>
      </c>
    </row>
    <row r="359" spans="1:12" ht="16.5" x14ac:dyDescent="0.35">
      <c r="A359" s="43" t="s">
        <v>144</v>
      </c>
      <c r="B359" s="35" t="s">
        <v>120</v>
      </c>
      <c r="C359" s="41" t="s">
        <v>440</v>
      </c>
      <c r="D359" s="41" t="s">
        <v>52</v>
      </c>
      <c r="E359" s="41" t="s">
        <v>50</v>
      </c>
      <c r="F359" s="41">
        <v>-1.70738E-2</v>
      </c>
      <c r="G359" s="41">
        <v>0.60763</v>
      </c>
      <c r="H359" s="41">
        <v>2</v>
      </c>
      <c r="I359" s="41">
        <v>165528624</v>
      </c>
      <c r="J359" s="41">
        <v>189473</v>
      </c>
      <c r="K359" s="41">
        <v>1.4445599999999999E-3</v>
      </c>
      <c r="L359" s="42">
        <v>5.8000000000000004E-35</v>
      </c>
    </row>
    <row r="360" spans="1:12" ht="16.5" x14ac:dyDescent="0.35">
      <c r="A360" s="43" t="s">
        <v>144</v>
      </c>
      <c r="B360" s="35" t="s">
        <v>120</v>
      </c>
      <c r="C360" s="41" t="s">
        <v>441</v>
      </c>
      <c r="D360" s="41" t="s">
        <v>51</v>
      </c>
      <c r="E360" s="41" t="s">
        <v>52</v>
      </c>
      <c r="F360" s="41">
        <v>2.87707E-2</v>
      </c>
      <c r="G360" s="41">
        <v>0.76219999999999999</v>
      </c>
      <c r="H360" s="41">
        <v>17</v>
      </c>
      <c r="I360" s="41">
        <v>47298215</v>
      </c>
      <c r="J360" s="41">
        <v>189473</v>
      </c>
      <c r="K360" s="41">
        <v>1.7964299999999999E-3</v>
      </c>
      <c r="L360" s="42">
        <v>2.4000000000000001E-60</v>
      </c>
    </row>
    <row r="361" spans="1:12" ht="16.5" x14ac:dyDescent="0.35">
      <c r="A361" s="43" t="s">
        <v>144</v>
      </c>
      <c r="B361" s="35" t="s">
        <v>120</v>
      </c>
      <c r="C361" s="41" t="s">
        <v>338</v>
      </c>
      <c r="D361" s="41" t="s">
        <v>52</v>
      </c>
      <c r="E361" s="41" t="s">
        <v>49</v>
      </c>
      <c r="F361" s="41">
        <v>6.9512900000000002E-2</v>
      </c>
      <c r="G361" s="41">
        <v>0.97631000000000001</v>
      </c>
      <c r="H361" s="41">
        <v>1</v>
      </c>
      <c r="I361" s="41">
        <v>27021913</v>
      </c>
      <c r="J361" s="41">
        <v>189473</v>
      </c>
      <c r="K361" s="41">
        <v>4.6731799999999999E-3</v>
      </c>
      <c r="L361" s="42">
        <v>1.4E-52</v>
      </c>
    </row>
    <row r="362" spans="1:12" ht="16.5" x14ac:dyDescent="0.35">
      <c r="A362" s="43" t="s">
        <v>144</v>
      </c>
      <c r="B362" s="35" t="s">
        <v>120</v>
      </c>
      <c r="C362" s="41" t="s">
        <v>443</v>
      </c>
      <c r="D362" s="41" t="s">
        <v>50</v>
      </c>
      <c r="E362" s="41" t="s">
        <v>49</v>
      </c>
      <c r="F362" s="41">
        <v>-1.5111400000000001E-2</v>
      </c>
      <c r="G362" s="41">
        <v>0.88885000000000003</v>
      </c>
      <c r="H362" s="41">
        <v>7</v>
      </c>
      <c r="I362" s="41">
        <v>150498245</v>
      </c>
      <c r="J362" s="41">
        <v>189473</v>
      </c>
      <c r="K362" s="41">
        <v>2.2636499999999999E-3</v>
      </c>
      <c r="L362" s="42">
        <v>7.8999999999999999E-12</v>
      </c>
    </row>
    <row r="363" spans="1:12" ht="16.5" x14ac:dyDescent="0.35">
      <c r="A363" s="43" t="s">
        <v>144</v>
      </c>
      <c r="B363" s="35" t="s">
        <v>120</v>
      </c>
      <c r="C363" s="41" t="s">
        <v>444</v>
      </c>
      <c r="D363" s="41" t="s">
        <v>49</v>
      </c>
      <c r="E363" s="41" t="s">
        <v>50</v>
      </c>
      <c r="F363" s="41">
        <v>-1.2161399999999999E-2</v>
      </c>
      <c r="G363" s="41">
        <v>0.61094999999999999</v>
      </c>
      <c r="H363" s="41">
        <v>7</v>
      </c>
      <c r="I363" s="41">
        <v>129663496</v>
      </c>
      <c r="J363" s="41">
        <v>189473</v>
      </c>
      <c r="K363" s="41">
        <v>1.4561400000000001E-3</v>
      </c>
      <c r="L363" s="42">
        <v>6.4000000000000005E-16</v>
      </c>
    </row>
    <row r="364" spans="1:12" ht="16.5" x14ac:dyDescent="0.35">
      <c r="A364" s="43" t="s">
        <v>144</v>
      </c>
      <c r="B364" s="35" t="s">
        <v>120</v>
      </c>
      <c r="C364" s="41" t="s">
        <v>340</v>
      </c>
      <c r="D364" s="41" t="s">
        <v>49</v>
      </c>
      <c r="E364" s="41" t="s">
        <v>50</v>
      </c>
      <c r="F364" s="41">
        <v>2.48477E-2</v>
      </c>
      <c r="G364" s="41">
        <v>0.54760699999999995</v>
      </c>
      <c r="H364" s="41">
        <v>14</v>
      </c>
      <c r="I364" s="41">
        <v>24871926</v>
      </c>
      <c r="J364" s="41">
        <v>189473</v>
      </c>
      <c r="K364" s="41">
        <v>1.4405399999999999E-3</v>
      </c>
      <c r="L364" s="42">
        <v>5.4000000000000003E-71</v>
      </c>
    </row>
    <row r="365" spans="1:12" ht="16.5" x14ac:dyDescent="0.35">
      <c r="A365" s="43" t="s">
        <v>144</v>
      </c>
      <c r="B365" s="35" t="s">
        <v>120</v>
      </c>
      <c r="C365" s="41" t="s">
        <v>445</v>
      </c>
      <c r="D365" s="41" t="s">
        <v>49</v>
      </c>
      <c r="E365" s="41" t="s">
        <v>50</v>
      </c>
      <c r="F365" s="41">
        <v>9.1588299999999997E-3</v>
      </c>
      <c r="G365" s="41">
        <v>0.72365100000000004</v>
      </c>
      <c r="H365" s="41">
        <v>15</v>
      </c>
      <c r="I365" s="41">
        <v>40387728</v>
      </c>
      <c r="J365" s="41">
        <v>189473</v>
      </c>
      <c r="K365" s="41">
        <v>1.60658E-3</v>
      </c>
      <c r="L365" s="42">
        <v>9.8999999999999993E-9</v>
      </c>
    </row>
    <row r="366" spans="1:12" ht="16.5" x14ac:dyDescent="0.35">
      <c r="A366" s="43" t="s">
        <v>144</v>
      </c>
      <c r="B366" s="35" t="s">
        <v>120</v>
      </c>
      <c r="C366" s="41" t="s">
        <v>446</v>
      </c>
      <c r="D366" s="41" t="s">
        <v>52</v>
      </c>
      <c r="E366" s="41" t="s">
        <v>49</v>
      </c>
      <c r="F366" s="41">
        <v>-9.2004800000000005E-3</v>
      </c>
      <c r="G366" s="41">
        <v>0.72957300000000003</v>
      </c>
      <c r="H366" s="41">
        <v>2</v>
      </c>
      <c r="I366" s="41">
        <v>121347612</v>
      </c>
      <c r="J366" s="41">
        <v>189473</v>
      </c>
      <c r="K366" s="41">
        <v>1.6455199999999999E-3</v>
      </c>
      <c r="L366" s="42">
        <v>4.1000000000000003E-9</v>
      </c>
    </row>
    <row r="367" spans="1:12" ht="16.5" x14ac:dyDescent="0.35">
      <c r="A367" s="43" t="s">
        <v>144</v>
      </c>
      <c r="B367" s="35" t="s">
        <v>120</v>
      </c>
      <c r="C367" s="41" t="s">
        <v>447</v>
      </c>
      <c r="D367" s="41" t="s">
        <v>52</v>
      </c>
      <c r="E367" s="41" t="s">
        <v>51</v>
      </c>
      <c r="F367" s="41">
        <v>-7.3786099999999999E-3</v>
      </c>
      <c r="G367" s="41">
        <v>0.62511300000000003</v>
      </c>
      <c r="H367" s="41">
        <v>8</v>
      </c>
      <c r="I367" s="41">
        <v>145050358</v>
      </c>
      <c r="J367" s="41">
        <v>189473</v>
      </c>
      <c r="K367" s="41">
        <v>1.4711399999999999E-3</v>
      </c>
      <c r="L367" s="42">
        <v>4.3000000000000001E-8</v>
      </c>
    </row>
    <row r="368" spans="1:12" ht="16.5" x14ac:dyDescent="0.35">
      <c r="A368" s="43" t="s">
        <v>144</v>
      </c>
      <c r="B368" s="35" t="s">
        <v>120</v>
      </c>
      <c r="C368" s="41" t="s">
        <v>448</v>
      </c>
      <c r="D368" s="41" t="s">
        <v>52</v>
      </c>
      <c r="E368" s="41" t="s">
        <v>50</v>
      </c>
      <c r="F368" s="41">
        <v>-3.4018800000000002E-2</v>
      </c>
      <c r="G368" s="41">
        <v>0.96410600000000002</v>
      </c>
      <c r="H368" s="41">
        <v>17</v>
      </c>
      <c r="I368" s="41">
        <v>7615575</v>
      </c>
      <c r="J368" s="41">
        <v>189473</v>
      </c>
      <c r="K368" s="41">
        <v>3.7682499999999999E-3</v>
      </c>
      <c r="L368" s="42">
        <v>1.4E-21</v>
      </c>
    </row>
    <row r="369" spans="1:12" ht="16.5" x14ac:dyDescent="0.35">
      <c r="A369" s="43" t="s">
        <v>144</v>
      </c>
      <c r="B369" s="35" t="s">
        <v>120</v>
      </c>
      <c r="C369" s="41" t="s">
        <v>449</v>
      </c>
      <c r="D369" s="41" t="s">
        <v>52</v>
      </c>
      <c r="E369" s="41" t="s">
        <v>51</v>
      </c>
      <c r="F369" s="41">
        <v>7.7765999999999998E-3</v>
      </c>
      <c r="G369" s="41">
        <v>0.58296199999999998</v>
      </c>
      <c r="H369" s="41">
        <v>1</v>
      </c>
      <c r="I369" s="41">
        <v>171063262</v>
      </c>
      <c r="J369" s="41">
        <v>189473</v>
      </c>
      <c r="K369" s="41">
        <v>1.43115E-3</v>
      </c>
      <c r="L369" s="42">
        <v>2.7999999999999998E-9</v>
      </c>
    </row>
    <row r="370" spans="1:12" ht="16.5" x14ac:dyDescent="0.35">
      <c r="A370" s="43" t="s">
        <v>144</v>
      </c>
      <c r="B370" s="35" t="s">
        <v>120</v>
      </c>
      <c r="C370" s="41" t="s">
        <v>450</v>
      </c>
      <c r="D370" s="41" t="s">
        <v>52</v>
      </c>
      <c r="E370" s="41" t="s">
        <v>51</v>
      </c>
      <c r="F370" s="41">
        <v>1.3615500000000001E-2</v>
      </c>
      <c r="G370" s="41">
        <v>0.78912000000000004</v>
      </c>
      <c r="H370" s="41">
        <v>18</v>
      </c>
      <c r="I370" s="41">
        <v>55081839</v>
      </c>
      <c r="J370" s="41">
        <v>189473</v>
      </c>
      <c r="K370" s="41">
        <v>1.7673400000000001E-3</v>
      </c>
      <c r="L370" s="42">
        <v>8.2000000000000001E-16</v>
      </c>
    </row>
    <row r="371" spans="1:12" ht="16.5" x14ac:dyDescent="0.35">
      <c r="A371" s="43" t="s">
        <v>144</v>
      </c>
      <c r="B371" s="35" t="s">
        <v>120</v>
      </c>
      <c r="C371" s="41" t="s">
        <v>451</v>
      </c>
      <c r="D371" s="41" t="s">
        <v>52</v>
      </c>
      <c r="E371" s="41" t="s">
        <v>51</v>
      </c>
      <c r="F371" s="41">
        <v>-9.5270600000000004E-3</v>
      </c>
      <c r="G371" s="41">
        <v>0.70287100000000002</v>
      </c>
      <c r="H371" s="41">
        <v>6</v>
      </c>
      <c r="I371" s="41">
        <v>7229619</v>
      </c>
      <c r="J371" s="41">
        <v>189473</v>
      </c>
      <c r="K371" s="41">
        <v>1.55605E-3</v>
      </c>
      <c r="L371" s="42">
        <v>1.2E-10</v>
      </c>
    </row>
    <row r="372" spans="1:12" ht="16.5" x14ac:dyDescent="0.35">
      <c r="A372" s="43" t="s">
        <v>144</v>
      </c>
      <c r="B372" s="35" t="s">
        <v>120</v>
      </c>
      <c r="C372" s="41" t="s">
        <v>452</v>
      </c>
      <c r="D372" s="41" t="s">
        <v>49</v>
      </c>
      <c r="E372" s="41" t="s">
        <v>50</v>
      </c>
      <c r="F372" s="41">
        <v>1.04805E-2</v>
      </c>
      <c r="G372" s="41">
        <v>0.40757300000000002</v>
      </c>
      <c r="H372" s="41">
        <v>10</v>
      </c>
      <c r="I372" s="41">
        <v>94823343</v>
      </c>
      <c r="J372" s="41">
        <v>189473</v>
      </c>
      <c r="K372" s="41">
        <v>1.4403700000000001E-3</v>
      </c>
      <c r="L372" s="42">
        <v>1.9E-13</v>
      </c>
    </row>
    <row r="373" spans="1:12" ht="16.5" x14ac:dyDescent="0.35">
      <c r="A373" s="43" t="s">
        <v>144</v>
      </c>
      <c r="B373" s="35" t="s">
        <v>120</v>
      </c>
      <c r="C373" s="41" t="s">
        <v>453</v>
      </c>
      <c r="D373" s="41" t="s">
        <v>51</v>
      </c>
      <c r="E373" s="41" t="s">
        <v>50</v>
      </c>
      <c r="F373" s="41">
        <v>1.14077E-2</v>
      </c>
      <c r="G373" s="41">
        <v>0.854688</v>
      </c>
      <c r="H373" s="41">
        <v>11</v>
      </c>
      <c r="I373" s="41">
        <v>82792297</v>
      </c>
      <c r="J373" s="41">
        <v>189473</v>
      </c>
      <c r="K373" s="41">
        <v>2.0183100000000002E-3</v>
      </c>
      <c r="L373" s="42">
        <v>4.9000000000000002E-8</v>
      </c>
    </row>
    <row r="374" spans="1:12" ht="16.5" x14ac:dyDescent="0.35">
      <c r="A374" s="43" t="s">
        <v>144</v>
      </c>
      <c r="B374" s="35" t="s">
        <v>120</v>
      </c>
      <c r="C374" s="41" t="s">
        <v>454</v>
      </c>
      <c r="D374" s="41" t="s">
        <v>50</v>
      </c>
      <c r="E374" s="41" t="s">
        <v>52</v>
      </c>
      <c r="F374" s="41">
        <v>1.1169500000000001E-2</v>
      </c>
      <c r="G374" s="41">
        <v>0.27532499999999999</v>
      </c>
      <c r="H374" s="41">
        <v>7</v>
      </c>
      <c r="I374" s="41">
        <v>81568750</v>
      </c>
      <c r="J374" s="41">
        <v>189473</v>
      </c>
      <c r="K374" s="41">
        <v>1.61382E-3</v>
      </c>
      <c r="L374" s="42">
        <v>1.6E-12</v>
      </c>
    </row>
    <row r="375" spans="1:12" ht="16.5" x14ac:dyDescent="0.35">
      <c r="A375" s="43" t="s">
        <v>144</v>
      </c>
      <c r="B375" s="35" t="s">
        <v>120</v>
      </c>
      <c r="C375" s="41" t="s">
        <v>455</v>
      </c>
      <c r="D375" s="41" t="s">
        <v>52</v>
      </c>
      <c r="E375" s="41" t="s">
        <v>51</v>
      </c>
      <c r="F375" s="41">
        <v>8.7470499999999993E-3</v>
      </c>
      <c r="G375" s="41">
        <v>0.45838200000000001</v>
      </c>
      <c r="H375" s="41">
        <v>13</v>
      </c>
      <c r="I375" s="41">
        <v>51107757</v>
      </c>
      <c r="J375" s="41">
        <v>189473</v>
      </c>
      <c r="K375" s="41">
        <v>1.42804E-3</v>
      </c>
      <c r="L375" s="42">
        <v>1.0000000000000001E-9</v>
      </c>
    </row>
    <row r="376" spans="1:12" ht="16.5" x14ac:dyDescent="0.35">
      <c r="A376" s="43" t="s">
        <v>144</v>
      </c>
      <c r="B376" s="35" t="s">
        <v>120</v>
      </c>
      <c r="C376" s="41" t="s">
        <v>456</v>
      </c>
      <c r="D376" s="41" t="s">
        <v>52</v>
      </c>
      <c r="E376" s="41" t="s">
        <v>50</v>
      </c>
      <c r="F376" s="41">
        <v>1.30259E-2</v>
      </c>
      <c r="G376" s="41">
        <v>0.68077399999999999</v>
      </c>
      <c r="H376" s="41">
        <v>3</v>
      </c>
      <c r="I376" s="41">
        <v>49734040</v>
      </c>
      <c r="J376" s="41">
        <v>189473</v>
      </c>
      <c r="K376" s="41">
        <v>1.5194399999999999E-3</v>
      </c>
      <c r="L376" s="42">
        <v>4.3999999999999997E-18</v>
      </c>
    </row>
    <row r="377" spans="1:12" ht="16.5" x14ac:dyDescent="0.35">
      <c r="A377" s="43" t="s">
        <v>144</v>
      </c>
      <c r="B377" s="35" t="s">
        <v>120</v>
      </c>
      <c r="C377" s="41" t="s">
        <v>457</v>
      </c>
      <c r="D377" s="41" t="s">
        <v>52</v>
      </c>
      <c r="E377" s="41" t="s">
        <v>49</v>
      </c>
      <c r="F377" s="41">
        <v>-1.05562E-2</v>
      </c>
      <c r="G377" s="41">
        <v>0.62797999999999998</v>
      </c>
      <c r="H377" s="41">
        <v>8</v>
      </c>
      <c r="I377" s="41">
        <v>42334511</v>
      </c>
      <c r="J377" s="41">
        <v>189473</v>
      </c>
      <c r="K377" s="41">
        <v>1.4770300000000001E-3</v>
      </c>
      <c r="L377" s="42">
        <v>3.5000000000000002E-14</v>
      </c>
    </row>
    <row r="378" spans="1:12" ht="16.5" x14ac:dyDescent="0.35">
      <c r="A378" s="43" t="s">
        <v>144</v>
      </c>
      <c r="B378" s="35" t="s">
        <v>120</v>
      </c>
      <c r="C378" s="41" t="s">
        <v>458</v>
      </c>
      <c r="D378" s="41" t="s">
        <v>50</v>
      </c>
      <c r="E378" s="41" t="s">
        <v>52</v>
      </c>
      <c r="F378" s="41">
        <v>1.31389E-2</v>
      </c>
      <c r="G378" s="41">
        <v>0.81161799999999995</v>
      </c>
      <c r="H378" s="41">
        <v>11</v>
      </c>
      <c r="I378" s="41">
        <v>95311260</v>
      </c>
      <c r="J378" s="41">
        <v>189473</v>
      </c>
      <c r="K378" s="41">
        <v>1.82095E-3</v>
      </c>
      <c r="L378" s="42">
        <v>1.3E-13</v>
      </c>
    </row>
    <row r="379" spans="1:12" ht="16.5" x14ac:dyDescent="0.35">
      <c r="A379" s="43" t="s">
        <v>144</v>
      </c>
      <c r="B379" s="35" t="s">
        <v>120</v>
      </c>
      <c r="C379" s="41" t="s">
        <v>459</v>
      </c>
      <c r="D379" s="41" t="s">
        <v>50</v>
      </c>
      <c r="E379" s="41" t="s">
        <v>49</v>
      </c>
      <c r="F379" s="41">
        <v>9.14476E-3</v>
      </c>
      <c r="G379" s="41">
        <v>0.70596899999999996</v>
      </c>
      <c r="H379" s="41">
        <v>16</v>
      </c>
      <c r="I379" s="41">
        <v>11822066</v>
      </c>
      <c r="J379" s="41">
        <v>189473</v>
      </c>
      <c r="K379" s="41">
        <v>1.5682000000000001E-3</v>
      </c>
      <c r="L379" s="42">
        <v>6.3999999999999996E-10</v>
      </c>
    </row>
    <row r="380" spans="1:12" ht="16.5" x14ac:dyDescent="0.35">
      <c r="A380" s="43" t="s">
        <v>144</v>
      </c>
      <c r="B380" s="35" t="s">
        <v>120</v>
      </c>
      <c r="C380" s="41" t="s">
        <v>196</v>
      </c>
      <c r="D380" s="41" t="s">
        <v>50</v>
      </c>
      <c r="E380" s="41" t="s">
        <v>49</v>
      </c>
      <c r="F380" s="41">
        <v>-3.4334499999999997E-2</v>
      </c>
      <c r="G380" s="41">
        <v>0.392536</v>
      </c>
      <c r="H380" s="41">
        <v>2</v>
      </c>
      <c r="I380" s="41">
        <v>27730940</v>
      </c>
      <c r="J380" s="41">
        <v>189473</v>
      </c>
      <c r="K380" s="41">
        <v>1.4451799999999999E-3</v>
      </c>
      <c r="L380" s="42">
        <v>3E-134</v>
      </c>
    </row>
    <row r="381" spans="1:12" ht="16.5" x14ac:dyDescent="0.35">
      <c r="A381" s="43" t="s">
        <v>144</v>
      </c>
      <c r="B381" s="35" t="s">
        <v>120</v>
      </c>
      <c r="C381" s="41" t="s">
        <v>460</v>
      </c>
      <c r="D381" s="41" t="s">
        <v>49</v>
      </c>
      <c r="E381" s="41" t="s">
        <v>50</v>
      </c>
      <c r="F381" s="41">
        <v>1.1059299999999999E-2</v>
      </c>
      <c r="G381" s="41">
        <v>0.87450799999999995</v>
      </c>
      <c r="H381" s="41">
        <v>7</v>
      </c>
      <c r="I381" s="41">
        <v>26379388</v>
      </c>
      <c r="J381" s="41">
        <v>189473</v>
      </c>
      <c r="K381" s="41">
        <v>2.1455599999999999E-3</v>
      </c>
      <c r="L381" s="42">
        <v>1.7999999999999999E-8</v>
      </c>
    </row>
    <row r="382" spans="1:12" ht="16.5" x14ac:dyDescent="0.35">
      <c r="A382" s="43" t="s">
        <v>144</v>
      </c>
      <c r="B382" s="35" t="s">
        <v>120</v>
      </c>
      <c r="C382" s="41" t="s">
        <v>461</v>
      </c>
      <c r="D382" s="41" t="s">
        <v>50</v>
      </c>
      <c r="E382" s="41" t="s">
        <v>52</v>
      </c>
      <c r="F382" s="41">
        <v>-9.0368900000000005E-3</v>
      </c>
      <c r="G382" s="41">
        <v>0.75478299999999998</v>
      </c>
      <c r="H382" s="41">
        <v>13</v>
      </c>
      <c r="I382" s="41">
        <v>58727633</v>
      </c>
      <c r="J382" s="41">
        <v>189473</v>
      </c>
      <c r="K382" s="41">
        <v>1.6638E-3</v>
      </c>
      <c r="L382" s="42">
        <v>1.4999999999999999E-8</v>
      </c>
    </row>
    <row r="383" spans="1:12" ht="16.5" x14ac:dyDescent="0.35">
      <c r="A383" s="43" t="s">
        <v>144</v>
      </c>
      <c r="B383" s="35" t="s">
        <v>120</v>
      </c>
      <c r="C383" s="41" t="s">
        <v>462</v>
      </c>
      <c r="D383" s="41" t="s">
        <v>51</v>
      </c>
      <c r="E383" s="41" t="s">
        <v>52</v>
      </c>
      <c r="F383" s="41">
        <v>1.1549800000000001E-2</v>
      </c>
      <c r="G383" s="41">
        <v>0.54394600000000004</v>
      </c>
      <c r="H383" s="41">
        <v>16</v>
      </c>
      <c r="I383" s="41">
        <v>88004092</v>
      </c>
      <c r="J383" s="41">
        <v>189473</v>
      </c>
      <c r="K383" s="41">
        <v>1.4304700000000001E-3</v>
      </c>
      <c r="L383" s="42">
        <v>2.6E-17</v>
      </c>
    </row>
    <row r="384" spans="1:12" ht="16.5" x14ac:dyDescent="0.35">
      <c r="A384" s="43" t="s">
        <v>144</v>
      </c>
      <c r="B384" s="35" t="s">
        <v>120</v>
      </c>
      <c r="C384" s="41" t="s">
        <v>463</v>
      </c>
      <c r="D384" s="41" t="s">
        <v>49</v>
      </c>
      <c r="E384" s="41" t="s">
        <v>50</v>
      </c>
      <c r="F384" s="41">
        <v>8.7068300000000005E-3</v>
      </c>
      <c r="G384" s="41">
        <v>0.59777899999999995</v>
      </c>
      <c r="H384" s="41">
        <v>16</v>
      </c>
      <c r="I384" s="41">
        <v>30026748</v>
      </c>
      <c r="J384" s="41">
        <v>189473</v>
      </c>
      <c r="K384" s="41">
        <v>1.4508100000000001E-3</v>
      </c>
      <c r="L384" s="42">
        <v>2.1E-10</v>
      </c>
    </row>
    <row r="385" spans="1:12" ht="16.5" x14ac:dyDescent="0.35">
      <c r="A385" s="43" t="s">
        <v>144</v>
      </c>
      <c r="B385" s="35" t="s">
        <v>120</v>
      </c>
      <c r="C385" s="41" t="s">
        <v>464</v>
      </c>
      <c r="D385" s="41" t="s">
        <v>49</v>
      </c>
      <c r="E385" s="41" t="s">
        <v>52</v>
      </c>
      <c r="F385" s="41">
        <v>-8.8343899999999993E-3</v>
      </c>
      <c r="G385" s="41">
        <v>0.391455</v>
      </c>
      <c r="H385" s="41">
        <v>17</v>
      </c>
      <c r="I385" s="41">
        <v>29680526</v>
      </c>
      <c r="J385" s="41">
        <v>189473</v>
      </c>
      <c r="K385" s="41">
        <v>1.4264799999999999E-3</v>
      </c>
      <c r="L385" s="42">
        <v>3E-10</v>
      </c>
    </row>
    <row r="386" spans="1:12" ht="16.5" x14ac:dyDescent="0.35">
      <c r="A386" s="43" t="s">
        <v>144</v>
      </c>
      <c r="B386" s="35" t="s">
        <v>120</v>
      </c>
      <c r="C386" s="41" t="s">
        <v>465</v>
      </c>
      <c r="D386" s="41" t="s">
        <v>49</v>
      </c>
      <c r="E386" s="41" t="s">
        <v>50</v>
      </c>
      <c r="F386" s="41">
        <v>-6.2477499999999998E-2</v>
      </c>
      <c r="G386" s="41">
        <v>0.59780999999999995</v>
      </c>
      <c r="H386" s="41">
        <v>17</v>
      </c>
      <c r="I386" s="41">
        <v>7318935</v>
      </c>
      <c r="J386" s="41">
        <v>189473</v>
      </c>
      <c r="K386" s="41">
        <v>1.44951E-3</v>
      </c>
      <c r="L386" s="41">
        <v>0</v>
      </c>
    </row>
    <row r="387" spans="1:12" ht="16.5" x14ac:dyDescent="0.35">
      <c r="A387" s="43" t="s">
        <v>144</v>
      </c>
      <c r="B387" s="35" t="s">
        <v>120</v>
      </c>
      <c r="C387" s="41" t="s">
        <v>466</v>
      </c>
      <c r="D387" s="41" t="s">
        <v>52</v>
      </c>
      <c r="E387" s="41" t="s">
        <v>51</v>
      </c>
      <c r="F387" s="41">
        <v>-1.5096999999999999E-2</v>
      </c>
      <c r="G387" s="41">
        <v>0.38476100000000002</v>
      </c>
      <c r="H387" s="41">
        <v>17</v>
      </c>
      <c r="I387" s="41">
        <v>17988591</v>
      </c>
      <c r="J387" s="41">
        <v>189473</v>
      </c>
      <c r="K387" s="41">
        <v>1.4479899999999999E-3</v>
      </c>
      <c r="L387" s="42">
        <v>4.8999999999999998E-27</v>
      </c>
    </row>
    <row r="388" spans="1:12" ht="16.5" x14ac:dyDescent="0.35">
      <c r="A388" s="43" t="s">
        <v>144</v>
      </c>
      <c r="B388" s="35" t="s">
        <v>120</v>
      </c>
      <c r="C388" s="41" t="s">
        <v>467</v>
      </c>
      <c r="D388" s="41" t="s">
        <v>50</v>
      </c>
      <c r="E388" s="41" t="s">
        <v>49</v>
      </c>
      <c r="F388" s="41">
        <v>1.02337E-2</v>
      </c>
      <c r="G388" s="41">
        <v>0.81549099999999997</v>
      </c>
      <c r="H388" s="41">
        <v>19</v>
      </c>
      <c r="I388" s="41">
        <v>19488718</v>
      </c>
      <c r="J388" s="41">
        <v>189473</v>
      </c>
      <c r="K388" s="41">
        <v>1.83494E-3</v>
      </c>
      <c r="L388" s="42">
        <v>5.4000000000000004E-9</v>
      </c>
    </row>
    <row r="389" spans="1:12" ht="16.5" x14ac:dyDescent="0.35">
      <c r="A389" s="43" t="s">
        <v>144</v>
      </c>
      <c r="B389" s="35" t="s">
        <v>120</v>
      </c>
      <c r="C389" s="41" t="s">
        <v>468</v>
      </c>
      <c r="D389" s="41" t="s">
        <v>49</v>
      </c>
      <c r="E389" s="41" t="s">
        <v>50</v>
      </c>
      <c r="F389" s="41">
        <v>1.44829E-2</v>
      </c>
      <c r="G389" s="41">
        <v>0.84529500000000002</v>
      </c>
      <c r="H389" s="41">
        <v>20</v>
      </c>
      <c r="I389" s="41">
        <v>32298286</v>
      </c>
      <c r="J389" s="41">
        <v>189473</v>
      </c>
      <c r="K389" s="41">
        <v>1.9662999999999998E-3</v>
      </c>
      <c r="L389" s="42">
        <v>2.8000000000000001E-14</v>
      </c>
    </row>
    <row r="390" spans="1:12" ht="16.5" x14ac:dyDescent="0.35">
      <c r="A390" s="43" t="s">
        <v>144</v>
      </c>
      <c r="B390" s="35" t="s">
        <v>120</v>
      </c>
      <c r="C390" s="41" t="s">
        <v>469</v>
      </c>
      <c r="D390" s="41" t="s">
        <v>52</v>
      </c>
      <c r="E390" s="41" t="s">
        <v>51</v>
      </c>
      <c r="F390" s="41">
        <v>-1.20711E-2</v>
      </c>
      <c r="G390" s="41">
        <v>0.88612900000000006</v>
      </c>
      <c r="H390" s="41">
        <v>3</v>
      </c>
      <c r="I390" s="41">
        <v>52841220</v>
      </c>
      <c r="J390" s="41">
        <v>189473</v>
      </c>
      <c r="K390" s="41">
        <v>2.2272500000000001E-3</v>
      </c>
      <c r="L390" s="42">
        <v>3.4999999999999999E-9</v>
      </c>
    </row>
    <row r="391" spans="1:12" ht="16.5" x14ac:dyDescent="0.35">
      <c r="A391" s="43" t="s">
        <v>144</v>
      </c>
      <c r="B391" s="35" t="s">
        <v>120</v>
      </c>
      <c r="C391" s="41" t="s">
        <v>470</v>
      </c>
      <c r="D391" s="41" t="s">
        <v>49</v>
      </c>
      <c r="E391" s="41" t="s">
        <v>51</v>
      </c>
      <c r="F391" s="41">
        <v>-8.9903199999999996E-3</v>
      </c>
      <c r="G391" s="41">
        <v>0.75131599999999998</v>
      </c>
      <c r="H391" s="41">
        <v>3</v>
      </c>
      <c r="I391" s="41">
        <v>70654472</v>
      </c>
      <c r="J391" s="41">
        <v>189473</v>
      </c>
      <c r="K391" s="41">
        <v>1.64634E-3</v>
      </c>
      <c r="L391" s="42">
        <v>6.3000000000000002E-9</v>
      </c>
    </row>
    <row r="392" spans="1:12" ht="16.5" x14ac:dyDescent="0.35">
      <c r="A392" s="43" t="s">
        <v>144</v>
      </c>
      <c r="B392" s="35" t="s">
        <v>120</v>
      </c>
      <c r="C392" s="41" t="s">
        <v>471</v>
      </c>
      <c r="D392" s="41" t="s">
        <v>51</v>
      </c>
      <c r="E392" s="41" t="s">
        <v>52</v>
      </c>
      <c r="F392" s="41">
        <v>2.24735E-2</v>
      </c>
      <c r="G392" s="41">
        <v>0.38285000000000002</v>
      </c>
      <c r="H392" s="41">
        <v>4</v>
      </c>
      <c r="I392" s="41">
        <v>3443931</v>
      </c>
      <c r="J392" s="41">
        <v>189473</v>
      </c>
      <c r="K392" s="41">
        <v>1.4695000000000001E-3</v>
      </c>
      <c r="L392" s="42">
        <v>1.5000000000000001E-55</v>
      </c>
    </row>
    <row r="393" spans="1:12" ht="16.5" x14ac:dyDescent="0.35">
      <c r="A393" s="43" t="s">
        <v>144</v>
      </c>
      <c r="B393" s="35" t="s">
        <v>120</v>
      </c>
      <c r="C393" s="41" t="s">
        <v>472</v>
      </c>
      <c r="D393" s="41" t="s">
        <v>51</v>
      </c>
      <c r="E393" s="41" t="s">
        <v>52</v>
      </c>
      <c r="F393" s="41">
        <v>1.7217E-2</v>
      </c>
      <c r="G393" s="41">
        <v>0.56404799999999999</v>
      </c>
      <c r="H393" s="41">
        <v>4</v>
      </c>
      <c r="I393" s="41">
        <v>88203828</v>
      </c>
      <c r="J393" s="41">
        <v>189473</v>
      </c>
      <c r="K393" s="41">
        <v>1.43173E-3</v>
      </c>
      <c r="L393" s="42">
        <v>6.2999999999999994E-36</v>
      </c>
    </row>
    <row r="394" spans="1:12" ht="16.5" x14ac:dyDescent="0.35">
      <c r="A394" s="43" t="s">
        <v>144</v>
      </c>
      <c r="B394" s="35" t="s">
        <v>120</v>
      </c>
      <c r="C394" s="41" t="s">
        <v>473</v>
      </c>
      <c r="D394" s="41" t="s">
        <v>49</v>
      </c>
      <c r="E394" s="41" t="s">
        <v>50</v>
      </c>
      <c r="F394" s="41">
        <v>1.14185E-2</v>
      </c>
      <c r="G394" s="41">
        <v>0.71675299999999997</v>
      </c>
      <c r="H394" s="41">
        <v>5</v>
      </c>
      <c r="I394" s="41">
        <v>55868097</v>
      </c>
      <c r="J394" s="41">
        <v>189473</v>
      </c>
      <c r="K394" s="41">
        <v>1.6027400000000001E-3</v>
      </c>
      <c r="L394" s="42">
        <v>6.4E-13</v>
      </c>
    </row>
    <row r="395" spans="1:12" ht="16.5" x14ac:dyDescent="0.35">
      <c r="A395" s="43" t="s">
        <v>144</v>
      </c>
      <c r="B395" s="35" t="s">
        <v>120</v>
      </c>
      <c r="C395" s="41" t="s">
        <v>474</v>
      </c>
      <c r="D395" s="41" t="s">
        <v>49</v>
      </c>
      <c r="E395" s="41" t="s">
        <v>52</v>
      </c>
      <c r="F395" s="41">
        <v>-7.6197000000000001E-3</v>
      </c>
      <c r="G395" s="41">
        <v>0.59766200000000003</v>
      </c>
      <c r="H395" s="41">
        <v>8</v>
      </c>
      <c r="I395" s="41">
        <v>64705462</v>
      </c>
      <c r="J395" s="41">
        <v>189473</v>
      </c>
      <c r="K395" s="41">
        <v>1.44819E-3</v>
      </c>
      <c r="L395" s="42">
        <v>1.6000000000000001E-8</v>
      </c>
    </row>
    <row r="396" spans="1:12" ht="16.5" x14ac:dyDescent="0.35">
      <c r="A396" s="43" t="s">
        <v>144</v>
      </c>
      <c r="B396" s="35" t="s">
        <v>120</v>
      </c>
      <c r="C396" s="41" t="s">
        <v>475</v>
      </c>
      <c r="D396" s="41" t="s">
        <v>50</v>
      </c>
      <c r="E396" s="41" t="s">
        <v>52</v>
      </c>
      <c r="F396" s="41">
        <v>-1.0773899999999999E-2</v>
      </c>
      <c r="G396" s="41">
        <v>0.35782799999999998</v>
      </c>
      <c r="H396" s="41">
        <v>8</v>
      </c>
      <c r="I396" s="41">
        <v>59415337</v>
      </c>
      <c r="J396" s="41">
        <v>189473</v>
      </c>
      <c r="K396" s="41">
        <v>1.48934E-3</v>
      </c>
      <c r="L396" s="42">
        <v>1.7000000000000001E-13</v>
      </c>
    </row>
    <row r="397" spans="1:12" ht="16.5" x14ac:dyDescent="0.35">
      <c r="A397" s="43" t="s">
        <v>144</v>
      </c>
      <c r="B397" s="35" t="s">
        <v>120</v>
      </c>
      <c r="C397" s="41" t="s">
        <v>476</v>
      </c>
      <c r="D397" s="41" t="s">
        <v>50</v>
      </c>
      <c r="E397" s="41" t="s">
        <v>49</v>
      </c>
      <c r="F397" s="41">
        <v>-1.00214E-2</v>
      </c>
      <c r="G397" s="41">
        <v>0.72202</v>
      </c>
      <c r="H397" s="41">
        <v>14</v>
      </c>
      <c r="I397" s="41">
        <v>74250126</v>
      </c>
      <c r="J397" s="41">
        <v>189473</v>
      </c>
      <c r="K397" s="41">
        <v>1.61779E-3</v>
      </c>
      <c r="L397" s="42">
        <v>9.3000000000000002E-11</v>
      </c>
    </row>
    <row r="398" spans="1:12" ht="16.5" x14ac:dyDescent="0.35">
      <c r="A398" s="43" t="s">
        <v>144</v>
      </c>
      <c r="B398" s="35" t="s">
        <v>120</v>
      </c>
      <c r="C398" s="41" t="s">
        <v>477</v>
      </c>
      <c r="D398" s="41" t="s">
        <v>50</v>
      </c>
      <c r="E398" s="41" t="s">
        <v>51</v>
      </c>
      <c r="F398" s="41">
        <v>9.7149799999999998E-3</v>
      </c>
      <c r="G398" s="41">
        <v>0.76249299999999998</v>
      </c>
      <c r="H398" s="41">
        <v>2</v>
      </c>
      <c r="I398" s="41">
        <v>191564893</v>
      </c>
      <c r="J398" s="41">
        <v>189473</v>
      </c>
      <c r="K398" s="41">
        <v>1.6651999999999999E-3</v>
      </c>
      <c r="L398" s="42">
        <v>2.0000000000000001E-9</v>
      </c>
    </row>
    <row r="399" spans="1:12" ht="16.5" x14ac:dyDescent="0.35">
      <c r="A399" s="43" t="s">
        <v>144</v>
      </c>
      <c r="B399" s="35" t="s">
        <v>120</v>
      </c>
      <c r="C399" s="41" t="s">
        <v>478</v>
      </c>
      <c r="D399" s="41" t="s">
        <v>49</v>
      </c>
      <c r="E399" s="41" t="s">
        <v>51</v>
      </c>
      <c r="F399" s="41">
        <v>2.3944400000000001E-2</v>
      </c>
      <c r="G399" s="41">
        <v>0.97821199999999997</v>
      </c>
      <c r="H399" s="41">
        <v>11</v>
      </c>
      <c r="I399" s="41">
        <v>118793479</v>
      </c>
      <c r="J399" s="41">
        <v>189473</v>
      </c>
      <c r="K399" s="41">
        <v>4.9448299999999999E-3</v>
      </c>
      <c r="L399" s="42">
        <v>3.5000000000000002E-8</v>
      </c>
    </row>
    <row r="400" spans="1:12" ht="16.5" x14ac:dyDescent="0.35">
      <c r="A400" s="43" t="s">
        <v>144</v>
      </c>
      <c r="B400" s="35" t="s">
        <v>120</v>
      </c>
      <c r="C400" s="41" t="s">
        <v>479</v>
      </c>
      <c r="D400" s="41" t="s">
        <v>50</v>
      </c>
      <c r="E400" s="41" t="s">
        <v>49</v>
      </c>
      <c r="F400" s="41">
        <v>4.81421E-2</v>
      </c>
      <c r="G400" s="41">
        <v>0.97436800000000001</v>
      </c>
      <c r="H400" s="41">
        <v>15</v>
      </c>
      <c r="I400" s="41">
        <v>44027885</v>
      </c>
      <c r="J400" s="41">
        <v>189473</v>
      </c>
      <c r="K400" s="41">
        <v>4.4962700000000001E-3</v>
      </c>
      <c r="L400" s="42">
        <v>7.9000000000000007E-30</v>
      </c>
    </row>
    <row r="401" spans="1:12" ht="16.5" x14ac:dyDescent="0.35">
      <c r="A401" s="43" t="s">
        <v>144</v>
      </c>
      <c r="B401" s="35" t="s">
        <v>120</v>
      </c>
      <c r="C401" s="41" t="s">
        <v>480</v>
      </c>
      <c r="D401" s="41" t="s">
        <v>51</v>
      </c>
      <c r="E401" s="41" t="s">
        <v>52</v>
      </c>
      <c r="F401" s="41">
        <v>2.7873499999999999E-2</v>
      </c>
      <c r="G401" s="41">
        <v>0.97118199999999999</v>
      </c>
      <c r="H401" s="41">
        <v>17</v>
      </c>
      <c r="I401" s="41">
        <v>7092533</v>
      </c>
      <c r="J401" s="41">
        <v>189473</v>
      </c>
      <c r="K401" s="41">
        <v>4.6932099999999997E-3</v>
      </c>
      <c r="L401" s="42">
        <v>9.1000000000000004E-9</v>
      </c>
    </row>
    <row r="402" spans="1:12" ht="16.5" x14ac:dyDescent="0.35">
      <c r="A402" s="43" t="s">
        <v>144</v>
      </c>
      <c r="B402" s="35" t="s">
        <v>120</v>
      </c>
      <c r="C402" s="41" t="s">
        <v>481</v>
      </c>
      <c r="D402" s="41" t="s">
        <v>51</v>
      </c>
      <c r="E402" s="41" t="s">
        <v>52</v>
      </c>
      <c r="F402" s="41">
        <v>-4.8544200000000003E-2</v>
      </c>
      <c r="G402" s="41">
        <v>0.96438599999999997</v>
      </c>
      <c r="H402" s="41">
        <v>8</v>
      </c>
      <c r="I402" s="41">
        <v>81399180</v>
      </c>
      <c r="J402" s="41">
        <v>189473</v>
      </c>
      <c r="K402" s="41">
        <v>3.9446699999999999E-3</v>
      </c>
      <c r="L402" s="42">
        <v>1.5999999999999999E-35</v>
      </c>
    </row>
    <row r="403" spans="1:12" ht="16.5" x14ac:dyDescent="0.35">
      <c r="A403" s="43" t="s">
        <v>144</v>
      </c>
      <c r="B403" s="35" t="s">
        <v>120</v>
      </c>
      <c r="C403" s="41" t="s">
        <v>482</v>
      </c>
      <c r="D403" s="41" t="s">
        <v>50</v>
      </c>
      <c r="E403" s="41" t="s">
        <v>49</v>
      </c>
      <c r="F403" s="41">
        <v>-1.31168E-2</v>
      </c>
      <c r="G403" s="41">
        <v>0.78378700000000001</v>
      </c>
      <c r="H403" s="41">
        <v>19</v>
      </c>
      <c r="I403" s="41">
        <v>45395714</v>
      </c>
      <c r="J403" s="41">
        <v>189473</v>
      </c>
      <c r="K403" s="41">
        <v>1.7282700000000001E-3</v>
      </c>
      <c r="L403" s="42">
        <v>8.9999999999999995E-15</v>
      </c>
    </row>
    <row r="404" spans="1:12" ht="16.5" x14ac:dyDescent="0.35">
      <c r="A404" s="43" t="s">
        <v>144</v>
      </c>
      <c r="B404" s="35" t="s">
        <v>120</v>
      </c>
      <c r="C404" s="41" t="s">
        <v>483</v>
      </c>
      <c r="D404" s="41" t="s">
        <v>50</v>
      </c>
      <c r="E404" s="41" t="s">
        <v>52</v>
      </c>
      <c r="F404" s="41">
        <v>-1.0220999999999999E-2</v>
      </c>
      <c r="G404" s="41">
        <v>0.69683200000000001</v>
      </c>
      <c r="H404" s="41">
        <v>7</v>
      </c>
      <c r="I404" s="41">
        <v>130585553</v>
      </c>
      <c r="J404" s="41">
        <v>189473</v>
      </c>
      <c r="K404" s="41">
        <v>1.54823E-3</v>
      </c>
      <c r="L404" s="42">
        <v>1.8999999999999999E-11</v>
      </c>
    </row>
    <row r="405" spans="1:12" ht="16.5" x14ac:dyDescent="0.35">
      <c r="A405" s="43" t="s">
        <v>144</v>
      </c>
      <c r="B405" s="35" t="s">
        <v>120</v>
      </c>
      <c r="C405" s="41" t="s">
        <v>484</v>
      </c>
      <c r="D405" s="41" t="s">
        <v>52</v>
      </c>
      <c r="E405" s="41" t="s">
        <v>49</v>
      </c>
      <c r="F405" s="41">
        <v>1.0666999999999999E-2</v>
      </c>
      <c r="G405" s="41">
        <v>0.76794099999999998</v>
      </c>
      <c r="H405" s="41">
        <v>5</v>
      </c>
      <c r="I405" s="41">
        <v>158027575</v>
      </c>
      <c r="J405" s="41">
        <v>189473</v>
      </c>
      <c r="K405" s="41">
        <v>1.6944900000000001E-3</v>
      </c>
      <c r="L405" s="42">
        <v>5.8E-11</v>
      </c>
    </row>
    <row r="406" spans="1:12" ht="16.5" x14ac:dyDescent="0.35">
      <c r="A406" s="43" t="s">
        <v>144</v>
      </c>
      <c r="B406" s="35" t="s">
        <v>120</v>
      </c>
      <c r="C406" s="41" t="s">
        <v>485</v>
      </c>
      <c r="D406" s="41" t="s">
        <v>50</v>
      </c>
      <c r="E406" s="41" t="s">
        <v>49</v>
      </c>
      <c r="F406" s="41">
        <v>-1.6978799999999999E-2</v>
      </c>
      <c r="G406" s="41">
        <v>0.92774599999999996</v>
      </c>
      <c r="H406" s="41">
        <v>20</v>
      </c>
      <c r="I406" s="41">
        <v>49540925</v>
      </c>
      <c r="J406" s="41">
        <v>189473</v>
      </c>
      <c r="K406" s="41">
        <v>2.7528700000000001E-3</v>
      </c>
      <c r="L406" s="42">
        <v>2.8999999999999998E-10</v>
      </c>
    </row>
    <row r="407" spans="1:12" ht="16.5" x14ac:dyDescent="0.35">
      <c r="A407" s="43" t="s">
        <v>144</v>
      </c>
      <c r="B407" s="35" t="s">
        <v>120</v>
      </c>
      <c r="C407" s="41" t="s">
        <v>486</v>
      </c>
      <c r="D407" s="41" t="s">
        <v>51</v>
      </c>
      <c r="E407" s="41" t="s">
        <v>52</v>
      </c>
      <c r="F407" s="41">
        <v>-1.5431500000000001E-2</v>
      </c>
      <c r="G407" s="41">
        <v>0.92451099999999997</v>
      </c>
      <c r="H407" s="41">
        <v>1</v>
      </c>
      <c r="I407" s="41">
        <v>61695452</v>
      </c>
      <c r="J407" s="41">
        <v>189473</v>
      </c>
      <c r="K407" s="41">
        <v>2.6726300000000001E-3</v>
      </c>
      <c r="L407" s="42">
        <v>4.0999999999999998E-10</v>
      </c>
    </row>
    <row r="408" spans="1:12" ht="16.5" x14ac:dyDescent="0.35">
      <c r="A408" s="43" t="s">
        <v>144</v>
      </c>
      <c r="B408" s="35" t="s">
        <v>120</v>
      </c>
      <c r="C408" s="41" t="s">
        <v>487</v>
      </c>
      <c r="D408" s="41" t="s">
        <v>51</v>
      </c>
      <c r="E408" s="41" t="s">
        <v>49</v>
      </c>
      <c r="F408" s="41">
        <v>-1.3442000000000001E-2</v>
      </c>
      <c r="G408" s="41">
        <v>0.57354099999999997</v>
      </c>
      <c r="H408" s="41">
        <v>15</v>
      </c>
      <c r="I408" s="41">
        <v>63792486</v>
      </c>
      <c r="J408" s="41">
        <v>189473</v>
      </c>
      <c r="K408" s="41">
        <v>1.4341099999999999E-3</v>
      </c>
      <c r="L408" s="42">
        <v>4.9000000000000002E-21</v>
      </c>
    </row>
    <row r="409" spans="1:12" ht="16.5" x14ac:dyDescent="0.35">
      <c r="A409" s="43" t="s">
        <v>144</v>
      </c>
      <c r="B409" s="35" t="s">
        <v>120</v>
      </c>
      <c r="C409" s="41" t="s">
        <v>488</v>
      </c>
      <c r="D409" s="41" t="s">
        <v>51</v>
      </c>
      <c r="E409" s="41" t="s">
        <v>52</v>
      </c>
      <c r="F409" s="41">
        <v>-2.2008199999999999E-2</v>
      </c>
      <c r="G409" s="41">
        <v>0.71292199999999994</v>
      </c>
      <c r="H409" s="41">
        <v>19</v>
      </c>
      <c r="I409" s="41">
        <v>2816339</v>
      </c>
      <c r="J409" s="41">
        <v>189473</v>
      </c>
      <c r="K409" s="41">
        <v>1.56974E-3</v>
      </c>
      <c r="L409" s="42">
        <v>6.0999999999999995E-48</v>
      </c>
    </row>
    <row r="410" spans="1:12" ht="16.5" x14ac:dyDescent="0.35">
      <c r="A410" s="43" t="s">
        <v>144</v>
      </c>
      <c r="B410" s="35" t="s">
        <v>120</v>
      </c>
      <c r="C410" s="41" t="s">
        <v>489</v>
      </c>
      <c r="D410" s="41" t="s">
        <v>50</v>
      </c>
      <c r="E410" s="41" t="s">
        <v>49</v>
      </c>
      <c r="F410" s="41">
        <v>-8.5852199999999993E-3</v>
      </c>
      <c r="G410" s="41">
        <v>0.62004199999999998</v>
      </c>
      <c r="H410" s="41">
        <v>6</v>
      </c>
      <c r="I410" s="41">
        <v>151990235</v>
      </c>
      <c r="J410" s="41">
        <v>189473</v>
      </c>
      <c r="K410" s="41">
        <v>1.47003E-3</v>
      </c>
      <c r="L410" s="42">
        <v>3.4000000000000001E-10</v>
      </c>
    </row>
    <row r="411" spans="1:12" ht="16.5" x14ac:dyDescent="0.35">
      <c r="A411" s="43" t="s">
        <v>144</v>
      </c>
      <c r="B411" s="35" t="s">
        <v>120</v>
      </c>
      <c r="C411" s="41" t="s">
        <v>490</v>
      </c>
      <c r="D411" s="41" t="s">
        <v>52</v>
      </c>
      <c r="E411" s="41" t="s">
        <v>50</v>
      </c>
      <c r="F411" s="41">
        <v>1.3981499999999999E-2</v>
      </c>
      <c r="G411" s="41">
        <v>0.65428799999999998</v>
      </c>
      <c r="H411" s="41">
        <v>11</v>
      </c>
      <c r="I411" s="41">
        <v>61552680</v>
      </c>
      <c r="J411" s="41">
        <v>189473</v>
      </c>
      <c r="K411" s="41">
        <v>1.49248E-3</v>
      </c>
      <c r="L411" s="42">
        <v>2.2000000000000001E-21</v>
      </c>
    </row>
    <row r="412" spans="1:12" ht="16.5" x14ac:dyDescent="0.35">
      <c r="A412" s="43" t="s">
        <v>144</v>
      </c>
      <c r="B412" s="35" t="s">
        <v>120</v>
      </c>
      <c r="C412" s="41" t="s">
        <v>360</v>
      </c>
      <c r="D412" s="41" t="s">
        <v>50</v>
      </c>
      <c r="E412" s="41" t="s">
        <v>51</v>
      </c>
      <c r="F412" s="41">
        <v>-2.3100599999999999E-2</v>
      </c>
      <c r="G412" s="41">
        <v>0.95201400000000003</v>
      </c>
      <c r="H412" s="41">
        <v>14</v>
      </c>
      <c r="I412" s="41">
        <v>94847262</v>
      </c>
      <c r="J412" s="41">
        <v>189473</v>
      </c>
      <c r="K412" s="41">
        <v>3.3310200000000001E-3</v>
      </c>
      <c r="L412" s="42">
        <v>3.8E-12</v>
      </c>
    </row>
    <row r="413" spans="1:12" ht="16.5" x14ac:dyDescent="0.35">
      <c r="A413" s="43" t="s">
        <v>144</v>
      </c>
      <c r="B413" s="35" t="s">
        <v>120</v>
      </c>
      <c r="C413" s="41" t="s">
        <v>491</v>
      </c>
      <c r="D413" s="41" t="s">
        <v>51</v>
      </c>
      <c r="E413" s="41" t="s">
        <v>49</v>
      </c>
      <c r="F413" s="41">
        <v>2.08407E-2</v>
      </c>
      <c r="G413" s="41">
        <v>0.34181699999999998</v>
      </c>
      <c r="H413" s="41">
        <v>1</v>
      </c>
      <c r="I413" s="41">
        <v>107613923</v>
      </c>
      <c r="J413" s="41">
        <v>189473</v>
      </c>
      <c r="K413" s="41">
        <v>1.4996600000000001E-3</v>
      </c>
      <c r="L413" s="42">
        <v>9.8999999999999992E-46</v>
      </c>
    </row>
    <row r="414" spans="1:12" ht="16.5" x14ac:dyDescent="0.35">
      <c r="A414" s="43" t="s">
        <v>144</v>
      </c>
      <c r="B414" s="35" t="s">
        <v>120</v>
      </c>
      <c r="C414" s="41" t="s">
        <v>492</v>
      </c>
      <c r="D414" s="41" t="s">
        <v>50</v>
      </c>
      <c r="E414" s="41" t="s">
        <v>51</v>
      </c>
      <c r="F414" s="41">
        <v>1.21809E-2</v>
      </c>
      <c r="G414" s="41">
        <v>0.61889300000000003</v>
      </c>
      <c r="H414" s="41">
        <v>10</v>
      </c>
      <c r="I414" s="41">
        <v>81074125</v>
      </c>
      <c r="J414" s="41">
        <v>189473</v>
      </c>
      <c r="K414" s="41">
        <v>1.47555E-3</v>
      </c>
      <c r="L414" s="42">
        <v>5.1999999999999997E-16</v>
      </c>
    </row>
    <row r="415" spans="1:12" ht="16.5" x14ac:dyDescent="0.35">
      <c r="A415" s="43" t="s">
        <v>144</v>
      </c>
      <c r="B415" s="35" t="s">
        <v>120</v>
      </c>
      <c r="C415" s="41" t="s">
        <v>493</v>
      </c>
      <c r="D415" s="41" t="s">
        <v>50</v>
      </c>
      <c r="E415" s="41" t="s">
        <v>51</v>
      </c>
      <c r="F415" s="41">
        <v>0.108914</v>
      </c>
      <c r="G415" s="41">
        <v>0.98672599999999999</v>
      </c>
      <c r="H415" s="41">
        <v>17</v>
      </c>
      <c r="I415" s="41">
        <v>7573897</v>
      </c>
      <c r="J415" s="41">
        <v>189473</v>
      </c>
      <c r="K415" s="41">
        <v>6.2193600000000002E-3</v>
      </c>
      <c r="L415" s="42">
        <v>2.2999999999999999E-72</v>
      </c>
    </row>
    <row r="416" spans="1:12" ht="16.5" x14ac:dyDescent="0.35">
      <c r="A416" s="43" t="s">
        <v>144</v>
      </c>
      <c r="B416" s="35" t="s">
        <v>120</v>
      </c>
      <c r="C416" s="41" t="s">
        <v>494</v>
      </c>
      <c r="D416" s="41" t="s">
        <v>51</v>
      </c>
      <c r="E416" s="41" t="s">
        <v>52</v>
      </c>
      <c r="F416" s="41">
        <v>-5.6139300000000003E-2</v>
      </c>
      <c r="G416" s="41">
        <v>0.11101999999999999</v>
      </c>
      <c r="H416" s="41">
        <v>17</v>
      </c>
      <c r="I416" s="41">
        <v>7578837</v>
      </c>
      <c r="J416" s="41">
        <v>189473</v>
      </c>
      <c r="K416" s="41">
        <v>2.2174600000000001E-3</v>
      </c>
      <c r="L416" s="42">
        <v>6.7000000000000001E-144</v>
      </c>
    </row>
    <row r="417" spans="1:12" ht="16.5" x14ac:dyDescent="0.35">
      <c r="A417" s="43" t="s">
        <v>144</v>
      </c>
      <c r="B417" s="35" t="s">
        <v>120</v>
      </c>
      <c r="C417" s="41" t="s">
        <v>495</v>
      </c>
      <c r="D417" s="41" t="s">
        <v>49</v>
      </c>
      <c r="E417" s="41" t="s">
        <v>52</v>
      </c>
      <c r="F417" s="41">
        <v>-2.02851E-2</v>
      </c>
      <c r="G417" s="41">
        <v>0.88004400000000005</v>
      </c>
      <c r="H417" s="41">
        <v>3</v>
      </c>
      <c r="I417" s="41">
        <v>12393125</v>
      </c>
      <c r="J417" s="41">
        <v>189473</v>
      </c>
      <c r="K417" s="41">
        <v>2.1778000000000001E-3</v>
      </c>
      <c r="L417" s="42">
        <v>8.1000000000000001E-23</v>
      </c>
    </row>
    <row r="418" spans="1:12" ht="16.5" x14ac:dyDescent="0.35">
      <c r="A418" s="43" t="s">
        <v>144</v>
      </c>
      <c r="B418" s="35" t="s">
        <v>120</v>
      </c>
      <c r="C418" s="41" t="s">
        <v>496</v>
      </c>
      <c r="D418" s="41" t="s">
        <v>50</v>
      </c>
      <c r="E418" s="41" t="s">
        <v>51</v>
      </c>
      <c r="F418" s="41">
        <v>-8.0812699999999998E-3</v>
      </c>
      <c r="G418" s="41">
        <v>0.378307</v>
      </c>
      <c r="H418" s="41">
        <v>1</v>
      </c>
      <c r="I418" s="41">
        <v>226426337</v>
      </c>
      <c r="J418" s="41">
        <v>189473</v>
      </c>
      <c r="K418" s="41">
        <v>1.46261E-3</v>
      </c>
      <c r="L418" s="42">
        <v>1.9000000000000001E-9</v>
      </c>
    </row>
    <row r="419" spans="1:12" ht="16.5" x14ac:dyDescent="0.35">
      <c r="A419" s="43" t="s">
        <v>144</v>
      </c>
      <c r="B419" s="35" t="s">
        <v>120</v>
      </c>
      <c r="C419" s="41" t="s">
        <v>497</v>
      </c>
      <c r="D419" s="41" t="s">
        <v>51</v>
      </c>
      <c r="E419" s="41" t="s">
        <v>52</v>
      </c>
      <c r="F419" s="41">
        <v>8.7848300000000004E-3</v>
      </c>
      <c r="G419" s="41">
        <v>0.33815699999999999</v>
      </c>
      <c r="H419" s="41">
        <v>5</v>
      </c>
      <c r="I419" s="41">
        <v>90235367</v>
      </c>
      <c r="J419" s="41">
        <v>189473</v>
      </c>
      <c r="K419" s="41">
        <v>1.4991799999999999E-3</v>
      </c>
      <c r="L419" s="42">
        <v>8.0999999999999997E-9</v>
      </c>
    </row>
    <row r="420" spans="1:12" ht="16.5" x14ac:dyDescent="0.35">
      <c r="A420" s="43" t="s">
        <v>144</v>
      </c>
      <c r="B420" s="35" t="s">
        <v>120</v>
      </c>
      <c r="C420" s="41" t="s">
        <v>498</v>
      </c>
      <c r="D420" s="41" t="s">
        <v>49</v>
      </c>
      <c r="E420" s="41" t="s">
        <v>50</v>
      </c>
      <c r="F420" s="41">
        <v>9.6634300000000006E-3</v>
      </c>
      <c r="G420" s="41">
        <v>0.418402</v>
      </c>
      <c r="H420" s="41">
        <v>20</v>
      </c>
      <c r="I420" s="41">
        <v>32552587</v>
      </c>
      <c r="J420" s="41">
        <v>189473</v>
      </c>
      <c r="K420" s="41">
        <v>1.44688E-3</v>
      </c>
      <c r="L420" s="42">
        <v>2.7000000000000001E-13</v>
      </c>
    </row>
    <row r="421" spans="1:12" ht="16.5" x14ac:dyDescent="0.35">
      <c r="A421" s="43" t="s">
        <v>144</v>
      </c>
      <c r="B421" s="35" t="s">
        <v>120</v>
      </c>
      <c r="C421" s="41" t="s">
        <v>499</v>
      </c>
      <c r="D421" s="41" t="s">
        <v>52</v>
      </c>
      <c r="E421" s="41" t="s">
        <v>50</v>
      </c>
      <c r="F421" s="41">
        <v>-1.0112599999999999E-2</v>
      </c>
      <c r="G421" s="41">
        <v>0.40607700000000002</v>
      </c>
      <c r="H421" s="41">
        <v>6</v>
      </c>
      <c r="I421" s="41">
        <v>139835418</v>
      </c>
      <c r="J421" s="41">
        <v>189473</v>
      </c>
      <c r="K421" s="41">
        <v>1.4509200000000001E-3</v>
      </c>
      <c r="L421" s="42">
        <v>6.5000000000000002E-12</v>
      </c>
    </row>
    <row r="422" spans="1:12" ht="16.5" x14ac:dyDescent="0.35">
      <c r="A422" s="43" t="s">
        <v>144</v>
      </c>
      <c r="B422" s="35" t="s">
        <v>120</v>
      </c>
      <c r="C422" s="41" t="s">
        <v>500</v>
      </c>
      <c r="D422" s="41" t="s">
        <v>49</v>
      </c>
      <c r="E422" s="41" t="s">
        <v>51</v>
      </c>
      <c r="F422" s="41">
        <v>-2.5932799999999999E-2</v>
      </c>
      <c r="G422" s="41">
        <v>0.96688099999999999</v>
      </c>
      <c r="H422" s="41">
        <v>6</v>
      </c>
      <c r="I422" s="41">
        <v>34364965</v>
      </c>
      <c r="J422" s="41">
        <v>189473</v>
      </c>
      <c r="K422" s="41">
        <v>4.0274100000000004E-3</v>
      </c>
      <c r="L422" s="42">
        <v>2.0999999999999999E-12</v>
      </c>
    </row>
    <row r="423" spans="1:12" ht="16.5" x14ac:dyDescent="0.35">
      <c r="A423" s="43" t="s">
        <v>144</v>
      </c>
      <c r="B423" s="35" t="s">
        <v>120</v>
      </c>
      <c r="C423" s="41" t="s">
        <v>501</v>
      </c>
      <c r="D423" s="41" t="s">
        <v>51</v>
      </c>
      <c r="E423" s="41" t="s">
        <v>52</v>
      </c>
      <c r="F423" s="41">
        <v>1.1244799999999999E-2</v>
      </c>
      <c r="G423" s="41">
        <v>0.30606899999999998</v>
      </c>
      <c r="H423" s="41">
        <v>9</v>
      </c>
      <c r="I423" s="41">
        <v>123487903</v>
      </c>
      <c r="J423" s="41">
        <v>189473</v>
      </c>
      <c r="K423" s="41">
        <v>1.5459099999999999E-3</v>
      </c>
      <c r="L423" s="42">
        <v>3.8999999999999998E-14</v>
      </c>
    </row>
    <row r="424" spans="1:12" ht="16.5" x14ac:dyDescent="0.35">
      <c r="A424" s="43" t="s">
        <v>144</v>
      </c>
      <c r="B424" s="35" t="s">
        <v>120</v>
      </c>
      <c r="C424" s="41" t="s">
        <v>502</v>
      </c>
      <c r="D424" s="41" t="s">
        <v>50</v>
      </c>
      <c r="E424" s="41" t="s">
        <v>49</v>
      </c>
      <c r="F424" s="41">
        <v>-1.9474600000000002E-2</v>
      </c>
      <c r="G424" s="41">
        <v>0.81874599999999997</v>
      </c>
      <c r="H424" s="41">
        <v>19</v>
      </c>
      <c r="I424" s="41">
        <v>35559787</v>
      </c>
      <c r="J424" s="41">
        <v>189473</v>
      </c>
      <c r="K424" s="41">
        <v>1.84764E-3</v>
      </c>
      <c r="L424" s="42">
        <v>2.4000000000000002E-28</v>
      </c>
    </row>
    <row r="425" spans="1:12" ht="16.5" x14ac:dyDescent="0.35">
      <c r="A425" s="43" t="s">
        <v>144</v>
      </c>
      <c r="B425" s="35" t="s">
        <v>120</v>
      </c>
      <c r="C425" s="41" t="s">
        <v>363</v>
      </c>
      <c r="D425" s="41" t="s">
        <v>52</v>
      </c>
      <c r="E425" s="41" t="s">
        <v>49</v>
      </c>
      <c r="F425" s="41">
        <v>-7.8812300000000002E-2</v>
      </c>
      <c r="G425" s="41">
        <v>0.96094800000000002</v>
      </c>
      <c r="H425" s="41">
        <v>19</v>
      </c>
      <c r="I425" s="41">
        <v>17346854</v>
      </c>
      <c r="J425" s="41">
        <v>189473</v>
      </c>
      <c r="K425" s="41">
        <v>4.0022599999999997E-3</v>
      </c>
      <c r="L425" s="42">
        <v>6.6000000000000003E-94</v>
      </c>
    </row>
    <row r="426" spans="1:12" ht="16.5" x14ac:dyDescent="0.35">
      <c r="A426" s="43" t="s">
        <v>144</v>
      </c>
      <c r="B426" s="35" t="s">
        <v>120</v>
      </c>
      <c r="C426" s="41" t="s">
        <v>503</v>
      </c>
      <c r="D426" s="41" t="s">
        <v>52</v>
      </c>
      <c r="E426" s="41" t="s">
        <v>50</v>
      </c>
      <c r="F426" s="41">
        <v>9.7897899999999996E-3</v>
      </c>
      <c r="G426" s="41">
        <v>0.75901600000000002</v>
      </c>
      <c r="H426" s="41">
        <v>3</v>
      </c>
      <c r="I426" s="41">
        <v>122367241</v>
      </c>
      <c r="J426" s="41">
        <v>189473</v>
      </c>
      <c r="K426" s="41">
        <v>1.66742E-3</v>
      </c>
      <c r="L426" s="42">
        <v>6.9999999999999998E-9</v>
      </c>
    </row>
    <row r="427" spans="1:12" ht="16.5" x14ac:dyDescent="0.35">
      <c r="A427" s="43" t="s">
        <v>144</v>
      </c>
      <c r="B427" s="35" t="s">
        <v>120</v>
      </c>
      <c r="C427" s="41" t="s">
        <v>366</v>
      </c>
      <c r="D427" s="41" t="s">
        <v>50</v>
      </c>
      <c r="E427" s="41" t="s">
        <v>49</v>
      </c>
      <c r="F427" s="41">
        <v>2.7651599999999998E-2</v>
      </c>
      <c r="G427" s="41">
        <v>0.26384200000000002</v>
      </c>
      <c r="H427" s="41">
        <v>2</v>
      </c>
      <c r="I427" s="41">
        <v>64909166</v>
      </c>
      <c r="J427" s="41">
        <v>189473</v>
      </c>
      <c r="K427" s="41">
        <v>1.6092700000000001E-3</v>
      </c>
      <c r="L427" s="42">
        <v>1.7000000000000001E-67</v>
      </c>
    </row>
    <row r="428" spans="1:12" ht="16.5" x14ac:dyDescent="0.35">
      <c r="A428" s="43" t="s">
        <v>144</v>
      </c>
      <c r="B428" s="35" t="s">
        <v>120</v>
      </c>
      <c r="C428" s="41" t="s">
        <v>504</v>
      </c>
      <c r="D428" s="41" t="s">
        <v>49</v>
      </c>
      <c r="E428" s="41" t="s">
        <v>50</v>
      </c>
      <c r="F428" s="41">
        <v>-1.47321E-2</v>
      </c>
      <c r="G428" s="41">
        <v>6.7837300000000003E-2</v>
      </c>
      <c r="H428" s="41">
        <v>3</v>
      </c>
      <c r="I428" s="41">
        <v>101105268</v>
      </c>
      <c r="J428" s="41">
        <v>189473</v>
      </c>
      <c r="K428" s="41">
        <v>2.8360899999999999E-3</v>
      </c>
      <c r="L428" s="42">
        <v>3.5000000000000002E-8</v>
      </c>
    </row>
    <row r="429" spans="1:12" ht="16.5" x14ac:dyDescent="0.35">
      <c r="A429" s="43" t="s">
        <v>144</v>
      </c>
      <c r="B429" s="35" t="s">
        <v>120</v>
      </c>
      <c r="C429" s="41" t="s">
        <v>505</v>
      </c>
      <c r="D429" s="41" t="s">
        <v>50</v>
      </c>
      <c r="E429" s="41" t="s">
        <v>49</v>
      </c>
      <c r="F429" s="41">
        <v>1.09771E-2</v>
      </c>
      <c r="G429" s="41">
        <v>0.43015399999999998</v>
      </c>
      <c r="H429" s="41">
        <v>8</v>
      </c>
      <c r="I429" s="41">
        <v>116999486</v>
      </c>
      <c r="J429" s="41">
        <v>189473</v>
      </c>
      <c r="K429" s="41">
        <v>1.43614E-3</v>
      </c>
      <c r="L429" s="42">
        <v>3.4E-16</v>
      </c>
    </row>
    <row r="430" spans="1:12" ht="16.5" x14ac:dyDescent="0.35">
      <c r="A430" s="43" t="s">
        <v>144</v>
      </c>
      <c r="B430" s="35" t="s">
        <v>120</v>
      </c>
      <c r="C430" s="41" t="s">
        <v>506</v>
      </c>
      <c r="D430" s="41" t="s">
        <v>51</v>
      </c>
      <c r="E430" s="41" t="s">
        <v>52</v>
      </c>
      <c r="F430" s="41">
        <v>-8.8465000000000002E-3</v>
      </c>
      <c r="G430" s="41">
        <v>0.65071599999999996</v>
      </c>
      <c r="H430" s="41">
        <v>14</v>
      </c>
      <c r="I430" s="41">
        <v>73011885</v>
      </c>
      <c r="J430" s="41">
        <v>189473</v>
      </c>
      <c r="K430" s="41">
        <v>1.50102E-3</v>
      </c>
      <c r="L430" s="42">
        <v>5.7999999999999996E-10</v>
      </c>
    </row>
    <row r="431" spans="1:12" ht="16.5" x14ac:dyDescent="0.35">
      <c r="A431" s="43" t="s">
        <v>144</v>
      </c>
      <c r="B431" s="35" t="s">
        <v>120</v>
      </c>
      <c r="C431" s="41" t="s">
        <v>507</v>
      </c>
      <c r="D431" s="41" t="s">
        <v>51</v>
      </c>
      <c r="E431" s="41" t="s">
        <v>52</v>
      </c>
      <c r="F431" s="41">
        <v>-8.3410700000000008E-3</v>
      </c>
      <c r="G431" s="41">
        <v>0.47095599999999999</v>
      </c>
      <c r="H431" s="41">
        <v>16</v>
      </c>
      <c r="I431" s="41">
        <v>83988831</v>
      </c>
      <c r="J431" s="41">
        <v>189473</v>
      </c>
      <c r="K431" s="41">
        <v>1.42943E-3</v>
      </c>
      <c r="L431" s="42">
        <v>5.0000000000000003E-10</v>
      </c>
    </row>
    <row r="432" spans="1:12" ht="16.5" x14ac:dyDescent="0.35">
      <c r="A432" s="43" t="s">
        <v>144</v>
      </c>
      <c r="B432" s="35" t="s">
        <v>120</v>
      </c>
      <c r="C432" s="41" t="s">
        <v>508</v>
      </c>
      <c r="D432" s="41" t="s">
        <v>49</v>
      </c>
      <c r="E432" s="41" t="s">
        <v>51</v>
      </c>
      <c r="F432" s="41">
        <v>1.06363E-2</v>
      </c>
      <c r="G432" s="41">
        <v>0.61232699999999995</v>
      </c>
      <c r="H432" s="41">
        <v>11</v>
      </c>
      <c r="I432" s="41">
        <v>16248020</v>
      </c>
      <c r="J432" s="41">
        <v>189473</v>
      </c>
      <c r="K432" s="41">
        <v>1.4587000000000001E-3</v>
      </c>
      <c r="L432" s="42">
        <v>9.3000000000000004E-15</v>
      </c>
    </row>
    <row r="433" spans="1:12" ht="16.5" x14ac:dyDescent="0.35">
      <c r="A433" s="43" t="s">
        <v>144</v>
      </c>
      <c r="B433" s="35" t="s">
        <v>120</v>
      </c>
      <c r="C433" s="41" t="s">
        <v>509</v>
      </c>
      <c r="D433" s="41" t="s">
        <v>49</v>
      </c>
      <c r="E433" s="41" t="s">
        <v>50</v>
      </c>
      <c r="F433" s="41">
        <v>1.29163E-2</v>
      </c>
      <c r="G433" s="41">
        <v>0.384293</v>
      </c>
      <c r="H433" s="41">
        <v>14</v>
      </c>
      <c r="I433" s="41">
        <v>105258892</v>
      </c>
      <c r="J433" s="41">
        <v>189473</v>
      </c>
      <c r="K433" s="41">
        <v>1.4639399999999999E-3</v>
      </c>
      <c r="L433" s="42">
        <v>7.5999999999999995E-20</v>
      </c>
    </row>
    <row r="434" spans="1:12" ht="16.5" x14ac:dyDescent="0.35">
      <c r="A434" s="43" t="s">
        <v>144</v>
      </c>
      <c r="B434" s="35" t="s">
        <v>120</v>
      </c>
      <c r="C434" s="41" t="s">
        <v>510</v>
      </c>
      <c r="D434" s="41" t="s">
        <v>51</v>
      </c>
      <c r="E434" s="41" t="s">
        <v>52</v>
      </c>
      <c r="F434" s="41">
        <v>1.20404E-2</v>
      </c>
      <c r="G434" s="41">
        <v>0.73031900000000005</v>
      </c>
      <c r="H434" s="41">
        <v>5</v>
      </c>
      <c r="I434" s="41">
        <v>53307772</v>
      </c>
      <c r="J434" s="41">
        <v>189473</v>
      </c>
      <c r="K434" s="41">
        <v>1.6081100000000001E-3</v>
      </c>
      <c r="L434" s="42">
        <v>1.6000000000000001E-14</v>
      </c>
    </row>
    <row r="435" spans="1:12" ht="16.5" x14ac:dyDescent="0.35">
      <c r="A435" s="43" t="s">
        <v>144</v>
      </c>
      <c r="B435" s="35" t="s">
        <v>120</v>
      </c>
      <c r="C435" s="41" t="s">
        <v>511</v>
      </c>
      <c r="D435" s="41" t="s">
        <v>52</v>
      </c>
      <c r="E435" s="41" t="s">
        <v>50</v>
      </c>
      <c r="F435" s="41">
        <v>9.4156599999999993E-3</v>
      </c>
      <c r="G435" s="41">
        <v>0.34093800000000002</v>
      </c>
      <c r="H435" s="41">
        <v>20</v>
      </c>
      <c r="I435" s="41">
        <v>17844492</v>
      </c>
      <c r="J435" s="41">
        <v>189473</v>
      </c>
      <c r="K435" s="41">
        <v>1.50343E-3</v>
      </c>
      <c r="L435" s="42">
        <v>2.8999999999999998E-10</v>
      </c>
    </row>
    <row r="436" spans="1:12" ht="16.5" x14ac:dyDescent="0.35">
      <c r="A436" s="43" t="s">
        <v>144</v>
      </c>
      <c r="B436" s="35" t="s">
        <v>120</v>
      </c>
      <c r="C436" s="41" t="s">
        <v>512</v>
      </c>
      <c r="D436" s="41" t="s">
        <v>51</v>
      </c>
      <c r="E436" s="41" t="s">
        <v>52</v>
      </c>
      <c r="F436" s="41">
        <v>1.4219600000000001E-2</v>
      </c>
      <c r="G436" s="41">
        <v>0.838974</v>
      </c>
      <c r="H436" s="41">
        <v>1</v>
      </c>
      <c r="I436" s="41">
        <v>150958836</v>
      </c>
      <c r="J436" s="41">
        <v>189473</v>
      </c>
      <c r="K436" s="41">
        <v>1.9176499999999999E-3</v>
      </c>
      <c r="L436" s="42">
        <v>1.0999999999999999E-15</v>
      </c>
    </row>
    <row r="437" spans="1:12" ht="16.5" x14ac:dyDescent="0.35">
      <c r="A437" s="43" t="s">
        <v>144</v>
      </c>
      <c r="B437" s="35" t="s">
        <v>120</v>
      </c>
      <c r="C437" s="41" t="s">
        <v>513</v>
      </c>
      <c r="D437" s="41" t="s">
        <v>51</v>
      </c>
      <c r="E437" s="41" t="s">
        <v>50</v>
      </c>
      <c r="F437" s="41">
        <v>8.3724300000000001E-3</v>
      </c>
      <c r="G437" s="41">
        <v>0.611981</v>
      </c>
      <c r="H437" s="41">
        <v>8</v>
      </c>
      <c r="I437" s="41">
        <v>11664540</v>
      </c>
      <c r="J437" s="41">
        <v>189473</v>
      </c>
      <c r="K437" s="41">
        <v>1.5659700000000001E-3</v>
      </c>
      <c r="L437" s="42">
        <v>7.2E-9</v>
      </c>
    </row>
    <row r="438" spans="1:12" ht="16.5" x14ac:dyDescent="0.35">
      <c r="A438" s="43" t="s">
        <v>144</v>
      </c>
      <c r="B438" s="35" t="s">
        <v>120</v>
      </c>
      <c r="C438" s="41" t="s">
        <v>514</v>
      </c>
      <c r="D438" s="41" t="s">
        <v>52</v>
      </c>
      <c r="E438" s="41" t="s">
        <v>51</v>
      </c>
      <c r="F438" s="41">
        <v>1.2733700000000001E-2</v>
      </c>
      <c r="G438" s="41">
        <v>0.74419199999999996</v>
      </c>
      <c r="H438" s="41">
        <v>19</v>
      </c>
      <c r="I438" s="41">
        <v>18237882</v>
      </c>
      <c r="J438" s="41">
        <v>189473</v>
      </c>
      <c r="K438" s="41">
        <v>1.62912E-3</v>
      </c>
      <c r="L438" s="42">
        <v>1.4999999999999999E-15</v>
      </c>
    </row>
    <row r="439" spans="1:12" ht="16.5" x14ac:dyDescent="0.35">
      <c r="A439" s="43" t="s">
        <v>144</v>
      </c>
      <c r="B439" s="35" t="s">
        <v>120</v>
      </c>
      <c r="C439" s="41" t="s">
        <v>515</v>
      </c>
      <c r="D439" s="41" t="s">
        <v>52</v>
      </c>
      <c r="E439" s="41" t="s">
        <v>49</v>
      </c>
      <c r="F439" s="41">
        <v>-3.7051099999999997E-2</v>
      </c>
      <c r="G439" s="41">
        <v>0.97848100000000005</v>
      </c>
      <c r="H439" s="41">
        <v>13</v>
      </c>
      <c r="I439" s="41">
        <v>50707087</v>
      </c>
      <c r="J439" s="41">
        <v>189473</v>
      </c>
      <c r="K439" s="41">
        <v>4.9049899999999997E-3</v>
      </c>
      <c r="L439" s="42">
        <v>1.0999999999999999E-15</v>
      </c>
    </row>
    <row r="440" spans="1:12" ht="16.5" x14ac:dyDescent="0.35">
      <c r="A440" s="43" t="s">
        <v>144</v>
      </c>
      <c r="B440" s="35" t="s">
        <v>120</v>
      </c>
      <c r="C440" s="41" t="s">
        <v>516</v>
      </c>
      <c r="D440" s="41" t="s">
        <v>50</v>
      </c>
      <c r="E440" s="41" t="s">
        <v>49</v>
      </c>
      <c r="F440" s="41">
        <v>-1.2252799999999999E-2</v>
      </c>
      <c r="G440" s="41">
        <v>0.25460899999999997</v>
      </c>
      <c r="H440" s="41">
        <v>1</v>
      </c>
      <c r="I440" s="41">
        <v>23693422</v>
      </c>
      <c r="J440" s="41">
        <v>189473</v>
      </c>
      <c r="K440" s="41">
        <v>1.62754E-3</v>
      </c>
      <c r="L440" s="42">
        <v>1.9000000000000001E-15</v>
      </c>
    </row>
    <row r="441" spans="1:12" ht="16.5" x14ac:dyDescent="0.35">
      <c r="A441" s="43" t="s">
        <v>144</v>
      </c>
      <c r="B441" s="35" t="s">
        <v>120</v>
      </c>
      <c r="C441" s="41" t="s">
        <v>517</v>
      </c>
      <c r="D441" s="41" t="s">
        <v>51</v>
      </c>
      <c r="E441" s="41" t="s">
        <v>52</v>
      </c>
      <c r="F441" s="41">
        <v>1.0467300000000001E-2</v>
      </c>
      <c r="G441" s="41">
        <v>0.36036299999999999</v>
      </c>
      <c r="H441" s="41">
        <v>1</v>
      </c>
      <c r="I441" s="41">
        <v>214352015</v>
      </c>
      <c r="J441" s="41">
        <v>189473</v>
      </c>
      <c r="K441" s="41">
        <v>1.47145E-3</v>
      </c>
      <c r="L441" s="42">
        <v>7.7999999999999996E-14</v>
      </c>
    </row>
    <row r="442" spans="1:12" ht="16.5" x14ac:dyDescent="0.35">
      <c r="A442" s="43" t="s">
        <v>144</v>
      </c>
      <c r="B442" s="35" t="s">
        <v>120</v>
      </c>
      <c r="C442" s="41" t="s">
        <v>518</v>
      </c>
      <c r="D442" s="41" t="s">
        <v>51</v>
      </c>
      <c r="E442" s="41" t="s">
        <v>52</v>
      </c>
      <c r="F442" s="41">
        <v>-9.5512099999999992E-3</v>
      </c>
      <c r="G442" s="41">
        <v>0.67908500000000005</v>
      </c>
      <c r="H442" s="41">
        <v>4</v>
      </c>
      <c r="I442" s="41">
        <v>157646955</v>
      </c>
      <c r="J442" s="41">
        <v>189473</v>
      </c>
      <c r="K442" s="41">
        <v>1.51819E-3</v>
      </c>
      <c r="L442" s="42">
        <v>2.0000000000000001E-10</v>
      </c>
    </row>
    <row r="443" spans="1:12" ht="16.5" x14ac:dyDescent="0.35">
      <c r="A443" s="43" t="s">
        <v>144</v>
      </c>
      <c r="B443" s="35" t="s">
        <v>120</v>
      </c>
      <c r="C443" s="41" t="s">
        <v>519</v>
      </c>
      <c r="D443" s="41" t="s">
        <v>49</v>
      </c>
      <c r="E443" s="41" t="s">
        <v>50</v>
      </c>
      <c r="F443" s="41">
        <v>2.8265999999999999E-2</v>
      </c>
      <c r="G443" s="41">
        <v>0.97467999999999999</v>
      </c>
      <c r="H443" s="41">
        <v>4</v>
      </c>
      <c r="I443" s="41">
        <v>144359490</v>
      </c>
      <c r="J443" s="41">
        <v>189473</v>
      </c>
      <c r="K443" s="41">
        <v>4.5088200000000002E-3</v>
      </c>
      <c r="L443" s="42">
        <v>7.8999999999999999E-11</v>
      </c>
    </row>
    <row r="444" spans="1:12" ht="16.5" x14ac:dyDescent="0.35">
      <c r="A444" s="43" t="s">
        <v>144</v>
      </c>
      <c r="B444" s="35" t="s">
        <v>120</v>
      </c>
      <c r="C444" s="41" t="s">
        <v>520</v>
      </c>
      <c r="D444" s="41" t="s">
        <v>49</v>
      </c>
      <c r="E444" s="41" t="s">
        <v>50</v>
      </c>
      <c r="F444" s="41">
        <v>-6.2738699999999994E-2</v>
      </c>
      <c r="G444" s="41">
        <v>0.97984700000000002</v>
      </c>
      <c r="H444" s="41">
        <v>14</v>
      </c>
      <c r="I444" s="41">
        <v>94844947</v>
      </c>
      <c r="J444" s="41">
        <v>189473</v>
      </c>
      <c r="K444" s="41">
        <v>5.0675599999999996E-3</v>
      </c>
      <c r="L444" s="42">
        <v>9.7999999999999992E-34</v>
      </c>
    </row>
    <row r="445" spans="1:12" ht="16.5" x14ac:dyDescent="0.35">
      <c r="A445" s="43" t="s">
        <v>144</v>
      </c>
      <c r="B445" s="35" t="s">
        <v>120</v>
      </c>
      <c r="C445" s="41" t="s">
        <v>521</v>
      </c>
      <c r="D445" s="41" t="s">
        <v>50</v>
      </c>
      <c r="E445" s="41" t="s">
        <v>51</v>
      </c>
      <c r="F445" s="41">
        <v>-1.0093E-2</v>
      </c>
      <c r="G445" s="41">
        <v>0.25990099999999999</v>
      </c>
      <c r="H445" s="41">
        <v>19</v>
      </c>
      <c r="I445" s="41">
        <v>48104647</v>
      </c>
      <c r="J445" s="41">
        <v>189473</v>
      </c>
      <c r="K445" s="41">
        <v>1.6296500000000001E-3</v>
      </c>
      <c r="L445" s="42">
        <v>6.5000000000000003E-10</v>
      </c>
    </row>
    <row r="446" spans="1:12" ht="16.5" x14ac:dyDescent="0.35">
      <c r="A446" s="43" t="s">
        <v>144</v>
      </c>
      <c r="B446" s="35" t="s">
        <v>120</v>
      </c>
      <c r="C446" s="41" t="s">
        <v>522</v>
      </c>
      <c r="D446" s="41" t="s">
        <v>50</v>
      </c>
      <c r="E446" s="41" t="s">
        <v>49</v>
      </c>
      <c r="F446" s="41">
        <v>-1.33759E-2</v>
      </c>
      <c r="G446" s="41">
        <v>0.30020400000000003</v>
      </c>
      <c r="H446" s="41">
        <v>16</v>
      </c>
      <c r="I446" s="41">
        <v>81534790</v>
      </c>
      <c r="J446" s="41">
        <v>189473</v>
      </c>
      <c r="K446" s="41">
        <v>1.55269E-3</v>
      </c>
      <c r="L446" s="42">
        <v>2.4999999999999999E-20</v>
      </c>
    </row>
    <row r="447" spans="1:12" ht="16.5" x14ac:dyDescent="0.35">
      <c r="A447" s="43" t="s">
        <v>144</v>
      </c>
      <c r="B447" s="35" t="s">
        <v>120</v>
      </c>
      <c r="C447" s="41" t="s">
        <v>523</v>
      </c>
      <c r="D447" s="41" t="s">
        <v>49</v>
      </c>
      <c r="E447" s="41" t="s">
        <v>50</v>
      </c>
      <c r="F447" s="41">
        <v>1.4911900000000001E-2</v>
      </c>
      <c r="G447" s="41">
        <v>0.35547600000000001</v>
      </c>
      <c r="H447" s="41">
        <v>2</v>
      </c>
      <c r="I447" s="41">
        <v>227112754</v>
      </c>
      <c r="J447" s="41">
        <v>189473</v>
      </c>
      <c r="K447" s="41">
        <v>1.4736199999999999E-3</v>
      </c>
      <c r="L447" s="42">
        <v>8.2999999999999995E-26</v>
      </c>
    </row>
    <row r="448" spans="1:12" ht="16.5" x14ac:dyDescent="0.35">
      <c r="A448" s="43" t="s">
        <v>144</v>
      </c>
      <c r="B448" s="35" t="s">
        <v>120</v>
      </c>
      <c r="C448" s="41" t="s">
        <v>524</v>
      </c>
      <c r="D448" s="41" t="s">
        <v>49</v>
      </c>
      <c r="E448" s="41" t="s">
        <v>51</v>
      </c>
      <c r="F448" s="41">
        <v>-2.5432199999999999E-2</v>
      </c>
      <c r="G448" s="41">
        <v>0.74385599999999996</v>
      </c>
      <c r="H448" s="41">
        <v>9</v>
      </c>
      <c r="I448" s="41">
        <v>86595731</v>
      </c>
      <c r="J448" s="41">
        <v>189473</v>
      </c>
      <c r="K448" s="41">
        <v>1.6305200000000001E-3</v>
      </c>
      <c r="L448" s="42">
        <v>2.5999999999999999E-55</v>
      </c>
    </row>
    <row r="449" spans="1:12" ht="16.5" x14ac:dyDescent="0.35">
      <c r="A449" s="43" t="s">
        <v>144</v>
      </c>
      <c r="B449" s="35" t="s">
        <v>120</v>
      </c>
      <c r="C449" s="41" t="s">
        <v>525</v>
      </c>
      <c r="D449" s="41" t="s">
        <v>50</v>
      </c>
      <c r="E449" s="41" t="s">
        <v>49</v>
      </c>
      <c r="F449" s="41">
        <v>-1.1986200000000001E-2</v>
      </c>
      <c r="G449" s="41">
        <v>0.68034099999999997</v>
      </c>
      <c r="H449" s="41">
        <v>1</v>
      </c>
      <c r="I449" s="41">
        <v>219727779</v>
      </c>
      <c r="J449" s="41">
        <v>189473</v>
      </c>
      <c r="K449" s="41">
        <v>1.5155100000000001E-3</v>
      </c>
      <c r="L449" s="42">
        <v>1.3E-15</v>
      </c>
    </row>
    <row r="450" spans="1:12" ht="16.5" x14ac:dyDescent="0.35">
      <c r="A450" s="43" t="s">
        <v>144</v>
      </c>
      <c r="B450" s="35" t="s">
        <v>120</v>
      </c>
      <c r="C450" s="41" t="s">
        <v>526</v>
      </c>
      <c r="D450" s="41" t="s">
        <v>50</v>
      </c>
      <c r="E450" s="41" t="s">
        <v>49</v>
      </c>
      <c r="F450" s="41">
        <v>1.23588E-2</v>
      </c>
      <c r="G450" s="41">
        <v>0.66685499999999998</v>
      </c>
      <c r="H450" s="41">
        <v>11</v>
      </c>
      <c r="I450" s="41">
        <v>65217589</v>
      </c>
      <c r="J450" s="41">
        <v>189473</v>
      </c>
      <c r="K450" s="41">
        <v>1.50741E-3</v>
      </c>
      <c r="L450" s="42">
        <v>1.4999999999999999E-18</v>
      </c>
    </row>
    <row r="451" spans="1:12" ht="16.5" x14ac:dyDescent="0.35">
      <c r="A451" s="43" t="s">
        <v>144</v>
      </c>
      <c r="B451" s="35" t="s">
        <v>120</v>
      </c>
      <c r="C451" s="41" t="s">
        <v>527</v>
      </c>
      <c r="D451" s="41" t="s">
        <v>49</v>
      </c>
      <c r="E451" s="41" t="s">
        <v>50</v>
      </c>
      <c r="F451" s="41">
        <v>1.52558E-2</v>
      </c>
      <c r="G451" s="41">
        <v>0.147261</v>
      </c>
      <c r="H451" s="41">
        <v>6</v>
      </c>
      <c r="I451" s="41">
        <v>31723389</v>
      </c>
      <c r="J451" s="41">
        <v>189473</v>
      </c>
      <c r="K451" s="41">
        <v>2.0041400000000002E-3</v>
      </c>
      <c r="L451" s="42">
        <v>2.2000000000000001E-14</v>
      </c>
    </row>
    <row r="452" spans="1:12" ht="16.5" x14ac:dyDescent="0.35">
      <c r="A452" s="43" t="s">
        <v>144</v>
      </c>
      <c r="B452" s="35" t="s">
        <v>120</v>
      </c>
      <c r="C452" s="41" t="s">
        <v>528</v>
      </c>
      <c r="D452" s="41" t="s">
        <v>52</v>
      </c>
      <c r="E452" s="41" t="s">
        <v>51</v>
      </c>
      <c r="F452" s="41">
        <v>-1.25024E-2</v>
      </c>
      <c r="G452" s="41">
        <v>0.81019699999999994</v>
      </c>
      <c r="H452" s="41">
        <v>14</v>
      </c>
      <c r="I452" s="41">
        <v>23685442</v>
      </c>
      <c r="J452" s="41">
        <v>189473</v>
      </c>
      <c r="K452" s="41">
        <v>1.81697E-3</v>
      </c>
      <c r="L452" s="42">
        <v>2E-12</v>
      </c>
    </row>
    <row r="453" spans="1:12" ht="16.5" x14ac:dyDescent="0.35">
      <c r="A453" s="43" t="s">
        <v>144</v>
      </c>
      <c r="B453" s="35" t="s">
        <v>120</v>
      </c>
      <c r="C453" s="41" t="s">
        <v>529</v>
      </c>
      <c r="D453" s="41" t="s">
        <v>49</v>
      </c>
      <c r="E453" s="41" t="s">
        <v>50</v>
      </c>
      <c r="F453" s="41">
        <v>-2.7336900000000001E-2</v>
      </c>
      <c r="G453" s="41">
        <v>0.87899799999999995</v>
      </c>
      <c r="H453" s="41">
        <v>19</v>
      </c>
      <c r="I453" s="41">
        <v>46384830</v>
      </c>
      <c r="J453" s="41">
        <v>189473</v>
      </c>
      <c r="K453" s="41">
        <v>2.1854399999999999E-3</v>
      </c>
      <c r="L453" s="42">
        <v>3.9000000000000001E-36</v>
      </c>
    </row>
    <row r="454" spans="1:12" ht="16.5" x14ac:dyDescent="0.35">
      <c r="A454" s="43" t="s">
        <v>144</v>
      </c>
      <c r="B454" s="35" t="s">
        <v>120</v>
      </c>
      <c r="C454" s="41" t="s">
        <v>530</v>
      </c>
      <c r="D454" s="41" t="s">
        <v>52</v>
      </c>
      <c r="E454" s="41" t="s">
        <v>51</v>
      </c>
      <c r="F454" s="41">
        <v>1.11445E-2</v>
      </c>
      <c r="G454" s="41">
        <v>0.34481699999999998</v>
      </c>
      <c r="H454" s="41">
        <v>5</v>
      </c>
      <c r="I454" s="41">
        <v>74965122</v>
      </c>
      <c r="J454" s="41">
        <v>189473</v>
      </c>
      <c r="K454" s="41">
        <v>1.49311E-3</v>
      </c>
      <c r="L454" s="42">
        <v>1.1999999999999999E-14</v>
      </c>
    </row>
    <row r="455" spans="1:12" ht="16.5" x14ac:dyDescent="0.35">
      <c r="A455" s="43" t="s">
        <v>144</v>
      </c>
      <c r="B455" s="35" t="s">
        <v>120</v>
      </c>
      <c r="C455" s="41" t="s">
        <v>531</v>
      </c>
      <c r="D455" s="41" t="s">
        <v>50</v>
      </c>
      <c r="E455" s="41" t="s">
        <v>52</v>
      </c>
      <c r="F455" s="41">
        <v>2.43518E-2</v>
      </c>
      <c r="G455" s="41">
        <v>0.97573200000000004</v>
      </c>
      <c r="H455" s="41">
        <v>17</v>
      </c>
      <c r="I455" s="41">
        <v>47303222</v>
      </c>
      <c r="J455" s="41">
        <v>189473</v>
      </c>
      <c r="K455" s="41">
        <v>4.5332799999999998E-3</v>
      </c>
      <c r="L455" s="42">
        <v>4.4999999999999999E-8</v>
      </c>
    </row>
    <row r="456" spans="1:12" ht="16.5" x14ac:dyDescent="0.35">
      <c r="A456" s="43" t="s">
        <v>144</v>
      </c>
      <c r="B456" s="35" t="s">
        <v>120</v>
      </c>
      <c r="C456" s="41" t="s">
        <v>532</v>
      </c>
      <c r="D456" s="41" t="s">
        <v>49</v>
      </c>
      <c r="E456" s="41" t="s">
        <v>50</v>
      </c>
      <c r="F456" s="41">
        <v>1.2757599999999999E-2</v>
      </c>
      <c r="G456" s="41">
        <v>0.32583099999999998</v>
      </c>
      <c r="H456" s="41">
        <v>1</v>
      </c>
      <c r="I456" s="41">
        <v>110229787</v>
      </c>
      <c r="J456" s="41">
        <v>189473</v>
      </c>
      <c r="K456" s="41">
        <v>1.67669E-3</v>
      </c>
      <c r="L456" s="42">
        <v>7.4E-14</v>
      </c>
    </row>
    <row r="457" spans="1:12" ht="16.5" x14ac:dyDescent="0.35">
      <c r="A457" s="43" t="s">
        <v>144</v>
      </c>
      <c r="B457" s="35" t="s">
        <v>120</v>
      </c>
      <c r="C457" s="41" t="s">
        <v>533</v>
      </c>
      <c r="D457" s="41" t="s">
        <v>52</v>
      </c>
      <c r="E457" s="41" t="s">
        <v>50</v>
      </c>
      <c r="F457" s="41">
        <v>-6.7072400000000004E-2</v>
      </c>
      <c r="G457" s="41">
        <v>0.91341899999999998</v>
      </c>
      <c r="H457" s="41">
        <v>17</v>
      </c>
      <c r="I457" s="41">
        <v>47398246</v>
      </c>
      <c r="J457" s="41">
        <v>189473</v>
      </c>
      <c r="K457" s="41">
        <v>2.4756000000000001E-3</v>
      </c>
      <c r="L457" s="42">
        <v>1.4E-166</v>
      </c>
    </row>
    <row r="458" spans="1:12" ht="16.5" x14ac:dyDescent="0.35">
      <c r="A458" s="43" t="s">
        <v>144</v>
      </c>
      <c r="B458" s="35" t="s">
        <v>120</v>
      </c>
      <c r="C458" s="41" t="s">
        <v>534</v>
      </c>
      <c r="D458" s="41" t="s">
        <v>52</v>
      </c>
      <c r="E458" s="41" t="s">
        <v>51</v>
      </c>
      <c r="F458" s="41">
        <v>-1.8690999999999999E-2</v>
      </c>
      <c r="G458" s="41">
        <v>0.78563400000000005</v>
      </c>
      <c r="H458" s="41">
        <v>22</v>
      </c>
      <c r="I458" s="41">
        <v>44324855</v>
      </c>
      <c r="J458" s="41">
        <v>189473</v>
      </c>
      <c r="K458" s="41">
        <v>1.7358600000000001E-3</v>
      </c>
      <c r="L458" s="42">
        <v>4.0000000000000002E-27</v>
      </c>
    </row>
    <row r="459" spans="1:12" ht="16.5" x14ac:dyDescent="0.35">
      <c r="A459" s="43" t="s">
        <v>144</v>
      </c>
      <c r="B459" s="35" t="s">
        <v>120</v>
      </c>
      <c r="C459" s="41" t="s">
        <v>535</v>
      </c>
      <c r="D459" s="41" t="s">
        <v>49</v>
      </c>
      <c r="E459" s="41" t="s">
        <v>50</v>
      </c>
      <c r="F459" s="41">
        <v>-1.0690699999999999E-2</v>
      </c>
      <c r="G459" s="41">
        <v>0.75330600000000003</v>
      </c>
      <c r="H459" s="41">
        <v>5</v>
      </c>
      <c r="I459" s="41">
        <v>127350549</v>
      </c>
      <c r="J459" s="41">
        <v>189473</v>
      </c>
      <c r="K459" s="41">
        <v>1.65277E-3</v>
      </c>
      <c r="L459" s="42">
        <v>1.8E-10</v>
      </c>
    </row>
    <row r="460" spans="1:12" ht="16.5" x14ac:dyDescent="0.35">
      <c r="A460" s="43" t="s">
        <v>144</v>
      </c>
      <c r="B460" s="35" t="s">
        <v>120</v>
      </c>
      <c r="C460" s="41" t="s">
        <v>536</v>
      </c>
      <c r="D460" s="41" t="s">
        <v>51</v>
      </c>
      <c r="E460" s="41" t="s">
        <v>52</v>
      </c>
      <c r="F460" s="41">
        <v>-8.7057599999999999E-3</v>
      </c>
      <c r="G460" s="41">
        <v>0.57988700000000004</v>
      </c>
      <c r="H460" s="41">
        <v>2</v>
      </c>
      <c r="I460" s="41">
        <v>37150793</v>
      </c>
      <c r="J460" s="41">
        <v>189473</v>
      </c>
      <c r="K460" s="41">
        <v>1.4342700000000001E-3</v>
      </c>
      <c r="L460" s="42">
        <v>2.0000000000000001E-9</v>
      </c>
    </row>
    <row r="461" spans="1:12" ht="16.5" x14ac:dyDescent="0.35">
      <c r="A461" s="43" t="s">
        <v>144</v>
      </c>
      <c r="B461" s="35" t="s">
        <v>120</v>
      </c>
      <c r="C461" s="41" t="s">
        <v>537</v>
      </c>
      <c r="D461" s="41" t="s">
        <v>49</v>
      </c>
      <c r="E461" s="41" t="s">
        <v>51</v>
      </c>
      <c r="F461" s="41">
        <v>7.7032200000000002E-3</v>
      </c>
      <c r="G461" s="41">
        <v>0.60244600000000004</v>
      </c>
      <c r="H461" s="41">
        <v>7</v>
      </c>
      <c r="I461" s="41">
        <v>2143208</v>
      </c>
      <c r="J461" s="41">
        <v>189473</v>
      </c>
      <c r="K461" s="41">
        <v>1.4502300000000001E-3</v>
      </c>
      <c r="L461" s="42">
        <v>2.3000000000000001E-8</v>
      </c>
    </row>
    <row r="462" spans="1:12" ht="16.5" x14ac:dyDescent="0.35">
      <c r="A462" s="43" t="s">
        <v>144</v>
      </c>
      <c r="B462" s="35" t="s">
        <v>120</v>
      </c>
      <c r="C462" s="41" t="s">
        <v>538</v>
      </c>
      <c r="D462" s="41" t="s">
        <v>52</v>
      </c>
      <c r="E462" s="41" t="s">
        <v>50</v>
      </c>
      <c r="F462" s="41">
        <v>-1.34374E-2</v>
      </c>
      <c r="G462" s="41">
        <v>0.76051899999999995</v>
      </c>
      <c r="H462" s="41">
        <v>11</v>
      </c>
      <c r="I462" s="41">
        <v>2179204</v>
      </c>
      <c r="J462" s="41">
        <v>189473</v>
      </c>
      <c r="K462" s="41">
        <v>1.68632E-3</v>
      </c>
      <c r="L462" s="42">
        <v>6.5000000000000001E-16</v>
      </c>
    </row>
    <row r="463" spans="1:12" ht="16.5" x14ac:dyDescent="0.35">
      <c r="A463" s="43" t="s">
        <v>144</v>
      </c>
      <c r="B463" s="35" t="s">
        <v>120</v>
      </c>
      <c r="C463" s="41" t="s">
        <v>383</v>
      </c>
      <c r="D463" s="41" t="s">
        <v>51</v>
      </c>
      <c r="E463" s="41" t="s">
        <v>49</v>
      </c>
      <c r="F463" s="41">
        <v>1.8870499999999998E-2</v>
      </c>
      <c r="G463" s="41">
        <v>0.22672900000000001</v>
      </c>
      <c r="H463" s="41">
        <v>5</v>
      </c>
      <c r="I463" s="41">
        <v>55804552</v>
      </c>
      <c r="J463" s="41">
        <v>189473</v>
      </c>
      <c r="K463" s="41">
        <v>1.69174E-3</v>
      </c>
      <c r="L463" s="42">
        <v>1.6000000000000001E-29</v>
      </c>
    </row>
    <row r="464" spans="1:12" ht="16.5" x14ac:dyDescent="0.35">
      <c r="A464" s="43" t="s">
        <v>144</v>
      </c>
      <c r="B464" s="35" t="s">
        <v>120</v>
      </c>
      <c r="C464" s="41" t="s">
        <v>539</v>
      </c>
      <c r="D464" s="41" t="s">
        <v>52</v>
      </c>
      <c r="E464" s="41" t="s">
        <v>51</v>
      </c>
      <c r="F464" s="41">
        <v>-1.1032800000000001E-2</v>
      </c>
      <c r="G464" s="41">
        <v>0.70447199999999999</v>
      </c>
      <c r="H464" s="41">
        <v>16</v>
      </c>
      <c r="I464" s="41">
        <v>15174571</v>
      </c>
      <c r="J464" s="41">
        <v>189473</v>
      </c>
      <c r="K464" s="41">
        <v>1.5636700000000001E-3</v>
      </c>
      <c r="L464" s="42">
        <v>1.4000000000000001E-13</v>
      </c>
    </row>
    <row r="465" spans="1:12" ht="16.5" x14ac:dyDescent="0.35">
      <c r="A465" s="43" t="s">
        <v>144</v>
      </c>
      <c r="B465" s="35" t="s">
        <v>120</v>
      </c>
      <c r="C465" s="41" t="s">
        <v>812</v>
      </c>
      <c r="D465" s="41" t="s">
        <v>50</v>
      </c>
      <c r="E465" s="41" t="s">
        <v>49</v>
      </c>
      <c r="F465" s="41">
        <v>2.69228E-2</v>
      </c>
      <c r="G465" s="41">
        <v>0.84878100000000001</v>
      </c>
      <c r="H465" s="41">
        <v>12</v>
      </c>
      <c r="I465" s="41">
        <v>21331549</v>
      </c>
      <c r="J465" s="41">
        <v>189473</v>
      </c>
      <c r="K465" s="41">
        <v>1.9787099999999998E-3</v>
      </c>
      <c r="L465" s="42">
        <v>4.0999999999999999E-45</v>
      </c>
    </row>
    <row r="466" spans="1:12" ht="16.5" x14ac:dyDescent="0.35">
      <c r="A466" s="43" t="s">
        <v>144</v>
      </c>
      <c r="B466" s="35" t="s">
        <v>120</v>
      </c>
      <c r="C466" s="41" t="s">
        <v>540</v>
      </c>
      <c r="D466" s="41" t="s">
        <v>51</v>
      </c>
      <c r="E466" s="41" t="s">
        <v>52</v>
      </c>
      <c r="F466" s="41">
        <v>-3.8715600000000003E-2</v>
      </c>
      <c r="G466" s="41">
        <v>0.18021300000000001</v>
      </c>
      <c r="H466" s="41">
        <v>7</v>
      </c>
      <c r="I466" s="41">
        <v>98005538</v>
      </c>
      <c r="J466" s="41">
        <v>189473</v>
      </c>
      <c r="K466" s="41">
        <v>1.84936E-3</v>
      </c>
      <c r="L466" s="42">
        <v>5.7000000000000001E-104</v>
      </c>
    </row>
    <row r="467" spans="1:12" ht="16.5" x14ac:dyDescent="0.35">
      <c r="A467" s="43" t="s">
        <v>144</v>
      </c>
      <c r="B467" s="35" t="s">
        <v>120</v>
      </c>
      <c r="C467" s="41" t="s">
        <v>541</v>
      </c>
      <c r="D467" s="41" t="s">
        <v>51</v>
      </c>
      <c r="E467" s="41" t="s">
        <v>52</v>
      </c>
      <c r="F467" s="41">
        <v>-2.60103E-2</v>
      </c>
      <c r="G467" s="41">
        <v>0.79421900000000001</v>
      </c>
      <c r="H467" s="41">
        <v>8</v>
      </c>
      <c r="I467" s="41">
        <v>81461974</v>
      </c>
      <c r="J467" s="41">
        <v>189473</v>
      </c>
      <c r="K467" s="41">
        <v>1.75898E-3</v>
      </c>
      <c r="L467" s="42">
        <v>2.4000000000000001E-57</v>
      </c>
    </row>
    <row r="468" spans="1:12" ht="16.5" x14ac:dyDescent="0.35">
      <c r="A468" s="43" t="s">
        <v>144</v>
      </c>
      <c r="B468" s="35" t="s">
        <v>120</v>
      </c>
      <c r="C468" s="41" t="s">
        <v>542</v>
      </c>
      <c r="D468" s="41" t="s">
        <v>49</v>
      </c>
      <c r="E468" s="41" t="s">
        <v>50</v>
      </c>
      <c r="F468" s="41">
        <v>-8.5793599999999994E-3</v>
      </c>
      <c r="G468" s="41">
        <v>0.69112200000000001</v>
      </c>
      <c r="H468" s="41">
        <v>9</v>
      </c>
      <c r="I468" s="41">
        <v>4309006</v>
      </c>
      <c r="J468" s="41">
        <v>189473</v>
      </c>
      <c r="K468" s="41">
        <v>1.5402899999999999E-3</v>
      </c>
      <c r="L468" s="42">
        <v>3E-9</v>
      </c>
    </row>
    <row r="469" spans="1:12" ht="16.5" x14ac:dyDescent="0.35">
      <c r="A469" s="43" t="s">
        <v>144</v>
      </c>
      <c r="B469" s="35" t="s">
        <v>120</v>
      </c>
      <c r="C469" s="41" t="s">
        <v>543</v>
      </c>
      <c r="D469" s="41" t="s">
        <v>52</v>
      </c>
      <c r="E469" s="41" t="s">
        <v>51</v>
      </c>
      <c r="F469" s="41">
        <v>1.69494E-2</v>
      </c>
      <c r="G469" s="41">
        <v>0.840167</v>
      </c>
      <c r="H469" s="41">
        <v>1</v>
      </c>
      <c r="I469" s="41">
        <v>197126649</v>
      </c>
      <c r="J469" s="41">
        <v>189473</v>
      </c>
      <c r="K469" s="41">
        <v>1.92537E-3</v>
      </c>
      <c r="L469" s="42">
        <v>5.4000000000000002E-19</v>
      </c>
    </row>
    <row r="470" spans="1:12" ht="16.5" x14ac:dyDescent="0.35">
      <c r="A470" s="43" t="s">
        <v>144</v>
      </c>
      <c r="B470" s="35" t="s">
        <v>120</v>
      </c>
      <c r="C470" s="41" t="s">
        <v>544</v>
      </c>
      <c r="D470" s="41" t="s">
        <v>52</v>
      </c>
      <c r="E470" s="41" t="s">
        <v>51</v>
      </c>
      <c r="F470" s="41">
        <v>1.05538E-2</v>
      </c>
      <c r="G470" s="41">
        <v>0.48414000000000001</v>
      </c>
      <c r="H470" s="41">
        <v>22</v>
      </c>
      <c r="I470" s="41">
        <v>19951271</v>
      </c>
      <c r="J470" s="41">
        <v>189473</v>
      </c>
      <c r="K470" s="41">
        <v>1.4271399999999999E-3</v>
      </c>
      <c r="L470" s="42">
        <v>2.0999999999999999E-13</v>
      </c>
    </row>
    <row r="471" spans="1:12" ht="16.5" x14ac:dyDescent="0.35">
      <c r="A471" s="43" t="s">
        <v>144</v>
      </c>
      <c r="B471" s="35" t="s">
        <v>120</v>
      </c>
      <c r="C471" s="41" t="s">
        <v>545</v>
      </c>
      <c r="D471" s="41" t="s">
        <v>49</v>
      </c>
      <c r="E471" s="41" t="s">
        <v>50</v>
      </c>
      <c r="F471" s="41">
        <v>1.28048E-2</v>
      </c>
      <c r="G471" s="41">
        <v>0.80311100000000002</v>
      </c>
      <c r="H471" s="41">
        <v>1</v>
      </c>
      <c r="I471" s="41">
        <v>91530001</v>
      </c>
      <c r="J471" s="41">
        <v>189473</v>
      </c>
      <c r="K471" s="41">
        <v>1.7831100000000001E-3</v>
      </c>
      <c r="L471" s="42">
        <v>4.9000000000000003E-13</v>
      </c>
    </row>
    <row r="472" spans="1:12" ht="16.5" x14ac:dyDescent="0.35">
      <c r="A472" s="43" t="s">
        <v>144</v>
      </c>
      <c r="B472" s="35" t="s">
        <v>120</v>
      </c>
      <c r="C472" s="41" t="s">
        <v>546</v>
      </c>
      <c r="D472" s="41" t="s">
        <v>50</v>
      </c>
      <c r="E472" s="41" t="s">
        <v>52</v>
      </c>
      <c r="F472" s="41">
        <v>1.8318600000000001E-2</v>
      </c>
      <c r="G472" s="41">
        <v>0.57188399999999995</v>
      </c>
      <c r="H472" s="41">
        <v>19</v>
      </c>
      <c r="I472" s="41">
        <v>7223848</v>
      </c>
      <c r="J472" s="41">
        <v>189473</v>
      </c>
      <c r="K472" s="41">
        <v>1.43571E-3</v>
      </c>
      <c r="L472" s="42">
        <v>2.0999999999999999E-39</v>
      </c>
    </row>
    <row r="473" spans="1:12" ht="16.5" x14ac:dyDescent="0.35">
      <c r="A473" s="43" t="s">
        <v>144</v>
      </c>
      <c r="B473" s="35" t="s">
        <v>120</v>
      </c>
      <c r="C473" s="41" t="s">
        <v>547</v>
      </c>
      <c r="D473" s="41" t="s">
        <v>50</v>
      </c>
      <c r="E473" s="41" t="s">
        <v>52</v>
      </c>
      <c r="F473" s="41">
        <v>1.0034299999999999E-2</v>
      </c>
      <c r="G473" s="41">
        <v>0.78235100000000002</v>
      </c>
      <c r="H473" s="41">
        <v>20</v>
      </c>
      <c r="I473" s="41">
        <v>45594295</v>
      </c>
      <c r="J473" s="41">
        <v>189473</v>
      </c>
      <c r="K473" s="41">
        <v>1.7347300000000001E-3</v>
      </c>
      <c r="L473" s="42">
        <v>1.4E-8</v>
      </c>
    </row>
    <row r="474" spans="1:12" ht="16.5" x14ac:dyDescent="0.35">
      <c r="A474" s="43" t="s">
        <v>144</v>
      </c>
      <c r="B474" s="35" t="s">
        <v>120</v>
      </c>
      <c r="C474" s="41" t="s">
        <v>548</v>
      </c>
      <c r="D474" s="41" t="s">
        <v>50</v>
      </c>
      <c r="E474" s="41" t="s">
        <v>52</v>
      </c>
      <c r="F474" s="41">
        <v>-1.4230899999999999E-2</v>
      </c>
      <c r="G474" s="41">
        <v>0.81798300000000002</v>
      </c>
      <c r="H474" s="41">
        <v>22</v>
      </c>
      <c r="I474" s="41">
        <v>21940189</v>
      </c>
      <c r="J474" s="41">
        <v>189473</v>
      </c>
      <c r="K474" s="41">
        <v>1.8626700000000001E-3</v>
      </c>
      <c r="L474" s="42">
        <v>2.0000000000000002E-15</v>
      </c>
    </row>
    <row r="475" spans="1:12" ht="16.5" x14ac:dyDescent="0.35">
      <c r="A475" s="43" t="s">
        <v>144</v>
      </c>
      <c r="B475" s="35" t="s">
        <v>120</v>
      </c>
      <c r="C475" s="41" t="s">
        <v>549</v>
      </c>
      <c r="D475" s="41" t="s">
        <v>50</v>
      </c>
      <c r="E475" s="41" t="s">
        <v>49</v>
      </c>
      <c r="F475" s="41">
        <v>7.7324300000000002E-3</v>
      </c>
      <c r="G475" s="41">
        <v>0.48802499999999999</v>
      </c>
      <c r="H475" s="41">
        <v>9</v>
      </c>
      <c r="I475" s="41">
        <v>92281403</v>
      </c>
      <c r="J475" s="41">
        <v>189473</v>
      </c>
      <c r="K475" s="41">
        <v>1.4210200000000001E-3</v>
      </c>
      <c r="L475" s="42">
        <v>7.6999999999999995E-9</v>
      </c>
    </row>
    <row r="476" spans="1:12" ht="16.5" x14ac:dyDescent="0.35">
      <c r="A476" s="43" t="s">
        <v>144</v>
      </c>
      <c r="B476" s="35" t="s">
        <v>120</v>
      </c>
      <c r="C476" s="41" t="s">
        <v>550</v>
      </c>
      <c r="D476" s="41" t="s">
        <v>49</v>
      </c>
      <c r="E476" s="41" t="s">
        <v>50</v>
      </c>
      <c r="F476" s="41">
        <v>-8.2237100000000004E-3</v>
      </c>
      <c r="G476" s="41">
        <v>0.50572499999999998</v>
      </c>
      <c r="H476" s="41">
        <v>8</v>
      </c>
      <c r="I476" s="41">
        <v>145702772</v>
      </c>
      <c r="J476" s="41">
        <v>189473</v>
      </c>
      <c r="K476" s="41">
        <v>1.41811E-3</v>
      </c>
      <c r="L476" s="42">
        <v>3.5000000000000002E-11</v>
      </c>
    </row>
    <row r="477" spans="1:12" ht="16.5" x14ac:dyDescent="0.35">
      <c r="A477" s="43" t="s">
        <v>144</v>
      </c>
      <c r="B477" s="35" t="s">
        <v>120</v>
      </c>
      <c r="C477" s="41" t="s">
        <v>551</v>
      </c>
      <c r="D477" s="41" t="s">
        <v>52</v>
      </c>
      <c r="E477" s="41" t="s">
        <v>49</v>
      </c>
      <c r="F477" s="41">
        <v>-1.5894599999999998E-2</v>
      </c>
      <c r="G477" s="41">
        <v>0.92555100000000001</v>
      </c>
      <c r="H477" s="41">
        <v>11</v>
      </c>
      <c r="I477" s="41">
        <v>119099906</v>
      </c>
      <c r="J477" s="41">
        <v>189473</v>
      </c>
      <c r="K477" s="41">
        <v>2.7070200000000001E-3</v>
      </c>
      <c r="L477" s="42">
        <v>2.4E-9</v>
      </c>
    </row>
    <row r="478" spans="1:12" ht="16.5" x14ac:dyDescent="0.35">
      <c r="A478" s="43" t="s">
        <v>144</v>
      </c>
      <c r="B478" s="35" t="s">
        <v>120</v>
      </c>
      <c r="C478" s="41" t="s">
        <v>552</v>
      </c>
      <c r="D478" s="41" t="s">
        <v>52</v>
      </c>
      <c r="E478" s="41" t="s">
        <v>51</v>
      </c>
      <c r="F478" s="41">
        <v>-1.6467300000000001E-2</v>
      </c>
      <c r="G478" s="41">
        <v>0.53224700000000003</v>
      </c>
      <c r="H478" s="41">
        <v>6</v>
      </c>
      <c r="I478" s="41">
        <v>160769423</v>
      </c>
      <c r="J478" s="41">
        <v>189473</v>
      </c>
      <c r="K478" s="41">
        <v>1.42643E-3</v>
      </c>
      <c r="L478" s="42">
        <v>1.9999999999999999E-36</v>
      </c>
    </row>
    <row r="479" spans="1:12" ht="16.5" x14ac:dyDescent="0.35">
      <c r="A479" s="43" t="s">
        <v>144</v>
      </c>
      <c r="B479" s="35" t="s">
        <v>120</v>
      </c>
      <c r="C479" s="41" t="s">
        <v>553</v>
      </c>
      <c r="D479" s="41" t="s">
        <v>51</v>
      </c>
      <c r="E479" s="41" t="s">
        <v>52</v>
      </c>
      <c r="F479" s="41">
        <v>1.72456E-2</v>
      </c>
      <c r="G479" s="41">
        <v>0.46141900000000002</v>
      </c>
      <c r="H479" s="41">
        <v>17</v>
      </c>
      <c r="I479" s="41">
        <v>45525905</v>
      </c>
      <c r="J479" s="41">
        <v>189473</v>
      </c>
      <c r="K479" s="41">
        <v>1.4070300000000001E-3</v>
      </c>
      <c r="L479" s="42">
        <v>2.3000000000000001E-34</v>
      </c>
    </row>
    <row r="480" spans="1:12" ht="16.5" x14ac:dyDescent="0.35">
      <c r="A480" s="43" t="s">
        <v>144</v>
      </c>
      <c r="B480" s="35" t="s">
        <v>120</v>
      </c>
      <c r="C480" s="41" t="s">
        <v>554</v>
      </c>
      <c r="D480" s="41" t="s">
        <v>51</v>
      </c>
      <c r="E480" s="41" t="s">
        <v>52</v>
      </c>
      <c r="F480" s="41">
        <v>7.3794500000000001E-3</v>
      </c>
      <c r="G480" s="41">
        <v>0.49721599999999999</v>
      </c>
      <c r="H480" s="41">
        <v>15</v>
      </c>
      <c r="I480" s="41">
        <v>40976752</v>
      </c>
      <c r="J480" s="41">
        <v>189473</v>
      </c>
      <c r="K480" s="41">
        <v>1.42402E-3</v>
      </c>
      <c r="L480" s="42">
        <v>8.7000000000000001E-9</v>
      </c>
    </row>
    <row r="481" spans="1:12" ht="16.5" x14ac:dyDescent="0.35">
      <c r="A481" s="43" t="s">
        <v>144</v>
      </c>
      <c r="B481" s="35" t="s">
        <v>120</v>
      </c>
      <c r="C481" s="41" t="s">
        <v>392</v>
      </c>
      <c r="D481" s="41" t="s">
        <v>49</v>
      </c>
      <c r="E481" s="41" t="s">
        <v>51</v>
      </c>
      <c r="F481" s="41">
        <v>-3.7936600000000001E-2</v>
      </c>
      <c r="G481" s="41">
        <v>0.72779700000000003</v>
      </c>
      <c r="H481" s="41">
        <v>15</v>
      </c>
      <c r="I481" s="41">
        <v>96714816</v>
      </c>
      <c r="J481" s="41">
        <v>189473</v>
      </c>
      <c r="K481" s="41">
        <v>1.6030899999999999E-3</v>
      </c>
      <c r="L481" s="42">
        <v>7.3000000000000004E-134</v>
      </c>
    </row>
    <row r="482" spans="1:12" ht="16.5" x14ac:dyDescent="0.35">
      <c r="A482" s="43" t="s">
        <v>144</v>
      </c>
      <c r="B482" s="35" t="s">
        <v>120</v>
      </c>
      <c r="C482" s="41" t="s">
        <v>555</v>
      </c>
      <c r="D482" s="41" t="s">
        <v>51</v>
      </c>
      <c r="E482" s="41" t="s">
        <v>49</v>
      </c>
      <c r="F482" s="41">
        <v>-1.10565E-2</v>
      </c>
      <c r="G482" s="41">
        <v>0.64884600000000003</v>
      </c>
      <c r="H482" s="41">
        <v>9</v>
      </c>
      <c r="I482" s="41">
        <v>4133874</v>
      </c>
      <c r="J482" s="41">
        <v>189473</v>
      </c>
      <c r="K482" s="41">
        <v>1.54583E-3</v>
      </c>
      <c r="L482" s="42">
        <v>3.0000000000000001E-12</v>
      </c>
    </row>
    <row r="483" spans="1:12" ht="16.5" x14ac:dyDescent="0.35">
      <c r="A483" s="43" t="s">
        <v>144</v>
      </c>
      <c r="B483" s="35" t="s">
        <v>120</v>
      </c>
      <c r="C483" s="41" t="s">
        <v>556</v>
      </c>
      <c r="D483" s="41" t="s">
        <v>51</v>
      </c>
      <c r="E483" s="41" t="s">
        <v>52</v>
      </c>
      <c r="F483" s="41">
        <v>7.4536999999999997E-3</v>
      </c>
      <c r="G483" s="41">
        <v>0.56375699999999995</v>
      </c>
      <c r="H483" s="41">
        <v>3</v>
      </c>
      <c r="I483" s="41">
        <v>185371172</v>
      </c>
      <c r="J483" s="41">
        <v>189473</v>
      </c>
      <c r="K483" s="41">
        <v>1.42877E-3</v>
      </c>
      <c r="L483" s="42">
        <v>1.0999999999999999E-8</v>
      </c>
    </row>
    <row r="484" spans="1:12" ht="16.5" x14ac:dyDescent="0.35">
      <c r="A484" s="43" t="s">
        <v>144</v>
      </c>
      <c r="B484" s="35" t="s">
        <v>120</v>
      </c>
      <c r="C484" s="41" t="s">
        <v>557</v>
      </c>
      <c r="D484" s="41" t="s">
        <v>50</v>
      </c>
      <c r="E484" s="41" t="s">
        <v>51</v>
      </c>
      <c r="F484" s="41">
        <v>-1.2393299999999999E-2</v>
      </c>
      <c r="G484" s="41">
        <v>0.73171200000000003</v>
      </c>
      <c r="H484" s="41">
        <v>10</v>
      </c>
      <c r="I484" s="41">
        <v>63678588</v>
      </c>
      <c r="J484" s="41">
        <v>189473</v>
      </c>
      <c r="K484" s="41">
        <v>1.6196400000000001E-3</v>
      </c>
      <c r="L484" s="42">
        <v>9.4000000000000003E-14</v>
      </c>
    </row>
    <row r="485" spans="1:12" ht="16.5" x14ac:dyDescent="0.35">
      <c r="A485" s="43" t="s">
        <v>144</v>
      </c>
      <c r="B485" s="35" t="s">
        <v>120</v>
      </c>
      <c r="C485" s="41" t="s">
        <v>558</v>
      </c>
      <c r="D485" s="41" t="s">
        <v>50</v>
      </c>
      <c r="E485" s="41" t="s">
        <v>49</v>
      </c>
      <c r="F485" s="41">
        <v>9.1472399999999992E-3</v>
      </c>
      <c r="G485" s="41">
        <v>0.69641200000000003</v>
      </c>
      <c r="H485" s="41">
        <v>11</v>
      </c>
      <c r="I485" s="41">
        <v>321371</v>
      </c>
      <c r="J485" s="41">
        <v>189473</v>
      </c>
      <c r="K485" s="41">
        <v>1.59793E-3</v>
      </c>
      <c r="L485" s="42">
        <v>2.7999999999999998E-9</v>
      </c>
    </row>
    <row r="486" spans="1:12" ht="16.5" x14ac:dyDescent="0.35">
      <c r="A486" s="43" t="s">
        <v>144</v>
      </c>
      <c r="B486" s="35" t="s">
        <v>120</v>
      </c>
      <c r="C486" s="41" t="s">
        <v>559</v>
      </c>
      <c r="D486" s="41" t="s">
        <v>49</v>
      </c>
      <c r="E486" s="41" t="s">
        <v>50</v>
      </c>
      <c r="F486" s="41">
        <v>8.5631400000000003E-3</v>
      </c>
      <c r="G486" s="41">
        <v>0.32569599999999999</v>
      </c>
      <c r="H486" s="41">
        <v>20</v>
      </c>
      <c r="I486" s="41">
        <v>62356627</v>
      </c>
      <c r="J486" s="41">
        <v>189473</v>
      </c>
      <c r="K486" s="41">
        <v>1.5199300000000001E-3</v>
      </c>
      <c r="L486" s="42">
        <v>1.2E-9</v>
      </c>
    </row>
    <row r="487" spans="1:12" ht="16.5" x14ac:dyDescent="0.35">
      <c r="A487" s="43" t="s">
        <v>144</v>
      </c>
      <c r="B487" s="35" t="s">
        <v>120</v>
      </c>
      <c r="C487" s="41" t="s">
        <v>560</v>
      </c>
      <c r="D487" s="41" t="s">
        <v>49</v>
      </c>
      <c r="E487" s="41" t="s">
        <v>50</v>
      </c>
      <c r="F487" s="41">
        <v>-1.6570399999999999E-2</v>
      </c>
      <c r="G487" s="41">
        <v>0.46826200000000001</v>
      </c>
      <c r="H487" s="41">
        <v>20</v>
      </c>
      <c r="I487" s="41">
        <v>43040569</v>
      </c>
      <c r="J487" s="41">
        <v>189473</v>
      </c>
      <c r="K487" s="41">
        <v>1.4523100000000001E-3</v>
      </c>
      <c r="L487" s="42">
        <v>1.5E-32</v>
      </c>
    </row>
    <row r="488" spans="1:12" ht="16.5" x14ac:dyDescent="0.35">
      <c r="A488" s="43" t="s">
        <v>144</v>
      </c>
      <c r="B488" s="35" t="s">
        <v>120</v>
      </c>
      <c r="C488" s="41" t="s">
        <v>561</v>
      </c>
      <c r="D488" s="41" t="s">
        <v>50</v>
      </c>
      <c r="E488" s="41" t="s">
        <v>49</v>
      </c>
      <c r="F488" s="41">
        <v>-1.07049E-2</v>
      </c>
      <c r="G488" s="41">
        <v>0.79203500000000004</v>
      </c>
      <c r="H488" s="41">
        <v>20</v>
      </c>
      <c r="I488" s="41">
        <v>39885529</v>
      </c>
      <c r="J488" s="41">
        <v>189473</v>
      </c>
      <c r="K488" s="41">
        <v>1.75768E-3</v>
      </c>
      <c r="L488" s="42">
        <v>9.6999999999999996E-10</v>
      </c>
    </row>
    <row r="489" spans="1:12" ht="16.5" x14ac:dyDescent="0.35">
      <c r="A489" s="43" t="s">
        <v>144</v>
      </c>
      <c r="B489" s="35" t="s">
        <v>120</v>
      </c>
      <c r="C489" s="41" t="s">
        <v>562</v>
      </c>
      <c r="D489" s="41" t="s">
        <v>51</v>
      </c>
      <c r="E489" s="41" t="s">
        <v>49</v>
      </c>
      <c r="F489" s="41">
        <v>-1.3783200000000001E-2</v>
      </c>
      <c r="G489" s="41">
        <v>0.90317400000000003</v>
      </c>
      <c r="H489" s="41">
        <v>1</v>
      </c>
      <c r="I489" s="41">
        <v>221001142</v>
      </c>
      <c r="J489" s="41">
        <v>189473</v>
      </c>
      <c r="K489" s="41">
        <v>2.3995700000000002E-3</v>
      </c>
      <c r="L489" s="42">
        <v>5.3000000000000003E-9</v>
      </c>
    </row>
    <row r="490" spans="1:12" ht="16.5" x14ac:dyDescent="0.35">
      <c r="A490" s="43" t="s">
        <v>144</v>
      </c>
      <c r="B490" s="35" t="s">
        <v>120</v>
      </c>
      <c r="C490" s="41" t="s">
        <v>563</v>
      </c>
      <c r="D490" s="41" t="s">
        <v>49</v>
      </c>
      <c r="E490" s="41" t="s">
        <v>50</v>
      </c>
      <c r="F490" s="41">
        <v>2.2525099999999999E-2</v>
      </c>
      <c r="G490" s="41">
        <v>0.90145600000000004</v>
      </c>
      <c r="H490" s="41">
        <v>15</v>
      </c>
      <c r="I490" s="41">
        <v>53168857</v>
      </c>
      <c r="J490" s="41">
        <v>189473</v>
      </c>
      <c r="K490" s="41">
        <v>2.3911800000000001E-3</v>
      </c>
      <c r="L490" s="42">
        <v>6.2000000000000003E-22</v>
      </c>
    </row>
    <row r="491" spans="1:12" ht="16.5" x14ac:dyDescent="0.35">
      <c r="A491" s="43" t="s">
        <v>144</v>
      </c>
      <c r="B491" s="35" t="s">
        <v>120</v>
      </c>
      <c r="C491" s="41" t="s">
        <v>564</v>
      </c>
      <c r="D491" s="41" t="s">
        <v>51</v>
      </c>
      <c r="E491" s="41" t="s">
        <v>52</v>
      </c>
      <c r="F491" s="41">
        <v>1.1328700000000001E-2</v>
      </c>
      <c r="G491" s="41">
        <v>0.60748000000000002</v>
      </c>
      <c r="H491" s="41">
        <v>16</v>
      </c>
      <c r="I491" s="41">
        <v>53811788</v>
      </c>
      <c r="J491" s="41">
        <v>189473</v>
      </c>
      <c r="K491" s="41">
        <v>1.4580400000000001E-3</v>
      </c>
      <c r="L491" s="42">
        <v>3.5000000000000001E-15</v>
      </c>
    </row>
    <row r="492" spans="1:12" ht="16.5" x14ac:dyDescent="0.35">
      <c r="A492" s="43" t="s">
        <v>144</v>
      </c>
      <c r="B492" s="35" t="s">
        <v>120</v>
      </c>
      <c r="C492" s="41" t="s">
        <v>565</v>
      </c>
      <c r="D492" s="41" t="s">
        <v>51</v>
      </c>
      <c r="E492" s="41" t="s">
        <v>50</v>
      </c>
      <c r="F492" s="41">
        <v>1.0644799999999999E-2</v>
      </c>
      <c r="G492" s="41">
        <v>0.71508099999999997</v>
      </c>
      <c r="H492" s="41">
        <v>19</v>
      </c>
      <c r="I492" s="41">
        <v>33891013</v>
      </c>
      <c r="J492" s="41">
        <v>189473</v>
      </c>
      <c r="K492" s="41">
        <v>1.5779100000000001E-3</v>
      </c>
      <c r="L492" s="42">
        <v>8.5000000000000001E-13</v>
      </c>
    </row>
    <row r="493" spans="1:12" ht="16.5" x14ac:dyDescent="0.35">
      <c r="A493" s="43" t="s">
        <v>144</v>
      </c>
      <c r="B493" s="35" t="s">
        <v>120</v>
      </c>
      <c r="C493" s="41" t="s">
        <v>566</v>
      </c>
      <c r="D493" s="41" t="s">
        <v>50</v>
      </c>
      <c r="E493" s="41" t="s">
        <v>49</v>
      </c>
      <c r="F493" s="41">
        <v>-1.1246600000000001E-2</v>
      </c>
      <c r="G493" s="41">
        <v>0.82016699999999998</v>
      </c>
      <c r="H493" s="41">
        <v>9</v>
      </c>
      <c r="I493" s="41">
        <v>113035152</v>
      </c>
      <c r="J493" s="41">
        <v>189473</v>
      </c>
      <c r="K493" s="41">
        <v>1.8474800000000001E-3</v>
      </c>
      <c r="L493" s="42">
        <v>2.9000000000000002E-12</v>
      </c>
    </row>
    <row r="494" spans="1:12" ht="16.5" x14ac:dyDescent="0.35">
      <c r="A494" s="43" t="s">
        <v>144</v>
      </c>
      <c r="B494" s="35" t="s">
        <v>120</v>
      </c>
      <c r="C494" s="41" t="s">
        <v>567</v>
      </c>
      <c r="D494" s="41" t="s">
        <v>51</v>
      </c>
      <c r="E494" s="41" t="s">
        <v>52</v>
      </c>
      <c r="F494" s="41">
        <v>8.4931199999999998E-3</v>
      </c>
      <c r="G494" s="41">
        <v>0.73283799999999999</v>
      </c>
      <c r="H494" s="41">
        <v>6</v>
      </c>
      <c r="I494" s="41">
        <v>41672639</v>
      </c>
      <c r="J494" s="41">
        <v>189473</v>
      </c>
      <c r="K494" s="41">
        <v>1.6134999999999999E-3</v>
      </c>
      <c r="L494" s="42">
        <v>2.0999999999999999E-8</v>
      </c>
    </row>
    <row r="495" spans="1:12" ht="16.5" x14ac:dyDescent="0.35">
      <c r="A495" s="43" t="s">
        <v>144</v>
      </c>
      <c r="B495" s="35" t="s">
        <v>120</v>
      </c>
      <c r="C495" s="41" t="s">
        <v>399</v>
      </c>
      <c r="D495" s="41" t="s">
        <v>49</v>
      </c>
      <c r="E495" s="41" t="s">
        <v>50</v>
      </c>
      <c r="F495" s="41">
        <v>1.5212E-2</v>
      </c>
      <c r="G495" s="41">
        <v>0.310226</v>
      </c>
      <c r="H495" s="41">
        <v>11</v>
      </c>
      <c r="I495" s="41">
        <v>13361524</v>
      </c>
      <c r="J495" s="41">
        <v>189473</v>
      </c>
      <c r="K495" s="41">
        <v>1.5360899999999999E-3</v>
      </c>
      <c r="L495" s="42">
        <v>4.4E-24</v>
      </c>
    </row>
    <row r="496" spans="1:12" ht="16.5" x14ac:dyDescent="0.35">
      <c r="A496" s="43" t="s">
        <v>144</v>
      </c>
      <c r="B496" s="35" t="s">
        <v>120</v>
      </c>
      <c r="C496" s="41" t="s">
        <v>568</v>
      </c>
      <c r="D496" s="41" t="s">
        <v>52</v>
      </c>
      <c r="E496" s="41" t="s">
        <v>51</v>
      </c>
      <c r="F496" s="41">
        <v>-7.8079000000000004E-3</v>
      </c>
      <c r="G496" s="41">
        <v>0.31639</v>
      </c>
      <c r="H496" s="41">
        <v>5</v>
      </c>
      <c r="I496" s="41">
        <v>158600346</v>
      </c>
      <c r="J496" s="41">
        <v>189473</v>
      </c>
      <c r="K496" s="41">
        <v>1.5282099999999999E-3</v>
      </c>
      <c r="L496" s="42">
        <v>1.9000000000000001E-8</v>
      </c>
    </row>
    <row r="497" spans="1:12" ht="16.5" x14ac:dyDescent="0.35">
      <c r="A497" s="43" t="s">
        <v>144</v>
      </c>
      <c r="B497" s="35" t="s">
        <v>120</v>
      </c>
      <c r="C497" s="41" t="s">
        <v>569</v>
      </c>
      <c r="D497" s="41" t="s">
        <v>50</v>
      </c>
      <c r="E497" s="41" t="s">
        <v>49</v>
      </c>
      <c r="F497" s="41">
        <v>1.00161E-2</v>
      </c>
      <c r="G497" s="41">
        <v>0.76719300000000001</v>
      </c>
      <c r="H497" s="41">
        <v>18</v>
      </c>
      <c r="I497" s="41">
        <v>57829135</v>
      </c>
      <c r="J497" s="41">
        <v>189473</v>
      </c>
      <c r="K497" s="41">
        <v>1.6831400000000001E-3</v>
      </c>
      <c r="L497" s="42">
        <v>2.1E-10</v>
      </c>
    </row>
    <row r="498" spans="1:12" ht="16.5" x14ac:dyDescent="0.35">
      <c r="A498" s="43" t="s">
        <v>144</v>
      </c>
      <c r="B498" s="35" t="s">
        <v>120</v>
      </c>
      <c r="C498" s="41" t="s">
        <v>570</v>
      </c>
      <c r="D498" s="41" t="s">
        <v>49</v>
      </c>
      <c r="E498" s="41" t="s">
        <v>50</v>
      </c>
      <c r="F498" s="41">
        <v>-1.8336100000000001E-2</v>
      </c>
      <c r="G498" s="41">
        <v>0.81645000000000001</v>
      </c>
      <c r="H498" s="41">
        <v>7</v>
      </c>
      <c r="I498" s="41">
        <v>100471044</v>
      </c>
      <c r="J498" s="41">
        <v>189473</v>
      </c>
      <c r="K498" s="41">
        <v>1.82788E-3</v>
      </c>
      <c r="L498" s="42">
        <v>3.2000000000000001E-24</v>
      </c>
    </row>
    <row r="499" spans="1:12" ht="16.5" x14ac:dyDescent="0.35">
      <c r="A499" s="43" t="s">
        <v>144</v>
      </c>
      <c r="B499" s="35" t="s">
        <v>120</v>
      </c>
      <c r="C499" s="41" t="s">
        <v>571</v>
      </c>
      <c r="D499" s="41" t="s">
        <v>51</v>
      </c>
      <c r="E499" s="41" t="s">
        <v>52</v>
      </c>
      <c r="F499" s="41">
        <v>3.3680000000000002E-2</v>
      </c>
      <c r="G499" s="41">
        <v>2.0625600000000001E-2</v>
      </c>
      <c r="H499" s="41">
        <v>2</v>
      </c>
      <c r="I499" s="41">
        <v>42510018</v>
      </c>
      <c r="J499" s="41">
        <v>189473</v>
      </c>
      <c r="K499" s="41">
        <v>4.95299E-3</v>
      </c>
      <c r="L499" s="42">
        <v>2.9999999999999998E-13</v>
      </c>
    </row>
    <row r="500" spans="1:12" ht="16.5" x14ac:dyDescent="0.35">
      <c r="A500" s="43" t="s">
        <v>144</v>
      </c>
      <c r="B500" s="35" t="s">
        <v>120</v>
      </c>
      <c r="C500" s="41" t="s">
        <v>572</v>
      </c>
      <c r="D500" s="41" t="s">
        <v>50</v>
      </c>
      <c r="E500" s="41" t="s">
        <v>49</v>
      </c>
      <c r="F500" s="41">
        <v>1.5282E-2</v>
      </c>
      <c r="G500" s="41">
        <v>0.22022700000000001</v>
      </c>
      <c r="H500" s="41">
        <v>9</v>
      </c>
      <c r="I500" s="41">
        <v>137268441</v>
      </c>
      <c r="J500" s="41">
        <v>189473</v>
      </c>
      <c r="K500" s="41">
        <v>1.72141E-3</v>
      </c>
      <c r="L500" s="42">
        <v>8.7999999999999994E-19</v>
      </c>
    </row>
    <row r="501" spans="1:12" ht="16.5" x14ac:dyDescent="0.35">
      <c r="A501" s="43" t="s">
        <v>144</v>
      </c>
      <c r="B501" s="35" t="s">
        <v>120</v>
      </c>
      <c r="C501" s="41" t="s">
        <v>401</v>
      </c>
      <c r="D501" s="41" t="s">
        <v>51</v>
      </c>
      <c r="E501" s="41" t="s">
        <v>52</v>
      </c>
      <c r="F501" s="41">
        <v>-1.6866900000000001E-2</v>
      </c>
      <c r="G501" s="41">
        <v>0.30802400000000002</v>
      </c>
      <c r="H501" s="41">
        <v>3</v>
      </c>
      <c r="I501" s="41">
        <v>24520283</v>
      </c>
      <c r="J501" s="41">
        <v>189473</v>
      </c>
      <c r="K501" s="41">
        <v>1.5814500000000001E-3</v>
      </c>
      <c r="L501" s="42">
        <v>4.2999999999999998E-29</v>
      </c>
    </row>
    <row r="502" spans="1:12" ht="16.5" x14ac:dyDescent="0.35">
      <c r="A502" s="43" t="s">
        <v>144</v>
      </c>
      <c r="B502" s="35" t="s">
        <v>120</v>
      </c>
      <c r="C502" s="41" t="s">
        <v>573</v>
      </c>
      <c r="D502" s="41" t="s">
        <v>51</v>
      </c>
      <c r="E502" s="41" t="s">
        <v>52</v>
      </c>
      <c r="F502" s="41">
        <v>8.2631300000000005E-3</v>
      </c>
      <c r="G502" s="41">
        <v>0.32840399999999997</v>
      </c>
      <c r="H502" s="41">
        <v>15</v>
      </c>
      <c r="I502" s="41">
        <v>43398108</v>
      </c>
      <c r="J502" s="41">
        <v>189473</v>
      </c>
      <c r="K502" s="41">
        <v>1.5368000000000001E-3</v>
      </c>
      <c r="L502" s="42">
        <v>4.6000000000000002E-8</v>
      </c>
    </row>
    <row r="503" spans="1:12" ht="16.5" x14ac:dyDescent="0.35">
      <c r="A503" s="43" t="s">
        <v>144</v>
      </c>
      <c r="B503" s="35" t="s">
        <v>120</v>
      </c>
      <c r="C503" s="41" t="s">
        <v>574</v>
      </c>
      <c r="D503" s="41" t="s">
        <v>49</v>
      </c>
      <c r="E503" s="41" t="s">
        <v>50</v>
      </c>
      <c r="F503" s="41">
        <v>-1.1118299999999999E-2</v>
      </c>
      <c r="G503" s="41">
        <v>0.62323899999999999</v>
      </c>
      <c r="H503" s="41">
        <v>4</v>
      </c>
      <c r="I503" s="41">
        <v>77198986</v>
      </c>
      <c r="J503" s="41">
        <v>189473</v>
      </c>
      <c r="K503" s="41">
        <v>1.4624499999999999E-3</v>
      </c>
      <c r="L503" s="42">
        <v>2.0999999999999999E-14</v>
      </c>
    </row>
    <row r="504" spans="1:12" ht="16.5" x14ac:dyDescent="0.35">
      <c r="A504" s="43" t="s">
        <v>144</v>
      </c>
      <c r="B504" s="35" t="s">
        <v>120</v>
      </c>
      <c r="C504" s="41" t="s">
        <v>402</v>
      </c>
      <c r="D504" s="41" t="s">
        <v>49</v>
      </c>
      <c r="E504" s="41" t="s">
        <v>50</v>
      </c>
      <c r="F504" s="41">
        <v>3.55807E-2</v>
      </c>
      <c r="G504" s="41">
        <v>0.227053</v>
      </c>
      <c r="H504" s="41">
        <v>3</v>
      </c>
      <c r="I504" s="41">
        <v>135932359</v>
      </c>
      <c r="J504" s="41">
        <v>189473</v>
      </c>
      <c r="K504" s="41">
        <v>1.69221E-3</v>
      </c>
      <c r="L504" s="42">
        <v>5.0000000000000003E-102</v>
      </c>
    </row>
    <row r="505" spans="1:12" ht="16.5" x14ac:dyDescent="0.35">
      <c r="A505" s="43" t="s">
        <v>144</v>
      </c>
      <c r="B505" s="35" t="s">
        <v>120</v>
      </c>
      <c r="C505" s="41" t="s">
        <v>575</v>
      </c>
      <c r="D505" s="41" t="s">
        <v>51</v>
      </c>
      <c r="E505" s="41" t="s">
        <v>50</v>
      </c>
      <c r="F505" s="41">
        <v>-7.7286899999999999E-3</v>
      </c>
      <c r="G505" s="41">
        <v>0.27582200000000001</v>
      </c>
      <c r="H505" s="41">
        <v>5</v>
      </c>
      <c r="I505" s="41">
        <v>176730775</v>
      </c>
      <c r="J505" s="41">
        <v>189473</v>
      </c>
      <c r="K505" s="41">
        <v>1.58873E-3</v>
      </c>
      <c r="L505" s="42">
        <v>2.7999999999999999E-8</v>
      </c>
    </row>
    <row r="506" spans="1:12" ht="16.5" x14ac:dyDescent="0.35">
      <c r="A506" s="43" t="s">
        <v>144</v>
      </c>
      <c r="B506" s="35" t="s">
        <v>120</v>
      </c>
      <c r="C506" s="41" t="s">
        <v>576</v>
      </c>
      <c r="D506" s="41" t="s">
        <v>52</v>
      </c>
      <c r="E506" s="41" t="s">
        <v>51</v>
      </c>
      <c r="F506" s="41">
        <v>1.8882400000000001E-2</v>
      </c>
      <c r="G506" s="41">
        <v>0.73788100000000001</v>
      </c>
      <c r="H506" s="41">
        <v>6</v>
      </c>
      <c r="I506" s="41">
        <v>41703041</v>
      </c>
      <c r="J506" s="41">
        <v>189473</v>
      </c>
      <c r="K506" s="41">
        <v>1.6369399999999999E-3</v>
      </c>
      <c r="L506" s="42">
        <v>8.5000000000000003E-32</v>
      </c>
    </row>
    <row r="507" spans="1:12" ht="16.5" x14ac:dyDescent="0.35">
      <c r="A507" s="43" t="s">
        <v>144</v>
      </c>
      <c r="B507" s="35" t="s">
        <v>120</v>
      </c>
      <c r="C507" s="41" t="s">
        <v>577</v>
      </c>
      <c r="D507" s="41" t="s">
        <v>50</v>
      </c>
      <c r="E507" s="41" t="s">
        <v>49</v>
      </c>
      <c r="F507" s="41">
        <v>9.8325500000000007E-3</v>
      </c>
      <c r="G507" s="41">
        <v>0.33637899999999998</v>
      </c>
      <c r="H507" s="41">
        <v>22</v>
      </c>
      <c r="I507" s="41">
        <v>28856760</v>
      </c>
      <c r="J507" s="41">
        <v>189473</v>
      </c>
      <c r="K507" s="41">
        <v>1.5155800000000001E-3</v>
      </c>
      <c r="L507" s="42">
        <v>2.2000000000000002E-11</v>
      </c>
    </row>
    <row r="508" spans="1:12" ht="16.5" x14ac:dyDescent="0.35">
      <c r="A508" s="43" t="s">
        <v>144</v>
      </c>
      <c r="B508" s="35" t="s">
        <v>120</v>
      </c>
      <c r="C508" s="41" t="s">
        <v>578</v>
      </c>
      <c r="D508" s="41" t="s">
        <v>49</v>
      </c>
      <c r="E508" s="41" t="s">
        <v>50</v>
      </c>
      <c r="F508" s="41">
        <v>-9.5458699999999997E-3</v>
      </c>
      <c r="G508" s="41">
        <v>0.49542199999999997</v>
      </c>
      <c r="H508" s="41">
        <v>7</v>
      </c>
      <c r="I508" s="41">
        <v>28172732</v>
      </c>
      <c r="J508" s="41">
        <v>189473</v>
      </c>
      <c r="K508" s="41">
        <v>1.41909E-3</v>
      </c>
      <c r="L508" s="42">
        <v>2.1999999999999999E-12</v>
      </c>
    </row>
    <row r="509" spans="1:12" ht="16.5" x14ac:dyDescent="0.35">
      <c r="A509" s="43" t="s">
        <v>144</v>
      </c>
      <c r="B509" s="35" t="s">
        <v>120</v>
      </c>
      <c r="C509" s="41" t="s">
        <v>579</v>
      </c>
      <c r="D509" s="41" t="s">
        <v>52</v>
      </c>
      <c r="E509" s="41" t="s">
        <v>51</v>
      </c>
      <c r="F509" s="41">
        <v>9.0242499999999993E-3</v>
      </c>
      <c r="G509" s="41">
        <v>0.68155600000000005</v>
      </c>
      <c r="H509" s="41">
        <v>9</v>
      </c>
      <c r="I509" s="41">
        <v>113187049</v>
      </c>
      <c r="J509" s="41">
        <v>189473</v>
      </c>
      <c r="K509" s="41">
        <v>1.5209399999999999E-3</v>
      </c>
      <c r="L509" s="42">
        <v>3.4999999999999999E-9</v>
      </c>
    </row>
    <row r="510" spans="1:12" ht="16.5" x14ac:dyDescent="0.35">
      <c r="A510" s="43" t="s">
        <v>144</v>
      </c>
      <c r="B510" s="35" t="s">
        <v>120</v>
      </c>
      <c r="C510" s="41" t="s">
        <v>580</v>
      </c>
      <c r="D510" s="41" t="s">
        <v>49</v>
      </c>
      <c r="E510" s="41" t="s">
        <v>50</v>
      </c>
      <c r="F510" s="41">
        <v>-1.53571E-2</v>
      </c>
      <c r="G510" s="41">
        <v>0.77053400000000005</v>
      </c>
      <c r="H510" s="41">
        <v>11</v>
      </c>
      <c r="I510" s="41">
        <v>69285250</v>
      </c>
      <c r="J510" s="41">
        <v>189473</v>
      </c>
      <c r="K510" s="41">
        <v>1.6900000000000001E-3</v>
      </c>
      <c r="L510" s="42">
        <v>1.3000000000000001E-21</v>
      </c>
    </row>
    <row r="511" spans="1:12" ht="16.5" x14ac:dyDescent="0.35">
      <c r="A511" s="43" t="s">
        <v>144</v>
      </c>
      <c r="B511" s="35" t="s">
        <v>120</v>
      </c>
      <c r="C511" s="41" t="s">
        <v>581</v>
      </c>
      <c r="D511" s="41" t="s">
        <v>50</v>
      </c>
      <c r="E511" s="41" t="s">
        <v>49</v>
      </c>
      <c r="F511" s="41">
        <v>8.3446500000000003E-3</v>
      </c>
      <c r="G511" s="41">
        <v>0.48082000000000003</v>
      </c>
      <c r="H511" s="41">
        <v>17</v>
      </c>
      <c r="I511" s="41">
        <v>65266562</v>
      </c>
      <c r="J511" s="41">
        <v>189473</v>
      </c>
      <c r="K511" s="41">
        <v>1.39554E-3</v>
      </c>
      <c r="L511" s="42">
        <v>2.0000000000000001E-10</v>
      </c>
    </row>
    <row r="512" spans="1:12" ht="16.5" x14ac:dyDescent="0.35">
      <c r="A512" s="43" t="s">
        <v>144</v>
      </c>
      <c r="B512" s="35" t="s">
        <v>120</v>
      </c>
      <c r="C512" s="41" t="s">
        <v>582</v>
      </c>
      <c r="D512" s="41" t="s">
        <v>50</v>
      </c>
      <c r="E512" s="41" t="s">
        <v>49</v>
      </c>
      <c r="F512" s="41">
        <v>-7.6322899999999999E-3</v>
      </c>
      <c r="G512" s="41">
        <v>0.42901</v>
      </c>
      <c r="H512" s="41">
        <v>18</v>
      </c>
      <c r="I512" s="41">
        <v>60917351</v>
      </c>
      <c r="J512" s="41">
        <v>189473</v>
      </c>
      <c r="K512" s="41">
        <v>1.4430000000000001E-3</v>
      </c>
      <c r="L512" s="42">
        <v>3.2999999999999998E-8</v>
      </c>
    </row>
    <row r="513" spans="1:12" ht="16.5" x14ac:dyDescent="0.35">
      <c r="A513" s="43" t="s">
        <v>144</v>
      </c>
      <c r="B513" s="35" t="s">
        <v>120</v>
      </c>
      <c r="C513" s="41" t="s">
        <v>583</v>
      </c>
      <c r="D513" s="41" t="s">
        <v>49</v>
      </c>
      <c r="E513" s="41" t="s">
        <v>50</v>
      </c>
      <c r="F513" s="41">
        <v>1.6695399999999999E-2</v>
      </c>
      <c r="G513" s="41">
        <v>0.771957</v>
      </c>
      <c r="H513" s="41">
        <v>1</v>
      </c>
      <c r="I513" s="41">
        <v>39969059</v>
      </c>
      <c r="J513" s="41">
        <v>189473</v>
      </c>
      <c r="K513" s="41">
        <v>1.68443E-3</v>
      </c>
      <c r="L513" s="42">
        <v>9.2999999999999994E-25</v>
      </c>
    </row>
    <row r="514" spans="1:12" ht="16.5" x14ac:dyDescent="0.35">
      <c r="A514" s="43" t="s">
        <v>144</v>
      </c>
      <c r="B514" s="35" t="s">
        <v>120</v>
      </c>
      <c r="C514" s="41" t="s">
        <v>584</v>
      </c>
      <c r="D514" s="41" t="s">
        <v>50</v>
      </c>
      <c r="E514" s="41" t="s">
        <v>49</v>
      </c>
      <c r="F514" s="41">
        <v>-3.4535000000000003E-2</v>
      </c>
      <c r="G514" s="41">
        <v>0.979657</v>
      </c>
      <c r="H514" s="41">
        <v>14</v>
      </c>
      <c r="I514" s="41">
        <v>50735947</v>
      </c>
      <c r="J514" s="41">
        <v>189473</v>
      </c>
      <c r="K514" s="41">
        <v>5.03449E-3</v>
      </c>
      <c r="L514" s="42">
        <v>1.1E-12</v>
      </c>
    </row>
    <row r="515" spans="1:12" ht="16.5" x14ac:dyDescent="0.35">
      <c r="A515" s="43" t="s">
        <v>144</v>
      </c>
      <c r="B515" s="35" t="s">
        <v>120</v>
      </c>
      <c r="C515" s="41" t="s">
        <v>585</v>
      </c>
      <c r="D515" s="41" t="s">
        <v>49</v>
      </c>
      <c r="E515" s="41" t="s">
        <v>50</v>
      </c>
      <c r="F515" s="41">
        <v>1.03538E-2</v>
      </c>
      <c r="G515" s="41">
        <v>0.82854099999999997</v>
      </c>
      <c r="H515" s="41">
        <v>10</v>
      </c>
      <c r="I515" s="41">
        <v>70989210</v>
      </c>
      <c r="J515" s="41">
        <v>189473</v>
      </c>
      <c r="K515" s="41">
        <v>1.89839E-3</v>
      </c>
      <c r="L515" s="42">
        <v>1.3999999999999999E-9</v>
      </c>
    </row>
    <row r="516" spans="1:12" ht="16.5" x14ac:dyDescent="0.35">
      <c r="A516" s="43" t="s">
        <v>144</v>
      </c>
      <c r="B516" s="35" t="s">
        <v>120</v>
      </c>
      <c r="C516" s="41" t="s">
        <v>586</v>
      </c>
      <c r="D516" s="41" t="s">
        <v>49</v>
      </c>
      <c r="E516" s="41" t="s">
        <v>50</v>
      </c>
      <c r="F516" s="41">
        <v>9.6947600000000002E-3</v>
      </c>
      <c r="G516" s="41">
        <v>0.34587000000000001</v>
      </c>
      <c r="H516" s="41">
        <v>17</v>
      </c>
      <c r="I516" s="41">
        <v>73149850</v>
      </c>
      <c r="J516" s="41">
        <v>189473</v>
      </c>
      <c r="K516" s="41">
        <v>1.4603999999999999E-3</v>
      </c>
      <c r="L516" s="42">
        <v>7.7999999999999999E-12</v>
      </c>
    </row>
    <row r="517" spans="1:12" ht="16.5" x14ac:dyDescent="0.35">
      <c r="A517" s="43" t="s">
        <v>144</v>
      </c>
      <c r="B517" s="35" t="s">
        <v>120</v>
      </c>
      <c r="C517" s="41" t="s">
        <v>844</v>
      </c>
      <c r="D517" s="41" t="s">
        <v>51</v>
      </c>
      <c r="E517" s="41" t="s">
        <v>52</v>
      </c>
      <c r="F517" s="41">
        <v>-2.78214E-2</v>
      </c>
      <c r="G517" s="41">
        <v>0.92173000000000005</v>
      </c>
      <c r="H517" s="41">
        <v>12</v>
      </c>
      <c r="I517" s="41">
        <v>111438001</v>
      </c>
      <c r="J517" s="41">
        <v>189473</v>
      </c>
      <c r="K517" s="41">
        <v>2.63949E-3</v>
      </c>
      <c r="L517" s="42">
        <v>3.0000000000000001E-26</v>
      </c>
    </row>
    <row r="518" spans="1:12" ht="16.5" x14ac:dyDescent="0.35">
      <c r="A518" s="43" t="s">
        <v>144</v>
      </c>
      <c r="B518" s="35" t="s">
        <v>120</v>
      </c>
      <c r="C518" s="41" t="s">
        <v>587</v>
      </c>
      <c r="D518" s="41" t="s">
        <v>50</v>
      </c>
      <c r="E518" s="41" t="s">
        <v>49</v>
      </c>
      <c r="F518" s="41">
        <v>2.0383700000000001E-2</v>
      </c>
      <c r="G518" s="41">
        <v>0.93965799999999999</v>
      </c>
      <c r="H518" s="41">
        <v>2</v>
      </c>
      <c r="I518" s="41">
        <v>70462707</v>
      </c>
      <c r="J518" s="41">
        <v>189473</v>
      </c>
      <c r="K518" s="41">
        <v>3.0412299999999998E-3</v>
      </c>
      <c r="L518" s="42">
        <v>3.4000000000000001E-12</v>
      </c>
    </row>
    <row r="519" spans="1:12" ht="16.5" x14ac:dyDescent="0.35">
      <c r="A519" s="43" t="s">
        <v>144</v>
      </c>
      <c r="B519" s="35" t="s">
        <v>120</v>
      </c>
      <c r="C519" s="41" t="s">
        <v>588</v>
      </c>
      <c r="D519" s="41" t="s">
        <v>51</v>
      </c>
      <c r="E519" s="41" t="s">
        <v>49</v>
      </c>
      <c r="F519" s="41">
        <v>-1.0225400000000001E-2</v>
      </c>
      <c r="G519" s="41">
        <v>0.72247499999999998</v>
      </c>
      <c r="H519" s="41">
        <v>1</v>
      </c>
      <c r="I519" s="41">
        <v>11214582</v>
      </c>
      <c r="J519" s="41">
        <v>189473</v>
      </c>
      <c r="K519" s="41">
        <v>1.5993800000000001E-3</v>
      </c>
      <c r="L519" s="42">
        <v>5.1999999999999996E-10</v>
      </c>
    </row>
    <row r="520" spans="1:12" ht="16.5" x14ac:dyDescent="0.35">
      <c r="A520" s="43" t="s">
        <v>144</v>
      </c>
      <c r="B520" s="35" t="s">
        <v>120</v>
      </c>
      <c r="C520" s="41" t="s">
        <v>589</v>
      </c>
      <c r="D520" s="41" t="s">
        <v>49</v>
      </c>
      <c r="E520" s="41" t="s">
        <v>50</v>
      </c>
      <c r="F520" s="41">
        <v>-8.8684599999999999E-3</v>
      </c>
      <c r="G520" s="41">
        <v>0.64642100000000002</v>
      </c>
      <c r="H520" s="41">
        <v>1</v>
      </c>
      <c r="I520" s="41">
        <v>185038104</v>
      </c>
      <c r="J520" s="41">
        <v>189473</v>
      </c>
      <c r="K520" s="41">
        <v>1.4766899999999999E-3</v>
      </c>
      <c r="L520" s="42">
        <v>1.8E-9</v>
      </c>
    </row>
    <row r="521" spans="1:12" ht="16.5" x14ac:dyDescent="0.35">
      <c r="A521" s="43" t="s">
        <v>144</v>
      </c>
      <c r="B521" s="35" t="s">
        <v>120</v>
      </c>
      <c r="C521" s="41" t="s">
        <v>590</v>
      </c>
      <c r="D521" s="41" t="s">
        <v>49</v>
      </c>
      <c r="E521" s="41" t="s">
        <v>50</v>
      </c>
      <c r="F521" s="41">
        <v>-1.1851E-2</v>
      </c>
      <c r="G521" s="41">
        <v>0.78031700000000004</v>
      </c>
      <c r="H521" s="41">
        <v>6</v>
      </c>
      <c r="I521" s="41">
        <v>26145217</v>
      </c>
      <c r="J521" s="41">
        <v>189473</v>
      </c>
      <c r="K521" s="41">
        <v>1.7390699999999999E-3</v>
      </c>
      <c r="L521" s="42">
        <v>3.7E-12</v>
      </c>
    </row>
    <row r="522" spans="1:12" ht="16.5" x14ac:dyDescent="0.35">
      <c r="A522" s="43" t="s">
        <v>144</v>
      </c>
      <c r="B522" s="35" t="s">
        <v>120</v>
      </c>
      <c r="C522" s="41" t="s">
        <v>591</v>
      </c>
      <c r="D522" s="41" t="s">
        <v>52</v>
      </c>
      <c r="E522" s="41" t="s">
        <v>51</v>
      </c>
      <c r="F522" s="41">
        <v>1.4048E-2</v>
      </c>
      <c r="G522" s="41">
        <v>0.29395500000000002</v>
      </c>
      <c r="H522" s="41">
        <v>22</v>
      </c>
      <c r="I522" s="41">
        <v>30764453</v>
      </c>
      <c r="J522" s="41">
        <v>189473</v>
      </c>
      <c r="K522" s="41">
        <v>1.5664800000000001E-3</v>
      </c>
      <c r="L522" s="42">
        <v>8.6999999999999999E-21</v>
      </c>
    </row>
    <row r="523" spans="1:12" ht="16.5" x14ac:dyDescent="0.35">
      <c r="A523" s="43" t="s">
        <v>144</v>
      </c>
      <c r="B523" s="35" t="s">
        <v>120</v>
      </c>
      <c r="C523" s="41" t="s">
        <v>592</v>
      </c>
      <c r="D523" s="41" t="s">
        <v>51</v>
      </c>
      <c r="E523" s="41" t="s">
        <v>52</v>
      </c>
      <c r="F523" s="41">
        <v>-2.1633800000000002E-2</v>
      </c>
      <c r="G523" s="41">
        <v>0.89078100000000004</v>
      </c>
      <c r="H523" s="41">
        <v>4</v>
      </c>
      <c r="I523" s="41">
        <v>159719955</v>
      </c>
      <c r="J523" s="41">
        <v>189473</v>
      </c>
      <c r="K523" s="41">
        <v>2.2724899999999998E-3</v>
      </c>
      <c r="L523" s="42">
        <v>4.9999999999999995E-22</v>
      </c>
    </row>
    <row r="524" spans="1:12" ht="16.5" x14ac:dyDescent="0.35">
      <c r="A524" s="43" t="s">
        <v>144</v>
      </c>
      <c r="B524" s="35" t="s">
        <v>120</v>
      </c>
      <c r="C524" s="41" t="s">
        <v>593</v>
      </c>
      <c r="D524" s="41" t="s">
        <v>52</v>
      </c>
      <c r="E524" s="41" t="s">
        <v>51</v>
      </c>
      <c r="F524" s="41">
        <v>1.1440199999999999E-2</v>
      </c>
      <c r="G524" s="41">
        <v>0.87411300000000003</v>
      </c>
      <c r="H524" s="41">
        <v>4</v>
      </c>
      <c r="I524" s="41">
        <v>120106766</v>
      </c>
      <c r="J524" s="41">
        <v>189473</v>
      </c>
      <c r="K524" s="41">
        <v>2.1407599999999998E-3</v>
      </c>
      <c r="L524" s="42">
        <v>3.1E-8</v>
      </c>
    </row>
    <row r="525" spans="1:12" ht="16.5" x14ac:dyDescent="0.35">
      <c r="A525" s="43" t="s">
        <v>144</v>
      </c>
      <c r="B525" s="35" t="s">
        <v>120</v>
      </c>
      <c r="C525" s="41" t="s">
        <v>594</v>
      </c>
      <c r="D525" s="41" t="s">
        <v>49</v>
      </c>
      <c r="E525" s="41" t="s">
        <v>51</v>
      </c>
      <c r="F525" s="41">
        <v>-8.7661200000000005E-3</v>
      </c>
      <c r="G525" s="41">
        <v>0.76666900000000004</v>
      </c>
      <c r="H525" s="41">
        <v>16</v>
      </c>
      <c r="I525" s="41">
        <v>71623594</v>
      </c>
      <c r="J525" s="41">
        <v>189473</v>
      </c>
      <c r="K525" s="41">
        <v>1.68632E-3</v>
      </c>
      <c r="L525" s="42">
        <v>5.7999999999999998E-9</v>
      </c>
    </row>
    <row r="526" spans="1:12" ht="16.5" x14ac:dyDescent="0.35">
      <c r="A526" s="43" t="s">
        <v>144</v>
      </c>
      <c r="B526" s="35" t="s">
        <v>120</v>
      </c>
      <c r="C526" s="41" t="s">
        <v>595</v>
      </c>
      <c r="D526" s="41" t="s">
        <v>49</v>
      </c>
      <c r="E526" s="41" t="s">
        <v>50</v>
      </c>
      <c r="F526" s="41">
        <v>2.0859300000000001E-2</v>
      </c>
      <c r="G526" s="41">
        <v>0.845364</v>
      </c>
      <c r="H526" s="41">
        <v>10</v>
      </c>
      <c r="I526" s="41">
        <v>5256758</v>
      </c>
      <c r="J526" s="41">
        <v>189473</v>
      </c>
      <c r="K526" s="41">
        <v>1.95962E-3</v>
      </c>
      <c r="L526" s="42">
        <v>5.9999999999999998E-30</v>
      </c>
    </row>
    <row r="527" spans="1:12" ht="16.5" x14ac:dyDescent="0.35">
      <c r="A527" s="43" t="s">
        <v>144</v>
      </c>
      <c r="B527" s="35" t="s">
        <v>120</v>
      </c>
      <c r="C527" s="41" t="s">
        <v>596</v>
      </c>
      <c r="D527" s="41" t="s">
        <v>49</v>
      </c>
      <c r="E527" s="41" t="s">
        <v>52</v>
      </c>
      <c r="F527" s="41">
        <v>1.6941399999999999E-2</v>
      </c>
      <c r="G527" s="41">
        <v>0.94504699999999997</v>
      </c>
      <c r="H527" s="41">
        <v>2</v>
      </c>
      <c r="I527" s="41">
        <v>111928231</v>
      </c>
      <c r="J527" s="41">
        <v>189473</v>
      </c>
      <c r="K527" s="41">
        <v>3.1049300000000001E-3</v>
      </c>
      <c r="L527" s="42">
        <v>1.2E-8</v>
      </c>
    </row>
    <row r="528" spans="1:12" ht="16.5" x14ac:dyDescent="0.35">
      <c r="A528" s="43" t="s">
        <v>144</v>
      </c>
      <c r="B528" s="35" t="s">
        <v>120</v>
      </c>
      <c r="C528" s="41" t="s">
        <v>416</v>
      </c>
      <c r="D528" s="41" t="s">
        <v>52</v>
      </c>
      <c r="E528" s="41" t="s">
        <v>51</v>
      </c>
      <c r="F528" s="41">
        <v>2.31185E-2</v>
      </c>
      <c r="G528" s="41">
        <v>0.94942199999999999</v>
      </c>
      <c r="H528" s="41">
        <v>2</v>
      </c>
      <c r="I528" s="41">
        <v>219699999</v>
      </c>
      <c r="J528" s="41">
        <v>189473</v>
      </c>
      <c r="K528" s="41">
        <v>3.6322500000000001E-3</v>
      </c>
      <c r="L528" s="42">
        <v>2.8E-11</v>
      </c>
    </row>
    <row r="529" spans="1:12" ht="16.5" x14ac:dyDescent="0.35">
      <c r="A529" s="43" t="s">
        <v>144</v>
      </c>
      <c r="B529" s="35" t="s">
        <v>120</v>
      </c>
      <c r="C529" s="41" t="s">
        <v>597</v>
      </c>
      <c r="D529" s="41" t="s">
        <v>51</v>
      </c>
      <c r="E529" s="41" t="s">
        <v>52</v>
      </c>
      <c r="F529" s="41">
        <v>-1.0667299999999999E-2</v>
      </c>
      <c r="G529" s="41">
        <v>0.410134</v>
      </c>
      <c r="H529" s="41">
        <v>8</v>
      </c>
      <c r="I529" s="41">
        <v>81246699</v>
      </c>
      <c r="J529" s="41">
        <v>189473</v>
      </c>
      <c r="K529" s="41">
        <v>1.44561E-3</v>
      </c>
      <c r="L529" s="42">
        <v>4.1000000000000004E-15</v>
      </c>
    </row>
    <row r="530" spans="1:12" ht="16.5" x14ac:dyDescent="0.35">
      <c r="A530" s="43" t="s">
        <v>144</v>
      </c>
      <c r="B530" s="35" t="s">
        <v>120</v>
      </c>
      <c r="C530" s="41" t="s">
        <v>598</v>
      </c>
      <c r="D530" s="41" t="s">
        <v>52</v>
      </c>
      <c r="E530" s="41" t="s">
        <v>49</v>
      </c>
      <c r="F530" s="41">
        <v>-9.5063500000000002E-3</v>
      </c>
      <c r="G530" s="41">
        <v>0.18812699999999999</v>
      </c>
      <c r="H530" s="41">
        <v>3</v>
      </c>
      <c r="I530" s="41">
        <v>39195260</v>
      </c>
      <c r="J530" s="41">
        <v>189473</v>
      </c>
      <c r="K530" s="41">
        <v>1.8144700000000001E-3</v>
      </c>
      <c r="L530" s="42">
        <v>2.1999999999999998E-8</v>
      </c>
    </row>
    <row r="531" spans="1:12" ht="16.5" x14ac:dyDescent="0.35">
      <c r="A531" s="43" t="s">
        <v>144</v>
      </c>
      <c r="B531" s="35" t="s">
        <v>120</v>
      </c>
      <c r="C531" s="41" t="s">
        <v>599</v>
      </c>
      <c r="D531" s="41" t="s">
        <v>49</v>
      </c>
      <c r="E531" s="41" t="s">
        <v>52</v>
      </c>
      <c r="F531" s="41">
        <v>-7.8604999999999994E-3</v>
      </c>
      <c r="G531" s="41">
        <v>0.406692</v>
      </c>
      <c r="H531" s="41">
        <v>9</v>
      </c>
      <c r="I531" s="41">
        <v>137159472</v>
      </c>
      <c r="J531" s="41">
        <v>189473</v>
      </c>
      <c r="K531" s="41">
        <v>1.44618E-3</v>
      </c>
      <c r="L531" s="42">
        <v>4.4999999999999998E-9</v>
      </c>
    </row>
    <row r="532" spans="1:12" ht="16.5" x14ac:dyDescent="0.35">
      <c r="A532" s="43" t="s">
        <v>144</v>
      </c>
      <c r="B532" s="35" t="s">
        <v>120</v>
      </c>
      <c r="C532" s="41" t="s">
        <v>600</v>
      </c>
      <c r="D532" s="41" t="s">
        <v>52</v>
      </c>
      <c r="E532" s="41" t="s">
        <v>51</v>
      </c>
      <c r="F532" s="41">
        <v>-2.8117799999999998E-2</v>
      </c>
      <c r="G532" s="41">
        <v>0.96989199999999998</v>
      </c>
      <c r="H532" s="41">
        <v>15</v>
      </c>
      <c r="I532" s="41">
        <v>96667048</v>
      </c>
      <c r="J532" s="41">
        <v>189473</v>
      </c>
      <c r="K532" s="41">
        <v>4.3884700000000002E-3</v>
      </c>
      <c r="L532" s="42">
        <v>2.3000000000000001E-10</v>
      </c>
    </row>
    <row r="533" spans="1:12" ht="16.5" x14ac:dyDescent="0.35">
      <c r="A533" s="43" t="s">
        <v>144</v>
      </c>
      <c r="B533" s="35" t="s">
        <v>120</v>
      </c>
      <c r="C533" s="41" t="s">
        <v>601</v>
      </c>
      <c r="D533" s="41" t="s">
        <v>52</v>
      </c>
      <c r="E533" s="41" t="s">
        <v>51</v>
      </c>
      <c r="F533" s="41">
        <v>2.7996400000000001E-2</v>
      </c>
      <c r="G533" s="41">
        <v>0.96899500000000005</v>
      </c>
      <c r="H533" s="41">
        <v>3</v>
      </c>
      <c r="I533" s="41">
        <v>172294500</v>
      </c>
      <c r="J533" s="41">
        <v>189473</v>
      </c>
      <c r="K533" s="41">
        <v>4.2909100000000002E-3</v>
      </c>
      <c r="L533" s="42">
        <v>4.2999999999999999E-12</v>
      </c>
    </row>
    <row r="534" spans="1:12" ht="16.5" x14ac:dyDescent="0.35">
      <c r="A534" s="43" t="s">
        <v>144</v>
      </c>
      <c r="B534" s="35" t="s">
        <v>120</v>
      </c>
      <c r="C534" s="41" t="s">
        <v>602</v>
      </c>
      <c r="D534" s="41" t="s">
        <v>51</v>
      </c>
      <c r="E534" s="41" t="s">
        <v>49</v>
      </c>
      <c r="F534" s="41">
        <v>7.3753799999999994E-2</v>
      </c>
      <c r="G534" s="41">
        <v>0.98590999999999995</v>
      </c>
      <c r="H534" s="41">
        <v>15</v>
      </c>
      <c r="I534" s="41">
        <v>53739426</v>
      </c>
      <c r="J534" s="41">
        <v>189473</v>
      </c>
      <c r="K534" s="41">
        <v>6.1191199999999996E-3</v>
      </c>
      <c r="L534" s="42">
        <v>9.0000000000000002E-35</v>
      </c>
    </row>
    <row r="535" spans="1:12" ht="16.5" x14ac:dyDescent="0.35">
      <c r="A535" s="43" t="s">
        <v>144</v>
      </c>
      <c r="B535" s="35" t="s">
        <v>120</v>
      </c>
      <c r="C535" s="41" t="s">
        <v>603</v>
      </c>
      <c r="D535" s="41" t="s">
        <v>50</v>
      </c>
      <c r="E535" s="41" t="s">
        <v>49</v>
      </c>
      <c r="F535" s="41">
        <v>2.0725299999999999E-2</v>
      </c>
      <c r="G535" s="41">
        <v>4.3235700000000002E-2</v>
      </c>
      <c r="H535" s="41">
        <v>7</v>
      </c>
      <c r="I535" s="41">
        <v>73020301</v>
      </c>
      <c r="J535" s="41">
        <v>189473</v>
      </c>
      <c r="K535" s="41">
        <v>3.4871400000000001E-3</v>
      </c>
      <c r="L535" s="42">
        <v>4.0000000000000001E-10</v>
      </c>
    </row>
    <row r="536" spans="1:12" ht="16.5" x14ac:dyDescent="0.35">
      <c r="A536" s="43" t="s">
        <v>144</v>
      </c>
      <c r="B536" s="35" t="s">
        <v>120</v>
      </c>
      <c r="C536" s="41" t="s">
        <v>604</v>
      </c>
      <c r="D536" s="41" t="s">
        <v>49</v>
      </c>
      <c r="E536" s="41" t="s">
        <v>50</v>
      </c>
      <c r="F536" s="41">
        <v>1.0027100000000001E-2</v>
      </c>
      <c r="G536" s="41">
        <v>0.27868199999999999</v>
      </c>
      <c r="H536" s="41">
        <v>15</v>
      </c>
      <c r="I536" s="41">
        <v>35266501</v>
      </c>
      <c r="J536" s="41">
        <v>189473</v>
      </c>
      <c r="K536" s="41">
        <v>1.5900300000000001E-3</v>
      </c>
      <c r="L536" s="42">
        <v>6E-11</v>
      </c>
    </row>
    <row r="537" spans="1:12" ht="16.5" x14ac:dyDescent="0.35">
      <c r="A537" s="43" t="s">
        <v>144</v>
      </c>
      <c r="B537" s="35" t="s">
        <v>120</v>
      </c>
      <c r="C537" s="41" t="s">
        <v>605</v>
      </c>
      <c r="D537" s="41" t="s">
        <v>51</v>
      </c>
      <c r="E537" s="41" t="s">
        <v>52</v>
      </c>
      <c r="F537" s="41">
        <v>-9.9828E-3</v>
      </c>
      <c r="G537" s="41">
        <v>0.43276100000000001</v>
      </c>
      <c r="H537" s="41">
        <v>19</v>
      </c>
      <c r="I537" s="41">
        <v>7972615</v>
      </c>
      <c r="J537" s="41">
        <v>189473</v>
      </c>
      <c r="K537" s="41">
        <v>1.43381E-3</v>
      </c>
      <c r="L537" s="42">
        <v>2.6E-13</v>
      </c>
    </row>
    <row r="538" spans="1:12" ht="16.5" x14ac:dyDescent="0.35">
      <c r="A538" s="43" t="s">
        <v>144</v>
      </c>
      <c r="B538" s="35" t="s">
        <v>120</v>
      </c>
      <c r="C538" s="41" t="s">
        <v>606</v>
      </c>
      <c r="D538" s="41" t="s">
        <v>49</v>
      </c>
      <c r="E538" s="41" t="s">
        <v>50</v>
      </c>
      <c r="F538" s="41">
        <v>4.1749000000000001E-2</v>
      </c>
      <c r="G538" s="41">
        <v>0.97023199999999998</v>
      </c>
      <c r="H538" s="41">
        <v>17</v>
      </c>
      <c r="I538" s="41">
        <v>64224775</v>
      </c>
      <c r="J538" s="41">
        <v>189473</v>
      </c>
      <c r="K538" s="41">
        <v>4.1050599999999998E-3</v>
      </c>
      <c r="L538" s="42">
        <v>1.5000000000000001E-26</v>
      </c>
    </row>
    <row r="539" spans="1:12" ht="16.5" x14ac:dyDescent="0.35">
      <c r="A539" s="43" t="s">
        <v>144</v>
      </c>
      <c r="B539" s="35" t="s">
        <v>120</v>
      </c>
      <c r="C539" s="41" t="s">
        <v>607</v>
      </c>
      <c r="D539" s="41" t="s">
        <v>52</v>
      </c>
      <c r="E539" s="41" t="s">
        <v>51</v>
      </c>
      <c r="F539" s="41">
        <v>1.2603700000000001E-2</v>
      </c>
      <c r="G539" s="41">
        <v>0.86395900000000003</v>
      </c>
      <c r="H539" s="41">
        <v>9</v>
      </c>
      <c r="I539" s="41">
        <v>6668278</v>
      </c>
      <c r="J539" s="41">
        <v>189473</v>
      </c>
      <c r="K539" s="41">
        <v>2.07675E-3</v>
      </c>
      <c r="L539" s="42">
        <v>3.7000000000000001E-10</v>
      </c>
    </row>
    <row r="540" spans="1:12" ht="16.5" x14ac:dyDescent="0.35">
      <c r="A540" s="43" t="s">
        <v>144</v>
      </c>
      <c r="B540" s="35" t="s">
        <v>120</v>
      </c>
      <c r="C540" s="41" t="s">
        <v>608</v>
      </c>
      <c r="D540" s="41" t="s">
        <v>52</v>
      </c>
      <c r="E540" s="41" t="s">
        <v>51</v>
      </c>
      <c r="F540" s="41">
        <v>9.8096599999999996E-3</v>
      </c>
      <c r="G540" s="41">
        <v>0.26474999999999999</v>
      </c>
      <c r="H540" s="41">
        <v>4</v>
      </c>
      <c r="I540" s="41">
        <v>17919811</v>
      </c>
      <c r="J540" s="41">
        <v>189473</v>
      </c>
      <c r="K540" s="41">
        <v>1.60834E-3</v>
      </c>
      <c r="L540" s="42">
        <v>7.6000000000000002E-9</v>
      </c>
    </row>
    <row r="541" spans="1:12" ht="16.5" x14ac:dyDescent="0.35">
      <c r="A541" s="43" t="s">
        <v>144</v>
      </c>
      <c r="B541" s="35" t="s">
        <v>120</v>
      </c>
      <c r="C541" s="41" t="s">
        <v>609</v>
      </c>
      <c r="D541" s="41" t="s">
        <v>51</v>
      </c>
      <c r="E541" s="41" t="s">
        <v>52</v>
      </c>
      <c r="F541" s="41">
        <v>-8.9070499999999997E-3</v>
      </c>
      <c r="G541" s="41">
        <v>0.763714</v>
      </c>
      <c r="H541" s="41">
        <v>4</v>
      </c>
      <c r="I541" s="41">
        <v>69330527</v>
      </c>
      <c r="J541" s="41">
        <v>189473</v>
      </c>
      <c r="K541" s="41">
        <v>1.6871900000000001E-3</v>
      </c>
      <c r="L541" s="42">
        <v>2.0999999999999999E-8</v>
      </c>
    </row>
    <row r="542" spans="1:12" ht="16.5" x14ac:dyDescent="0.35">
      <c r="A542" s="43" t="s">
        <v>144</v>
      </c>
      <c r="B542" s="35" t="s">
        <v>120</v>
      </c>
      <c r="C542" s="41" t="s">
        <v>610</v>
      </c>
      <c r="D542" s="41" t="s">
        <v>49</v>
      </c>
      <c r="E542" s="41" t="s">
        <v>50</v>
      </c>
      <c r="F542" s="41">
        <v>-1.9713700000000001E-2</v>
      </c>
      <c r="G542" s="41">
        <v>0.491506</v>
      </c>
      <c r="H542" s="41">
        <v>17</v>
      </c>
      <c r="I542" s="41">
        <v>7269031</v>
      </c>
      <c r="J542" s="41">
        <v>189473</v>
      </c>
      <c r="K542" s="41">
        <v>1.41401E-3</v>
      </c>
      <c r="L542" s="42">
        <v>7.8999999999999996E-46</v>
      </c>
    </row>
    <row r="543" spans="1:12" ht="16.5" x14ac:dyDescent="0.35">
      <c r="A543" s="43" t="s">
        <v>144</v>
      </c>
      <c r="B543" s="35" t="s">
        <v>120</v>
      </c>
      <c r="C543" s="41" t="s">
        <v>611</v>
      </c>
      <c r="D543" s="41" t="s">
        <v>52</v>
      </c>
      <c r="E543" s="41" t="s">
        <v>51</v>
      </c>
      <c r="F543" s="41">
        <v>1.6137499999999999E-2</v>
      </c>
      <c r="G543" s="41">
        <v>0.85360800000000003</v>
      </c>
      <c r="H543" s="41">
        <v>9</v>
      </c>
      <c r="I543" s="41">
        <v>131468740</v>
      </c>
      <c r="J543" s="41">
        <v>189473</v>
      </c>
      <c r="K543" s="41">
        <v>2.0143100000000001E-3</v>
      </c>
      <c r="L543" s="42">
        <v>1.7E-16</v>
      </c>
    </row>
    <row r="544" spans="1:12" ht="16.5" x14ac:dyDescent="0.35">
      <c r="A544" s="43" t="s">
        <v>144</v>
      </c>
      <c r="B544" s="35" t="s">
        <v>120</v>
      </c>
      <c r="C544" s="41" t="s">
        <v>612</v>
      </c>
      <c r="D544" s="41" t="s">
        <v>52</v>
      </c>
      <c r="E544" s="41" t="s">
        <v>49</v>
      </c>
      <c r="F544" s="41">
        <v>2.1349E-2</v>
      </c>
      <c r="G544" s="41">
        <v>0.92858499999999999</v>
      </c>
      <c r="H544" s="41">
        <v>3</v>
      </c>
      <c r="I544" s="41">
        <v>150097635</v>
      </c>
      <c r="J544" s="41">
        <v>189473</v>
      </c>
      <c r="K544" s="41">
        <v>2.80175E-3</v>
      </c>
      <c r="L544" s="42">
        <v>2.2999999999999999E-15</v>
      </c>
    </row>
    <row r="545" spans="1:12" ht="16.5" x14ac:dyDescent="0.35">
      <c r="A545" s="43" t="s">
        <v>144</v>
      </c>
      <c r="B545" s="35" t="s">
        <v>120</v>
      </c>
      <c r="C545" s="41" t="s">
        <v>613</v>
      </c>
      <c r="D545" s="41" t="s">
        <v>52</v>
      </c>
      <c r="E545" s="41" t="s">
        <v>49</v>
      </c>
      <c r="F545" s="41">
        <v>-8.64119E-3</v>
      </c>
      <c r="G545" s="41">
        <v>0.63945399999999997</v>
      </c>
      <c r="H545" s="41">
        <v>3</v>
      </c>
      <c r="I545" s="41">
        <v>12622623</v>
      </c>
      <c r="J545" s="41">
        <v>189473</v>
      </c>
      <c r="K545" s="41">
        <v>1.47796E-3</v>
      </c>
      <c r="L545" s="42">
        <v>1.4E-8</v>
      </c>
    </row>
    <row r="546" spans="1:12" ht="16.5" x14ac:dyDescent="0.35">
      <c r="A546" s="43" t="s">
        <v>144</v>
      </c>
      <c r="B546" s="35" t="s">
        <v>120</v>
      </c>
      <c r="C546" s="41" t="s">
        <v>614</v>
      </c>
      <c r="D546" s="41" t="s">
        <v>52</v>
      </c>
      <c r="E546" s="41" t="s">
        <v>51</v>
      </c>
      <c r="F546" s="41">
        <v>-9.9511700000000005E-3</v>
      </c>
      <c r="G546" s="41">
        <v>0.55454400000000004</v>
      </c>
      <c r="H546" s="41">
        <v>4</v>
      </c>
      <c r="I546" s="41">
        <v>103864660</v>
      </c>
      <c r="J546" s="41">
        <v>189473</v>
      </c>
      <c r="K546" s="41">
        <v>1.45312E-3</v>
      </c>
      <c r="L546" s="42">
        <v>1.4E-11</v>
      </c>
    </row>
    <row r="547" spans="1:12" ht="16.5" x14ac:dyDescent="0.35">
      <c r="A547" s="43" t="s">
        <v>144</v>
      </c>
      <c r="B547" s="35" t="s">
        <v>120</v>
      </c>
      <c r="C547" s="41" t="s">
        <v>615</v>
      </c>
      <c r="D547" s="41" t="s">
        <v>51</v>
      </c>
      <c r="E547" s="41" t="s">
        <v>52</v>
      </c>
      <c r="F547" s="41">
        <v>-8.1634399999999992E-3</v>
      </c>
      <c r="G547" s="41">
        <v>0.443496</v>
      </c>
      <c r="H547" s="41">
        <v>17</v>
      </c>
      <c r="I547" s="41">
        <v>80052073</v>
      </c>
      <c r="J547" s="41">
        <v>189473</v>
      </c>
      <c r="K547" s="41">
        <v>1.4021000000000001E-3</v>
      </c>
      <c r="L547" s="42">
        <v>6.6000000000000004E-9</v>
      </c>
    </row>
    <row r="548" spans="1:12" ht="16.5" x14ac:dyDescent="0.35">
      <c r="A548" s="43" t="s">
        <v>144</v>
      </c>
      <c r="B548" s="35" t="s">
        <v>120</v>
      </c>
      <c r="C548" s="41" t="s">
        <v>428</v>
      </c>
      <c r="D548" s="41" t="s">
        <v>51</v>
      </c>
      <c r="E548" s="41" t="s">
        <v>52</v>
      </c>
      <c r="F548" s="41">
        <v>-2.1519699999999999E-2</v>
      </c>
      <c r="G548" s="41">
        <v>9.2113399999999998E-2</v>
      </c>
      <c r="H548" s="41">
        <v>8</v>
      </c>
      <c r="I548" s="41">
        <v>9183358</v>
      </c>
      <c r="J548" s="41">
        <v>189473</v>
      </c>
      <c r="K548" s="41">
        <v>2.4533799999999998E-3</v>
      </c>
      <c r="L548" s="42">
        <v>1.5E-19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-MR BC incidence SNPs</vt:lpstr>
      <vt:lpstr>S2-Instrument strength</vt:lpstr>
      <vt:lpstr>S3-MR results alternative metho</vt:lpstr>
      <vt:lpstr>S4-MR Egger intercept</vt:lpstr>
      <vt:lpstr>S5- Genetic correlations</vt:lpstr>
      <vt:lpstr>S6-MR BC subtype SNPs</vt:lpstr>
      <vt:lpstr>S7-MR BRCA1 mutated TNBC SNPs</vt:lpstr>
      <vt:lpstr>S8-Power calculations</vt:lpstr>
      <vt:lpstr>S9-MR BC survival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yah Nounu</dc:creator>
  <cp:lastModifiedBy>Aayah Nounu</cp:lastModifiedBy>
  <dcterms:created xsi:type="dcterms:W3CDTF">2021-03-29T15:30:40Z</dcterms:created>
  <dcterms:modified xsi:type="dcterms:W3CDTF">2021-08-11T09:36:04Z</dcterms:modified>
</cp:coreProperties>
</file>